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F:\我的坚果云\近期工作\PLD基因家族分析\投稿\初稿\Frontiers\Supplementary Material\"/>
    </mc:Choice>
  </mc:AlternateContent>
  <xr:revisionPtr revIDLastSave="0" documentId="13_ncr:1_{F444F59A-704C-4D90-BE74-662A0BFDBEF0}" xr6:coauthVersionLast="47" xr6:coauthVersionMax="47" xr10:uidLastSave="{00000000-0000-0000-0000-000000000000}"/>
  <bookViews>
    <workbookView xWindow="-120" yWindow="-120" windowWidth="20730" windowHeight="11160" firstSheet="3" activeTab="9" xr2:uid="{00000000-000D-0000-FFFF-FFFF00000000}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8" r:id="rId8"/>
    <sheet name="Table S9" sheetId="11" r:id="rId9"/>
    <sheet name="Table S10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4" l="1"/>
  <c r="D112" i="4"/>
  <c r="D109" i="4"/>
  <c r="D98" i="4"/>
  <c r="D93" i="4"/>
  <c r="D77" i="4"/>
  <c r="D69" i="4"/>
  <c r="D49" i="4"/>
  <c r="D45" i="4"/>
  <c r="D36" i="4"/>
  <c r="D30" i="4"/>
</calcChain>
</file>

<file path=xl/sharedStrings.xml><?xml version="1.0" encoding="utf-8"?>
<sst xmlns="http://schemas.openxmlformats.org/spreadsheetml/2006/main" count="2576" uniqueCount="1260">
  <si>
    <t>Gene name</t>
    <phoneticPr fontId="1" type="noConversion"/>
  </si>
  <si>
    <t>Category</t>
    <phoneticPr fontId="1" type="noConversion"/>
  </si>
  <si>
    <t>Sequence</t>
    <phoneticPr fontId="1" type="noConversion"/>
  </si>
  <si>
    <t>Promoter  sequence</t>
    <phoneticPr fontId="1" type="noConversion"/>
  </si>
  <si>
    <t>Genomic sequence</t>
    <phoneticPr fontId="1" type="noConversion"/>
  </si>
  <si>
    <t xml:space="preserve"> </t>
    <phoneticPr fontId="1" type="noConversion"/>
  </si>
  <si>
    <t>Amino acid  sequence</t>
    <phoneticPr fontId="1" type="noConversion"/>
  </si>
  <si>
    <t>Coding sequence</t>
    <phoneticPr fontId="1" type="noConversion"/>
  </si>
  <si>
    <t>MAQILLHGTLHVTIYEVDKLKTSGGNVFTKLVQNIEETVGFGKGVTKLYATIDLEKARVGRTRIIEKDHSNPRWYESFHIYCAHMASNIIFTVKDDNPIGATLXVTKDKNWARGVRSAKFPGVPYTFFSQRRGCKVSLYQDAHVPDNFVPKIPLAGGQTYQPHRCWEDVFDAIDKARHLIYITGWSVYTEITLVRDSRRPKPGGLTIGELLKKKANEGVRVLMLVWDDRTSVPLLKKDGLMATHDEETEKYFQGTEVHCILCPRNPDDGGSIIQDLQISTMFTHHQKIVVVDSDMPSGDSGKRRIVSFVGGIDLCDGRYDTQFHSLFRTLDTAHHDDFHQPNFAGASIMKGGPREPWHDIHSRLEGPIAWDVLFNFEQRWRKQGGKDLLIPLRELEDVIIPPSPVTFAEDHETWNVQLFRSIDGGAAFGFPETPEDAARAGLVSGKDNIIDRSIQDAYIHAIRRAKNFIYIENQYFLGSCFGWSPDDIKPEDIGALHLIPKELSLKIVSKIEAGERFTVYIVVPMWPEGFPESGSVQAILDWQRRTMEMMYKDIVEALNAKGIVEDPRNYLTFFCLGNREVKKPGEYEPSERPDPDSDYIKAQENRRFMIYVHAKMMIVDDEYIIIGSANINQRSMDGARDSEIAMGAYQPYYLSARELARGQIHGFRLALWYEHLGMIRESFLQPESEECIKMVNQVADKYWDLYSSESLDHDLPGHLLRYPVGISGDGTVTELPGFEFFPDTKGRVLGTKTDYLPPILTT</t>
    <phoneticPr fontId="1" type="noConversion"/>
  </si>
  <si>
    <t>AGCCCATTACCCTCTCATTGCCCACATCAATGCAAGCTGCTATTATAATCAAATTATTAATTTACATTTAATATTTATATAGTGACTGCTTTTCTTCTTTTCTCCAACATCTCTCTCTTCACTTTCTCTCCTCTCTTCTGCACTGATACCGGTTAGTCTCTTTTCCCTCCTATTCTTCTTCTTCGTGCTTAGATTCGGTGTTTAATCTACGATCTACTCTTACTCTTTAATTTCAACTCAATCTACTCTGCTAATTAAGCACACCTGCTTTCAACTGATTTTCGATCTTCACTGTGACTGTGATCTGATCTAATCTGATCTGATCTGATCTGTGATTGTAGGTTGAGTGTGATGGCGCAAATTCTCCTGCACGGGACTCTCCATGTCACCATCTATGAGGTCGATAAGCTCAAGACAAGTGGTGGCAATGTTTTCACCAAGGTAGCTAATCTTCTCCCTCCCTTGAGCCTCTCATTGATTTCATAAGCCATTTCTTTAATTGCTTTCACAAATAAAGAAGAAGCGGAAGGAGGTTTTGTTGTAGTCTTGTAGGATAAAGCCATGCCACATGTTTCGGCTAAAGTTCTCAGTGTTACTTAGATTTTGCGGATGACGTGTGAATTCTGATATTTTCTTTCTTTTTTCAACCAAAAATACTATATATACACATCACGACGTTATCCACGGAGGTATATTAATTTTTGGTGAGAAAAAAATGCTATCGAAGATTATTAAATAATAATGCGATTGCGATCTTTAGAATTTTGGATCAACTAGACAGATACGATGCCAATTGTTCATTCATCAGTTTTGTTGGGGAAAGATATTGTGATTATAAGTTTATAACACTACTCGTTGAAATCGACCGTTAAACCAACTGTGATCTATGTAGGTTTGCTTATGCACATAGTCCTAAAAAAATGGGAAAAAAAAAACAGATTCTATTGACGATGCGACTTGTTCGGGTATATGCGTATAGCAGAGTTCCTAATTTCTCTTAAGGCCTCATTTTGATACTTTATTATTCAGTCCCACAGAATAAATTCTATACAATATTTTGCTATTCCAAAATGTTGATTTGTTGATTGTAAGGTTTGAATGGATGGTTGTTACAGTCAATGATCCTGCTTTGAGAGAATTCTCAAATTGTAATTTAATTGGTTCCTTAGCATGAATAAAAATACTGACATTTTGTTGATTCTGCTATTTTTATTTTTCCAACCCCAATAACTGTTACTTTATTATGATCCTCTATCCTTTATTTCACACATGCTGTATTTTATCCAAAAAGGAGAAACGTAAAACTCAAGAATGCTGGAGACTCATATAAATTGTAATGCTAATTGCATATCCGTTGCTCTGATTCAGCTGGTGCAAAACATCGAGGAGACAGTTGGTTTTGGAAAAGGAGTTACCAAACTGTATGCAACCATTGATCTGGAAAAAGCACGAGTTGGAAGGACCAGGATTATAGAAAAAGACCATAGTAATCCCAGATGGTACGAATCTTTTCACATTTACTGTGCCCACATGGCATCAAACATCATATTCACTGTGAAAGATGACAATCCCATTGGAGCAACTTTGATGTCACAAAAGACAAGAACTGGGCACGTGGTGTTAGGAGTGCTAAATTCCCTGGTGTTCCTTACACTTTCTTCTCGCAAAGAAGAGGCTGCAAGGTTTCTCTTTACCAGGATGCTCATGTCCCTGATAATTTTGTCCCCAAAATACCCCTTGCTGGAGGCCAGACTTACCAGCCTCATAGGTGCTGGGAGGATGTGTTTGATGCAATCGACAAAGCGAGGCACTTGATATACATAACCGGTTGGTCTGTTTACACTGAGATAACATTGGTGAGGGATTCAAGGAGGCCAAAGCCTGGTGGAGACTTAACGATTGGTGAGCTTCTCAAGAAGAAGGCGAATGAGGGTGTCAGAGTCTTGATGCTTGTTTGGGATGACAGAACATCTGTTCCCTTGTTGAAAAAAGATGGGTTGATGGCTACTCATGATGAAGAAACTGAGAAGTATTTCCAAGGAACTGAAGTGCATTGTATTTTGTGCCCACGGAATCCTGATGATGGTGGAAGCATTATTCAGGATTTGCAAATCTCTACAATGTTTACTCATCACCAGAAGATTGTGGTGGTGGATAGTGACATGCCTAGCGGAGATTCGGGTAAGAGAAGGATAGTGAGCTTTGTTGGGGGTATTGATCTCTGTGATGGAAGATATGACACTCAATTCCACTCACTTTTCAGAACCTTGGACACCGCACACCATGATGATTTTCATCAGCCAAACTTTGCCGGTGCTTCCATCATGAAAGGTGGTCCTAGAGAGCCTTGGCATGACATCCACTCTCGCCTTGAAGGGCCTATTGCATGGGATGTTCTGTTCAACTTCGAGCAGAGATGGAGGAAGCAAGGTGGAAAGGACTTGCTCATTCCGCTGAGAGAGCTTGAAGATGTCATCATCCCGCCATCTCCAGTAACATTTGCGGAAGATCACGAGACATGGAATGTTCAATTATTCAGATCAATTGATGGTGGAGCTGCTTTTGGCTTCCCAGAGACTCCTGAAGATGCTGCCAGAGCTGGCCTTGTTAGTGGAAAGGATAACATCATAGACCGTAGCATCCAAGATGCTTATATCCATGCAATTAGGCGCGCAAAGAATTTCATCTATATCGAGAATCAGTATTTCCTCGGAAGCTGTTTTGGATGGAGCCCTGATGACATTAAGCCTGAGGACATTGGTGCTTTGCATCTAATTCCAAAGGAGCTTTCACTTAAGATTGTAAGCAAAATCGAAGCCGGGGAGAGGTTCACTGTGTACATTGTGGTTCCAATGTGGCCAGAAGGGTTCCCAGAGAGTGGTTCAGTTCAAGCCATATTGGATTGGCAGAGGAGGACAATGGAGATGATGTACAAGGATATAGTTGAGGCACTCAATGCCAAGGGAATTGTGGAAGATCCCAGAAACTATTTGACATTCTTCTGCCTCGGCAACCGGGAGGTCAAGAAGCCAGGAGAATATGAGCCTTCAGAGAGACCAGACCCTGATTCTGATTACATAAAAGCCCAGGAGAACCGTCGATTCATGATTTATGTCCATGCCAAGATGATGATAGGTAACATACATTTGGAATCATCTACATTTCTTTTGATGATAAAAGGTTTGAGTGAGTGATGGAAACTCTTTTGTTTTGTTATATTCTTTGTGCAGTTGATGATGAATACATAATCATTGGATCTGCAAACATCAACCAGAGATCGATGGATGGTGCAAGAGACTCGGAAATAGCCATGGGAGCTTATCAGCCATACTATTTGAGTGCAAGGGAGCTAGCAAGGGGACAGATCCATGGTTTCCGCCTTGCGCTGTGGTATGAGCACCTTGGCATGATCAGAGAATCCTTCCTCCAGCCTGAGAGTGAAGAATGTATCAAGATGGTGAACCAGGTTGCTGACAAGTATTGGGATCTGTATTCCAGTGAGTCCCTTGACCATGACCTCCCCGGCCACCTTCTGCGCTACCCCGTTGGCATTTCCGGTGATGGAACTGTCACCGAGCTTCCAGGATTCGAGTTCTTCCCTGACACAAAGGGTCGTGTTCTTGGAACCAAAACTGACTACTTGCCCCCTATCCTTACTACTTAACTCATTTCATTTTGTACTTTGATTTGTTCATATACTATGTTACATTATATTATATTATGTAGTACTTTTTTAGTACTTGTGGTTTTTTAATTAAAGTGAGGAATAATTTTAATGTCTTTTAGAGATGGATTGCTAGATGTTAACCATCTGATGTTATGGTTGTTGTCGGCTTGTATGACTTCAGTTATATAATGTGAGATGTAATGTTTCTGGTTTT</t>
    <phoneticPr fontId="1" type="noConversion"/>
  </si>
  <si>
    <r>
      <t>Table S2 The amino acid, genome and coding sequences of</t>
    </r>
    <r>
      <rPr>
        <b/>
        <i/>
        <sz val="11"/>
        <color theme="1"/>
        <rFont val="Times New Roman"/>
        <family val="1"/>
      </rPr>
      <t xml:space="preserve"> AdPLDs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AiPLDs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AhPLDs</t>
    </r>
    <r>
      <rPr>
        <b/>
        <sz val="11"/>
        <color theme="1"/>
        <rFont val="Times New Roman"/>
        <family val="1"/>
      </rPr>
      <t>.</t>
    </r>
    <phoneticPr fontId="1" type="noConversion"/>
  </si>
  <si>
    <t>CTAATTTATATATGTAATCTAGAGGCTTTGAATACCAAAAATTAAAAAGCATATTGGGCAGTGCCTGTGTGGCTGCTCCGCCCCAACAGCCCATAGAAAATTTTGTTAGGCGTCTTCTTTATTACTCTCATAATTCTCGTGTCATAAATTATAAAAAATTGTTAAATGTTCACTAAATTAAATATTAATATAAAATAATATTAAAAATAAATTAAATTATATATATTTCTATTAACTTTACTAGTGTACTTATATACTTAAAAACTTTTTAATAGTTTAACAACAAAATACCAGAATAAATAAATGAATGATGAATGGAGAATCTTAGTTTAGAAAAATGCATGTTATATGTAAATAATTATAATAATCAACACGTCTAATTCAGTCTAGTAAAACAGAAAAAGATCATATTCAAGTGACATGATGATGGCAAATGCAATCATGTTGAATTCTTTTTAAGATCATGAATCGCGGGTAAATGACCCCACCAATATCACCAACCATTAAACAAGAAGAGGATATAAAGCTTATCTTATCCCGTTCTTCCAAAGTTACTACTTACCATGGCTAACTCTAGATTTTTTTTTTGTTTCTACATACACAATTTGAATACCTCGCGTTTACATATCTATAGAGATAGGCTCACTCATATATATAGTTCTAAATTTCTAATTACCCGATGTACGATTGAGAAAATTAAAGTGTTACAATACATGCTATTATTGCTTATTAGTGCTATCAATTCTGCATCATCTCATATTAACCCACCACTCTTTGTGCATTGCATACATAATTGCACCAATACCACAGCAGTCTACAATAGTATTGAGAGAAGATTATTAGTTAAAAAGGATTAAAATTATATACAGTTTCAATAATCTTGGATCAAGGAATCTTATGTCTGTATGGTCGGTGCTATTCTAATTGATAGATAAAGTAAAGCAACACGTGTATATGCATCTTATTATCATATCGGCGATTTCTCTTTTGGGAAACGATTTTCCCCCTAAGTTTATAAACAAACAAGGTGTAAATAGTATGATATCTTCCTAGTACCAAAAATATAAAATAAAATTAGAATCTTTAATAAATTATATAAGCTAAATTAAAACTTGTCCATGATCAATTGTAGTTTATAAAAATTGACCTTAAAATGAGGGATACACTTGGCTTATGATTAGGAATCCACGGCGTAACGTGTTGAGATTAAATGAATATAAAGAATAAATAAATAATTAATGGGAGCATTTGCGTGTTAGGGAGTCATCCCATCTTACTTCATTTTTCCGAGCAGATGTGCTGTGCCGACAGCCACGTCCATCTACAACTACTGCTTTCAAACCAAAACACCAAAGAACTTTAGTCGCTAAATTAAATAACGGTCAAAACTGGTAAAGTCCACTTCACGTGAGTCGTTAGATGATTTTATTAATTTAACTAAATTTTCATCAAATTGTTTTCAGTCATTAACTTCACCTGAATTTTTATCTTAATAGCTTCAATTTCTGTCTAAACATGAAAGAGTAATAGATTTGACTCTCTTAATACCAATTAATTTTTAATTTTTTTAATTTTAATCAGCCTTGTTGAAATGAGAATGAGAGGGAGGCACATGGCAATTGACAATTGGCAGCAACATCAAGGGATGGAGCCCATTACCCTCTCATTGCCCACATCAATGCAAGCTGCTATTATAATCAAATTATTAATTTACATTTAATATTTATATAGTGACTGCTTTTCTTCTTTTCTCCAACATCTCTCTCTTCACTTTCTCTCCTCTCTTCTGCACTGATACCGGTTAGTCTCTTTTCCCTCCTATTCTTCTTCTTCGTGCTTAGATTCGGTGTTTAATCTACGATCTACTCTTACTCTTTAATTTCAACTCAATCTACTCTGCTAATTAAGCACACCTGCTTTCAACTGATTTTCGATCTTCACTGTGACTGTGATCTGATCTAATCTGATCTGATCTGATCTGTGATTGTAGGTTGAGTGTG</t>
    <phoneticPr fontId="1" type="noConversion"/>
  </si>
  <si>
    <t>ATGGCGCAAATTCTCCTGCACGGGACTCTCCATGTCACCATCTATGAGGTCGATAAGCTCAAGACAAGTG
GTGGCAATGTTTTCACCAAGCTGGTGCAAAACATCGAGGAGACAGTTGGTTTTGGAAAAGGAGTTACCAA
ACTGTATGCAACCATTGATCTGGAAAAAGCACGAGTTGGAAGGACCAGGATTATAGAAAAAGACCATAGT
AATCCCAGATGGTACGAATCTTTTCACATTTACTGTGCCCACATGGCATCAAACATCATATTCACTGTGA
AAGATGACAATCCCATTGGAGCAACTTTGNATGTCACAAAAGACAAGAACTGGGCACGTGGTGTTAGGAG
TGCTAAATTCCCTGGTGTTCCTTACACTTTCTTCTCGCAAAGAAGAGGCTGCAAGGTTTCTCTTTACCAG
GATGCTCATGTCCCTGATAATTTTGTCCCCAAAATACCCCTTGCTGGAGGCCAGACTTACCAGCCTCATA
GGTGCTGGGAGGATGTGTTTGATGCAATCGACAAAGCGAGGCACTTGATATACATAACCGGTTGGTCTGT
TTACACTGAGATAACATTGGTGAGGGATTCAAGGAGGCCAAAGCCTGGTGGAGACTTAACGATTGGTGAG
CTTCTCAAGAAGAAGGCGAATGAGGGTGTCAGAGTCTTGATGCTTGTTTGGGATGACAGAACATCTGTTC
CCTTGTTGAAAAAAGATGGGTTGATGGCTACTCATGATGAAGAAACTGAGAAGTATTTCCAAGGAACTGA
AGTGCATTGTATTTTGTGCCCACGGAATCCTGATGATGGTGGAAGCATTATTCAGGATTTGCAAATCTCT
ACAATGTTTACTCATCACCAGAAGATTGTGGTGGTGGATAGTGACATGCCTAGCGGAGATTCGGGTAAGA
GAAGGATAGTGAGCTTTGTTGGGGGTATTGATCTCTGTGATGGAAGATATGACACTCAATTCCACTCACT
TTTCAGAACCTTGGACACCGCACACCATGATGATTTTCATCAGCCAAACTTTGCCGGTGCTTCCATCATG
AAAGGTGGTCCTAGAGAGCCTTGGCATGACATCCACTCTCGCCTTGAAGGGCCTATTGCATGGGATGTTC
TGTTCAACTTCGAGCAGAGATGGAGGAAGCAAGGTGGAAAGGACTTGCTCATTCCGCTGAGAGAGCTTGA
AGATGTCATCATCCCGCCATCTCCAGTAACATTTGCGGAAGATCACGAGACATGGAATGTTCAATTATTC
AGATCAATTGATGGTGGAGCTGCTTTTGGCTTCCCAGAGACTCCTGAAGATGCTGCCAGAGCTGGCCTTG
TTAGTGGAAAGGATAACATCATAGACCGTAGCATCCAAGATGCTTATATCCATGCAATTAGGCGCGCAAA
GAATTTCATCTATATCGAGAATCAGTATTTCCTCGGAAGCTGTTTTGGATGGAGCCCTGATGACATTAAG
CCTGAGGACATTGGTGCTTTGCATCTAATTCCAAAGGAGCTTTCACTTAAGATTGTAAGCAAAATCGAAG
CCGGGGAGAGGTTCACTGTGTACATTGTGGTTCCAATGTGGCCAGAAGGGTTCCCAGAGAGTGGTTCAGT
TCAAGCCATATTGGATTGGCAGAGGAGGACAATGGAGATGATGTACAAGGATATAGTTGAGGCACTCAAT
GCCAAGGGAATTGTGGAAGATCCCAGAAACTATTTGACATTCTTCTGCCTCGGCAACCGGGAGGTCAAGA
AGCCAGGAGAATATGAGCCTTCAGAGAGACCAGACCCTGATTCTGATTACATAAAAGCCCAGGAGAACCG
TCGATTCATGATTTATGTCCATGCCAAGATGATGATAGTTGATGATGAATACATAATCATTGGATCTGCA
AACATCAACCAGAGATCGATGGATGGTGCAAGAGACTCGGAAATAGCCATGGGAGCTTATCAGCCATACT
ATTTGAGTGCAAGGGAGCTAGCAAGGGGACAGATCCATGGTTTCCGCCTTGCGCTGTGGTATGAGCACCT
TGGCATGATCAGAGAATCCTTCCTCCAGCCTGAGAGTGAAGAATGTATCAAGATGGTGAACCAGGTTGCT
GACAAGTATTGGGATCTGTATTCCAGTGAGTCCCTTGACCATGACCTCCCCGGCCACCTTCTGCGCTACC
CCGTTGGCATTTCCGGTGATGGAACTGTCACCGAGCTTCCAGGATTCGAGTTCTTCCCTGACACAAAGGG
TCGTGTTCTTGGAACCAAAACTGACTACTTGCCCCCTATCCTTACTACTTAA</t>
    <phoneticPr fontId="1" type="noConversion"/>
  </si>
  <si>
    <t>AdPLDα1</t>
    <phoneticPr fontId="1" type="noConversion"/>
  </si>
  <si>
    <t>MAMIMLHGTLHATIYEVDTISGASGGNLFTMIRQNIEETVGIGKGAPKIYATVDLEKARVGRTRKILNDXIIRAYVPVEE
VLQGEEIDKWVEILDVHKKPVQGDSKIHVRLQYFDIKKDRCWGRGIRSPKFPGVPYTFFAQRQGCRVSLYQDAHVPENFI
PKIPLAGGKTYEPHRCWEDIFDAITNAKHLIYITGWSVYTEISLVRDSRRPKAGGDSTLGELLKKKASEGVKVLMLVWDD
RTSVGLLKKDGLMASHDEETAQFFSNTQVNCCLCPRNPDDGGSIVQSFQISTMFTHHQKIVVVDSEMPGKGTHMRRVVSF
VGGIDLCDGRYDTAFHSLFRTLDTAHHDDFHQPNFPGADISKGGPREPWHDIHCRLEGPVAWDVLFNFEQRWRRQGGKDV
LLHMRELENSIVPPSPVMFPEDHETWNVQLFRSIDGGAAFGFPDSPEEAAKVGLVSGKDNIIDRSIQDAYIHAIRRAKNF
IYIENQYFLGSSYNWKPEDIKPEDIGALHLIPRELSLKIVSKIEAGERFAVYVVVPMWPEGVPESSSVQAILDWQRRTME
MMYKDITEALQAKGIEDDPRNYLTFFCLGNREVKKDGEYQPSQKPEPGSDYENAQNARRFMIYVHTKMMIVDDEYIIIGS
ANINQRSMDGARDSEIAMGGYQPYHLATRQPARGQIHGFRMALWYEHLGMLHDSFLRPESKECISRVNKVADQYWDLFSK
ESLEHDLPGHLLRYPISVASEGHITTLPGFKCFPDTKARILGAKADYLPPILTT</t>
    <phoneticPr fontId="1" type="noConversion"/>
  </si>
  <si>
    <t>CTCTTACACCAAAAACTCTCTCTCTCTCTCTCTCCCTCTTCACACACACTCTCTCCATTACCATAGTTCC
TTGCTCCTTTCTCGGATCTCTCACACACCCTTTTATCCTTTTCTCCTTCTCTTTTGCATTCTCCGTTCAA
GTTCTTATCTTTTCTCTGTTTTCAAAAGCTGTTTGTGGATTCCTTTTATTCTCCATTATTGTGATGTTGA
TTCAATTTTGAACCTTTTAATTCCATCTACACTCTTTGTTACCTCAAAGTTTGTATCTTTTCGTGTTGAA
CACTCGAATCCCGCGTGATTTGTTGGTACATTTGAAGTGTTTTTTCATCTGGTTTTTTTGTGGTTGGTTT
AAAATGGAAATGGTGTGATTTTGTTTTTTTGTTTTTGTTTTTTAACTTTTCGTAGGTAAAAGATGGCAAT
GATTATGCTTCATGGGACTCTCCATGCTACAATTTACGAAGTCGATACGATCAGTGGTGCCTCGGGTGGA
AATCTTTTTACCATGGTATTTTTCTTTATTTTAAAATTGTTGTTTTATTTTCATTCTTTTATTTTTTATT
TTTTGGATCCTTGTTGAATCAGATGATCCTATTTTGGGCTCTTAGTTGCTGTAGTTTATGATTTGAAAAT
GTTTTGTTTTGTTTCTATTTTTGTTGTTGATTTGAGAATTCTTGAATTTGAAAATATCCATTGATGGTGG
TTGTGTTCTAGTGAATCTTAGCTCAAAACTTTTTATTATATATAAAAATATAAATAAAATAAGATGATGA
TGATTCTGTAATTCATTATGCTGTTCTAGTAGAACCAGTTGTTCAATATCCTTTTGTTTAAATTTTAACT
GGAATGAACTTTGGCAGTTATGCAAGTCCTTTTTTTTTTAATAATAAACCAGAACAATGTTAATTTATGG
TAAGATCATAGGATGTGTCTGGTTTATAGTTTTCAAATTATGGTTGGTCCATGATGAAAAGTAACATCGT
TTTTATTTTTCTTTCTTTTTTTATCCTCCACAAAATCAAGGTTTGAGATTATAAATCATGTGATTGATTC
ATGGATTTGTGAGGCTTGTTGAAATTAAACATTTAGCATAATTGTAATTGTATCCAAGGATTATGAACCA
GATCTTAGTTAAAGAAAAAATCCCAGTTCATTGATGAAATAGCCTTGTATTCATTCAACTAAATCTATTT
CTTAAAGCTTGAGTCTTTCTATTTTTGAGTTTACAAAAGAAGAAATTAGTGTGTGTATATATATATGCAT
GGAATGAAAAGAGAATACTTAGTTGCTTTAGTTTTGTTCCTTTGTTTTCCTCATTCATTTAGTGTATGTT
GTTCTACTATAGATCAGGCAAAATATTGAGGAGACTGTTGGTATTGGAAAGGGAGCTCCAAAAATCTATG
CAACCGTTGATTTAGAGAAAGCAAGAGTGGGAAGGACTAGGAAAATACTGAATGATCATAATCAGAGCAT
ATGTGCCTGTGGAGGAGGTCTTGCAGGGTGAGGAGATTGATAAATGGGTTGAAATATTGGATGTGCACAA
AAAACCAGTACAAGGTGATTCAAAGATCCATGTGAGGCTGCAATACTTTGATATCAAGAAAGATCGATGC
TGGGGTCGAGGCATTAGGAGTCCTAAGTTTCCTGGAGTTCCCTATACCTTCTTTGCACAAAGACAAGGAT
GCAGGGTATCTCTGTACCAAGATGCTCATGTGCCTGAAAACTTTATCCCCAAGATTCCACTTGCTGGAGG
CAAGACTTATGAGCCTCACAGGTGCTGGGAGGATATTTTTGATGCAATCACAAATGCAAAACACTTGATA
TACATTACTGGTTGGTCTGTTTATACCGAGATTTCCTTGGTAAGGGATTCTAGGAGGCCAAAGGCCGGTG
GAGATTCGACACTCGGCGAGCTTCTTAAGAAGAAGGCAAGTGAAGGTGTTAAGGTGTTGATGCTTGTTTG
GGACGATAGAACATCGGTTGGTTTGTTGAAAAAAGATGGATTGATGGCTAGTCATGATGAAGAAACAGCA
CAGTTCTTCTCTAACACTCAAGTAAACTGTTGTTTATGCCCCCGAAATCCTGATGATGGAGGTAGCATTG
TTCAGAGTTTCCAAATTTCTACCATGTTTACTCATCACCAGAAGATTGTTGTTGTGGACAGTGAGATGCC
AGGTAAAGGAACACATATGCGAAGGGTTGTGAGTTTTGTTGGGGGTATTGATCTTTGTGATGGAAGATAT
GATACAGCATTCCACTCACTCTTCAGAACCTTAGACACAGCACACCATGATGATTTTCATCAACCTAACT
TTCCTGGTGCGGATATCTCAAAAGGCGGTCCTAGGGAGCCTTGGCATGATATCCACTGCCGGCTCGAAGG
GCCGGTAGCTTGGGATGTTTTGTTTAACTTTGAGCAGAGATGGAGGAGGCAAGGTGGAAAGGATGTACTT
CTCCATATGAGAGAGCTCGAAAATTCCATTGTTCCCCCCTCCCCTGTGATGTTTCCTGAAGATCATGAGA
CATGGAATGTTCAGTTATTCAGATCAATTGATGGTGGTGCTGCTTTCGGTTTCCCTGATAGTCCTGAAGA
GGCTGCCAAAGTAGGCCTTGTTAGTGGCAAGGATAACATCATAGACCGTAGTATTCAAGATGCTTATATC
CATGCCATTCGTCGTGCCAAGAATTTCATCTATATTGAAAATCAGTACTTCCTTGGAAGCTCTTATAACT
GGAAGCCTGAGGATATTAAGCCTGAAGATATTGGTGCTTTACATCTAATTCCAAGGGAGCTTTCCCTTAA
GATTGTTAGTAAGATTGAAGCCGGGGAACGATTTGCTGTGTATGTTGTGGTCCCAATGTGGCCGGAAGGT
GTGCCGGAGAGTTCATCAGTTCAGGCTATATTGGACTGGCAAAGAAGGACAATGGAGATGATGTACAAGG
ACATTACTGAGGCTCTCCAAGCCAAGGGTATTGAGGACGATCCTCGGAACTATTTGACATTCTTCTGCCT
TGGTAATCGCGAGGTGAAGAAGGATGGAGAGTATCAGCCTTCTCAAAAACCAGAGCCTGGTTCGGATTAT
GAGAACGCCCAAAATGCGCGCCGCTTCATGATTTATGTTCATACCAAGATGATGATTGGTAAGTTTAGGT
GCAGCATGTAACAACTCTCAACTATCAATTTCACGTGGCACCTGAGTTTTTAGTCCAAATTAAAATATCT
GCATAGCTTATAACAGCAAACATCCTAGAGCAATGCTAGGGGGCCAGCAATTTTTGTGATTGTTAGCCAT
CAATGATGATTTGATGGTGTGAGATTAGTATGAGATTTCATCCAATGGCTCACCTTCCTCTGCTGGTTAC
ATGCTGGCCAAAATTCAATAAAACTGCTGGCTCCCTAGACTTTTCCTTTCTTTTATATCGATTCAATCAG
TAGATAGTTTGATCTGTTTGACTAAACTGTTTATTCCATTATCATCATAATTTCTTACTTGTTTTGGCCT
ATATTGTCTATAGTTGATGATGAATACATAATTATCGGATCAGCCAACATCAACCAAAGATCAATGGACG
GTGCGAGGGACTCCGAAATTGCCATGGGAGGTTACCAGCCTTACCACTTGGCAACCAGGCAGCCGGCGCG
TGGCCAGATCCATGGTTTCCGAATGGCATTGTGGTATGAACACCTTGGCATGCTTCATGACTCATTCCTG
AGGCCAGAAAGCAAAGAATGTATCAGCAGGGTGAACAAAGTTGCTGATCAGTATTGGGATCTCTTCTCTA
AGGAGTCACTTGAGCATGACCTTCCCGGCCACCTGCTCCGATACCCGATCAGCGTTGCCAGTGAGGGACA
CATCACAACTCTTCCTGGATTCAAATGCTTCCCGGACACGAAAGCGCGAATTCTTGGCGCCAAAGCAGAT
TACCTGCCCCCTATCCTTACTACTTAGTTTCCTTTTCTTACCATGTTCAAAACAAGTTTATTGCTTGCAT
TCTAATCTTCTTATGTTAGAGTAATAACCTTAATGTAGCATTTCATGTCTTGCCTTGTTAGAACTTTAAT
CTGACTGTTATGAGATTTAATTGCTTAATCAAA</t>
    <phoneticPr fontId="1" type="noConversion"/>
  </si>
  <si>
    <t>ACTTCATATTTGTATTTAAAAAAAAAATTAAAACCACAAATCTGACCCTCAAATTTGTGGTTATCAAAAAAAAAAAAAAAAAAAATTAAAACACCACAAATCTAACCCTCATGTTTGTGGTATCCATATAAATAAAAAACACACAAAGTTTCCACCTTATTTAAAAACACCACCTTCTACTCCCATATTAAAAATACAAAGCGTGTTACTTGCAAATTAAAATAGTCTATTATAATATAAGAAATGATATTTGCACCACCTTATTGTACATCTTCTTTTTTGTATATAAAAATAAATATTTTATTTTCTCTCATTTTTTGTCAATTATTTTTAATGCTAAAAATACAACACATATAAAAGAGATGTGAGAACATGAGTTTGTGAGTGAACTTAGTTTCACTATGAATTGAAAAATGCTATAGTATTAGAATGAAATAATTTAATATTAGCTCTTTTTGTGAATTTTCAATGTAACCATTCTAAGTTTCTAACTAGCCCTCAAATGAGATAGTATCTCTTTATGCCACATTTTTCTAATGTGAGAACTCATGTTAGAGTGCCAAAGTCACATCCTATCATCACCTCATTGACATTATGAGAAGCAATTATGGGTCACAACGTTTCTACAACAACAATCCTTTATTTGGTTCCTCACTTTGTTTTTCTTTTGTAAAATTGACATCAAGGGTTAAAGTAGTTGCAACTTACAACCACATTACAAAGTGGATTCGTTTGTACTCCTAATACTAGGAAGTTTGTTGTCAAAAGTTGTTTTTATGATGAACTTTCTTCTTTTGTATTGCTTTCTTTTGGTCAAGAAGAGATGATATTTCCAGAGAGCTACTCAAATGAAGATGCAAAAACATCTTTTTATGAAGATGTTTTGTATAAAAATGTGATTTATTGATTTGGCCACACTTTAAATAAAAATAACACTTTTATAACATATCAAAATCTAACTCTACAATCCATCATCTAAAGATAAAAAAAAAAAATATTATCACATGAAGACAATTATAATATCTTCATGGGAGTACCCACCTATTTTCAATGTCTTAGTTAGAAATACCCTGCTAATTCAGATAAGTGGATTGTACAACTTCATTTATTTAGTTATCACTTCATATAATTCAAATTATTCAACACAAAAAAATAATAAAAATTCACGTGCAGTTATTTTTATGTGAAGTTAATAAATGATAATTTAATCAAATATATCAAATCATCTAACGATTTTCAATTATTAACTTCATATGAAAATAACTTTACGTGAGACTTTACTTAAAAAAAAAACACTTATAATAATGCCCATTTAGTATTTATAAAGAAATTAATTATTTTAATAACGGTTTATTTATTTTTAGTCCATATCATAATGCAAACAAAATCCACCTGAAGAAAGAAGAGGAACAAGTCAAGGACATGATTCTCCTTGGCATTCCTACCAAGAGATTAGATACGTTTTTTGTAAAAATAATAATAAATAAACACACTATCAATATTAAATATTAAATATTTTTATTTTTATTTAATAATTTTGCATGCCATTGTTTTGATTTTCTTCTTTGCCTTTCGTTTAAAACTGAGACTCTTACACCAAAAACTCTCTCTCTCTCTCTCTCCCTCTTCACACACACTCTCTCCATTACCATAGTTCCTTGCTCCTTTCTCGGATCTCTCACACACCCTTTTATCCTTTTCTCCTTCTCTTTTGCATTCTCCGTTCAAGTTCTTATCTTTTCTCTGTTTTCAAAAGCTGTTTGTGGATTCCTTTTATTCTCCATTATTGTGATGTTGATTCAATTTTGAACCTTTTAATTCCATCTACACTCTTTGTTACCTCAAAGTTTGTATCTTTTCGTGTTGAACACTCGAATCCCGCGTGATTTGTTGGTACATTTGAAGTGTTTTTTCATCTGGTTTTTTTGTGGTTGGTTTAAAATGGAAATGGTGTGATTTTGTTTTTTTGTTTTTGTTTTTTAACTTTTCGTAGGTAAAAG</t>
    <phoneticPr fontId="1" type="noConversion"/>
  </si>
  <si>
    <t>ATGGCAATGATTATGCTTCATGGGACTCTCCATGCTACAATTTACGAAGTCGATACGATCAGTGGTGCCT
CGGGTGGAAATCTTTTTACCATGATCAGGCAAAATATTGAGGAGACTGTTGGTATTGGAAAGGGAGCTCC
AAAAATCTATGCAACCGTTGATTTAGAGAAAGCAAGAGTGGGAAGGACTAGGAAAATACTGAATGATNNC
ATAATCAGAGCATATGTGCCTGTGGAGGAGGTCTTGCAGGGTGAGGAGATTGATAAATGGGTTGAAATAT
TGGATGTGCACAAAAAACCAGTACAAGGTGATTCAAAGATCCATGTGAGGCTGCAATACTTTGATATCAA
GAAAGATCGATGCTGGGGTCGAGGCATTAGGAGTCCTAAGTTTCCTGGAGTTCCCTATACCTTCTTTGCA
CAAAGACAAGGATGCAGGGTATCTCTGTACCAAGATGCTCATGTGCCTGAAAACTTTATCCCCAAGATTC
CACTTGCTGGAGGCAAGACTTATGAGCCTCACAGGTGCTGGGAGGATATTTTTGATGCAATCACAAATGC
AAAACACTTGATATACATTACTGGTTGGTCTGTTTATACCGAGATTTCCTTGGTAAGGGATTCTAGGAGG
CCAAAGGCCGGTGGAGATTCGACACTCGGCGAGCTTCTTAAGAAGAAGGCAAGTGAAGGTGTTAAGGTGT
TGATGCTTGTTTGGGACGATAGAACATCGGTTGGTTTGTTGAAAAAAGATGGATTGATGGCTAGTCATGA
TGAAGAAACAGCACAGTTCTTCTCTAACACTCAAGTAAACTGTTGTTTATGCCCCCGAAATCCTGATGAT
GGAGGTAGCATTGTTCAGAGTTTCCAAATTTCTACCATGTTTACTCATCACCAGAAGATTGTTGTTGTGG
ACAGTGAGATGCCAGGTAAAGGAACACATATGCGAAGGGTTGTGAGTTTTGTTGGGGGTATTGATCTTTG
TGATGGAAGATATGATACAGCATTCCACTCACTCTTCAGAACCTTAGACACAGCACACCATGATGATTTT
CATCAACCTAACTTTCCTGGTGCGGATATCTCAAAAGGCGGTCCTAGGGAGCCTTGGCATGATATCCACT
GCCGGCTCGAAGGGCCGGTAGCTTGGGATGTTTTGTTTAACTTTGAGCAGAGATGGAGGAGGCAAGGTGG
AAAGGATGTACTTCTCCATATGAGAGAGCTCGAAAATTCCATTGTTCCCCCCTCCCCTGTGATGTTTCCT
GAAGATCATGAGACATGGAATGTTCAGTTATTCAGATCAATTGATGGTGGTGCTGCTTTCGGTTTCCCTG
ATAGTCCTGAAGAGGCTGCCAAAGTAGGCCTTGTTAGTGGCAAGGATAACATCATAGACCGTAGTATTCA
AGATGCTTATATCCATGCCATTCGTCGTGCCAAGAATTTCATCTATATTGAAAATCAGTACTTCCTTGGA
AGCTCTTATAACTGGAAGCCTGAGGATATTAAGCCTGAAGATATTGGTGCTTTACATCTAATTCCAAGGG
AGCTTTCCCTTAAGATTGTTAGTAAGATTGAAGCCGGGGAACGATTTGCTGTGTATGTTGTGGTCCCAAT
GTGGCCGGAAGGTGTGCCGGAGAGTTCATCAGTTCAGGCTATATTGGACTGGCAAAGAAGGACAATGGAG
ATGATGTACAAGGACATTACTGAGGCTCTCCAAGCCAAGGGTATTGAGGACGATCCTCGGAACTATTTGA
CATTCTTCTGCCTTGGTAATCGCGAGGTGAAGAAGGATGGAGAGTATCAGCCTTCTCAAAAACCAGAGCC
TGGTTCGGATTATGAGAACGCCCAAAATGCGCGCCGCTTCATGATTTATGTTCATACCAAGATGATGATT
GTTGATGATGAATACATAATTATCGGATCAGCCAACATCAACCAAAGATCAATGGACGGTGCGAGGGACT
CCGAAATTGCCATGGGAGGTTACCAGCCTTACCACTTGGCAACCAGGCAGCCGGCGCGTGGCCAGATCCA
TGGTTTCCGAATGGCATTGTGGTATGAACACCTTGGCATGCTTCATGACTCATTCCTGAGGCCAGAAAGC
AAAGAATGTATCAGCAGGGTGAACAAAGTTGCTGATCAGTATTGGGATCTCTTCTCTAAGGAGTCACTTG
AGCATGACCTTCCCGGCCACCTGCTCCGATACCCGATCAGCGTTGCCAGTGAGGGACACATCACAACTCT
TCCTGGATTCAAATGCTTCCCGGACACGAAAGCGCGAATTCTTGGCGCCAAAGCAGATTACCTGCCCCCT
ATCCTTACTACTTAG</t>
    <phoneticPr fontId="1" type="noConversion"/>
  </si>
  <si>
    <t>AdPLDα2</t>
    <phoneticPr fontId="1" type="noConversion"/>
  </si>
  <si>
    <t>AdPLDα3</t>
    <phoneticPr fontId="1" type="noConversion"/>
  </si>
  <si>
    <t>MVHLLHGKLDVSIYEIDNLQNPKGISANLGKKCLTQLRNIFLCQCQPEVLPLGLYATVDLDKARVGRTRMIDDQPTNPHW
NEKFHIYCAHLISHIIFTVKQDNPIGATLIGRAYLPVEQLINGNIVDTWAEILDEQHHPIQGGSKIHVRIQYFDVKNDSN
WCQGLKSPQFQGVPHTFFNQKSGCKVTLYQDAHVQDNFSRPMAPSERKFYEPARCWKDIYNAIIDAKHFIYITGWSVYTE
ISLVRDQNQRNSSIKLGELLKKKANEGVKVLMLVWDDRTSVPDFKKDGLMATHDQETEQYFKDTDVHCILCPRNPDDGRS
IVQGFEISTMFTHHQKSVILDGQVEGEWKKRSVVSFIGGIDLCDGRYDTQEHPLFSTLNNVHHDDFHQPNFPGASIKKGG
PREPWHDIHCKLEGPVAWDVMQNFQQRWEKQVGKILLFSSSMLDDFLVPQATSAKFNDEEGWNVQVFRSIDGGAASGFPE
DLEEASERGLVSGKDNIIDRSIQDAYINAIRRAKNFIYIENQYFLGSSYGWKSSDIKVEDINALHLIPKELSLKIVSKIE
AGERFSVYVVIPMWPEGVPESGSVQAILDWQRRTMEMMYADIAEAIRRKRIKAHPRDYLTFFCLGNREARRAGEYSPAEA
PEPGSDYSRAQKARRFMIYVHAKMMIVDDEYIIIGSANINQRSMDGARDSEIAMGAFQPYHLASNNKQPKGQIYGFRLSL
WHEHLGDTKDKRILLDNPESLECIKLVNNLADTNWDIYSKENFDEKRPFHHLMKYPIEVSNNGTITTLQGFEHFPDTNAK
ILGTKSDYLPPILTT</t>
    <phoneticPr fontId="1" type="noConversion"/>
  </si>
  <si>
    <t>ATCTGATTCTTTCTCTATACATATAAATATAAATGTACCTATCTAAATTAAACCATGTAGCTTCGTCAAC
ATTTCCCCAACATTAGCCTTATCTTCATTGTGTAAGTACTCTAAGTACAAAAATTTTCCTTTTCCATTAT
CACCACCCATCGTTGATTCTAATTAATTATCTTATCGATAATATTAGGTAAACAGAAAAAAATCGATTCA
ATAAATAACTCAAATTTATTTTATTTAATATTTATTTATTGCAAGATGCATTAAATAAAATAAAAAATAA
TAAATTTTGGCAATTTTTGGATAAAAATTTTTGTTTTCTAAAAGTTTTCACTATCTTATTCATATAGCCA
ACTCTTACCTAGTAGAGAAATTCATAGGAATAGTTGTTAATATTGTTTAGTAAAGTTTTACTTTATCTTT
TACATTATAAGCATGGATTATTTTGTTTTTTGTTTTTTTACCTTTTAAAATGTTCAATTTAGTGGCAAAA
TTATATGCTAGGATTTAATTTAATTACTTTTCAAGATTGTAGTGAGGAACTAAAAAATTAAATCACAAAA
TGTAATCTCAAAACTAATTAAATTAATGATACTTATAATCTGAAAAATGAAATTGGACATCTACTGGCAT
GTGCAGCCAACTTTACCAAAAAGAAGAATAATGCAGGACAAGTTGTTATTGTTGTCAAATTATTATCACA
TGTCATTAATTGATTCCAGTTATTTCATAGTATTATGCTGAGAAAACTCAATACATCTTTGAATCTTTTT
ATTCATATTCCTCATGTTTTCTTTTTTTTTTTTAAACAGCAAAAGCGTGGTAAAAAAAAAAATGGTGCAT
TTGCTGCATGGGAAGCTAGATGTGAGTATATATGAGATTGACAACCTGCAAAATCCTAAGGTGACTCAAT
TTGTTTCCTTTTTTCTTTCTTTTACTTCTAATCTTAAATCATTCTAATTAGAGATTTTTTTTTCTTTTCT
TCTTCGGATATTTAAATTGATAAACAATGAATTCTTTAGAATGTATTTGTATATTATGTATAAATTCATG
TGTTGTTTTTTAAATATTTTTAATATATATTTTGTATTTTAACATATATTATACACAGATAATTGATTCA
ATGACTAATTTTTTATATATACATGTGATATTTAGTAATGTTACATATATAAAAAATTTGACTTATTTCA
TATTTGATTTCAATTAGGCCGTTTAGGAATCATAAGTTTTTCTTGTAAAGGAGCATGTTTCTATGATAAT
TATTACAATGCTTTTCAAAATATAATAATTAATTACCACTAGACACAAGATTTAATTTCCATTCTATAGA
AAGTAATTGACATTTCTGAATTCTTCTTATTGTTCTGTTTCTGTTTATTCATGCTTCTAAAAATTTTGGA
ACCAAGGGCATAAGTGCAAACCTGGGGAAGAAATGTCTTACCCAACTCAGGAACATTTTTCTGTGCCAAT
GTCAACCAGAGGTAACTTAACATTATTCACTTGTATATCTCTTTTCGTTCAAGATATTTGATATTTCATT
TTCATTTGTATGATTTATATATTTAAAAATGAGTATTTATTGACATTCCACCTAATTTAAAGGTGAAAAA
TGAGAATTTGGATGTTAAAATTGGATTTACCAAAAATTTAACGACGATAAAATTAATGTTGACATGACGT
TTAAAATGTTTACTACAAGAAAATTTAATTTTACCGATGGCCTTATCGATGGTGATTAGTGAAGGCGTCG
GTAACGATTGGTAAAAGTATCTGCTAAATTGATGACGGTTCGAACCGTTGGTAATATTAAAATAATTATA
GTAACAATATAAACCGTCGGTAATAACAGTATTATAAAAAAAAAATTTAATTTATATGATAAAAATACTA
GATAAACATAAGTCTTCTAGCTCATATTTATACACATAATAAATATGTTTGTGAATCTACTTTTATTTTT
ATTTTCCAAGCAACACAGTTCATTTTCTTCATTCATGTGCATTATAATTCACCTTCAAAAGTTCTTGTTC
TCAACATGTAAATACATTATCATGCAGGTTCTTCCATTGGGTCTATATGCAACAGTTGATTTAGATAAGG
CAAGGGTTGGGAGAACAAGAATGATAGATGATCAACCAACAAATCCACATTGGAATGAGAAGTTTCACAT
ATATTGTGCACACTTGATCTCACACATTATATTCACTGTCAAACAAGATAACCCTATTGGGGCAACCCTA
ATTGGAAGAGCTTATCTCCCAGTTGAACAACTCATTAATGGCAACATTGTTGATACTTGGGCTGAAATAC
TTGATGAACAACATCATCCTATACAAGGTTATACATCACTTAGTCTTTGATTTAATTTGTTCTTGGTTTT
TTAAAAATTGAATTGTTAGGATTTGGGTAAACCAACAAAAATGCACTTGAATTTTGTTATCAATAAAAAT
GTCCTCACATAATTTTAAAACGCGATAAAAATACAAAACATTAAATATGTATTCTCAAAAAATGATTTAG
AAATTGAATTTTGATGCCATTTTTTACAAGTAGATTAAAAAAATGATGTATTTTTATTCTTAAAATTTGG
TTAATTTTTGCTAAGTATATATTTTTTTTGTGGTTTTTTGTCAACAACCAATAATACTTTTAAAAAATAA
AAAAATTATACAGATCAAAATTTTATCCAATTTTTTGTGTGTACTTTTTAAATGGTTATTTAAATATATC
TATAAAATTTTGGATCTAATACATAAACGGTTTATCAAATACAAAAGTCGTTTGCCACCTACTCTTTTTT
TAAGTTTGGTTCTTTTGGCACTTCCCTCCTTCTATTCTCTTTAAACTGTAATCATGAGATTTTGGTACAT
CTTTGAATTGTTACTATATATTAATGTAAATAGTATTCAAATGCAGAGATATAATAGTTGAAATTAAGTT
GTTTTGTTATAACAGAACATTCTTATATATTCTATAAGTCTATAACATAAATGTTAGTTAATACAATTAA
TGAACGGAAAAGTATATAGAACCAAAAGGTTATCAGCCAAAAACTAAACAAAACTACATTAATTTATATT
AATAATTAATTTTAAATTTTTAAATTTTGAATTTAAAAATTAAAAATTAATTAAGTAAACCTAATTAAAA
CTTATAAAAGCATTCCTCTTCTTTTTCACATTAACCTACCCACCTCCAACAATCATACATACACCTCTTT
CTCTCACCAATGCTACTGGAAGCGCCGGCGACTTCCATACTCTCCGCGACGCTCTCAACAAGCGCATCCA
AAACAACTGCGTCAATATAAAGTCCACCTTCTCCCTCAACCTTCTCCTCTTCCTTCCTCAACCACCTCCT
TCAAAGCCGGGACTAATGCCGGGCCAATTGCTTCACGGTTGAAGGCAATGTTGATACCACTCACCGGCAT
CATGGATCTCACCGCAGAACAGCATCCACATATCGCTAGTTCCTACATATCGCTAGTTCCTCTCTTTTGG
CTTAAGAGCTTGTGTTGGTCCATCAAGGTCTGCCAGATTCAGCCATAGTCCACACGACAAAGCACAATCA
ACTCCAATTCGCATGCTAAATGGGTACCCATGAATGAAATCTGCACTCTTACGGAAGTGTCTTGAGGTTT
ACAATATGCTGAACCACGGGAGAATATTGGCTTCCACTCATTCAAGAAAGATTTAAGATCAGAGTGCAAT
GCGCCAATCACAATATCCACTTCATTTTCGTTGATAGTTACATCTTAGAAGAATGAATCTGGGGAAGAAT
TGCTATTTGTTGGTATTAATTATAAAAAAACATTCATTTAATATGAGAAAAGAACATCTTAATACTTAAC
AAAAGAAACATCCAATTATATTTTAGCAAAAATAATTAAATATCTATAAAATTTTAAAAAAATAAAATTC
TTAAAAAAATAGAGACATTCATATTTGCAATACAAAAAAATTCGAAAAATATATAAAAGAACATCCATTT
AGTATGAAAAGAAACATTCTGATACTTAGCAGAAGAAACATCCATATATATTAACTCGTAGAGATTTTGA
ATTCAACTAAAGGTATTTGGCTGATTTTTGGCTAATACCCTTTTGGTTCCCTAGCATTGCTCTTAATGAA
CTAATTCATTCCTTCAACAAATGCAAATGCAGGTGGCTCTAAAATCCATGTTAGAATTCAATACTTTGAT
GTCAAGAATGATTCAAATTGGTGTCAAGGACTAAAGAGTCCACAGTTTCAAGGAGTTCCACACACCTTCT
TCAACCAAAAATCTGGCTGCAAAGTTACTCTCTACCAAGATGCACACGTCCAGGACAATTTTTCGCGGCC
GATGGCGCCATCCGAAAGAAAATTCTATGAGCCTGCAAGATGCTGGAAAGATATCTACAATGCAATAATT
GATGCTAAGCATTTCATTTACATAACTGGTTGGTCTGTTTACACTGAGATAAGTTTGGTTAGGGATCAAA
ACCAAAGGAATTCAAGTATCAAACTTGGTGAGCTTCTTAAAAAGAAAGCAAATGAAGGTGTCAAGGTTCT
AATGCTTGTTTGGGATGATAGAACTTCTGTTCCGGATTTCAAGAAAGATGGTTTGATGGCAACACATGAT
CAAGAAACAGAACAGTACTTTAAGGACACAGATGTTCATTGCATCTTGTGTCCGAGGAATCCGGACGATG
GAAGAAGCATTGTTCAAGGTTTTGAGATTTCAACAATGTTCACTCATCATCAGAAGAGTGTGATTCTTGA
TGGCCAAGTTGAGGGAGAATGGAAGAAGCGAAGCGTAGTGAGTTTCATTGGTGGAATTGATCTATGTGAT
GGAAGATATGATACTCAGGAACATCCTTTGTTTTCCACTTTGAACAATGTCCACCATGATGATTTCCATC
AGCCGAATTTCCCCGGCGCTTCCATAAAGAAAGGCGGTCCGAGAGAGCCGTGGCATGACATTCATTGCAA
GCTAGAAGGGCCGGTAGCATGGGATGTTATGCAGAATTTTCAGCAGAGGTGGGAGAAGCAAGTTGGGAAG
ATTCTCCTATTCTCTTCTAGCATGCTAGATGATTTTCTTGTGCCTCAAGCAACCTCGGCGAAGTTCAATG
ATGAAGAGGGTTGGAATGTTCAAGTGTTTAGGTCTATTGATGGTGGTGCTGCTTCAGGATTCCCTGAAGA
TCTAGAGGAAGCTTCTGAAAGAGGACTTGTTAGTGGAAAAGATAACATCATTGATAGAAGCATTCAAGAT
GCATACATCAACGCGATTCGTCGAGCGAAGAATTTCATCTACATTGAGAATCAGTACTTTCTAGGGAGTT
CATATGGTTGGAAATCATCTGACATAAAAGTTGAGGATATTAATGCTCTGCATCTTATACCAAAAGAACT
TTCTTTGAAGATTGTTAGCAAGATTGAAGCAGGGGAGAGGTTTTCAGTCTATGTTGTGATTCCAATGTGG
CCGGAAGGAGTGCCGGAGAGTGGCTCGGTTCAAGCAATATTGGATTGGCAGAGGAGGACAATGGAGATGA
TGTATGCTGATATTGCTGAAGCCATTAGAAGGAAGAGAATTAAAGCACATCCTAGGGACTACTTGACATT
CTTCTGCCTTGGAAACCGCGAGGCGAGGCGAGCCGGGGAGTATTCGCCGGCTGAGGCACCTGAGCCTGGC
AGTGATTATAGTAGAGCACAAAAGGCCAGGAGATTCATGATCTATGTTCATGCCAAGATGATGATTGGTA
AGACATTCAAAAATCTCTTTTTATTTGTTTTCAATAGAGAGATGAATAATGTTAATTTAGTATCAAAATA
TTGGGACGCTTTTTTATATTTTTGTGTCTAACTCTTTTATAATACTGGAGCGTAAACATTTGTTTGTGGG
TGATCTAACAATATTGAATTGAGTATATTCTACTATATTAGAATTGAGATTAAGTAGGTTTAAAAGTTAA
AAAAGTCTCGTATTTATAAACTATCTAAAAATCTTATTCTTAAGCGATGTGAGACTCGCAATAATATAAC
CAGAAATTAAATATTTGAATATTTAATATTATTTTTTAAAAGTAGGAGTATTAGTACACAAAATTTAGAT
GTTTATAGAAAATAAATACAATGTAAGTATAGAAACTAAGAATTAAGATTTTGAAGTAAAAATCACATCA
AAATCTAAGAACAATAAAATTATTGTCCATATAGTGTATGAAGATTTAGGGTACAAAAATCATTTCTATT
CTCCCATAGTTATATCCTTGTTTTTGAGATAATGATGAAGATTTATTCTTGCAACTTTTGCATGATGCAG
TTGATGATGAATACATAATCATTGGTTCAGCAAACATAAACCAAAGATCAATGGATGGTGCAAGAGACAG
TGAAATTGCAATGGGTGCATTCCAACCATACCACTTAGCATCAAATAATAAGCAACCAAAGGGTCAAATC
TATGGTTTCAGGCTTTCATTATGGCATGAACATCTTGGTGACACAAAAGACAAAAGAATCTTATTAGACA
ATCCAGAGAGTTTGGAATGCATCAAGCTTGTGAACAATCTTGCTGACACAAATTGGGACATATATTCAAA
GGAGAATTTTGATGAGAAAAGACCCTTTCACCATCTCATGAAGTACCCTATTGAGGTATCCAACAATGGA
ACCATAACAACACTTCAAGGGTTTGAACATTTTCCTGATACCAATGCTAAGATTCTTGGTACCAAATCAG
ATTACCTTCCACCAATTCTCACCACCTAACTAGCTAGTACTAGTGTCATTACTTATTTTTCTTTAATTAA
CTAATTATACCATGGTGTGATTATGTTTAGAAAGTTAAACAATGCAATTAATTACTTGTGTATCTATGTA
TATAAATGATTGATGATTGATTATTTGA</t>
    <phoneticPr fontId="1" type="noConversion"/>
  </si>
  <si>
    <t>CACCTAGGAGCTAGCAACATTGCTTGCTGGGGACATTATAATGTGTCACATTTTATGTGTATATATAATTTGGCAATGTGTTAATTATAATAGATTTAATTATCAATAGTGTTAGAGAGTCCGTATATTTTTTATTTTTAGTCATCTAATTAGTCATTATTTATATTTTTGTACATCAATCTAAAAAAACTCCAATATATTTGAATGTATGTGATTATATATTTTTTTTGTTAATTAAATGCTGGCTAAATTTTCATCAAAATGTTCGTTGCTTAGACTTTTTTTTAATTATTTTGGTGACTAATTATTCAATTAAAAAATATATAAATTGATAATTTTAAATATATAGTGTCTAATTTTGTAATTAATTTTTAGTGCATATGTAATATTTTTGTTTTTTTGTTATTAGATATGTTTAAATTTATTATAAGAGAATTTTACATTAACCTCAAATGATAAATAAAATGTGTGAAAAATCGATAGCCAAAATAAAATTATACAAGATATATTTCTATGTTTCAACAAGCTAAGGCAGATAAGTATTAATTTGAAACTCTGTTTTATATTTTAAGAAGGAACTAATTTATTTTAGAGTATATTTTTTGAAAATTTAATTATTTTATAATAAAGTCACCAAAAAAATTTATTTTATAATAAAATTTGATTAAAAATGATAAAAATATTAATTTGTCTAATGAGAATAATTTTTAAAATTTATAAAAACTCATAATATTTTATCTAAAATTCAACTACATCTAACTCAAAATCTTAAAATAATAAATTAATGCGTCTTTCATCTTATAAACTCCTCATTCTTTTTTGTTTTCTTCAATGTGAGACTAATTTCATACACTCACACTTGCAACATTAACAAATTGTATAGGAAACAAAGTTTGGATAAATTAAATGAAAAAATAATGCAAATATTTCTCTTTTCCAAGTAGGCATATCCTTTACCAAAGTTCTACTTCAAAGTTACAACAAAAATCTTCAAAACATTGTGGACTTCCTCGAAATTAAAGTGATAGAAGATTCTATAGAAACTTAGGCATCTCCCTTGTAATAGAATACACCTTTCTTGAAATCTAAGGGGAGAATTTATTCAACAACTTGAGTTTTCCATATACACATCCATATATCTCTTACTTGTGAATTAAGACAAAACGTGTATCTGATTCTTTCTCTATACATATAAATATAAATGTACCTATCTAAATTAAACCATGTAGCTTCGTCAACATTTCCCCAACATTAGCCTTATCTTCATTGTGTAAGTACTCTAAGTACAAAAATTTTCCTTTTCCATTATCACCACCCATCGTTGATTCTAATTAATTATCTTATCGATAATATTAGGTAAACAGAAAAAAATCGATTCAATAAATAACTCAAATTTATTTTATTTAATATTTATTTATTGCAAGATGCATTAAATAAAATAAAAAATAATAAATTTTGGCAATTTTTGGATAAAAATTTTTGTTTTCTAAAAGTTTTCACTATCTTATTCATATAGCCAACTCTTACCTAGTAGAGAAATTCATAGGAATAGTTGTTAATATTGTTTAGTAAAGTTTTACTTTATCTTTTACATTATAAGCATGGATTATTTTGTTTTTTGTTTTTTTACCTTTTAAAATGTTCAATTTAGTGGCAAAATTATATGCTAGGATTTAATTTAATTACTTTTCAAGATTGTAGTGAGGAACTAAAAAATTAAATCACAAAATGTAATCTCAAAACTAATTAAATTAATGATACTTATAATCTGAAAAATGAAATTGGACATCTACTGGCATGTGCAGCCAACTTTACCAAAAAGAAGAATAATGCAGGACAAGTTGTTATTGTTGTCAAATTATTATCACATGTCATTAATTGATTCCAGTTATTTCATAGTATTATGCTGAGAAAACTCAATACATCTTTGAATCTTTTTATTCATATTCCTCATGTTTTCTTTTTTTTTTTTAAACAGCAAAAGCGTGGTAAAAAAAAAA</t>
    <phoneticPr fontId="1" type="noConversion"/>
  </si>
  <si>
    <t>ATGGTGCATTTGCTGCATGGGAAGCTAGATGTGAGTATATATGAGATTGACAACCTGCAAAATCCTAAGG
GCATAAGTGCAAACCTGGGGAAGAAATGTCTTACCCAACTCAGGAACATTTTTCTGTGCCAATGTCAACC
AGAGGTTCTTCCATTGGGTCTATATGCAACAGTTGATTTAGATAAGGCAAGGGTTGGGAGAACAAGAATG
ATAGATGATCAACCAACAAATCCACATTGGAATGAGAAGTTTCACATATATTGTGCACACTTGATCTCAC
ACATTATATTCACTGTCAAACAAGATAACCCTATTGGGGCAACCCTAATTGGAAGAGCTTATCTCCCAGT
TGAACAACTCATTAATGGCAACATTGTTGATACTTGGGCTGAAATACTTGATGAACAACATCATCCTATA
CAAGGTGGCTCTAAAATCCATGTTAGAATTCAATACTTTGATGTCAAGAATGATTCAAATTGGTGTCAAG
GACTAAAGAGTCCACAGTTTCAAGGAGTTCCACACACCTTCTTCAACCAAAAATCTGGCTGCAAAGTTAC
TCTCTACCAAGATGCACACGTCCAGGACAATTTTTCGCGGCCGATGGCGCCATCCGAAAGAAAATTCTAT
GAGCCTGCAAGATGCTGGAAAGATATCTACAATGCAATAATTGATGCTAAGCATTTCATTTACATAACTG
GTTGGTCTGTTTACACTGAGATAAGTTTGGTTAGGGATCAAAACCAAAGGAATTCAAGTATCAAACTTGG
TGAGCTTCTTAAAAAGAAAGCAAATGAAGGTGTCAAGGTTCTAATGCTTGTTTGGGATGATAGAACTTCT
GTTCCGGATTTCAAGAAAGATGGTTTGATGGCAACACATGATCAAGAAACAGAACAGTACTTTAAGGACA
CAGATGTTCATTGCATCTTGTGTCCGAGGAATCCGGACGATGGAAGAAGCATTGTTCAAGGTTTTGAGAT
TTCAACAATGTTCACTCATCATCAGAAGAGTGTGATTCTTGATGGCCAAGTTGAGGGAGAATGGAAGAAG
CGAAGCGTAGTGAGTTTCATTGGTGGAATTGATCTATGTGATGGAAGATATGATACTCAGGAACATCCTT
TGTTTTCCACTTTGAACAATGTCCACCATGATGATTTCCATCAGCCGAATTTCCCCGGCGCTTCCATAAA
GAAAGGCGGTCCGAGAGAGCCGTGGCATGACATTCATTGCAAGCTAGAAGGGCCGGTAGCATGGGATGTT
ATGCAGAATTTTCAGCAGAGGTGGGAGAAGCAAGTTGGGAAGATTCTCCTATTCTCTTCTAGCATGCTAG
ATGATTTTCTTGTGCCTCAAGCAACCTCGGCGAAGTTCAATGATGAAGAGGGTTGGAATGTTCAAGTGTT
TAGGTCTATTGATGGTGGTGCTGCTTCAGGATTCCCTGAAGATCTAGAGGAAGCTTCTGAAAGAGGACTT
GTTAGTGGAAAAGATAACATCATTGATAGAAGCATTCAAGATGCATACATCAACGCGATTCGTCGAGCGA
AGAATTTCATCTACATTGAGAATCAGTACTTTCTAGGGAGTTCATATGGTTGGAAATCATCTGACATAAA
AGTTGAGGATATTAATGCTCTGCATCTTATACCAAAAGAACTTTCTTTGAAGATTGTTAGCAAGATTGAA
GCAGGGGAGAGGTTTTCAGTCTATGTTGTGATTCCAATGTGGCCGGAAGGAGTGCCGGAGAGTGGCTCGG
TTCAAGCAATATTGGATTGGCAGAGGAGGACAATGGAGATGATGTATGCTGATATTGCTGAAGCCATTAG
AAGGAAGAGAATTAAAGCACATCCTAGGGACTACTTGACATTCTTCTGCCTTGGAAACCGCGAGGCGAGG
CGAGCCGGGGAGTATTCGCCGGCTGAGGCACCTGAGCCTGGCAGTGATTATAGTAGAGCACAAAAGGCCA
GGAGATTCATGATCTATGTTCATGCCAAGATGATGATTGTTGATGATGAATACATAATCATTGGTTCAGC
AAACATAAACCAAAGATCAATGGATGGTGCAAGAGACAGTGAAATTGCAATGGGTGCATTCCAACCATAC
CACTTAGCATCAAATAATAAGCAACCAAAGGGTCAAATCTATGGTTTCAGGCTTTCATTATGGCATGAAC
ATCTTGGTGACACAAAAGACAAAAGAATCTTATTAGACAATCCAGAGAGTTTGGAATGCATCAAGCTTGT
GAACAATCTTGCTGACACAAATTGGGACATATATTCAAAGGAGAATTTTGATGAGAAAAGACCCTTTCAC
CATCTCATGAAGTACCCTATTGAGGTATCCAACAATGGAACCATAACAACACTTCAAGGGTTTGAACATT
TTCCTGATACCAATGCTAAGATTCTTGGTACCAAATCAGATTACCTTCCACCAATTCTCACCACCTAA</t>
    <phoneticPr fontId="1" type="noConversion"/>
  </si>
  <si>
    <t>AdPLDα4</t>
    <phoneticPr fontId="1" type="noConversion"/>
  </si>
  <si>
    <t>MQHLLHGTLRVTIYEADKLQTGCNLDFCAKGTTHKGKRFLAQVKGCLLCRPEIVGRRLYATVDLDKARVGRTRMIGNQPS
HPKWNETFQIYCAHTISQIVFTVKDGNPIGATXXXXXXXXXRELLQGHIVSRWLEILDDQDRFPLHGARIRVSVQFFAVT
DHDYSTGITPSFNGVPRTFFNMRKGCKVTLYQDAHVLPGALPWIPLTVGRYYDEPPRCWEDIYNAIRNAKHLIYITGWSV
YTEITLVRDKTTGPSVVTLGEILKERAEEGVRVLMLVWDDRSSVPQFKKDGLMGTHDQETEQYFRNTKVKCVLCPRNPDD
GRSIVQGIQTSTMFTHHQKSVVVDGNVEGNNTKRGIISFIGGIDLCDGRYDTQEHPLFSSLNTVHRDDFHQPNFPGASIK
KGGPREPWHDVHCKLEGPVAWDVLYNFEQRWEKQVGKNQNLLFTLDELDEIVVHPSEASATLEEDRDSWNVQLFRSIDGG
AVYGFPQNPEEVAELGLVSGKDNVIDRSIQDAYIHAIRRAKNFIYIENQYFLGSSYGWKSSDIQVEDINALQLIPKELSL
KICKSIEAGQRFVVYVVIPMWPEGVPESASVQAILDWQRRTMEMMYSDIAESIKKKGMEAHPRDYLTFFCLGKREPKMEG
EYVPTQQPEPDSDYIRAQNARRFMIYVHSKMMIVDDEYIIIGSANINQRSMDGGRDTEIAMGAFQPHQRVPRGNKPEGHV
HAFRRALWYEHLGDPLALDEVFNRPESEECVKLVNHLAKKNWDLYTQDEFDVNTPLHHLLQYPVHVASDGTITTLPGFEC
FPDTKAHVLGSKSEYLPPILTT</t>
    <phoneticPr fontId="1" type="noConversion"/>
  </si>
  <si>
    <t>TTTTACTCAATAAACATTTCCCCACTTTTTCCCCTTCTTTTCTTCACTTTAATTAATTGCCCTCTATGAT
TATGATATAGATCATATTATTATAGATAAATTAGAAGGGGGAAAAGCATAGTGTAAAAATAAAAATGCAG
CATCTGCTACATGGAACGCTTAGGGTAACAATATATGAAGCTGATAAGTTGCAAACGGGATGTAATTTGG
ATTTCTGTGCCAAGGTATCTTCAATTAAACTCTCCAATATATTTAAATAAAAGTTTTGTTTATTAAGGGT
ACTTATTAACAGCGACGGATACAAAAGGAGTGAGAAGGGGTTTCAGTCTCTCAAAATTTTAAAAAATTAT
ATCTATATATAAAATATATATTGTGATTTAGTGTACATATATATGTATTATTTTTTATTATGTATTGGGT
TAATTAATCTTAATTATTTTGTTTATTAATATTTTTTATTTAATTAATTTAATATTATATATTTAAATTT
TTGTAATTTTTAATTTTTATATACTNNNNNNNNNNNNNNNNNNNNNNNNNNNNNNNNNNNNNNNNNNNNN
NNNNNNNNNNNNNNNNNNNNNNNNNNNNNNNNNNNNNNNNNNNNNNNNNNNNNNNNNNNNNNNNNNNNNN
NNNNNNNNNNNNNNNNNNNNNNNNNNNNNNNNNNNNNNTGAAGAGTTAGTTATTTTTAAATTAAGATAAT
AAGATATATATTTTATAAAAATAATAAAATTAATAGTGATTAATTTTTTACTTTATTATTTTATTAATTT
TTTCACTTTAAAAAATCTAAATTCATCTTGCTCATCTGAAAAAGACATTAACTTGATCTTGCAAAAATCT
ATGTAGTTTTTGTTCGCAAATTTACTGAGGTGTTTAATTAAAAGAAAGGGGAACGTATTATTACATTTTA
TTATTCAATTTCATCCTTTGAATCAGTAAATACTAGAATAAATCACGAAATATAATTTCAGAATTTAAAT
AATTACATTTTGAAAAGTCAAAAGCTAAATCCAATCTTGCTTTGTAATTAAAACTAGAGAGTTGAAGAAC
TAAAGTTAAAGTAGTAGAGAATTTAGTATATGAATCGTAATCCATAATGAAATTTAATCTTTATTCAATA
TCATAACTCCTGTGATTCTGTTCGAAATTCTTGGTAACAAAAAGGGCACAACACACAAGGGGAAGAGATT
CCTAGCCCAAGTCAAAGGATGTCTGCTGTGCAGGCCTGAGGTATATACATCTATCTTACTCATCTTTTTA
CCTTTGTTTAATGTTTATATATAAGACCAAAAAAAAAAGTTTATAAATACATTACATGCATCAATTTTAC
TATATTACATTTATTTTTGTACTCTACACACACCAATGATAACATACAATAATAATCGATTGCGTCATTC
CATCAATAATTACCTGTATTAAAGTTGTGGTGGAAGGAAAAATATNNNNNNNNNNNNNNNNNNNNNNNNN
NNNNNNNNNNNNNNNNNNNNNNNNNNNNNNNNNNNNNNNNNNNNNNNNNNNNNNNNNNNNNNNNNNNNNN
NNNNNNNNNNNNNNNNNNNNNNNNNNNNNNNNNNNNNNNNNNNNNNNNNNNNNNNNNNNNNNNNNNNNNN
NNNNNNNNNNNNNNNNNNNNNNNNNNNNNNNNNNNNNNTTTATTATGTATTTTATTAAAATAAAAAAATC
CTATTAATAATAAAGTTTAAAATTAAAAATAAAAAGAAAAAATAAGACATATAATGAGGTCAGTAGAAAA
TTTGTACCTATATAAATTTAGGAAAGTATACTATATCTTTAACTTACATTCATGTTGAAATGAATTTTTG
TTTTCTTTTAACTATGTTATATGTTAAAAAATAATCTATTATCTATTATATATCTCAAATTTTATAATCA
AAATATACCACATTTTATTTTTTATTGCAATTGAAATCAAATATTTCTTTTTAAAATTAAAGAATTCTCC
TCTCCTCCTTATTAATTTTACAACAAAAAAGTATTACATATCACTCTCTCATTATAATTAAAATTAAATC
TTTTCCTCCAAAATTTAGGAATTCTTTCCTCTTCCTTACTAATTTTACAACCAAAATCTGCCACATGTCA
CTCTTTTATTGCAATTAAAATCAAATATTTTCCTCCAAAATTAAAAAGTTCTCCCCTCCTCCCTCTTCCT
TTCTCTATTTCTCTCATTCTTTCAATCACTCTATATATCATTATCAATATCAATGACTAATTACTAATTT
GACAATGAAAATGTGCAACATGATATTGATATTAAAATTAAAATTAAAATATTAAAATTGATATTGAAAT
ATACCTATATTATGTATCATATATTATTATCTAATTTAATAATCAAATGTGTCACATGACACTCTCTTAT
TAAAATTGAGAGAAAATATATTTTTTCAAAATTAATAAACTCCCTTCCTAAATTCTCTCATCTACCTCTC
TCTATTTTTCTATTTCTCTCTACTATTTTTACTTTATATATAATTTATATTTTATATTAGTAATTTGACA
AATCAAAATATGTCATCCGATATTTTTTTACAATTAAAATAAATTTTTTTCTCCTAAAATTAACAAACTA
TCTCACTCTCACTCTCATTCTTTGTCTTTATCTTCTCTCTATTTTCTCTTATTCTCTATTTTTCTATCTT
TCTCTTCTACAGAAAATAAAATTAACAAAATAGTATAATTTAAATAAAAAATATTATTATTATTGTTATT
ATATACATAGTTTTTAAATTTTTTATTTAGTTTTAAAATTTCACTGTTTATCTTTCTAATCTATATTTTT
ATTTCTCTTCTTTCAAATATTTATTACATATAATTTGGAGAGAATACTAATGTTATAATTAATAATTAGA
GTCAAATAAGATTCAATTATTTTAAAAAAATTAATTTTTAGTTAATTTTATAACTATTAGTATAGTTTTT
TATGCTAATATTTAATTATATTTTTATACACAGAGAGAAAAAAATATTTTTTTAAATAGCATGTATAAAA
ATTAATTATTTTTATTTGTGCAAAGACTTAACAGTTAACATCTAATTAAATATAAAAGTATACACGTTAA
ATTATTTTAAATTTTAGATAACGAATGTTAAAATTAATTATTAATAAAAAATTAGACCTTTACATATAAA
AATAATAACTAAAAATCTTATTATTTAATTTTTTATCTACAAATATCTTGGTCTTCTTAGCAAAATTTTT
TTCTCAATGTACAACTTTTTTTATAAAAGTAGTTTAATTTTATAAATCTTTTGTGTCATGCATAATTTTA
GAACAAAGTGAACCGTAAAAATACTAGTTATTCACTAAATTATTTATGTTGAATATATGTCAAAATAAAA
ATATAAATTAAAAAGAATACAAAATAGAAAAATTTTTGGGTCAATAACTTTTAGTAATTTTTATTGTTAT
TTGACTAGCACAAACACTAAATTATTTTTAATAAATAAATTTTATTAATTTATATGTGCAAACTCTAAAA
AATATAAGTATAAAATGTATTAATTTATATATGTACAAATTATATATTTTTTGGATATAAAATATTTATA
AATATGGTGTAAATTATTACTGACTAAATATTGATAAAAATAATAATATTTACTGGTTATATAATATTAT
TTTATAAAATAATACATATATTTAATTATTTATACATGGTGAAAATTCATGTACAGTCAATTTCATGTGA
AGTTGATACCTGAGAGCCGTTAGATGATTTGACTGATTTGACTAAATCTTTATCTAACAACTCTGGAATA
TCAACTTCACGTTGAAGTCCACTGCACCTGAGTTTCGACCTTTATACATATTAGCTAATTTAGTGAGTGA
GATATTATTTTAATTTTTTATATTTTTATGATAATTCACTGTCTTGAACATGCACGTGAAATGATGATGA
AAAAGATTGTTGGAAGGAGACTATACGCAACAGTTGATCTAGACAAAGCAAGAGTTGGAAGAACAAGAAT
GATTGGAAACCAACCTTCACACCCAAAATGGAATGAAACATTTCAAATTTACTGCGCTCACACCATCTCT
CAAATTGTCTTCACCGTCAAAGATGGCAATCCAATCGGCGCAACNNNNNNNNNNNNNNNNNNNNNNNNNN
NNNNNNNNNNNNNNNNNNNNNNNNNNNNNNNNNNNNNNNCCGAGAACTCCTTCAAGGCCACATTGTTAGC
AGATGGCTCGAGATTCTCGACGACCAAGACCGTTTCCCACTTCACGGCGCTCGAATTCGCGTAAGCGTTC
AATTCTTCGCTGTAACTGATCATGATTACTCCACCGGGATAACGCCGTCGTTTAACGGCGTTCCTAGAAC
ATTCTTCAACATGAGAAAAGGTTGTAAGGTTACACTGTACCAAGACGCTCACGTTCTTCCTGGCGCACTA
CCTTGGATTCCGTTAACCGTAGGGAGATACTATGATGAGCCTCCACGGTGTTGGGAAGATATTTACAATG
CTATCAGGAATGCGAAACATTTGATTTACATAACCGGTTGGTCGGTTTATACCGAGATAACGTTGGTTAG
GGACAAAACGACAGGACCTAGTGTCGTTACGCTTGGGGAGATTCTTAAGGAGAGAGCGGAGGAGGGTGTT
CGAGTTCTTATGCTTGTTTGGGACGATAGATCTTCCGTGCCGCAGTTTAAGAAAGATGGGTTAATGGGAA
CCCACGATCAAGAAACAGAACAGTATTTTAGGAATACTAAGGTGAAATGTGTTCTTTGTCCGCGAAATCC
TGATGATGGGAGAAGCATTGTTCAGGGGATTCAGACCTCAACAATGTTCACCCATCATCAGAAAAGTGTG
GTTGTTGATGGCAATGTCGAAGGGAATAATACTAAAAGAGGGATCATAAGTTTTATTGGCGGGATTGATC
TTTGTGATGGAAGATATGATACTCAAGAACATCCTTTGTTTTCGAGTCTAAATACTGTCCACCGTGATGA
CTTCCATCAACCGAATTTCCCCGGCGCTTCGATCAAGAAAGGCGGCCCGAGGGAGCCGTGGCATGACGTG
CATTGCAAGCTAGAAGGACCGGTTGCTTGGGATGTGTTGTACAATTTTGAACAGAGGTGGGAGAAGCAAG
TTGGGAAGAATCAGAACCTGTTATTCACACTTGATGAGCTTGATGAAATTGTTGTGCATCCAAGTGAGGC
TTCTGCTACATTGGAAGAAGACAGGGATTCTTGGAATGTTCAGTTGTTTAGGTCGATCGATGGCGGCGCA
GTTTATGGATTCCCACAAAACCCTGAAGAAGTTGCTGAATTAGGCCTTGTTAGTGGCAAAGACAATGTGA
TAGATAGAAGCATTCAAGATGCATACATTCATGCGATTCGGCGTGCCAAGAATTTCATCTACATTGAGAA
TCAGTACTTCCTAGGGAGTTCATATGGTTGGAAATCATCTGATATACAAGTTGAGGATATTAATGCCTTG
CAACTTATACCAAAGGAGCTTTCACTCAAGATTTGTAAGAGCATTGAAGCAGGACAAAGGTATGTATATG
TGCATGTGTATCAAATATTACCTTCTTAAATTTTCACGACTTTGATTTCTTTTCTTTCTTTTTAATTATA
AAATATGAATAAACATTTACATTATTGGTTTCTAAAAAATTTCATGAGTTCAGACTCAGTGGTTTTTGAG
AATGATAGGTTGTATTAAAAAGGTCTACCTTATTTTAATTGCACCAAGATAATCCTTCATTCTTTTTTGA
TTGAGTTATTTTTCACCCCATCAGTAATCTGGCATATTTCTTTTGTGTTAGACTAAACAAAATGATGTCA
CTTTAGTTTTAATGTTAAATGTTTGATAAAACGACTTTGTTTAATCTTAATGATCGTATATTTTTTGGGA
GCATAAAATATTTAGTGATTCATTAATAATTTATGAAGCATTTAGCGTCAAAACTAAAGCAATATTATTT
CATTTAGTCTAATATAAAAAAGATATATGTTAGATTATTCACGATGTAGTAACTTGATAGAAACAAGAGG
AGTCCAACATGATACAATTTTTTCAATATCAAAACTTTTATTGCACAATTGAAATTTTGAAAATCTTTTC
CGTACAAATGACCAATTTTAGAAATTACTCTAGAGTCTAACTTAAAATTTTATATTACATATAAGTGTTT
GCTATAGAGTTTAAAAATTATGGTCTAATTACTAAAAAGAATTAAATAATTAATTTTAATTTTAAAAGTA
TAAAAATTAAAAAAATTTAAATATTTAAAATTTATTATAAAAGATAAATTAAGTAAAGAAGAATGCTAGG
GACTAGCAATTTTGGTGTTTTGTAACCATCAATTGGCCATAAATAGTGTTTTTAATAGTGTGAGATTACA
TCTAATGGTATCTAATGGTGGAAGATCTATCACTTTTGTTTTGATGGTTAAATATTAACAAAAAAATACA
AAAGTTGCTGACCTCCTAAACTTTTCCTTAAGTAAAAATTAGATATCAAACAAAAGACAACATAGAATTG
GATTTACAGAGATGTATTTGCATATTGATATCATATCATAGGATTGATAATTTGTGTAATGATGGACATA
GGTTTGTTGTGTATGTTGTGATTCCGATGTGGCCGGAAGGTGTGCCTGAAAGTGCTTCAGTTCAGGCAAT
TTTGGACTGGCAGAGAAGGACTATGGAAATGATGTATAGTGACATTGCTGAGTCCATAAAGAAGAAGGGG
ATGGAAGCACATCCTAGGGATTATTTGACATTCTTTTGCCTTGGGAAGAGGGAGCCTAAGATGGAAGGTG
AATATGTTCCTACACAACAACCTGAACCTGATAGTGACTATATAAGAGCGCAGAATGCTAGGAGGTTCAT
GATCTATGTTCATTCCAAGATGATGATAGGTAAGAATTATACATGCTCATTTTCACTTATTTTCATTCTT
GTTATTTTGGTGTACACATAACATAGTCGATAAGAAAATTCTTCAATACTTATTGTAACACTAAATGTCC
AATTTGAAAGCAACGAACATTGATGATGTGTGTTTTCTTTGTGATTCCTCAAAGTGGATGATGAATACAT
AATAATTGGTTCAGCCAACATAAACCAAAGATCAATGGATGGGGGAAGAGACACAGAGATAGCAATGGGA
GCATTCCAACCACACCAAAGAGTGCCACGTGGCAACAAACCAGAGGGCCACGTGCACGCATTCAGAAGAG
CCCTATGGTACGAACACCTAGGGGACCCACTTGCACTGGACGAGGTTTTCAACCGCCCAGAAAGTGAGGA
GTGTGTGAAGCTTGTGAACCATCTTGCTAAGAAGAATTGGGATTTGTACACTCAAGATGAGTTTGATGTT
AACACACCACTTCATCACTTGTTGCAGTACCCTGTACACGTGGCAAGTGATGGTACCATAACAACGTTGC
CTGGCTTTGAATGTTTTCCGGATACTAAGGCTCATGTTCTTGGATCAAAATCTGAGTACCTTCCTCCAAT
ACTCACCACCTAGGAGCTAGCAACATTGCTTGCTGGGGACATTATAATGTGTCACATTTTATGTGTATAT
ATAATTTGGCAATGTGTTAATTATAATA</t>
    <phoneticPr fontId="1" type="noConversion"/>
  </si>
  <si>
    <t>ATTTGTTCCAGCATTTCATCACTGAGTTGTTGGTTTTGCTGAGACCCCTTCCTGCCAAAAAGCTTATTCAACTCTTCCCTAATTGTTAAGCACCTGTTATTGTCCTTTTCTCCTTCGTTTACTTGCAAATTTCCTATTTCTATCTCAATTACCATCAGCCGAGCTAGCTCGAGCTCATTCTTTGTCGTTCCCATACCAAAAGGTTAACCTCCTTATTTTCCTCGGCTTGTACGTGGTCCTGATCCCCGTCATCATATTGCCTTGCATCCCAATTATCTTCTTCTGCCACACGAACTTTATCCTTCCCTTTTGTCATCCTATTTATAAAGACAGCTGGCCTCTCACCAAATTCTGAATGTTTGTTTTCAGAAATAGCACGCCTGAATGATAGACTTTCTGATTCTTTGTCGATCTGCTCCCATGATCTCTGGCTCTCCCTATCACAGTTTTTTTGTTGCTCCAGGTTAGGCTCAAGAGTTCTTTGAAATCCTCTCCCTGCCCTGTTTCCCGTACAACTTTCAACTGCCCATTTCTCCTTCACAGTCTCCATTTTCACACGCTCCCCTTCACACGCTTGCTTATCATTTGTCGACTCCCTGTTTTCATCTTTTCGCTGCTCTGTATTCCTGGCTGAGATGGCCTTAGCTCTGTTGACCCCCAATCCCGGAGCATATCTTAGTTTTATAGGGTCCCAACATGTCGTTGTTATTGGATTTTTACACTCCCTCTTATTATGACCAAGGATTCTACAATTTAGGTAGTAGCTGTCTTGAATCTTTTCATACTTGAAATCAACCCACAAATCATGAAAATTATCTCTTGCTAGCCAGAAACCAGTAGGTAGAGGTTTAGTGACATTTAAAGTTACCTTCACCCTCAAAAAAGTTCTCCGAAGGATGTTGTTCCATCTTGGGTTTTTCGTTTCCATCACGACACCTAGTCTCTTACCAATACTCAGCTGTTTTCATCGTTATGTAATGAAGTGAAAACCCGTGAATTTGTACCCATAATTTCATATAGTTGTGGTCCACATTATATACTGACTGTCTGCCATTCTATATCTACAGGTTAACAAGATTTTTTCTGATGCTTCAAGGTCCTTCTTTGCGTATCTTGATACTCTTGCTTATATCTGAATACCCTTGCTTGTATCCTTAAAGCTGATAAGAACTTTGTTTCTGCCTCGAGATGACTACATCTTCCGAATTTTTTCAAATTCTCAAAAATGCTGCTTTGCAAGTCTTAAAACTAACTTTTTTATCAGAGATAATCTTTTCTACTATATTCATATTTCCTTCAATAAAATTATCATCATATTCTGGGTTGAGACAAACTACTTCATCCTCGAAAAATTGATCCTCTTCGTGGGCCATATCTAGAGATATAGGAGTAAGTGAAACGAAAATTATCGTAAAAAAAGATTGAGAAACTAAAAGACACTCCTTTAGAGAGGAAAGTCTTCCTGTGAGAGATATGCCAGTCGTCACCGCTCGTATGGATTGAAAGTTATCCACAACAGTATAAATCACATCTTCTCTCTCATATTTTTGTGACACATACACTCTTCAAGCATAGAAAAAATAATGAGCGGAAATTTGTGATTCAATTATAAAAAAATAAACTTGGGTAAGGGATAACCCACATACATACCTTAACAAAATGGGCTCATAGTCCATATTTGAAGTAAGCAAATAATGGTTCGTATAAGCCAAGAAGGGAATCAATTCTGATTTTTTGGTTTCCCAAACACATTTCTCTTTCTTGAAAACAAAACAGTCTTTTGATTCTCTCCTTTATTATGTATATGTTCCCCTATATATATGCATCGTATTCAACTTATTTCACCTTTTATTTCCATGCCTTTAATTTTACTCAATAAACATTTCCCCACTTTTTCCCCTTCTTTTCTTCACTTTAATTAATTGCCCTCTATGATTATGATATAGATCATATTATTATAGATAAATTAGAAGGGGGAAAAGCATAGTGTAAAAATAAAA</t>
    <phoneticPr fontId="1" type="noConversion"/>
  </si>
  <si>
    <t>ATGCAGCATCTGCTACATGGAACGCTTAGGGTAACAATATATGAAGCTGATAAGTTGCAAACGGGATGTA
ATTTGGATTTCTGTGCCAAGGGCACAACACACAAGGGGAAGAGATTCCTAGCCCAAGTCAAAGGATGTCT
GCTGTGCAGGCCTGAGATTGTTGGAAGGAGACTATACGCAACAGTTGATCTAGACAAAGCAAGAGTTGGA
AGAACAAGAATGATTGGAAACCAACCTTCACACCCAAAATGGAATGAAACATTTCAAATTTACTGCGCTC
ACACCATCTCTCAAATTGTCTTCACCGTCAAAGATGGCAATCCAATCGGCGCAACNNNNNNNNNNNNNNN
NNNNNNNNNNNNCCGAGAACTCCTTCAAGGCCACATTGTTAGCAGATGGCTCGAGATTCTCGACGACCAA
GACCGTTTCCCACTTCACGGCGCTCGAATTCGCGTAAGCGTTCAATTCTTCGCTGTAACTGATCATGATT
ACTCCACCGGGATAACGCCGTCGTTTAACGGCGTTCCTAGAACATTCTTCAACATGAGAAAAGGTTGTAA
GGTTACACTGTACCAAGACGCTCACGTTCTTCCTGGCGCACTACCTTGGATTCCGTTAACCGTAGGGAGA
TACTATGATGAGCCTCCACGGTGTTGGGAAGATATTTACAATGCTATCAGGAATGCGAAACATTTGATTT
ACATAACCGGTTGGTCGGTTTATACCGAGATAACGTTGGTTAGGGACAAAACGACAGGACCTAGTGTCGT
TACGCTTGGGGAGATTCTTAAGGAGAGAGCGGAGGAGGGTGTTCGAGTTCTTATGCTTGTTTGGGACGAT
AGATCTTCCGTGCCGCAGTTTAAGAAAGATGGGTTAATGGGAACCCACGATCAAGAAACAGAACAGTATT
TTAGGAATACTAAGGTGAAATGTGTTCTTTGTCCGCGAAATCCTGATGATGGGAGAAGCATTGTTCAGGG
GATTCAGACCTCAACAATGTTCACCCATCATCAGAAAAGTGTGGTTGTTGATGGCAATGTCGAAGGGAAT
AATACTAAAAGAGGGATCATAAGTTTTATTGGCGGGATTGATCTTTGTGATGGAAGATATGATACTCAAG
AACATCCTTTGTTTTCGAGTCTAAATACTGTCCACCGTGATGACTTCCATCAACCGAATTTCCCCGGCGC
TTCGATCAAGAAAGGCGGCCCGAGGGAGCCGTGGCATGACGTGCATTGCAAGCTAGAAGGACCGGTTGCT
TGGGATGTGTTGTACAATTTTGAACAGAGGTGGGAGAAGCAAGTTGGGAAGAATCAGAACCTGTTATTCA
CACTTGATGAGCTTGATGAAATTGTTGTGCATCCAAGTGAGGCTTCTGCTACATTGGAAGAAGACAGGGA
TTCTTGGAATGTTCAGTTGTTTAGGTCGATCGATGGCGGCGCAGTTTATGGATTCCCACAAAACCCTGAA
GAAGTTGCTGAATTAGGCCTTGTTAGTGGCAAAGACAATGTGATAGATAGAAGCATTCAAGATGCATACA
TTCATGCGATTCGGCGTGCCAAGAATTTCATCTACATTGAGAATCAGTACTTCCTAGGGAGTTCATATGG
TTGGAAATCATCTGATATACAAGTTGAGGATATTAATGCCTTGCAACTTATACCAAAGGAGCTTTCACTC
AAGATTTGTAAGAGCATTGAAGCAGGACAAAGGTTTGTTGTGTATGTTGTGATTCCGATGTGGCCGGAAG
GTGTGCCTGAAAGTGCTTCAGTTCAGGCAATTTTGGACTGGCAGAGAAGGACTATGGAAATGATGTATAG
TGACATTGCTGAGTCCATAAAGAAGAAGGGGATGGAAGCACATCCTAGGGATTATTTGACATTCTTTTGC
CTTGGGAAGAGGGAGCCTAAGATGGAAGGTGAATATGTTCCTACACAACAACCTGAACCTGATAGTGACT
ATATAAGAGCGCAGAATGCTAGGAGGTTCATGATCTATGTTCATTCCAAGATGATGATAGTGGATGATGA
ATACATAATAATTGGTTCAGCCAACATAAACCAAAGATCAATGGATGGGGGAAGAGACACAGAGATAGCA
ATGGGAGCATTCCAACCACACCAAAGAGTGCCACGTGGCAACAAACCAGAGGGCCACGTGCACGCATTCA
GAAGAGCCCTATGGTACGAACACCTAGGGGACCCACTTGCACTGGACGAGGTTTTCAACCGCCCAGAAAG
TGAGGAGTGTGTGAAGCTTGTGAACCATCTTGCTAAGAAGAATTGGGATTTGTACACTCAAGATGAGTTT
GATGTTAACACACCACTTCATCACTTGTTGCAGTACCCTGTACACGTGGCAAGTGATGGTACCATAACAA
CGTTGCCTGGCTTTGAATGTTTTCCGGATACTAAGGCTCATGTTCTTGGATCAAAATCTGAGTACCTTCC
TCCAATACTCACCACCTAG</t>
    <phoneticPr fontId="1" type="noConversion"/>
  </si>
  <si>
    <t>AdPLDα5</t>
    <phoneticPr fontId="1" type="noConversion"/>
  </si>
  <si>
    <t>MAKVRAGTLLHGVLHVTIFEADNLYVNDCCNCFPKLSEETFSSGKVGGCRIYTTINLGSTIVGRTRSVNQNEHFNFQWHQ
SLRIYTAHIASEVVFHIKEDDTIIGAKVIGRAYFPVEELVNGENKDRWLQILNKKHKPLKARPRIHVKLQFFNVTKDINW
SQGIKSLDFAGLTHSYFPQRSGCRVTLYQDTHIPTTFFPEILLTKGRYYELHQCWEDIFDAISKAKQLIYIAGWSLCTKI
TLVRESTCKKQESSDLNLTLGELLKKKASEGVKVLMLIWDDRTSIKWLRNDGVMTTHDEDTESYFDGTGVHCVLCPRNPD
KGESLIQGTEVATMFTHHQKIIIVDSDVPNEKSDSRRRILSFIGGIDLCDGRYDTPFHSIFGSLGTVHHNDFRQPNFEGA
SIDKGGPREPWHDIHCRLEGPIARDVLKNFEQRWRKQGKKDVCLVEIDSLVDTFVPSSLDKFPEDDEEIWNVQLFRSIDG
GAALGLPNSEEEVARSGLMNEKEHIFDCSIQNAYITAIRRAKSFIYIENQYFMGSSFGWNSGNLQVQEVGALHLIPKELS
LKIVSKIEAGERFSVYVVIPMWPEGIPESNSVQSMLSWQKETMDMMYIDIIQALRAKGITADPKDYLSFFCLANREKKND
GEYKPSKHPQYDSDYNRAQQARRFMIYVHAKMMIVDDEYIIIGSANINQRSMDGARDTEIAMGAYQPYHIKRNEPNRGQI
HGFRMALWYEHLGFLDGSFLVPQSLECVRLINNISTKYWDLYCSETLDEDLPGHLLSYPIKVTESGNVTTHLGVEHFPDT
KARILGSKSELPFLLTT</t>
    <phoneticPr fontId="1" type="noConversion"/>
  </si>
  <si>
    <t>TTTATAAAAAAAGATGCTGCATGTTATAGCCTTATAGGCTTATATAGCCCGGGAACATTATTTCTTATTC
ATTTCTAGTCTTTTGTTACGCTGTTACACTTTTATTTCAATAACTTCTTCTGGGTTCTGGAGGCTAGGTT
TTTGAGCACTTGCAATGGCAAAAGTAAGAGCAGGAACACTACTGCATGGTGTTCTTCACGTTACAATTTT
TGAAGCTGACAATCTCTACGTGAATGACTGCTGTAATTGTTTCCCCAAGGTACATGCTTCAAATTCCCTG
AAAATCAAAGCACCATGAAACCTATATTAAGCATCTTGATTTATATACGTTGTTCTGCTCTGCTTTTGTT
TGGTAATATATTTGCTTCTGGGTTGCGTTTATTGTATGGATAGATATCTATATAGAATAATGCTAAATTA
TCAATAAAATTTATTTATTTTTTGTCGATATATAGTCAATTTTAATTAAAGAATTCACAAAAAATCACAA
AAAATCAACTATAATATAAAATATATATTAAAAATAAATTAAATAACACAAAAAAAATTTATATAGTGAC
TGATTTGATGGTTAAATTTGATATGTCATAATATTTTTTTATAAAAATATAATGTTGCCGTAAAATATTA
GCTAAAAATAATAAAAAAATATTTATCCTCTAACATCATCTATATATATTTCTTGACCACTTGTGTAAGA
GGACATACTATTTTGACACCTAAAATGCTTATCGTCCACCCTTTTATTTATTTTTTTTATACTTTTACTA
AGAAAAAATAATTTTCACTACAAGAAAATTATTGAGTATTATCGAAGTTACCATTAGATTCATCAAATAT
ATCCGACGATAATGAAATTACTGTCGAATGTACTATCGAAAATAATCAACTGGTATAAATTTTGCTGGTA
AATATTTACCGTCAGATTTATTTCATTCGATAGTAATTATCGTCGAATTTTATCACGGATAACTAGCTAA
GAGGACGAATTTGTTATCGGCGGATGTGTCCGACAATAATGTTGGCACCAAAACATGTTTTCGCGCCATG
TTATCGTCGGATAATTCCACCAGTAATTCCGACAATAATATTTTTTTTTTATTTGAAATAAATGGTTAAT
TTGTATTTTAAATTTAAATTTTTTTTATACAATTAGTGGTGAATTTATAAATAATAAATATTTTTTTATT
TAAAATACATAAATAATATAATGTGCAAATTAAATAAAAGTCAGGTCTACCAAATAAATGTACGAAATAA
TAAAATAAAAACCTAATATCTACAAATCCAGGTAGCCATCGTCGTCAGTCCGGTGGCCTTCGACCGGCGG
TGTAGGAGGCGGTGACGATGTCTAGGTGCTACCAGCGCTACTGCTGCCACCAGCAGAGTCGATGCCAGCG
ACGCGCATTTGGGTCTGATACACATCCATCTGACTCTCCATACGCTGCATCCACTCCAGCCTAAGCTCAT
CCGTAGACTATACGCAAGTGAGGATCTCTTGATACATCTCCTGATAATCATTGAGCTCCTGAGCTTACTG
TTGAAGGCTGCGCTGGAGCTCCTGCACCTGGAGCCTCAAATCCATGCCTTCCTCGGAATGGACTACTCGA
CTGGTGGCAGAGCCTAACGACGGCCTCAACGTCGAGGTGCAGAGGCTACTCGTGAAGAATGACCCCATTT
TGTATATGCGGTTCTTGTGCAGGACTGCGACAGTCTCGCTCCAAATCGCATCGAGGTCGATGACAGAGGC
CACATATCCATCAGCGGCGTCCTCCCCACTCTGTTGAGTCATGATTTATAATCTATGTGTGTAGGGCTCC
TGTGCAATTAACACAAATTTCTTTTTTTAGTAAGACAGATATATAATTAATCTCTAATAATTTCATAGCA
AAAAATAATAAGATGTATGTTTACTCACATAATGGTCCTGGGACCGCTGATCAACAAATCTCGCTTTGTT
CTCCTTTAGTCTGTGGGTGTACTTGAACGTCTCCGCCAATGTAGTCTCGCATTCCAATGACTTCGACTAC
ACCAGTTGCATTGAAATATAAAATTAGTAGAATTCTTAGATAACATAACAAAGTTATTAACAATATTAAA
GGAACTACATACCAGCCTACCCTTCGTCTTCATAAGGGTCGTCGAGCCACCGGTGTACTTAGACGACCTG
GGGATGCCCTATTAGCTAGGTTGGTGAGACGTCGATGCCTAAACCCTGTATCGGTCTCCTAATGAGCTAA
CAGGCCCTTCTGCACCTCCGGTCGGAGCCAATGCGTCCGCTAGTCCTGCCCATGCTTTACGTCATCCAAC
ATCTGCTAGAGCTGCCAATCCATCCTACAGTCAAATATCTTCTGGATGGTCAGGTCGTGCTTAGCATCCT
AAATGAAGTGCAGCGGCAACAAAGAAGCTTTAAATTTAGGTAAACAAGATAATAGGAATTAAATTAGCTA
AAAAGGTTTAAAACATAAACAGTGAAGAAAATTACTGCCCACATCTCAAACCAACGCTTTCTGGTCTCAG
CGGAGATCTTTGTGTAGTTGGGCCAAGCTGATCGTACATCAGCTTGATGACATTCGTCATCTTCTGAGTA
CACGCGTTCGGGTTCTGTAGAAACCTGACAACAACCCACAATAATAGGTAATCCAAATCAACCTAAATCC
ACCAAACAGGAATCAAGTTTCAGGAAAACAATAATGAACACTTAAATGAACCTAAATCCACTAAACATGA
ATCAGGTTTCAGGAGCCTTCGGTGATAACAGCAATCATAATCATCAAAAGTAGAAAACAACAACCAACAC
TTAAATCAACCTAAATATACTAAACAGGAATCATGTTTCAGGAACCTTCAGCAATAACAGGAATCATAAT
CATCAAAAGTAGAAAACAATAACTAAGACCTAAATCAACTTAAATCCACTAAACAGAAATCAAGTTCAGG
AACCTTCAGCAATAACAGGAATCATAATCATCAAAAGTAGAAAACAATAACCAACACTTAAATCAACCTA
AATCCATTAAACAGAAATCAGGTTTCAGGAACTTTCAGCAATATCAGTCATAATCATTAAAGGTAGAAAA
CAATAAATAACACTTAAATCAACCTAAATCTAATAAACAGAAATCAAGTTTCAAGAACCTTCAGCAATAA
CAGGAATCATAATTATCAAAAGTAGAAAACAATAACCAATACTTAAATCAACCTAAATCCGCTAAATAGG
AATCAAGTTTCAGAAACTTTTAGCAATAACAAAAATGGTAACCATGCTAGAAAATACATGAGCAATAACA
GGTGACTTACCCCATATGCCGCCATCATGCCAAATGTGCAACCGTGTGATGGAAAGTGGTAAAGGGACAT
CAGCTGCTGCCTCGCTTCGATGGCTGGACTCTGAAATCACAGCATCCGTAGCTGGAGGCGGCGTCGCCAT
AGATGTGGACTGCTGAGCAGACGGAGGCGGCGTCGCCGCTGTGGATGAAGGCAGGTAGTTGGGGTTAGGG
ACCATGATGAACGGCTGGTCCACTAACCCCACAATGTGTCTCATGACCGGGGTGGTTGGAGTATAGAAAG
AGGATCCAGAAGTCCTTAGGGTACCGGAAGAAACTCTCCCTCTATCCCAACCACGGTTACGGCCACGACC
AGCAGCCTGACCGCAACACCTCTACATGTCGTCATCTCTAAAAATATCAAATTATCAAACAACTTCAGCA
ATAATTTCTCCATTATTGAATCTCAACGACAACTCCAGCAACAATGTCAGCAACAATCTCAATAATTCAA
CATAACTTAGCACTAACAAGTAATCTATGCAAATACCAATTCACAAAATTCAACATCAATAACACCAAAA
AATATATAGGTATAAAATAAATAAGTACTATTCATACACTTATATACTCCTTATATATTTACCTTCAATC
TTTTTAGTAGCTAGAATATACAAAATTTTCAATTCTTTTAAATTTCAAATAACTCGAATTATTCCATAGG
ATTCTCTAAATCCAAACCAACACAATGAACAGAAAGCAATGTTGGACCTTCCAATATTAAATTCAGAATA
GCAAAATAACAAAATAGTAATTAACATAGTGAATGAGCACAATCAATTAATTAACCAAATAAACTCAGCA
ACAATTTTTCTATTAATTCAATTAGCAAATTCAGAATAGTTCCAGATACTTTCAGCAACAATCAGAACCT
ATAAATCTAAACTAAATTATCCTAACCACCTAGTTCACTAAAATAATTAAATTAAACTAACTAAACTAAT
TAAACTAATCTAATGAACTAAAACTAACAAACATAATTCGAAAAAATAAAATGTTCAAACAAAGTACCTT
ATATGCAGGGTGCAGAAAACAACGCAGAAGGAGGGAGGAAGTCGACGGCACCGGGTTGTTGCCCGTGCTA
GAGGTGGTGATTGTGAGCCACCGTAGGAAGGAGCTGCAGTCTAGAAAACGAAGAAAGGATTGCGGTGACC
TTGAAACAGAGGGGAAGAAGGAGAGGAAGGAGGCATCGGCAGGGGGGAGGGGGCGACGGCGGCTGAAACA
TGAGAGAAAGGGGGTGGCGACGACGGCTGGGNNNNNNNNNNNNNNNNNNNNNNNNNNNNNNNNNNNNNNN
NNNNNNNNNNNNNNNNNNNNNNNNNNNNGGGGGATGTGGTTATGGTGGTGAGGATTCAAATCAGGGGAAG
GAATTCGTGATTTGAATTTACGCCATCTTTACCGTCGAATTTACCGCCAGACACGTCCGACGGTAAACCA
TTTCTGATTACCAAAATGCATCGTTTTATTAAAATACATTACCGTCGGATGAATTTGACGGTAACACCGA
CGGTGTAGCACGCGCCAATTTATTTTAGTTTTCCTCAAAAAAAAAATCGGTAGAGTTATTGTTGAAAAAC
CAAATCCGCTGGTAATTCAAAAACCCTACGAATTCGAGGTGGTTGCCGATGGTAAATCCGACAGAAACGT
TGCCGCTATCATCCGACGATACTCAATATTTTTATTGTAGTGTCTTTTCTCCTATAAGATGTCTAAATAA
AACTATTCTCTCTTCTATTTCTAAAATATACACTCCCCTTTTTTACGAGAGTTAAATAACATACACTTTT
GTCTATTTAATTGAAATATTTTTTAATAATTATTTTTATATATAAATTAGTGATAATGTATGGTTTCAAA
AAAAGAAACAATAATATAAAATATATACTTATTTTATTGTACTAATTTTTATTTAATTTTAATATTTTAA
CTTATTTAGTTCAAAATTTTTTATATTGATTAATGAAAAAATATTAAAAATAACTAATTAAACTTATTAC
ATTAATAGTAATATATATTTTATATTATTATTAATATTATTATAGTATTAAAAATATTAATATAAAATAA
ATTTATTATTATAATAAATTTTAATTTATTTTATTAGTTAAATAGACTAAAATATATGTTAATTATTACA
ATGAAAAAAAGTGTGCATTTTAAGAATAGAAAAGAGATCTTTTGTTTTATATTATCGCAAATATATGTTA
GAGAATCAATATTTTTTCTTTATATTTATCTTGTATGCGAATCGATCAATACTAATTAACTCTATGGTGT
TAAAATTTGCTTCTAGAAAAAAGAAATACAACTATAAATTTTAAAATATATGAAAAATAGTGTTTGACAA
AATATTTTTATATAAATTGTTCCTTTAACGATTAGTTAAATTTGAGAATACATTTTATTGAAAATTATTT
ATATTTGAAAGACCATAAATATATTTTCTTTTACAAACTAAATAGTAGTCAATATTATAATTGCTCAAAC
ATTAAATTAGTAATTAACCTATAATTATATTGAGACAAATTAAAATTCTTCTTCGTGCCTCTCACTCCCA
AAAATACGCTCTTTATATTTGGAAATTTTATCAAATTTTTCCGATGCTCATTACCGTAGAATTGAGAGTC
AAAAAATTCAACGGTATTGGCAATATATAATAGAATCAACTACTGCGATCTTGTCTATATATTTATAAAT
AGAATAATTAGCCACTAGATTAATTAAGCGCTGCATGACAAAATGAAACGTACAAATCTAATATGGCATA
ATAATATATATAACCAACTATTTTTATAGTATAATCAAACTTTTTAATAAGTATAAAATATGTACTCTTG
CAAGTTGGATGGTTGATATAGCTGATTTTGTGATTATGTTGCACAGTTAAACATACATTAATAATAAAAG
ATGTTATATATCCAATAATCCAAAGATTATGGATAGGAAAAAGCATCCATAATCGATGCATTCGAATTTG
TTATCAAGTCTCTTGATATTCTTATGTTATACCAAAAGACAAGGGGGATTAGTTAGTGAAATTGAATTCA
CCGATTAAACTATCATCATAGTCATGTATTTATTTTATTTTATTAATAAAAATTTTCTATTACATGACAT
TTTTAAAAAGAAAAATAGAATTATGTATTATGATATTTTCTTTATTTAATGGAAATAAAAATAGATATTT
TGAACGATTAGTGAAAACCAATTTATTTACTTAAGGATTTTAAATAAGTAAACTTGGAGGATTTAAGTTT
AAAGAATTTTAAGAATATAAATAAAATTAAGATTTGTAATATAATTATCATATTTATTAAACAATTATTT
TGACTAATAAACGATGAAAAATAGGTTAGACATATTAAATATAATACGACAGGAGTGACAATTTATCCTC
TTAAAATTATAAAAACACATGGTTATTAAAATCAAATCTACACTCAACTAGTCAACAAAAAAAAATCTAC
ACTCAACTTAGTTAAGGTAATACACTACTAAATCAAATTTTTTAGTGGTCATTTATTTTATTTTTATTGA
CAATAAAAATAATCGCTAATATATTTACTAATAATTAGATATTAGTCGTCTTATATTTTATCGTACAAAA
AATTTTGTGACAATTATATAATTACTAGTAAAAATTTTTTTAATAATTACAAAAAGTATATATTTATATA
TTACCTAAAGGCTAGAATACCGAAAGAAACACATCTTTTCACTTTTATCTGTCCTAATTACTAGTTTTCA
TTCAAAACTTTATCCGCATGTTATAATTTTCTTTACTTGCCATCACCATCATCGCCACTACTAGTCACCA
CCACAACATTATAACATCGTATCATTATGAAACATTGACATTTTTTTGAGTTGTCGTATCCGTGAGTCGA
ACACATTTTAAATACCACACTTATCGACACTCATGCATCTGATTATATCTGTTGTGTTCAACAGTGACTT
AATAAAAAATAAAAAATTTCTTTTCAGACATACTTGGACATACCTAAATACCATCAAATATCAATGTGTC
CAATTTTATTTTTAATATATATTTTTAAAATAAATTTTAGAAATAATATATATTGTTATGTATTAAAATA
AAAAATATTTTAAATACTTTATATAATTAAAATAAGATATTAAAAATAATTAAAAAATTATTTATGTTTT
AATATCAAGAAATATAAAAGTATCATTACGATTTATATAAAAAATACTTTATATTTTATATGTATATGTG
TTTCTGTGTCGTATAAAATTTTAAAATTCGCGTATCAGTGTGTCCTATGTTATCGTATCCCTAAACCGTA
TCAATATCCGTGCATTATAACCACATTCCATGCATCGAGGAGTTCTAGGAATTGGGAGTTTGCGAGAAAT
GCCTTTTTCTTTACAAAAATCATTCCAAATCTGAGTTAACAAATTCTCCATCATAATTTGATTTAATTTA
ATGGATGAAATTGTAATTACATTTTTAGTCTAAACTTTTTATGCAAATGCAACAAATTTTTCAAATGTCT
CATTCTTAGAAACTAAGAAAATAATTCATGTAAATCCTAAGTAATCATCAATTACAAATATATATCTTTT
ATTACTCAGACTTATTATTTGATTGGACCAAACAAATCAAAGATGTAATAGCTCAAGAGGTCTTGATATA
AACGCAACATTAGTGCTTAAAACATTCTTTGGTTTGTTCCTGTTTTTCATAGAAATCACATATTGAGTTT
TTTTTCAAATGTGATTTTGGAAAGGACTTTTACAATAGTTGAGATTTCTACTATATTAAAATAGTGATAG
TTTTTTCACTAGCCTTATCAAGCTACACAATTCAAATCCGACTATCTAAGATATTTAGATATTCTTTGCT
TAATCTTTCTTAAGTTACACCTTGACTCAAATCACATAATATTTAATAATATTAAAACGTGTATATCACT
ACTAGATTATGTTAAAACATGTATATAAGACTGTGTTTATGTTGTAGTCACAGTTTTGATATCTGTTTTA
AGATATTATCTTAAAGGTATGAGACTTAATTTGTGTTTGATAATTTGGTTCAAGATATATAAAGATAAGT
CCAATTAAAATAACTAATTCATTTATTTTTGAGATAAGAAGAGCTTTTTTACAAAAGAAAATATGAAGAA
CATAAAGAAGAAGATGATGAACACTTAGAGAAATTTGCACGCATTTTCTTCATTCTTTTAAAGTTTCTTG
GACTTATATATAATGAGAAAAAGCCATGTGAACATTGTAAAGTCCTTTTTTTTCTGTCAATGTCATTGAA
GTAGTTAAAAAAGACACATGTTTTTGGTAGGTATAGACCTTTTTTCTTTTGTAGTAAATTTCGCACTGAG
ATTTGCAAAAGAGAGAGAAAAGTTTATTTCACACAATTTAAACATGGTGAGACGCTCAGTTAGAACTTAG
AAGTCAAAATATATCCATTAAGAGTGGTAATTTTTCTATGGTCTTCCACATACAGGGCCTTTAGCTCTTG
AAGTTGTTATAAATCATGACACTCTTCTTTTGAAGTAGGCTGGTAGCTCATATTCATGTTCTGTAGGTAC
TGCTTTGCAAGCAAAGCCCTTACCATGTTTAAAATAATCCATTAGATGTTCAAAAATAAGGAAATTGGAT
GTTTGAAAATAAAGATTTTGAATGCTTTCCTTTTTAAATGCCTTTTATTATTGTTCATTCATGCAGCTAT
CAGAAGAAACCTTCTCAAGTGGAAAAGTTGGTGGTTGTAGAATATACACAACCATTAATTTAGGCAGTAC
TATAGTGGGCAGGACTAGAAGTGTAAACCAAAATGAACACTTTAATTTTCAGTGGCATCAATCTTTAAGA
ATTTACACTGCTCATATTGCAAGTGAAGTTGTTTTTCATATCAAAGAAGACGACACAATAATTGGTGCAA
AAGTGATTGGAAGAGCATATTTTCCTGTGGAAGAGTTGGTAAATGGAGAAAATAAGGATAGATGGCTCCA
AATCTTGAATAAAAAACATAAACCTCTTAAAGCAAGGCCTAGAATCCATGTGAAATTACAGTTTTTTAAT
GTCACAAAGGACATTAACTGGTCTCAAGGGATCAAAAGTCTTGATTTTGCAGGGCTCACTCATTCATACT
TTCCTCAGAGAAGTGGTTGTAGGGTCACACTTTACCAAGACACTCACATACCAACCACATTTTTTCCTGA
AATCTTGCTAACTAAGGGTAGGTACTATGAACTGCATCAATGTTGGGAAGACATCTTTGATGCCATTTCG
AAGGCGAAACAGTTGATTTACATAGCAGGATGGTCTCTTTGCACCAAAATCACCTTGGTTAGGGAATCAA
CTTGCAAGAAACAAGAAAGTAGTGATTTGAATTTGACACTTGGTGAGCTTCTTAAAAAGAAGGCCAGTGA
AGGTGTTAAGGTCCTTATGCTCATTTGGGATGACAGAACTTCAATTAAGTGGCTAAGGAATGATGGAGTT
ATGACAACTCATGATGAAGACACAGAAAGTTATTTTGATGGAACTGGAGTGCACTGTGTTTTATGTCCTA
GAAATCCTGACAAAGGGGAAAGCCTTATCCAAGGCACAGAGGTTGCTACCATGTTTACACATCATCAAAA
GATCATAATCGTCGATAGTGATGTGCCAAATGAAAAATCAGATAGTAGGAGAAGAATTTTGAGTTTCATT
GGTGGTATTGATCTATGTGATGGGAGATATGACACACCTTTCCATTCCATCTTTGGTAGCTTAGGAACAG
TTCATCATAATGATTTTCGCCAGCCAAACTTCGAAGGAGCCTCGATCGATAAAGGCGGACCGAGAGAGCC
TTGGCATGACATACATTGTCGCCTAGAAGGACCAATTGCAAGGGATGTTTTAAAGAATTTTGAGCAAAGG
TGGAGAAAACAAGGTAAGAAGGATGTTTGTCTTGTTGAAATCGACTCGCTTGTTGACACTTTTGTTCCCT
CATCACTAGATAAATTCCCTGAAGATGATGAAGAAATATGGAATGTTCAGTTATTTCGATCAATTGATGG
AGGAGCAGCTTTGGGCCTCCCAAATTCTGAAGAAGAAGTAGCAAGGTACGGTTATAGAATATACTAGGAG
ATTTAATATATCTGAATATTTATTATAGAATATTACGTCTTTATTCTTACAATTCTCTTAGTATCTATAA
ATACTCTTTTATATTGTATTATTCTAGACAACTTGAATACACTCAGTAATACACAAATTATTTCTCCAGT
TTAATCTCTTGTTTCTAACAGGTCAGGTCTTATGAATGAAAAAGAACATATCTTTGATTGCAGCATCCAA
AATGCTTATATTACTGCTATCAGGAGAGCCAAGAGTTTTATCTATATAGAAAATCAGTATTTTATGGGAA
GCTCTTTTGGCTGGAATTCTGGCAACCTTCAAGTTCAGGAGGTGGGAGCTTTGCATCTTATTCCGAAGGA
ATTGTCTCTCAAGATTGTCAGCAAGATTGAAGCAGGAGAAAGGTTTAGTGTATATGTAGTGATTCCAATG
TGGCCAGAGGGTATTCCTGAGAGTAACTCAGTTCAAAGCATGTTGAGTTGGCAGAAGGAGACAATGGATA
TGATGTATATTGATATAATCCAAGCTCTACGTGCCAAAGGGATTACTGCTGACCCAAAAGACTATTTGAG
TTTCTTTTGCCTTGCAAATCGTGAAAAGAAGAATGATGGAGAATATAAACCTTCTAAACACCCACAATAT
GACTCAGATTATAACAGAGCTCAACAAGCAAGGAGATTCATGATCTATGTACATGCTAAAATGATGATAG
GTAACTTATTTATTATATTTGTTTGTATAATTTAATATATTGGTTATTTTTTTGACCAAAATTTATTTTA
AATTTCTTAAATGTAGTGTTTTATAACTCACAATATAATTTAAAGTTCAAAAGTTATAGTTTTCACAAGT
TTTAATAGGAAATCAAATTAATTTTTTTCCTAAATTCTAGTTGTACCTATTATCGTTAGACTCATTTAGT
GGCTGGCCAATAAATTAATGATAAGGTATCTTTAAAAAGTTCATATGAAAAAAGTCACCTATTTTAAGAG
TGGATTGGCTTGTATGTTAGTCAAAGTTTTTCATATACTATACTATATTTGTATAATATTATAAAACAAC
TGAGTATATTTGAGAATTTATGTTGCTGGCAAGTTTCACTTTTAAATATACTTTTCAATATGATAATTTA
TTTTAGTTTCTTTAAACTAGAAGAAAAATTTAAAATATTTGAGTTAAAACAAGAATTTGAAAATACAATG
ACAAATTTAATAATACAAACTAAAGAGCAAATCAATCCAATGCCTTTCCAGAGTTAATTATGATTATTAT
TGTTTCACGCAGTTGATGATGAATACATAATTATTGGATCTGCCAATATCAATCAACGATCCATGGATGG
AGCTAGAGATACAGAGATTGCCATGGGAGCTTATCAACCATATCACATAAAAAGAAATGAGCCAAACAGG
GGCCAGATACATGGCTTTAGAATGGCCTTGTGGTACGAGCACTTGGGTTTTCTAGATGGCTCTTTTCTTG
TTCCACAGAGTTTGGAGTGTGTCAGACTTATAAACAATATTTCAACAAAGTATTGGGACCTTTACTGTAG
TGAAACCCTTGATGAAGACTTGCCTGGACATTTGCTTAGTTATCCCATTAAAGTAACAGAAAGTGGTAAT
GTCACAACGCATCTTGGTGTAGAGCACTTTCCGGACACAAAGGCACGAATTCTTGGGTCCAAATCGGAAC
TTCCTTTTCTCTTAACTACTTAAATTGAGTTATTCATGCTATGAGTTTTTCATTTTGTCATCAGTTTATG
CCTTGATCATGACATTTTAATACAGAGAAATTCATATGTTGTAGATTATTCGAAAATTGTTGTAGCTCAT
AAGTTCGTTGGATTTAAA</t>
    <phoneticPr fontId="1" type="noConversion"/>
  </si>
  <si>
    <t>TAAAATACCAATAATGCTTTTTCATGTGATGCTTTTAATCTAAAATCTAAAAAAAATTGATTTAAAATATTATAATGTTATTATATTAGCACAACACTTTATTTTTGTATGATAAATATAAGTACATTTTTATATAAAGTATTTAAAGTATATAAAAATGTACTCCTATTATAAAAAAAAATATTTAAAAAGTCATTAAATTTTTATATGTTATTAAAATTTAATAAATACAAGTACATTTTTATATGTTATTTTTAATTCAATGTACTGATAGGAGTTAAAATTAATTTACTATAATCTTGTTTTATACTTCTTTTAGTATATTTTTTTATATTATATAGTATTTTTTCTAGTATCTTATTGTACAATGTGTAATTCGAATTACCATTTGATTCGAAATGTGAGTAATTCGAATCAATTTGATTCGAACTTCCTCCTACTCACGTGTTCCTACTAATTCGAATTGATACAATTCGAATTATGCTTTTATAATTCGTTCCAAGTTGATTCGAATTACTTGTACACAATGGTTGGGAATAATTCGAGCTGTATTGATTCGAATTATTAAGGAATGTAATTCGAATAAAGTTGTTTCGAATTACATTAAAGTATGCTTTGGTTGATTCTTGTATCAGATTCTTGTTTGGCTTATATGCGTAATAAACTTCTCTCCTTGGCTTAAATACGTTTTTTACCCTCAGTTTTATATTAACTCTAAATATATTAAAAGAATTTACTCAATATATTCTAACATTTAACTAATTGCAAACACTTATCCCAAAACATATTTACAAAAATTAGAGCACTGGTTACTAATATTTTAACGAAACTAAATTTGTGCATAACACAAATAAATAAATTAAGCATACTTACTACTTGATACGCTGCTACCTTATCAATATCATATACTTTTTGTATTTTTTACTCTGCCTTACTTGAATAAAAGCAAAAGATACTATTGATCGGCAAAATTAATTTTATAAATTACCAATCTATAAATTAATTTTATGTACCATTACCAATCGATTGAAATTGGCAAAACATTCAACTTTATCACCTTCCAATCGATTGGATTACATTACCAATCGATTGAATTTGGCTAAAACTTCAATGTTATCACTTTCCAATCGATTGTATTTGGCAAATCCATGTTGTTTTCGTGAATTCAATCGATTGAGTAACAACAACAATCGATTGTTTTGAGTCATTCATTCGATTGGAAAGTATAAACAATCGATTGGTATAAGCTTTTTACCATTCTACCTTACAACTTTCAATCGATTGTTTTGTGATATAATGTAAACCAATCGATTGAGTTATCATTCAATCGATTGTTTTGAAAAACCATTGAATTTTAAGGAAACACGATTTAGAAGTCATGACGAACGTAACGAGATCAAAGTTAATTTTTTAATCAATTGGAATTATTAGGATGAATGGAGGATATAATTGGTTGTTATTTTTGTATTTGATTGTTAATAAATATAATAGATAATTGATAAAATAATAATTTATAAAATAAAAAACTATTTTTATAATTAAATAAAATATATGGGATTGATTTGTAATTAAAATTAGTTCAAAGACTACGTAATAATTGATAAAAAAAACTCTAAAAACATATTTTTTACTTGGACTACTAAGTGGTCCAAAAATTCATGGACCACCAATCCTGTGCCAACAAAGTTTAATGATTTAGTTATATACTTTTTGCATTATTTATTATTTATCATCAACTAGTAATTTTAAAATGATTACTTTACACCTCATTTTTAACCGCACCACTATCACCTTATAGTATATAACAATGTCTTCAACTGCCTTAAGTGGTTCCAGTTGTTTTTTCTTTATAAAAAAAGATGCTGCATGTTATAGCCTTATAGGCTTATATAGCCCGGGAACATTATTTCTTATTCATTTCTAGTCTTTTGTTACGCTGTTACACTTTTATTTCAATAACTTCTTCTGGGTTCTGGAGGCTAGGTTTTTGAGCACTTGCA</t>
    <phoneticPr fontId="1" type="noConversion"/>
  </si>
  <si>
    <t>ATGGCAAAAGTAAGAGCAGGAACACTACTGCATGGTGTTCTTCACGTTACAATTTTTGAAGCTGACAATC
TCTACGTGAATGACTGCTGTAATTGTTTCCCCAAGCTATCAGAAGAAACCTTCTCAAGTGGAAAAGTTGG
TGGTTGTAGAATATACACAACCATTAATTTAGGCAGTACTATAGTGGGCAGGACTAGAAGTGTAAACCAA
AATGAACACTTTAATTTTCAGTGGCATCAATCTTTAAGAATTTACACTGCTCATATTGCAAGTGAAGTTG
TTTTTCATATCAAAGAAGACGACACAATAATTGGTGCAAAAGTGATTGGAAGAGCATATTTTCCTGTGGA
AGAGTTGGTAAATGGAGAAAATAAGGATAGATGGCTCCAAATCTTGAATAAAAAACATAAACCTCTTAAA
GCAAGGCCTAGAATCCATGTGAAATTACAGTTTTTTAATGTCACAAAGGACATTAACTGGTCTCAAGGGA
TCAAAAGTCTTGATTTTGCAGGGCTCACTCATTCATACTTTCCTCAGAGAAGTGGTTGTAGGGTCACACT
TTACCAAGACACTCACATACCAACCACATTTTTTCCTGAAATCTTGCTAACTAAGGGTAGGTACTATGAA
CTGCATCAATGTTGGGAAGACATCTTTGATGCCATTTCGAAGGCGAAACAGTTGATTTACATAGCAGGAT
GGTCTCTTTGCACCAAAATCACCTTGGTTAGGGAATCAACTTGCAAGAAACAAGAAAGTAGTGATTTGAA
TTTGACACTTGGTGAGCTTCTTAAAAAGAAGGCCAGTGAAGGTGTTAAGGTCCTTATGCTCATTTGGGAT
GACAGAACTTCAATTAAGTGGCTAAGGAATGATGGAGTTATGACAACTCATGATGAAGACACAGAAAGTT
ATTTTGATGGAACTGGAGTGCACTGTGTTTTATGTCCTAGAAATCCTGACAAAGGGGAAAGCCTTATCCA
AGGCACAGAGGTTGCTACCATGTTTACACATCATCAAAAGATCATAATCGTCGATAGTGATGTGCCAAAT
GAAAAATCAGATAGTAGGAGAAGAATTTTGAGTTTCATTGGTGGTATTGATCTATGTGATGGGAGATATG
ACACACCTTTCCATTCCATCTTTGGTAGCTTAGGAACAGTTCATCATAATGATTTTCGCCAGCCAAACTT
CGAAGGAGCCTCGATCGATAAAGGCGGACCGAGAGAGCCTTGGCATGACATACATTGTCGCCTAGAAGGA
CCAATTGCAAGGGATGTTTTAAAGAATTTTGAGCAAAGGTGGAGAAAACAAGGTAAGAAGGATGTTTGTC
TTGTTGAAATCGACTCGCTTGTTGACACTTTTGTTCCCTCATCACTAGATAAATTCCCTGAAGATGATGA
AGAAATATGGAATGTTCAGTTATTTCGATCAATTGATGGAGGAGCAGCTTTGGGCCTCCCAAATTCTGAA
GAAGAAGTAGCAAGGTCAGGTCTTATGAATGAAAAAGAACATATCTTTGATTGCAGCATCCAAAATGCTT
ATATTACTGCTATCAGGAGAGCCAAGAGTTTTATCTATATAGAAAATCAGTATTTTATGGGAAGCTCTTT
TGGCTGGAATTCTGGCAACCTTCAAGTTCAGGAGGTGGGAGCTTTGCATCTTATTCCGAAGGAATTGTCT
CTCAAGATTGTCAGCAAGATTGAAGCAGGAGAAAGGTTTAGTGTATATGTAGTGATTCCAATGTGGCCAG
AGGGTATTCCTGAGAGTAACTCAGTTCAAAGCATGTTGAGTTGGCAGAAGGAGACAATGGATATGATGTA
TATTGATATAATCCAAGCTCTACGTGCCAAAGGGATTACTGCTGACCCAAAAGACTATTTGAGTTTCTTT
TGCCTTGCAAATCGTGAAAAGAAGAATGATGGAGAATATAAACCTTCTAAACACCCACAATATGACTCAG
ATTATAACAGAGCTCAACAAGCAAGGAGATTCATGATCTATGTACATGCTAAAATGATGATAGTTGATGA
TGAATACATAATTATTGGATCTGCCAATATCAATCAACGATCCATGGATGGAGCTAGAGATACAGAGATT
GCCATGGGAGCTTATCAACCATATCACATAAAAAGAAATGAGCCAAACAGGGGCCAGATACATGGCTTTA
GAATGGCCTTGTGGTACGAGCACTTGGGTTTTCTAGATGGCTCTTTTCTTGTTCCACAGAGTTTGGAGTG
TGTCAGACTTATAAACAATATTTCAACAAAGTATTGGGACCTTTACTGTAGTGAAACCCTTGATGAAGAC
TTGCCTGGACATTTGCTTAGTTATCCCATTAAAGTAACAGAAAGTGGTAATGTCACAACGCATCTTGGTG
TAGAGCACTTTCCGGACACAAAGGCACGAATTCTTGGGTCCAAATCGGAACTTCCTTTTCTCTTAACTAC
TTAA</t>
    <phoneticPr fontId="1" type="noConversion"/>
  </si>
  <si>
    <t>AdPLDα6</t>
    <phoneticPr fontId="1" type="noConversion"/>
  </si>
  <si>
    <t>MDVELQFSAEVGESSAFGEVPRTSFPLRNGCAVTLYQDAHIPDECVERMENQVPQRCCWEDIFDAIKKAEKFVYIAGWSL
DTDTKLLRDPSRRTLQERETTLGQLLERKAEDGRVRVVLLLWKDITDTRYGSGGKMKACGRKAYKYFHKKTRVHCVLCSR
PPFYSTYSHHQKIVVVDSELPLENSDNNRKRTIVSFIGGLDLSYGRYDTPSHSLFRTLRNEHKEDFHQPCFPGSSIEKGG
PREPWHDVHCKLEGPIAKDVYDTFVQRCKKIGKEGILVPEQEFENVIDHLYQVKPLQGHGMWNVQLFRSIDDKATCGLPN
TPEGVAGAGLVRRNGRIIDRSIQDAYIDAIRRAERFIYIENQYFVGSGFDWKDDDGNKIDHVNCLNLIPKEISLKIVSKI
KAKQNFTVYVVVPMWPEPCPYDSYVKRILYYQRRTMEMMYRDITQALNRENKTEEDLKRYLSFFCLGNREKEDERKEEEE
QKAETDDDKDDDDGDDYDDDDEEEEDEEKAETEDEEEMEDEKEEKNKDNDYMMAQNARRFMIYVHSKMMIVDDKYIIIGS
ANMNERSMNGGRDTEIAMGAYQPVVTEHGAAATTTARGEIHGFRKSLWYEHLNVRDDRFDDPEREDCITMVNTLAQINWN
MFARVSDATDLPGHLLCYPVKISANDGTVTELSGSFRFFPDTKARVLPGKSRGRLINEKV</t>
    <phoneticPr fontId="1" type="noConversion"/>
  </si>
  <si>
    <t>AdPLDα7</t>
    <phoneticPr fontId="1" type="noConversion"/>
  </si>
  <si>
    <t>AdPLDα8</t>
    <phoneticPr fontId="1" type="noConversion"/>
  </si>
  <si>
    <t>AdPLDα9</t>
    <phoneticPr fontId="1" type="noConversion"/>
  </si>
  <si>
    <t>CTCCTATCAAGGAAAACAATCAGCACTAATCCGGTTTCATTACTCTCTCTCTCTCTCTCTTAATAATCTC
TATCAAGTTCGGATGGACGTGGAGCTGCAGTTTTCTGCTGAAGTCGGCGAAAGTAGTGCATTTGGTGAAG
TTCCTCGCACGTCGTTCCCACTGAGGAACGGGTGCGCGGTAACTTTGTATCAAGATGCTCATATTCCTGA
TGAGTGTGTGGAGAGAATGGAGAATCAGGTGCCGCAGAGATGCTGCTGGGAGGATATATTTGATGCAATC
AAGAAAGCAGAGAAGTTTGTATACATTGCTGGCTGGTCTCTTGACACTGATACAAAACTGTTAAGGGATC
CATCAAGGAGGACATTGCAAGAAAGAGAAACTACACTTGGTCAGCTGCTCGAGAGAAAAGCAGAGGATGG
CCGTGTCAGGGTAGTACTGCTTCTTTGGAAGGATATAACAGATACTCGGTATGGTAGTGGTGGAAAAATG
AAGGCTTGCGGTAGAAAAGCTTACAAGTATTTTCATAAGAAGACTCGTGTTCACTGTGTTTTATGCTCTC
GTCCTCCTTTCTACTCAACATACTCACATCACCAGAAGATTGTGGTGGTGGACAGTGAGTTGCCCCTTGA
AAACTCAGATAATAACAGAAAAAGAACAATAGTGAGTTTTATCGGCGGTTTGGATCTTAGCTATGGAAGA
TATGATACTCCTTCCCATTCACTTTTCAGGACTCTAAGAAATGAACACAAGGAAGATTTTCACCAACCGT
GCTTTCCCGGCTCTTCAATAGAAAAAGGTGGTCCAAGGGAACCGTGGCATGACGTGCACTGTAAGCTTGA
AGGCCCTATTGCAAAGGATGTTTACGACACCTTTGTGCAGAGATGTAAGAAGATAGGTAAAGAAGGCATT
CTTGTTCCGGAGCAAGAGTTTGAAAATGTCATCGATCATTTGTACCAAGTGAAACCCCTTCAAGGTCATG
GCATGTGGAACGTTCAATTATTCAGATCTATTGATGATAAAGCTACTTGTGGGTTACCAAACACTCCTGA
AGGTGTTGCCGGAGCTGGTCTTGTTAGAAGGAACGGTAGAATCATAGATCGTAGCATTCAAGATGCCTAT
ATTGATGCTATTAGGCGTGCAGAAAGATTCATTTATATTGAGAATCAGTATTTTGTAGGAAGTGGTTTTG
ACTGGAAAGATGATGATGGCAACAAAATTGATCACGTGAATTGTTTGAATCTCATTCCAAAGGAGATTTC
ACTTAAAATTGTTAGCAAGATTAAAGCTAAGCAAAACTTCACTGTGTATGTTGTGGTTCCAATGTGGCCA
GAGCCTTGCCCATATGATTCTTATGTTAAGCGAATTTTGTATTACCAGAGGAGGACAATGGAGATGATGT
ACAGGGACATTACTCAAGCACTCAATAGGGAGAACAAAACTGAGGAAGATCTTAAAAGATATTTGTCTTT
CTTTTGTCTTGGAAACCGAGAGAAGGAGGATGAGAGGAAAGAAGAGGAGGAGCAGAAGGCAGAGACCGAT
GATGATAAGGATGATGATGATGGTGATGATTATGATGATGATGACGAGGAAGAGGAAGATGAGGAGAAGG
CAGAGACTGAGGACGAGGAGGAGATGGAGGATGAAAAGGAGGAGAAGAATAAAGATAATGATTACATGAT
GGCCCAAAATGCTAGGCGATTCATGATTTATGTGCATTCCAAGATGATGATAGGTAAGTTAAACACTAAG
CAATTTTACAAATAACCATCCTACTTGTACACTAAAATCAATAACTAAAATTAGCCATCAATATATAACT
ATATTATATATTAGTGACTAATTTTAATGGTTGATTTTAGTATAACATTTTTGTTTTAGAAACTAGACTG
TCAAATGATTGTGAAATACAAAATTTCAAGTTGATGTATGTCTGAAGTCTAAACAGATCCTGGTTTTGCT
AAAATGCTTCCACAATACAAAATATGACAGTTTCACGCACAATATCTCAAAACTGTATCATTATTATTCA
GGGAAAGGTTGTTGCCTTCATTGGATTTTCTTCTTATAGAGTTTTATGAAATAGCGTTTATATAAACTAC
TCTAGTTGGTTGTTACTGTTAAATATTTATACAAGTTTATTGAGTGACGATAACTTCTTGTTTTGGACAG
TGGATGATAAATACATAATCATTGGATCTGCTAATATGAACGAGAGATCAATGAATGGTGGCAGAGACAC
CGAAATTGCTATGGGAGCTTATCAACCCGTTGTGACCGAGCATGGTGCTGCTGCTACTACAACTGCAAGG
GGTGAGATCCATGGTTTTCGCAAATCACTTTGGTACGAGCACCTTAACGTGCGAGATGACAGATTCGACG
ACCCTGAAAGAGAAGATTGCATTACAATGGTGAACACACTTGCTCAAATAAATTGGAACATGTTTGCTAG
GGTTTCAGATGCAACTGACCTTCCTGGTCACCTGCTCTGCTATCCTGTTAAAATTTCTGCCAATGATGGA
ACTGTCACAGAGCTTTCAGGATCTTTTCGTTTCTTTCCGGACACTAAGGCCCGTGTTCTACCTGGTAAAA
GCCGTGGTAGACTGATAAATGAGAAGGTCTAGAATAAGCTTGGTGAATACTGAATACTCAGCATCAAGAA
TTCAAGA</t>
    <phoneticPr fontId="1" type="noConversion"/>
  </si>
  <si>
    <t>ACCAGCTTCAAATGCTCAAACCGCATCTCAACTCTTGGTATTTCGTCTTCGACAAAGCAACTATGATCCGGTAACTGCGAATCAGTTCAAAACATACATCGAACATGAGGATTAATGGTCGATTCAAATATGCAGTTCACGAAGAAACAGCAATATACTAGAGACCAAACCTCATCAACAAGATCCGTGTCATCACTTCCCGTACATTCTATGACCTACAATCAAACATACACAAACTAATTAGATACCGTACTATTAAACAAGTTTCAACTAAAAATATTTTATTAATACTTTTTCTAAAAAGATCATTAAAAATTTATTACTATATATAACTTACAAGAAATAATAACAATGAAAAGTGTACTCATATTAAGTATTTGAATAGAGCATGCATGGATCTGCTACATCTAAATCACACCTACACAATCTAAAATCAAGTCCATTTCTATGCTTTGAAAAGTCAAAAACTCATTATTTCTTCTTGGATGTGAATGGTACATTCCCATTCTCCATTTTCGTTTCTTCAATTCCTTCCATGTCAATCATCTCTTATTTCTTCTACTCCTTATTTGTTTATTAATTAATTTATTTTTCTTATAGTAGTAATCAGTGTTGTATGTATTATGGACTTGCTAATTAAAGTTTTGGGATCTTTGAGTACTATATTGTATCTTATGCACAACTGTACATATATTCTTTAGCGATATCATATAGCGTGAAAAATAAAAAAGAATGCGAAAACAAAAAAACACATTTAGTGAGCATCCAAATTAAACAGCAATCTCCACTTAGAGCATGTATTTCTATTTGTAAAGTGAGTTGTGACCAAATTTGTTTGTGCAAGCATGGCATGGAAGCATAAGGATGAAAATTTAAAATAATCTAATGGCAACCATGTGGAATGTTTAAAACATACCTAAATTGGTAGTTTCATTCAATTCACTTAACTAAACATGATATGCATTTCTTAAATTACACTGATCAAATGACTAAATTTAAAATTTTAAACCAATTTGGTGTTTAAACAAAACTAATAATCAAGTGTCATGTCAAAACTCAATCTAAACATCATTAAAAATAGCATAATATTACACAATTTTGAATTATAATGCCTAAAGATAACAAAATTTAAGACAAATGCTGACCAAACATAAGAATTAAACAAAAAGTTTCACTCAGGTATTTCATCGAGCATATGGTGTGCATAATATGTAAACAGAGATTTTAAACTCAATTTAAGCAGCAATCAATCCAGAAAATCAGCCATCAAATATTTTGGAATCTAAAAAGTATCAATCTAAACACTAAAAACGGAATTAAAAATTAGTTAAAATAAATAAACGAAATAACAAGAATAGGAAAAAGTATGGAACTTGCGTTGGTGAAAGGAGAAGAATGAAAAGAGAGGGGTAGCAGAGGTGATGTTGCAGCGGCACAGAACTCAGCCACTGCTGGGTTGGACTTTGCACAAAGATCAAGAGTAACGTACAGGAAATTGAGGAGAAATAGAAAAAGAGGGAAGAAAAAGAGAAGAGAGGGAAGAGAGAGAGAATAGGCAACAATGGTCATCGGTAGTGATGGCAGAGGTGTTAGATGTTGGCAGAGAGCATCGTGGGTTGTGGATGGGCTGGGAAGTAAGTCTTCTTTGTTGGGAAGGACCACCGCAAAAGAAAAGAGATATGGTATGAGGATATAAAATGTGTTACAGTTCCTTATTTTAAAAATTTGATATTTTAAATTTTAAAAAATAATTATTATTATAATTAAATTAATTACATCATTAATTAAATTTATGAGTAATTTACATTTGTAACCCATTGTTCATATTATTCACTAAGATTATTGTTCACCTATACTTTTCCTTTTTCTTAATCCCATCGCTTATAATATATATATGGAGAAAGATCACACCTCCTACCTCCTATCAAGGAAAACAATCAGCACTAATCCGGTTTCATTACTCTCTCTCTCTCTCTCTTAATAATCTCTATCAAGTTCGG</t>
    <phoneticPr fontId="1" type="noConversion"/>
  </si>
  <si>
    <t>ATGGACGTGGAGCTGCAGTTTTCTGCTGAAGTCGGCGAAAGTAGTGCATTTGGTGAAGTTCCTCGCACGT
CGTTCCCACTGAGGAACGGGTGCGCGGTAACTTTGTATCAAGATGCTCATATTCCTGATGAGTGTGTGGA
GAGAATGGAGAATCAGGTGCCGCAGAGATGCTGCTGGGAGGATATATTTGATGCAATCAAGAAAGCAGAG
AAGTTTGTATACATTGCTGGCTGGTCTCTTGACACTGATACAAAACTGTTAAGGGATCCATCAAGGAGGA
CATTGCAAGAAAGAGAAACTACACTTGGTCAGCTGCTCGAGAGAAAAGCAGAGGATGGCCGTGTCAGGGT
AGTACTGCTTCTTTGGAAGGATATAACAGATACTCGGTATGGTAGTGGTGGAAAAATGAAGGCTTGCGGT
AGAAAAGCTTACAAGTATTTTCATAAGAAGACTCGTGTTCACTGTGTTTTATGCTCTCGTCCTCCTTTCT
ACTCAACATACTCACATCACCAGAAGATTGTGGTGGTGGACAGTGAGTTGCCCCTTGAAAACTCAGATAA
TAACAGAAAAAGAACAATAGTGAGTTTTATCGGCGGTTTGGATCTTAGCTATGGAAGATATGATACTCCT
TCCCATTCACTTTTCAGGACTCTAAGAAATGAACACAAGGAAGATTTTCACCAACCGTGCTTTCCCGGCT
CTTCAATAGAAAAAGGTGGTCCAAGGGAACCGTGGCATGACGTGCACTGTAAGCTTGAAGGCCCTATTGC
AAAGGATGTTTACGACACCTTTGTGCAGAGATGTAAGAAGATAGGTAAAGAAGGCATTCTTGTTCCGGAG
CAAGAGTTTGAAAATGTCATCGATCATTTGTACCAAGTGAAACCCCTTCAAGGTCATGGCATGTGGAACG
TTCAATTATTCAGATCTATTGATGATAAAGCTACTTGTGGGTTACCAAACACTCCTGAAGGTGTTGCCGG
AGCTGGTCTTGTTAGAAGGAACGGTAGAATCATAGATCGTAGCATTCAAGATGCCTATATTGATGCTATT
AGGCGTGCAGAAAGATTCATTTATATTGAGAATCAGTATTTTGTAGGAAGTGGTTTTGACTGGAAAGATG
ATGATGGCAACAAAATTGATCACGTGAATTGTTTGAATCTCATTCCAAAGGAGATTTCACTTAAAATTGT
TAGCAAGATTAAAGCTAAGCAAAACTTCACTGTGTATGTTGTGGTTCCAATGTGGCCAGAGCCTTGCCCA
TATGATTCTTATGTTAAGCGAATTTTGTATTACCAGAGGAGGACAATGGAGATGATGTACAGGGACATTA
CTCAAGCACTCAATAGGGAGAACAAAACTGAGGAAGATCTTAAAAGATATTTGTCTTTCTTTTGTCTTGG
AAACCGAGAGAAGGAGGATGAGAGGAAAGAAGAGGAGGAGCAGAAGGCAGAGACCGATGATGATAAGGAT
GATGATGATGGTGATGATTATGATGATGATGACGAGGAAGAGGAAGATGAGGAGAAGGCAGAGACTGAGG
ACGAGGAGGAGATGGAGGATGAAAAGGAGGAGAAGAATAAAGATAATGATTACATGATGGCCCAAAATGC
TAGGCGATTCATGATTTATGTGCATTCCAAGATGATGATAGTGGATGATAAATACATAATCATTGGATCT
GCTAATATGAACGAGAGATCAATGAATGGTGGCAGAGACACCGAAATTGCTATGGGAGCTTATCAACCCG
TTGTGACCGAGCATGGTGCTGCTGCTACTACAACTGCAAGGGGTGAGATCCATGGTTTTCGCAAATCACT
TTGGTACGAGCACCTTAACGTGCGAGATGACAGATTCGACGACCCTGAAAGAGAAGATTGCATTACAATG
GTGAACACACTTGCTCAAATAAATTGGAACATGTTTGCTAGGGTTTCAGATGCAACTGACCTTCCTGGTC
ACCTGCTCTGCTATCCTGTTAAAATTTCTGCCAATGATGGAACTGTCACAGAGCTTTCAGGATCTTTTCG
TTTCTTTCCGGACACTAAGGCCCGTGTTCTACCTGGTAAAAGCCGTGGTAGACTGATAAATGAGAAGGTC
TAG</t>
    <phoneticPr fontId="1" type="noConversion"/>
  </si>
  <si>
    <t>MAVTPVLLHGTLEVTIVHEVRHNNPNKTPSIWVQLMIYVVGWLLELLDWLVERNNTKLDAKIYLDGFEVGSRHIQAPMDR
SWREHFYFHCAQMASNIKFAINDVTREVSVQDILQNDGQTCEWVLQLQGIVGPAGSRTRVVLKFLDARKHSEGIGSDFHG
VRGTHYPQKNGCKVTLYQDAHIPADYVDKMSKDGLVNYEPKRCWEDIFDAIKKAEKFVYIAGWSLYTEITLLRDPTRKTM
EERQTTLGELLKRKAENGQVKVVLLISDDPTAVAGYGGVMGIRSKEAKAYFRDTNVQCVWCSRHNSRVLYSHHQKIVVVD
DSDIGGGIVSFIGGIDLCRGRYDTPDHSLFRTLQKNDAHNKDFHQASFVGSKIEKGGPREPWHDVHCRLEGPAACYVYDT
FVQRCKKEGKEDILVPMNQLRDFFNSPSHGHQDNNNNNKAWNVQVFRSIDDKAVLDFPKAHHRNITKVGPRIFRGKYKII
DHSIEDAYIEAIRRAKNFIYIENEYFIGSDFGWSSRHKKFNASNLIPKEISLKIVSKIKAKEKFAVYVVIPMWPEGDPHG
DGFVRGDFSTVQDMLLLQRKTIEMMYKDIVEALKQEKIKEDPQRYLSFFCLGNREVRKHGEYQPQRTPHRDLHYMNAQTS
RRFMIYVHSKMMIVDDEYIIIGSANINHRSMQGGRDTEIAMGAYQPSYLASGQNGATGQIHGFRMSLWLEHLGICERTFI
NPESKECVSRVNQLAEKYWKSYSAGSFDTDLPGHLLRYPIQISNDGTVQELPGFQYFPDTFATILGKQSPLMHNT</t>
    <phoneticPr fontId="1" type="noConversion"/>
  </si>
  <si>
    <t>TTTACAAGTCAAAATTCTCTTGCTATCTTTTCATGGTGGCGATCTAAATCTTAATTAATGCATGTATGTC
CTCTATGAATTTGAGTTGATGAATCAGGTGAGTGATGGCGGTGACACCAGTTCTACTTCACGGGACTTTG
GAGGTAACTATTGTTCATGAGGTCCGCCACAATAATCCCAACAAAACTCCCTCTATCTGGGTACGTAGCT
TCTTTGTTCTATCTCCAATGCTCTTATGACTTCATTCTCTCTTTCATTGAATTGATATATTATTGTCTTT
TAAATTTCCAAAATGGAATCAGAGATTATCTTTTACATGAAAAAGATTTTTAAAATTCAATTGTATCCTA
TAAAATTTTGAGATTGAAAAAATTCCACTACGTTAGTTTTATATTTTTTTGTTAAGTTACTCGCTCATTA
TTACGTTACGAGGATCTAAGATTTGTTTGGTTAGTGTCGTATCTATTAGGTAGCGTTTGGTGGAGAGATA
GAGACGGAAAGACTGAGACTGAGAGACAGAGACTAAGAGACAGGGATTGAAATAAATATCAGTATTCTGT
TTGGTGCAAAATAGGAGACAGAAATTGAAACAAGAATGAAACTCTAATTTAATTTACACAAAGGGTAAAA
TTGGAATTAATTAATTGAAATGAAAGTATTTTAGGTATAAAATGTTATTAAAGTTTCAGTCTTCATCTCT
AAAAACTTCAGTCTCCTGTGTCCCTACTTTTTGGAGGTACTGAAATACTGAAATTTTAGAGATAGAGACA
TAAATTTTAGTACCAGTCTCTGAACTGACAAACACGATACTGAATCTCAGTCTTTCAATCTCTGTCTCAG
TACCTCAAAACAAACGCTACCTTAAAGACATAAACAGAATTACACATATACTATGTTTATTTTGTAAGAC
ATACAAAATGAAAAATACAGTTACATACAGAAATATATAAAATACGTGTATTTTATATTTTTCTAAAATG
ATGAGACACGAATTTTTTTACCTGAGACAATTTAAATTTTAGTCTGTATATTTTTTTTTAAAATAATTGG
GGGGAGAGAAAATGATTTTAACAAAGTATTACACTCACACAAAATAATGAGCCTAAAATATAGTCTTTAA
CTAATTATGCATAAATCAAAAAGAGAGAAATGATATAACTATTTACGCTTAAATTAATTTCTCACTTTTA
TATGCATAATTTATTACCTCTATTTACTTTTAAGTCTGTTTGAAAGGATCAATTTAGATATATATAAATA
ACTAACACTATAAAAAAAATTGAAAGAGGTAGTATTAGCAAAAAAAAAATCAATATTAAATGAATAATTT
TTAAGATAAAAAAGTTTTAGTTAAACAAAAAACCAATATGATTAAGAATACAATTATCTTTATATAAAAT
TGTTAATTAAAAAGAATCGTTAGATAATTTGATATATTATTGACTAAATTGTTATGGAACACTTCTCAAC
TAACAATATGACAACTGCACCCTAAATTTTCACTCAAATTTAAAACTCATATAACATGTCTTACCAAATT
AGACTAAAGCATAAAATAACACAAAGACCCTTTAAGTTTTATTGGATAAAAATAAAAAGCAAATGCAGAA
ACAAAGTTAGAACTAAAGTTGAGTATTCAGTTTTATTGTTGAAGTAATACTAGGGATTAGGAAGTAAAAT
TTTTCCGCCAACATCTGTAAATTCTTTTAAAGTTATTTTGTGGATATTAAATTTTAGATCATAAATTATA
AATTTTTAAAATTAAACTTTAAATTATAAAATTTAAATCATAAATCCTCAAAAAAAAATGAAAATACTAA
CTAAAAGTGAAAAGTTAGTTATTATTATTATTATTATTATTATTATTATTATTATTATTATTATTATTAG
AGGAGTGATACTCAAAACCTGCCATTTTTAACTGAATATAAAAAAATTATATCATTTAAATTATAGCTCA
ACGGCTATTGTGCATGTAGTGCTAATTTGTATTTAAATTGTTCAGGTTCAGTTGATGATATACGTGGTGG
GATGGCTGTTGGAGCTATTGGACTGGCTAGTTGAACGCAATAATACTAAACTGGATGCAAAAATTTATCT
GGATGGATTCGAAGTGGGAAGCAGGCATATACAAGCCCCCATGGATCGTAGCTGGAGAGAGCATTTTTAC
TTTCATTGTGCTCAGATGGCGTCAAATATCAAATTCGCTATCAACGATGTTACAAGAGAGGTTTCCGTTC
AGGATATCTTGCAAAATGATGGTCAAACATGTGAATGGGTCCTGCAATTGCAAGGGATTGTTGGGCCGGC
AGGTTCAAGGACCCGCGTGGTGCTGAAATTTTTGGATGCTAGAAAACACAGCGAAGGGATCGGTTCAGAC
TTTCATGGAGTTCGTGGCACCCACTACCCACAGAAAAATGGATGCAAGGTTACTCTTTACCAAGATGCTC
ACATCCCAGCTGATTACGTCGATAAAATGAGCAAGGATGGACTCGTGAATTATGAGCCGAAGCGATGCTG
GGAGGACATATTTGATGCAATCAAGAAAGCAGAGAAGTTCGTATACATTGCTGGCTGGTCTCTTTACACT
GAAATAACCCTCTTAAGGGATCCAACAAGGAAGACAATGGAAGAGAGACAAACTACACTTGGAGAGCTGC
TCAAGAGAAAGGCAGAGAACGGACAGGTCAAAGTTGTATTGCTCATTTCCGATGATCCAACTGCGGTTGC
AGGGTATGGAGGAGTGATGGGTATTCGTAGCAAAGAGGCAAAGGCATATTTTAGAGACACTAATGTGCAG
TGCGTTTGGTGTTCTCGTCATAATAGTCGCGTGCTTTATAGTCATCACCAGAAGATTGTGGTGGTGGACG
ATAGTGATATTGGAGGAGGAATAGTGAGTTTCATTGGGGGCATTGATCTCTGCCGTGGAAGATATGATAC
TCCAGACCATTCACTTTTTAGAACCTTGCAAAAGAATGATGCACATAACAAAGATTTTCATCAAGCCAGT
TTTGTTGGTTCTAAAATCGAAAAGGGTGGTCCTAGGGAGCCGTGGCATGACGTGCACTGTCGCCTCGAAG
GGCCTGCTGCTTGTTATGTTTATGACACCTTTGTGCAGAGATGTAAGAAGGAAGGTAAAGAGGACATCCT
TGTTCCCATGAACCAGCTTCGAGATTTCTTCAATTCCCCATCCCATGGCCACCAAGATAATAATAATAAT
AATAAGGCGTGGAATGTTCAGGTATTCAGATCTATTGATGACAAAGCTGTTCTCGACTTCCCAAAGGCTC
ATCATAGAAACATTACCAAAGTTGGGCCCCGGATTTTTAGAGGCAAATATAAAATAATAGATCATAGCAT
TGAAGATGCCTATATTGAAGCTATTAGGCGAGCAAAGAATTTCATCTATATTGAGAATGAATACTTCATA
GGAAGCGATTTCGGTTGGAGTAGCAGACACAAGAAATTTAATGCTTCGAATCTAATCCCAAAGGAGATTT
CACTCAAAATTGTTAGCAAGATTAAAGCCAAGGAGAAGTTCGCTGTGTATGTTGTGATTCCAATGTGGCC
GGAGGGTGACCCTCATGGTGACGGTTTTGTTAGGGGTGACTTTTCTACAGTCCAGGACATGTTGCTTTTG
CAGAGGAAGACAATAGAAATGATGTACAAGGACATTGTTGAAGCACTCAAACAAGAGAAAATTAAGGAAG
ATCCTCAGAGATATTTGTCATTCTTCTGCCTTGGGAATCGAGAGGTCAGAAAACATGGTGAATATCAACC
TCAACGAACGCCACATAGGGATTTGCATTACATGAACGCTCAGACGAGTAGGCGATTCATGATTTATGTA
CATTCCAAGATGATGATAGGTAAGTATATATGTACTTTGTTCATGCATATTCTTGAGGTTTAATTAGTTC
TTTATAGTCTTTTCTAATTTAGTAATTATGTCTTTTACTTTATTTTTACAGTTGATGATGAATACATAAT
CATTGGATCTGCCAACATCAACCACAGATCAATGCAAGGTGGTAGAGACACTGAGATTGCCATGGGAGCT
TATCAACCCTCCTATCTGGCTAGCGGGCAAAATGGTGCAACGGGGCAGATCCACGGTTTCCGCATGTCCT
TGTGGTTGGAGCATCTTGGAATATGTGAAAGAACCTTCATCAACCCTGAAAGTAAAGAATGTGTTAGTAG
GGTGAACCAACTTGCTGAAAAGTATTGGAAATCGTATTCTGCAGGATCATTTGATACTGACCTTCCAGGC
CATCTGCTCCGCTATCCTATTCAAATTTCTAACGATGGAACTGTGCAAGAACTTCCAGGATTCCAGTACT
TCCCAGACACCTTTGCCACTATTCTAGGGAAACAAAGTCCTCTCATGCACAACACGTAATCAACCATTAC
CATTCATATTAAATAATGTCCCCAGTATATGCTCGTGCTTTGTGCTGCATGAGTAATGCATGTCTCTGTG
TGCGTGTTTTTCCTAGTTATTGTTTCTTAAACAAAGGCCCATTTTGACAAAGAAGACAATATGAATAATC
TAGTCA</t>
    <phoneticPr fontId="1" type="noConversion"/>
  </si>
  <si>
    <t>TAAATGGAGATGAGATGGGAATTAAGGTACCTGTCCCACGAAATTCTGCAAAATTTCTACGAATATGAATTTATATGTATATTATTATGTTAAATATGAATTTGATTTGATATATTGGGTTGAATTGTATATGATTTTATTATAATTATAATAATTTTTTAAAATATTTTAAAATTTAATATTTATAAATATTTGCAGATATCCGTGTTTTTTACAGTAAAAATAGAAATTCGTAATAAAAATAAAACAAAAACAAAAAATATTTTATTAAATAGAAACGGAATAGAAAAAAAATTGTCATCCCTAACTCCATTTGAAGACCATTATCACAAGACATAGTTTTTCTTAAAGTCCATTTTAGTCTCTACTTTTATTTTTTCCCTGAATAAAACATGTGAGCTCCACTTAGGAAGCCACCATCAAAATCCTAAGTAGTTTCTGTTTGGCTAATACCACCACTTTACTAACTTTGTATTTTTGCAGCGTCAATGCAAAGTCTCCTTTTTATTATTTTTAAAAACAAAGCATGTTATTATCAGGTTGGTAATATCTCGGTCAACGTCAAATATATTGTCTCTCGTTTTGAATAAAAAAAATGAACATTCCGAGAGGTGCATTTTCTATAATAAATAATATACAACTTAGATTTAGTGTTACTTTAACTTTTCAAAAATAATTTATTAAAGTTGTTTTGACAACTTTTTAAAATACATAGTATATAATTGGTAAAATTAATCTAAAAATAACTTTTAATAAACATAAATAATTATAATTATATTTGATGAAATAGGTTTTAAAATTTAAAAAGATAATAAATAAACATAAATATAAAATAAATTTAAATATTTATTAATATATGAATTTATATTAAAATTTTTAATTTTAATTAACACAAATTAATTTAAAAAAAATTAACTGGTTTTAAAAACGCTTTTTAAGTTTTAAAATTATAAATACAATTATATAATTTTTTTATTTATCAAATAAAATTTAAAAAGGACAAATACTTATTTAAAAATCTTTATGAAACCAAGTCTAAAACTGTTGCTTTTATGTTTTATGGATGTCATCATTTTTAATTTAAAAAAAAGTTTAGGGCCAACATTTTTATTAAAATTTGACCGGTACTTAACAAATAAAAGATATGAATAATTTTATACCATTAAAAATATTAATAATAATTAATTAATGACTATAAATCATAAGACTTACTATCTCTTAACACTCTTCTTAATTTAATTCCAAATTTAGATGCTCAAATAATTAAGCATGGATGTTAAATAGGAGGTATTAAGTGAGAATGTGTACCTTAAGAATGACACTATAGAATCTACTTGTTATTAGACGACAATCGAAAATATTTGGTAATCAAAGAAAATTAGTAAAAAATAGCCATAACTTATTTTATTTAATATTTATTAATTATTGCGATAATTAATAAATACTAAATAAGACAAGTTCTAACTGTTTTTTTTTTGTCTCCTTAACATTATCCGACGCCAGTATAGACAAACAAAAACATTCAGAGAATAAGGTAGTTGAAATCTTGATGAAATAGCTATTTCCACAAATTAAAGTACTTGGGTTATCTTGGTCTGTTTGCCACTTCATTCTTAGTAAACATTTTTATATTCAATAAAGTAATTCAAAACATTTATTAATTTGAATTATTGTTCACATTAGAAAAAGAATATATATTTTAATTTAAACAAATCTCAACCTTTAATTACAAAATCGATGGCTAAGATTCAAAACAGCGAGAAACTTGAAAAGTTGAACATACAGAGCATATATTTAAGCATTACTGGGTGACGCTCAATTTTCATTCTTACTACAACTGTTCGAAGCGACGTGTAATCCTTTTCCCTTCTGTTCTGTCTTTTTGTAAGTTTTTATTTTACAAGTCAAAATTCTCTTGCTATCTTTTCATGGTGGCGATCTAAATCTTAATTAATGCATGTATGTCCTCTATGAATTTGAGTTGATGAATCAGGTGAGTG</t>
    <phoneticPr fontId="1" type="noConversion"/>
  </si>
  <si>
    <t>ATGGCGGTGACACCAGTTCTACTTCACGGGACTTTGGAGGTAACTATTGTTCATGAGGTCCGCCACAATA
ATCCCAACAAAACTCCCTCTATCTGGGTTCAGTTGATGATATACGTGGTGGGATGGCTGTTGGAGCTATT
GGACTGGCTAGTTGAACGCAATAATACTAAACTGGATGCAAAAATTTATCTGGATGGATTCGAAGTGGGA
AGCAGGCATATACAAGCCCCCATGGATCGTAGCTGGAGAGAGCATTTTTACTTTCATTGTGCTCAGATGG
CGTCAAATATCAAATTCGCTATCAACGATGTTACAAGAGAGGTTTCCGTTCAGGATATCTTGCAAAATGA
TGGTCAAACATGTGAATGGGTCCTGCAATTGCAAGGGATTGTTGGGCCGGCAGGTTCAAGGACCCGCGTG
GTGCTGAAATTTTTGGATGCTAGAAAACACAGCGAAGGGATCGGTTCAGACTTTCATGGAGTTCGTGGCA
CCCACTACCCACAGAAAAATGGATGCAAGGTTACTCTTTACCAAGATGCTCACATCCCAGCTGATTACGT
CGATAAAATGAGCAAGGATGGACTCGTGAATTATGAGCCGAAGCGATGCTGGGAGGACATATTTGATGCA
ATCAAGAAAGCAGAGAAGTTCGTATACATTGCTGGCTGGTCTCTTTACACTGAAATAACCCTCTTAAGGG
ATCCAACAAGGAAGACAATGGAAGAGAGACAAACTACACTTGGAGAGCTGCTCAAGAGAAAGGCAGAGAA
CGGACAGGTCAAAGTTGTATTGCTCATTTCCGATGATCCAACTGCGGTTGCAGGGTATGGAGGAGTGATG
GGTATTCGTAGCAAAGAGGCAAAGGCATATTTTAGAGACACTAATGTGCAGTGCGTTTGGTGTTCTCGTC
ATAATAGTCGCGTGCTTTATAGTCATCACCAGAAGATTGTGGTGGTGGACGATAGTGATATTGGAGGAGG
AATAGTGAGTTTCATTGGGGGCATTGATCTCTGCCGTGGAAGATATGATACTCCAGACCATTCACTTTTT
AGAACCTTGCAAAAGAATGATGCACATAACAAAGATTTTCATCAAGCCAGTTTTGTTGGTTCTAAAATCG
AAAAGGGTGGTCCTAGGGAGCCGTGGCATGACGTGCACTGTCGCCTCGAAGGGCCTGCTGCTTGTTATGT
TTATGACACCTTTGTGCAGAGATGTAAGAAGGAAGGTAAAGAGGACATCCTTGTTCCCATGAACCAGCTT
CGAGATTTCTTCAATTCCCCATCCCATGGCCACCAAGATAATAATAATAATAATAAGGCGTGGAATGTTC
AGGTATTCAGATCTATTGATGACAAAGCTGTTCTCGACTTCCCAAAGGCTCATCATAGAAACATTACCAA
AGTTGGGCCCCGGATTTTTAGAGGCAAATATAAAATAATAGATCATAGCATTGAAGATGCCTATATTGAA
GCTATTAGGCGAGCAAAGAATTTCATCTATATTGAGAATGAATACTTCATAGGAAGCGATTTCGGTTGGA
GTAGCAGACACAAGAAATTTAATGCTTCGAATCTAATCCCAAAGGAGATTTCACTCAAAATTGTTAGCAA
GATTAAAGCCAAGGAGAAGTTCGCTGTGTATGTTGTGATTCCAATGTGGCCGGAGGGTGACCCTCATGGT
GACGGTTTTGTTAGGGGTGACTTTTCTACAGTCCAGGACATGTTGCTTTTGCAGAGGAAGACAATAGAAA
TGATGTACAAGGACATTGTTGAAGCACTCAAACAAGAGAAAATTAAGGAAGATCCTCAGAGATATTTGTC
ATTCTTCTGCCTTGGGAATCGAGAGGTCAGAAAACATGGTGAATATCAACCTCAACGAACGCCACATAGG
GATTTGCATTACATGAACGCTCAGACGAGTAGGCGATTCATGATTTATGTACATTCCAAGATGATGATAG
TTGATGATGAATACATAATCATTGGATCTGCCAACATCAACCACAGATCAATGCAAGGTGGTAGAGACAC
TGAGATTGCCATGGGAGCTTATCAACCCTCCTATCTGGCTAGCGGGCAAAATGGTGCAACGGGGCAGATC
CACGGTTTCCGCATGTCCTTGTGGTTGGAGCATCTTGGAATATGTGAAAGAACCTTCATCAACCCTGAAA
GTAAAGAATGTGTTAGTAGGGTGAACCAACTTGCTGAAAAGTATTGGAAATCGTATTCTGCAGGATCATT
TGATACTGACCTTCCAGGCCATCTGCTCCGCTATCCTATTCAAATTTCTAACGATGGAACTGTGCAAGAA
CTTCCAGGATTCCAGTACTTCCCAGACACCTTTGCCACTATTCTAGGGAAACAAAGTCCTCTCATGCACA
ACACGTAA</t>
    <phoneticPr fontId="1" type="noConversion"/>
  </si>
  <si>
    <t>MAPFLLHGDINATIYETQKFDTFSSVPLYASIYLDEVKIESRPLKEPNNPKLEECFYIRCAHIASNIVVKLERDKWLSYL
RGRGVIGEAYVEVDEKMLNGVEVDKWVEIVDASKRPISGGPKIHIKLQFFDAKRHQNWSQGIKSPDFPGVPRTFFSQHKG
CKVTLYQDVHVLDDFSPRVVLDGGKTYEPQRCWEDIFDAINEAKHLIYITGWSLYTQISLIRDPKRPKHGGDITLGELLK
KKAKEDGVKVVLLLWQDGIISVPGIGNYVRTQGTHDKETQSYFKDTNVHCILCPRDSVFYTHHQKIVVVDTKLPNGKDSD
HQRRIVSFIGGIDLCNGRYDTQFHSLFQTLAVEHSKDFYQPSISGSTIEKGGPREPWHDIHCKLEGPIAWDIYSTFVQRF
RKQGTDQGMLLSEEKLKNFIIAPSQATNPDDDDTWNVQLFRSIDNTAALGFPETAKEAFEHGLVSGENKTIDRSIQDAYI
NAIRRAKNFIYIENQYFIGSAFGWSVDNTEFDAVHLIPKELSLKIVSKIKAKEKFMVYVVIPMWPEGVPINNTTGTVQKI
LYLQRRTIEMMYQDIAQALKEEKIEQDPRKYLSFFCLGNREVKKDGEYVPPQRPEQGSDYQKAQEARRFMIYVHSKMMIV
DDEYIIIGSANINQRSMDGGRDTEIAMGAYQPHHLATSQGGARGQIHGLRMSLWYEHLGMHEDTFLNPESEECINKVKQL
GEKYWELYSNKDSLGSSNLPGHLLQYPVDISADGTLTNLSGFEFFPDTTAPILGDKNPTIINRVIPKPIVDIFNKIFTR</t>
    <phoneticPr fontId="1" type="noConversion"/>
  </si>
  <si>
    <t>ATGCTTCTTCTCAACTCTCCCAAGTCAGAACTACTACTCTCACACAATCTTTTATTTTCTTTTCAAGTTT
AGTTTAATTTTCATGACCATCTAATTATTCTAAACCTTAACATCCTTTGTTTTGAACTTTAATTGCATTT
TTATTTCCAGGTATAAGTGATGGCACCATTTCTGCTACATGGAGATATCAATGCAACCATTTATGAGACT
CAAAAGTTCGACACCTTTTCATCGGTTAGTCCTGTTTCTGTCACTATTTCTCTACAAGTGTCATTAGAAT
TTATTATTTTTGCATCATATATTTATTTTATTTAAGTAAAAAAAATTCAAAAATTAAAAGGAACATATTG
TTTATGAAATCTCATTAAAGTGTCTACTAACTCAAACGTGTATTTATCAAAGGTATATAGTAATAAATAT
TGGTGAAGATAAAACCTATTTTGCACTCTATTTAAGAAGTTTTAGCTTCAACTATATATAAAGAAAGAGA
GTTCCATTTGCACCAATGTAAGTCCTGTGTGAGATGAATTTCATCGAACCAATCATGGAATCAGACCAGC
TTGTAGAAGATAGGGGGTCCCCACAAATATTTTTAAAAAAATAACAATTTTATATACAGATCTGATGTAC
AAAGATGGTTAAGATAAAAAAACATATCATCTATATACCCAAATTTTATCTTTATATATTGTTATCCTCA
CTATTAATTTTTTTTTTTGAATCTGTCAGTAAGTACAATCATGTTATATTAGCTGATAATCATACAAAAT
TTTAAAAAATTCAGACAACAATAGATATGTAATCTAATAGGAAAAGTACGAGGAGCCAATGGAATATTTG
TAGCAATGGAGATTTAGAGAGTATTAGATATATAATCATTAGTGTTACCTATTTTTATTAACTAAAATTT
TTAGAATGAATGGTATCATGACATAATATTAGAGTTTTAGATCCGAAAGATCAAGATTTCGATCCTTGGT
AAACCCAAAATCATGTTTATTATCCTAGAATAATAAAGCAAAGATTGGGCAAAAAAGTATTTTTATTTGG
AATAAATATTTTTTTTTACGAATTATATATATATTTGCATTTACAAAAAGTTCGTCCTCCTCCTATTCCA
GGTACCCCTTTATGCAAGCATTTATCTGGATGAAGTAAAGATTGAAAGCAGGCCTTTAAAAGAGCCTAAC
AACCCTAAATTGGAAGAGTGTTTTTACATTCGTTGTGCCCATATAGCATCAAATATCGTAGTCAAATTGG
AACGTGACAAATGGCTTTCTTATCTTCGTGGACGAGGTGTTATTGGAGAAGCATATGTGGAAGTTGATGA
GAAAATGTTAAATGGAGTTGAAGTAGACAAATGGGTTGAAATAGTTGATGCGAGTAAAAGGCCCATATCT
GGGGGTCCAAAGATCCATATCAAACTACAATTTTTTGATGCTAAACGACACCAAAACTGGTCTCAAGGCA
TCAAATCTCCTGACTTTCCTGGAGTTCCTCGCACTTTCTTCTCCCAGCATAAGGGATGCAAGGTATATAT
TATCATCATAAAGTAAATTAGTTACTTTATTATTATTATTATTGTTATTTTTATTAGAGTAATACTAGAG
AATTAATTCTTTTCGTCAATATCAGCTAATTTTTTTTAAATTTTATTTATTTTAAATTTTATATTTTAAA
TAAAAAATTTTAATTTTAAATTAATTTATTCTTAATTTGTCAACAAGTGTAACAAAAAAGTCAACTGTTT
GGGTGTAGCATTTTTATTTTAATATAAATATACATAATATTTATTAAATTTAACATTTAAATATCATATT
TTATTTTTTGTTGTACAAAATTTATAAGAATTATATATACTAATTATACGTCGTTGAGTCGATTTGATTT
AATCTGATTTATATTCGGATTAACTTAAGATCGAATTTTTGTATTCAAAATAAAAAAATGATAATTGCAT
TCTTATTTTTTATAATGTTACTTTATATACAATTTTTTACATTATATATTGCATAAATTTGTAAAAAAAG
AGTGATGTTATTAAATTGAAGTGAGAATATCCATTTCACTATAAAATATTAGGATATATTCGGCTAAGCA
CATGCACACCCCTCCTTTGAGTTCAACTAACTAGTATTATCCAAAACGATTATGTGTATATTAAAATTAA
ATCTTCATATATTAAAATACAAATACACATTAAAAATAAATTAAATTACATATATATTTATACACAAATA
TTTGAGTAATTGGTTTGATATAAGAATAATATTTTTCAAATATGTTCAGGTTACTCTTTACCAAGATGTT
CATGTCCTAGATGATTTTTCGCCAAGAGTAGTACTTGATGGAGGTAAGACTTACGAGCCTCAAAGATGTT
GGGAGGATATCTTTGATGCAATCAACGAAGCGAAACACCTTATATACATCACTGGCTGGTCCCTTTACAC
TCAGATTTCTCTTATAAGAGATCCTAAGAGGCCAAAGCATGGTGGAGACATAACACTCGGTGAGTTGCTC
AAGAAAAAGGCAAAGGAAGATGGAGTCAAAGTTGTGTTGCTTCTATGGCAGGATGGAATAATTTCAGTTC
CAGGAATTGGAAACTACGTCAGAACTCAGGGTACTCATGATAAAGAAACCCAAAGCTATTTCAAGGACAC
AAATGTCCACTGCATTTTGTGCCCACGTGACAGTGTTTTTTACACTCATCACCAAAAGATTGTGGTGGTG
GATACTAAGTTGCCAAATGGAAAGGACTCAGATCATCAAAGAAGAATTGTGAGTTTCATTGGAGGTATTG
ATCTTTGTAATGGAAGATATGATACTCAATTTCATTCTCTTTTTCAAACTTTAGCTGTTGAACACAGTAA
AGATTTTTATCAACCAAGTATTTCTGGATCTACAATTGAAAAGGGTGGTCCTAGGGAGCCATGGCATGAT
ATACATTGTAAGCTTGAAGGGCCTATTGCATGGGATATTTACTCCACCTTTGTGCAGAGATTTCGAAAAC
AGGGCACAGATCAGGGCATGCTTCTTTCAGAAGAAAAGCTTAAGAATTTCATCATTGCACCATCTCAAGC
AACAAACCCTGATGATGATGACACATGGAATGTTCAGTTGTTCAGATCCATTGATAATACAGCTGCTCTT
GGTTTTCCAGAAACTGCTAAAGAAGCTTTTGAACATGGGCTTGTTAGTGGGGAGAACAAGACGATAGATC
GGAGCATTCAAGATGCATACATTAATGCTATTCGGCGAGCAAAGAATTTCATATATATTGAGAACCAATA
TTTCATAGGAAGTGCTTTCGGGTGGAGTGTGGATAACACAGAATTTGATGCTGTTCATCTTATTCCAAAG
GAGCTTTCACTCAAAATTGTTAGCAAGATTAAGGCTAAGGAGAAGTTCATGGTGTACGTAGTTATTCCAA
TGTGGCCGGAGGGTGTTCCAATAAATAACACTACTGGAACTGTTCAGAAAATACTATATTTGCAGAGGAG
GACCATAGAGATGATGTACCAGGACATTGCTCAAGCACTCAAGGAAGAGAAAATTGAACAAGATCCTCGG
AAATATTTGTCATTCTTCTGTCTTGGCAATCGAGAGGTGAAGAAGGACGGAGAGTATGTGCCTCCGCAGA
GACCAGAACAAGGTTCCGATTACCAGAAAGCTCAAGAAGCCAGACGCTTCATGATTTATGTGCATTCCAA
GATGATGATAGGTAAGTCCATGATTATTTTGAAGTGAAAATTTAGGTGCAGTTAACTTCAAGTAAAGTTG
ATTGCTAACCGTAGTTAAATGATTTAACAAGTTTGACTAAATTGTTATCTAACGGCTCTAATAACTTTAC
ATGAAATTAACTGCAACTGAGTTTTTATATTATTTTGAATTGCAGTATTTAAAATGTCATCCATACAAAA
CTCTTTATATTGTAAGTAATTTTTATTGTAAAAACCTACCTAGCTAGCTATTTATGTGGATTCTTTTTTC
TCTTGTTTGTTTTTGTTTGCTTGTTTAACAGTTGATGATGAGTACATAATCATTGGATCTGCCAACATCA
ACCAGAGATCAATGGATGGTGGAAGAGACACCGAAATTGCCATGGGAGCTTATCAACCGCACCATTTGGC
TACCAGCCAGGGTGGTGCAAGAGGCCAAATCCATGGCTTACGCATGTCCCTATGGTATGAGCACCTTGGC
ATGCATGAAGACACCTTCCTTAACCCAGAAAGTGAAGAATGTATTAACAAAGTGAAGCAACTTGGGGAGA
AGTATTGGGAGTTGTATTCTAACAAGGATTCACTTGGATCTAGTAACCTTCCTGGCCACTTGCTTCAGTA
TCCTGTTGACATTTCTGCTGATGGAACACTCACAAATCTCTCAGGATTTGAGTTCTTCCCTGACACTACT
GCTCCTATTCTAGGTGACAAAAACCCTACTATTATAAATCGAGTTATTCCTAAGCCGATAGTGGATATCT
TTAACAAGATCTTCACCAGGTAGCACGCATGCAAAAAAAGTGTCCCACAATTCTTAAAGTTCAATTCCTT
GATCAAAATAAGTATCCTTTATTCACATCTGATTTATTGTTGTACTTGTCTGATAATGGATACCTTTATC
TTAACTTTTGATATTAAATAAATGTTGTATTGCTTGTACTTCGTGAATGAAATTTATCCATTTCAAAAGT
CTTCTCGGCTCA</t>
    <phoneticPr fontId="1" type="noConversion"/>
  </si>
  <si>
    <t>TCTCAACTTCAACATAGCCAGTGCGTTTGTATAGTGGTGACGTGGTGTAGTTAATGAATAAATTAAAAAGATCAGAAAAGAAAATCTAGCCCAAAATTATCTCTAAAGAAGTTCTTACATATATAAAATTATCTCTAGTCCAAAATAGGTTTTCTTTTTTTCAAAACAAAAACGGAAGATCTTAATGTTTCAAATTGCTTCTTTGGAAATTTCTCACATTATTTATAACAAATTTATTCACAAATGATATCTAACTAACTAATAATAATGTAGAAATACTTCGTAAAATAGAAAAGCATTTAATAGGTATTCAATGCCTTTTTTTTGTATTTTAATGTTGGAAACTTTTATATTATATATAAGCATGAAAGTATGTAGAATTGAATGCTCTACCCTGGCGGTGGTTCTATTTCAAACAATTTAAAATAGAATTTAAATGCATGCAAGTAGCCACTAATTTGACCCACGGCTAATAAAACATGGTATTAAAATAATGATAAGCAGTTGAAAATTAGTAATTAATAAATAAATATTTATAAAATTTGGTAATATTTTTATAAATAGCGTGACTCTTATATCATATAAAAATAACAAATTCAATACATATTTATTATTTTCTTTAATTCTATTTTTATTTTTATTTTTTTGTTACCTATACTAAGGGTACATGTTTCTTTTATTATTACATATAAAATATTTTTATTATTTTTTCTTATTACTTATCCATTCTTTTTTATTTATATATTTGTATAAAAAGATAAAATATTTTACATCATCATTATTATTTAAATCAATCAAATAATAATTATTAATTTAGGTATATAATCATAATAATTATTGAGAGTATTTTGTTCATATAATTTTACAAGAGAAGAAAGTATTATTTTCTCTAATTAAAAAGCTAGACTCTTAAAGTAAAAAAAAAGGGGTTTCACTAAATTTTTATCATTTTAAAAAAGTTTTAGCAAATAATAAAATTGAAATGAAATAGAATGTTAAAAATAAAATTAAAACAATAATAAAATTAAAATCATCTTGATGAGAATACACGAAAATCTGAAATTATTTAATTAAAAAAATGTTTGACCCTCCAGTTTTATATATCTTATCTTCTTCCCTCTTTGCAACTTATTATTGCACATGCTCACCTGAAAATGATTATTTTAGTTTTGTCTTTCTTTCTACATGTGCTTAGATCTCAATATTCTCCTATGAGAAATTTCTTGGATTGGAACATAACTTAGGGTCATATTGCCATATTTTTATTTATTTGATATTTCAAAGACCAAATTGTCATATTGTTCAAACAAAAGCGGAGTCTCATAGAGATGAACCGGGCAATGGTCCCTACATTCAATTTTTTTTTTCAAATTAATTACAAATTTTAATTTAATTTATTCTAAAATTATTTTCTTATTATGAAATTAATTTTTTATTCTTTCTTAAATTTAATTATTTAATTCCGCATCTGATTATTATATATATAGATGGTCTATTAGAATCATTAGGTATGATCAAATTTTAAAAGAAAAAAGAAGACCAAACTGATAATTAAATAATATAATTTACAGATATTTTATATATAATAAATATATAATTTATATTTATATTTATTAAAATTTTATACATATAAATTAATACAATTTAAACTGCCTCAAATCTTGAGAGTTCACACCCGTAAATTTGTCATTAAATAAAGAAGCTAACTAAATAAGTTCCTCCACGTGGTTCTATTTCACACTATTTAATTTAAAATATAATTTAATAGCAAGCAAATTAATGGTTACTAAGGAATGCATTATCTGCCAATTATAAAGAGGTATATGGTATGTCCTCTTTCCATGCTTCTTCTCAACTCTCCCAAGTCAGAACTACTACTCTCACACAATCTTTTATTTTCTTTTCAAGTTTAGTTTAATTTTCATGACCATCTAATTATTCTAAACCTTAACATCCTTTGTTTTGAACTTTAATTGCATTTTTATTTCCAGGTATAAGTG</t>
    <phoneticPr fontId="1" type="noConversion"/>
  </si>
  <si>
    <t>ATGGCACCATTTCTGCTACATGGAGATATCAATGCAACCATTTATGAGACTCAAAAGTTCGACACCTTTT
CATCGGTACCCCTTTATGCAAGCATTTATCTGGATGAAGTAAAGATTGAAAGCAGGCCTTTAAAAGAGCC
TAACAACCCTAAATTGGAAGAGTGTTTTTACATTCGTTGTGCCCATATAGCATCAAATATCGTAGTCAAA
TTGGAACGTGACAAATGGCTTTCTTATCTTCGTGGACGAGGTGTTATTGGAGAAGCATATGTGGAAGTTG
ATGAGAAAATGTTAAATGGAGTTGAAGTAGACAAATGGGTTGAAATAGTTGATGCGAGTAAAAGGCCCAT
ATCTGGGGGTCCAAAGATCCATATCAAACTACAATTTTTTGATGCTAAACGACACCAAAACTGGTCTCAA
GGCATCAAATCTCCTGACTTTCCTGGAGTTCCTCGCACTTTCTTCTCCCAGCATAAGGGATGCAAGGTTA
CTCTTTACCAAGATGTTCATGTCCTAGATGATTTTTCGCCAAGAGTAGTACTTGATGGAGGTAAGACTTA
CGAGCCTCAAAGATGTTGGGAGGATATCTTTGATGCAATCAACGAAGCGAAACACCTTATATACATCACT
GGCTGGTCCCTTTACACTCAGATTTCTCTTATAAGAGATCCTAAGAGGCCAAAGCATGGTGGAGACATAA
CACTCGGTGAGTTGCTCAAGAAAAAGGCAAAGGAAGATGGAGTCAAAGTTGTGTTGCTTCTATGGCAGGA
TGGAATAATTTCAGTTCCAGGAATTGGAAACTACGTCAGAACTCAGGGTACTCATGATAAAGAAACCCAA
AGCTATTTCAAGGACACAAATGTCCACTGCATTTTGTGCCCACGTGACAGTGTTTTTTACACTCATCACC
AAAAGATTGTGGTGGTGGATACTAAGTTGCCAAATGGAAAGGACTCAGATCATCAAAGAAGAATTGTGAG
TTTCATTGGAGGTATTGATCTTTGTAATGGAAGATATGATACTCAATTTCATTCTCTTTTTCAAACTTTA
GCTGTTGAACACAGTAAAGATTTTTATCAACCAAGTATTTCTGGATCTACAATTGAAAAGGGTGGTCCTA
GGGAGCCATGGCATGATATACATTGTAAGCTTGAAGGGCCTATTGCATGGGATATTTACTCCACCTTTGT
GCAGAGATTTCGAAAACAGGGCACAGATCAGGGCATGCTTCTTTCAGAAGAAAAGCTTAAGAATTTCATC
ATTGCACCATCTCAAGCAACAAACCCTGATGATGATGACACATGGAATGTTCAGTTGTTCAGATCCATTG
ATAATACAGCTGCTCTTGGTTTTCCAGAAACTGCTAAAGAAGCTTTTGAACATGGGCTTGTTAGTGGGGA
GAACAAGACGATAGATCGGAGCATTCAAGATGCATACATTAATGCTATTCGGCGAGCAAAGAATTTCATA
TATATTGAGAACCAATATTTCATAGGAAGTGCTTTCGGGTGGAGTGTGGATAACACAGAATTTGATGCTG
TTCATCTTATTCCAAAGGAGCTTTCACTCAAAATTGTTAGCAAGATTAAGGCTAAGGAGAAGTTCATGGT
GTACGTAGTTATTCCAATGTGGCCGGAGGGTGTTCCAATAAATAACACTACTGGAACTGTTCAGAAAATA
CTATATTTGCAGAGGAGGACCATAGAGATGATGTACCAGGACATTGCTCAAGCACTCAAGGAAGAGAAAA
TTGAACAAGATCCTCGGAAATATTTGTCATTCTTCTGTCTTGGCAATCGAGAGGTGAAGAAGGACGGAGA
GTATGTGCCTCCGCAGAGACCAGAACAAGGTTCCGATTACCAGAAAGCTCAAGAAGCCAGACGCTTCATG
ATTTATGTGCATTCCAAGATGATGATAGTTGATGATGAGTACATAATCATTGGATCTGCCAACATCAACC
AGAGATCAATGGATGGTGGAAGAGACACCGAAATTGCCATGGGAGCTTATCAACCGCACCATTTGGCTAC
CAGCCAGGGTGGTGCAAGAGGCCAAATCCATGGCTTACGCATGTCCCTATGGTATGAGCACCTTGGCATG
CATGAAGACACCTTCCTTAACCCAGAAAGTGAAGAATGTATTAACAAAGTGAAGCAACTTGGGGAGAAGT
ATTGGGAGTTGTATTCTAACAAGGATTCACTTGGATCTAGTAACCTTCCTGGCCACTTGCTTCAGTATCC
TGTTGACATTTCTGCTGATGGAACACTCACAAATCTCTCAGGATTTGAGTTCTTCCCTGACACTACTGCT
CCTATTCTAGGTGACAAAAACCCTACTATTATAAATCGAGTTATTCCTAAGCCGATAGTGGATATCTTTA
ACAAGATCTTCACCAGGTAG</t>
    <phoneticPr fontId="1" type="noConversion"/>
  </si>
  <si>
    <t>MVFVLHCDDNYANTGQLPIDVFAQAWVLAEDILKKGHIDRRVELVDENEKPLNASIHLWLQFSEARKWLGFPTSCFPQRIG
CEVTLFQDAHTPDDFVQRKADAGLGKYESHGCWKDMFDKINEAKHFIYITAWSLDTKITLIRDPTMKPGSVPTLGELLEKKA
KAGVRVVLLLWNDITAVRLFKNQGLMGTCDKETERYFKGTAVECVLRTHEKWMCSHHEKVVIVDSPLTNIAKRILVCYIGGLDL
CKGRFDTPSHPLFSTLGPDGEHSRDFHQPNFKGTAITTGGPREPWHDVHCRLEGPVAWDVYDNFVESIKKEGKEDLLVPDKQ
VKDVISDDQQIIEPNRETWNVQLFRSTTVVFSEAAGKKKGFWNALVALARGKNKKTDRSIHDACIYAIRAAEGFIYIENQ
YFIGSSSEKNDASHQIAKELTRKIVSKIKAKERFAVYVVIPMWPEGIPESSCVQKMLDLQKRTIEKMYRDISQAIKEAGI
DEEPQNYLAFFCLGNREVKKHGEYEPPVKPSKGSSYQKAQEARRFMIYVHSKLMIVDDEYIIIGSANIIQRSMDGGRDTEIGM
GAYQPYYLARGPNGATGQVHGFRMSLWLEHLGKHESTFLNPESKACIEKVNQLAEQNWKSYCDISSVDLHGHLLRYPYHISD
DGTITELPGFEFFPDTKAKILGKDGIYMRLPFIRDLLLG</t>
    <phoneticPr fontId="1" type="noConversion"/>
  </si>
  <si>
    <t>ATTTAATTGGCTTCCTTTTTCATTAAATATATACATTGCGCTACTGTGCTTCAGATTGCTCAAAAACACA
CGGGGAAACATGTAACTGGATGCCATGTAGCTATTTTTGTGGGGAAAACCAAATTTGTATGCAAAAAGAT
AGAACAACCCAACAATTCTAGTTGGGAAGAGCGCTTGGATTTTGAATGTTGCCTTAAAGCATCAAAAATG
GTATTCGTCCTGCACTGTGACGACAACTATGCAAATACTGGTCAGCTACCAATTGATGTCTTCGCACAAG
CATGGGTACTTGCTGAGGATATCTTGAAAAAGGGTCATATAGACAGAAGGGTCGAACTAGTGGATGAGAA
CGAGAAGCCATTGAATGCATCAATCCACCTGTGGCTGCAGTTTTCTGAAGCTAGAAAGTGGCTAGGGTTT
CCCACCAGCTGCTTTCCACAGAGAATTGGATGTGAGGTTACTCTTTTCCAAGATGCTCATACCCCGGATG
ACTTTGTCCAGAGAAAAGCCGATGCCGGACTTGGGAAATACGAGTCCCACGGATGCTGGAAGGATATGTT
TGATAAAATCAATGAAGCAAAACACTTCATATACATTACAGCCTGGTCTCTTGACACTAAGATAACCCTC
ATAAGGGATCCGACCATGAAGCCTGGAAGTGTCCCAACACTTGGTGAGCTGCTCGAGAAAAAGGCAAAAG
CTGGTGTAAGAGTTGTACTACTTCTTTGGAACGATATAACAGCTGTTCGGTTATTTAAAAATCAAGGACT
CATGGGTACTTGTGACAAAGAAACCGAACGGTATTTCAAAGGCACTGCTGTGGAGTGTGTTCTACGTACT
CATGAGAAATGGATGTGTTCTCATCACGAGAAAGTGGTGATTGTGGACTCTCCATTGACCAATATTGCGA
AGAGAATATTAGTGTGTTATATCGGGGGTTTAGATCTCTGCAAAGGAAGATTCGACACTCCATCACATCC
ACTTTTTAGCACTTTGGGCCCGGACGGTGAGCACAGCAGGGATTTTCATCAACCCAACTTTAAAGGTACT
GCAATCACAACAGGTGCATTATCTATAATATTTTAACTATTTAACATTACTCAAACAGAATATTATTTTT
ATTTTTTTCTTTTAAAAAATTCAAAAAAAAAAGAAAAAGAAAAACACAAACCAAATATAATCTTACTTTT
TCTTTTTTCTATTATTGGCAGTTGACGATGAATACATAATCATTGGATCAGCCAACATCATCCAGAGATC
CATGGATGGTGGTAGAGACACTGAGATTGGCATGGGAGCTTACCAACCCTACTATTTGGCTAGAGGGCCA
AACGGTGCAACGGGCCAGGTGCATGGTTTCCGCATGTCCTTGTGGTTGGAGCATCTTGGCAAACATGAAA
GCACCTTCCTCAACCCTGAGAGTAAAGCATGTATTGAGAAGGTGAACCAGCTTGCTGAACAGAATTGGAA
ATCATATTGCGATATATCTAGCGTTGACCTTCATGGCCACCTTCTTCGCTATCCTTATCACATTTCTGAC
GATGGAACCATCACAGAGCTTCCTGGATTTGAGTTCTTTCCCGACACCAAAGCTAAGATTCTAGGAAAGG
ATGGGATATACATGAGGCTTCCATTTATTCGGGATCTTCTTCTAGGTTGAGGTATTCCTTCGTTGCTTCA
TTTATGGTGGCATATGGCTTTGGAGTAAACGTACATTTTGATTTCTTTTTTCTTCATACTAATACTTGTC
TTTAATTTACTTGCATGTTGAGACTTAACAATCTCATGACATTTGTTGTTTTCGGGAGGTTCTTTGAACT
TCACATGCACCTTCCACCGGGTATCTTTTCTTAATAATCAAAGCTTTCTTTTGTGTGTTTCCTACGATCG
GCAAATTTGAATTCAATTAAATATGTCGAATGATCTTATCATTGATAATTTTATATTTACATTTTTATGA
AAATACCCATCAATTTCGGTGTCAAATCGCTTTACTGCATACTTATGGCCAGTTGGAATACATTATTTAT
TTTGTGATGATGTAAATTATATATTGTTCATACCCTGGCCCGACGATAAAGGCCCAGGTCCAAATAAAAG
GCCTAATCTGAAGGATTAGAGCCTAGCTAAGTGCCGACCTTCGCATAAGAAGTCGGTATCAACCACGACT
TGGTCTGAAGAAGTCGGATGTGAGATTAGCTGGCAGATAAACACTCATTCAAATGAGTAACCGCCCCTAG
AATCTCTCTAACCGCTTCATAAAGCCATATCTTAACCTCCCCAAGATAATGGGGACGGTTAATATCCTAA
AGATACGGCACTACACCAACGGTGGTTATTGGCTCACCACTATAAGTACACTGACATCCCTCAGGTATCT
CTAAGCCCAATACTCTCTAGACCTGCTTACACTCTTGCTAACTTAGGCATCGGAGTGTCTTTGCAGGTAC
CACCCCCCATTCACTCGCGAGCACAAGTCGGACGGAGCCTCCCGAGTTGCAGATTCATCCGGAGCCCTCC
TCCTTCATACACTTGGGCCACCAAACGCCACCCATCCTATTAATCTCCGGTTACCCACCGTAACATTGGC
GCCGTTGCCGGGGAACCGAGAGATCATCCATTAATGGCGGACAGATCCCACGAAGAAGGACATGTGGAAA
CAGATTCTGAACAAGAGAATCTAGACATGGGTAATGACAACGAAGACCTGGCCCTACACCAGGAAGATAA
CAATCAACACAGAGAGGGTACCTCCGGAGTGAAGAACCCGAAGGTAAATTCCTCTGACGGGCGCGAATCA
GAAAAAGGCGGACCATCCCACGTAGCTGAATTAATGGGATTAGTCCACAGTCGCCTGGAACAATTGGAGC
AGGAGCGGGAGAAACAAAGGGAAACTGAAAGGTACCTTAAAGAGGAGATGGAACGGCGAAAAGAGTTAGA
AAGAAAACTCTCACAGTTAGAATCCTCCCTCAAGAGTCACAACTCCCGCGAAGAACAAGAAGACCAACTT
TTGGGCGGAGAAGATCCTTTCAGCGAGGACATAATGAGGGCAAAAGTTCCAAGGAACTTCAAAAGCCCTG
ATATGGACCTCTATGATGGAACCACGGATCCAAAACATCATCTAAGCAACTTCAAAAGTCGGATGTATCT
GGCTGATGCCTCCGACGCTACGAGATGCAAGGCTTTCCCGACCACTTTGTCAAAAGCAGCGATGAAGTGG
TTCGATAGCCTCCCCCCGAGATCAATCACTAGCTTTGAAGACCTCTCAAGAAAGTTTTTGATGAGGTTCT
CAATTCAGAAAGATAAGGTAAAACATGCACCGAGCCTCCTGGGAATAAAACAGGAGGTCGGAGAATTTTT
GCGAGCCTATATGGAAAGGTTCAACAAAGCATGTTTAGAGATCCAAGACCTGCCCACAGAGGCAGTCATA
ATGGGGTTAGTCAATGGACTTAGAGAAGGTCCCTTCTCACAGTCCATATCTAAAAGACATCCCGTTTCTC
TAAGTGATGTACAAGAAAGGGCTGAAAAGTACATCAATATGGAAGAGAATGCAAAATTAAGGGACCTGAG
TTGGCGACCTGGACCCCCTCCTTCATCTAAGGAGAAGGAAAGGGAAGTCAAGAGAAAGGAAGAACTCGGT
CTCGAGAGACCCAGGAAGTATCACTCTTATACTCCTCTAAAAACTTCTATAGTGGACGTATACAGAGAGA
TTTGCCACACTGAAAGGCTGCCACCCCCTAGACCTATTAAAAATAAAAAAGGGGGAAGCCGCAGCGATTA
TTGCGAGTACCATAAAATATATGGTCACTCCACTAATGACTGTTACGACCTTAAGAATGTGATAGAAAAG
CTGGCCAGAGAAGGTCGGCTTGATAGATATCTCATGGAAAGGTCGGACAGTCACGGAAAGAGAAAGCGAG
ATGATATGGATAGAAGAGATCCACCACCACAAACCCCAGAGAGACATATCCATATGATCTCGGGAGGATT
TGCGGGAGGTGGAATCACCAAATCTTCTCGCAAAAGACATCTCAAAAGAGTATACCAGGTCGGAGAAGAG
TCACCCGACCTCCCCACTATCTCGTTCACAAAAGAAGATGGGCAAGGGATAATCCCCGGGCATGATGATC
CCGTGGTGATAACTATGATCCTAGCCAACGCCTATCTCCACAGAACCCTAGTAGACCAAGGAAGCTCGGC
GGACATCCTTTTCAAGCCCGCCTTCGACAAGCTAGGGTTAGATGAAAAAGAGTTGAGAGCCTACCCCGAC
ACCCTATATGGATTAGGGGATACGCCGATAAAACCACTGGGATTCTTGCCCCTTCACACCACTTTTGGAA
GAGGGGAAAAATCAAGGACTCTGAGCATAGACTTCATAGTCATCGATGAAGGGTCAGCTTACAATGCCTT
AATCGGCAGGACTACCCTTAATCGCCTTGGAGCAGTGGTATCCACTCCCCACCTTTGCATGAAATTCCTG
ACTCCAGGAGGAATAACAACGGTGAGGCTTCCATTTATTCGGGATCATCTTCTAGGTTGAGGTATTCCTT
CGTTGCTTTATTTATGGTGGCATCCTCATACATTTTGATTTCTTTTTTCTTCAGACTAATACTTGTCTTT
AATTTACTTGCATGTTGAGAATTAACAATCTCATGACATTTGTTGTTTTTGGGA</t>
    <phoneticPr fontId="1" type="noConversion"/>
  </si>
  <si>
    <t>GAGAATCTAGACATGGGTAATGACAACGAAGACCTGGCCCTACACCAGGAAGATAACAATCAACACAGAG
AGGGTACCTCCGGAGTGAAGAACCCGAAGGTAAATTCCTCTGACGGGCGCGAATCAGAAAAAGGCGGACC
ATCCCACGTAGCTGAATTAATGGGATTAGTCCACAGTCGCCTGGAACAATTGGAGCAGGAGCGGGAGAAA
CAAAGGGAAACTGAAAGGTACCTTAAAGAGGAGATGGAACGGCGAAAAGAGTTAGAAAGAAAACTCTCAC
AGTTAGAATCCTCCCTCAAGAGTCACAACTCCCGCGAAGAACAAGAAGACCAACTTTTGGGCGGAGAAGA
TCCTTTCAGCGAGGACATAATGAGGGCAAAAGTTCCAAGGAACTTCAAAAGCCCTGATATGGACCTCTAT
GATGGAACCACGGATCCAAAACATCATCTAAGCAACTTCAAAAGTCGGATGTATCTGGCTGATGCCTCCG
ACGCTACGAGATGCAAGGCTTTCCCGACCACTTTGTCAAAAGCAGCGATGAAGTGGTTCGATAGCCTCCC
CCCGAGATCAATCACTAGCTTTGAAGACCTCTCAAGAAAGTTTTTGATGAGGTTCTCAATTCAGAAAGAT
AAGGTAAAACATGCACCGAGCCTCCTGGGAATAAAACAGGAGGTCGGAGAATTTTTGCGAGCCTATATGG
AAAGGTTCAACAAAGCATGTTTAGAGATCCAAGACCTGCCCACAGAGGCAGTCATAATGGGGTTAGTCAA
TGGACTTAGAGAAGGTCCCTTCTCACAGTCCATATCTAAAAGACATCCCGTTTCTCTAAGTGATGTACAA
GAAAGGGCTGAAAAGTACATCAATATGGAAGAGAATGCAAAATTAAGGGACCTGAGTTGGCGACCTGGAC
CCCCTCCTTCATCTAAGGAGAAGGAAAGGGAAGTCAAGAGAAAGGAAGAACTCGGTCTCGAGAGACCCAG
GAAGTATCACTCTTATACTCCTCTAAAAACTTCTATAGTGGACGTATACAGAGAGATTTGCCACACTGAA
AGGCTGCCACCCCCTAGACCTATTAAAAATAAAAAAGGGGGAAGCCGCAGCGATTATTGCGAGTACCATA
AAATATATGGTCACTCCACTAATGACTGTTACGACCTTAAGAATGTGATAGAAAAGCTGGCCAGAGAAGG
TCGGCTTGATAGATATCTCATGGAAAGGTCGGACAGTCACGGAAAGAGAAAGCGAGATGATATGGATAGA
AGAGATCCACCACCACAAACCCCAGAGAGACATATCCATATGATCTCGGGAGGATTTGCGGGAGGTGGAA
TCACCAAATCTTCTCGCAAAAGACATCTCAAAAGAGTATACCAGGTCGGAGAAGAGTCACCCGACCTCCC
CACTATCTCGTTCACAAAAGAAGATGGGCAAGGGATAATCCCCGGGCATGATGATCCCGTGGTGATAACT
ATGATCCTAGCCAACGCCTATCTCCACAGAACCCTAGTAGACCAAGGAAGCTCGGCGGACATCCTTTTCA
AGCCCGCCTTCGACAAGCTAGGGTTAGATGAAAAAGAGTTGAGAGCCTACCCCGACACCCTATATGGATT
AGGGGATACGCCGATAAAACCACTGGGATTCTTGCCCCTTCACACCACTTTTGGAAGAGGGGAAAAATCA
AGGACTCTGAGCATAGACTTCATAGTCATCGATGAAGGGTCAGCTTACAATGCCTTAATCGGCAGGACTA
CCCTTAATCGCCTTGGAGCAGTGGTATCCACTCCCCACCTTTGCATGAAATTCCTGACTCCAGGAGGAAT
AACAACGGTGAGGCTTCCATTTATTCGGGATCATCTTCTAGGTTGAGGTATTCCTTCGTTGCTTTATTTA
TGGTGGCATCCTCATACATTTTGATTTCTTTTTTCTTCAGACTAATACTTGTCTTTAATTTACTTGCATG
TTGAGAATTAACAATCTCATGACATTTGTTGTTTTTGGGA</t>
    <phoneticPr fontId="1" type="noConversion"/>
  </si>
  <si>
    <t>ATGGTATTCGTCCTGCACTGTGACGACAACTATGCAAATACTGGTCAGCTACCAATTGATGTCTTCGCACAA
GCATGGGTACTTGCTGAGGATATCTTGAAAAAGGGTCATATAGACAGAAGGGTCGAACTAGTGGATGAGA
ACGAGAAGCCATTGAATGCATCAATCCACCTGTGGCTGCAGTTTTCTGAAGCTAGAAAGTGGCTAGGGTTT
CCCACCAGCTGCTTTCCACAGAGAATTGGATGTGAGGTTACTCTTTTCCAAGATGCTCATACCCCGGATGAC
TTTGTCCAGAGAAAAGCCGATGCCGGACTTGGGAAATACGAGTCCCACGGATGCTGGAAGGATATGTTTGAT
AAAATCAATGAAGCAAAACACTTCATATACATTACAGCCTGGTCTCTTGACACTAAGATAACCCTCATAAGGG
ATCCGACCATGAAGCCTGGAAGTGTCCCAACACTTGGTGAGCTGCTCGAGAAAAAGGCAAAAGCTGGTGTAA
GAGTTGTACTACTTCTTTGGAACGATATAACAGCTGTTCGGTTATTTAAAAATCAAGGACTCATGGGTACTTGT
GACAAAGAAACCGAACGGTATTTCAAAGGCACTGCTGTGGAGTGTGTTCTACGTACTCATGAGAAATGGATG
TGTTCTCATCACGAGAAAGTGGTGATTGTGGACTCTCCATTGACCAATATTGCGAAGAGAATATTAGTGTGTTA
TATCGGGGGTTTAGATCTCTGCAAAGGAAGATTCGACACTCCATCACATCCACTTTTTAGCACTTTGGGCCCGG
ACGGTGAGCACAGCAGGGATTTTCATCAACCCAACTTTAAAGGTACTGCAATCACAACAGTTGACGATGAATA
CATAATCATTGGATCAGCCAACATCATCCAGAGATCCATGGATGGTGGTAGAGACACTGAGATTGGCATGGGA
GCTTACCAACCCTACTATTTGGCTAGAGGGCCAAACGGTGCAACGGGCCAGGTGCATGGTTTCCGCATGTCCTT
GTGGTTGGAGCATCTTGGCAAACATGAAAGCACCTTCCTCAACCCTGAGAGTAAAGCATGTATTGAGAAGGTG
AACCAGCTTGCTGAACAGAATTGGAAATCATATTGCGATATATCTAGCGTTGACCTTCATGGCCACCTTCTTCGC
TATCCTTATCACATTTCTGACGATGGAACCATCACAGAGCTTCCTGGATTTGAGTTCTTTCCCGACACCAAAGCTAA
GATTCTAGGAAAGGATGGGATATACATGAGGCTTCCATTTATTCGGGATCTTCTTCTAGGTTGA</t>
    <phoneticPr fontId="1" type="noConversion"/>
  </si>
  <si>
    <t>AdPLDβ1</t>
    <phoneticPr fontId="1" type="noConversion"/>
  </si>
  <si>
    <t>AdPLDβ2</t>
    <phoneticPr fontId="1" type="noConversion"/>
  </si>
  <si>
    <t>AdPLDγ</t>
    <phoneticPr fontId="1" type="noConversion"/>
  </si>
  <si>
    <t>AdPLDδ1</t>
    <phoneticPr fontId="1" type="noConversion"/>
  </si>
  <si>
    <t>AdPLDδ2</t>
    <phoneticPr fontId="1" type="noConversion"/>
  </si>
  <si>
    <t>AdPLDδ3</t>
    <phoneticPr fontId="1" type="noConversion"/>
  </si>
  <si>
    <t>AdPLDδ4</t>
    <phoneticPr fontId="1" type="noConversion"/>
  </si>
  <si>
    <t>AdPLDε1</t>
    <phoneticPr fontId="1" type="noConversion"/>
  </si>
  <si>
    <t>AdPLDε2</t>
    <phoneticPr fontId="1" type="noConversion"/>
  </si>
  <si>
    <t>AdPLDζ1</t>
    <phoneticPr fontId="1" type="noConversion"/>
  </si>
  <si>
    <t>AdPLDζ2</t>
    <phoneticPr fontId="1" type="noConversion"/>
  </si>
  <si>
    <t>AdPLDζ3</t>
    <phoneticPr fontId="1" type="noConversion"/>
  </si>
  <si>
    <t>AdPLDφ</t>
    <phoneticPr fontId="1" type="noConversion"/>
  </si>
  <si>
    <t>MENNNGSPSQNRNSRSRSPSDHARAQSPIPHGGSDPHAPSTHHHPAYSFSYPPGPYSYNYYPPPPLSPSSHPSLPHSPCS
HRYAYTSLPVSPSPGSSSPGPPINRPPPQLVAFNRPLPRLDYPLSLGVPTTKRRPPPRLDYPLSPGQKSAYSPPHYYTFP
YHQGPKSPGVSSQSSQSPISSSPRSPSLENVICNVQISDSKLGAPASPSAPASPPAPAAQTGPFAPHFAHSNSVPFHGKN
DEFNGCSDKLSGRRRSTSDVGDLKTSPSVCNESPRNQSLQLASYKGSSLRALLLHGNLDIWIHEANNLPNLDMFHRTLGD
MFGKMPGSPGKGNTSDPYVSIRVSSAVIGRTFVIKNCEDPVWEQHFCVPVAHNAAEVIFHVKDSDVVGSELIGVVAIPVE
QIHSGEVIKGAYPILNSNGKPVKQGAVLSLTIQYTPIDKLVMYQQGVGAGPEYIGVPGTYFPLRRGGTVTLYQDAHVPDG
CLPNLMLDNEMHYVHGKCWFDIFQAISQAQRLIYITGWSVWHKVQLIRDAGPTESLGHLLRSKSQEGVRVLLLVWDDPTS
RNILGIQTDGLMATHDEETRKFFKHSSVQVQLCSRNAGKRHSWAKQKEIEAIYTHHQKTVMVDAAAGNGKRKIIAFVGGL
DLCDGRYDNPYHPLFRTLQTLHKDDYHNPCFAGNTGGCLREPWHDLHSKIDGPAAYDVLANFEERWLRAAKPKGVSKVKG
NAYDDALLRLERIQDFLTVNDVPSVDDDNPEAWHVQIFRSIDSNSVKGFPKDPKIAQSMNLVCRKNVMIDMSIHEAYVKA
IRSAQHYIYIENQYFIGSSFNWSQTQYKDLGADNLIPIEIALKIAEKIRENQRFAVYIVIPMWPEGIPTGAATQRILYWQ
NKTMQNMYQTVYNALVETGLETAFSPQDYLNFFCLGNREACGIYENVNGTGAPPPANSPQYHKYSIRQCKHLDLVFLLVV
NFMVFFSLPFCFVLQAQSRNNGRFMIYVHSKGMIVDDEYVIIGSANINQRSMDGGRDTEIAMGAYQPHHTWARNNSAPRG
QVHGYRMSLWAEHTGTIEECFFQPESLECVSRVRTMGELNWKQYSAKEVSEMRGHLMKYPVDVDRKGKIKPIPGFEEFPD
VGGKIVGSCFGIQENLTI</t>
    <phoneticPr fontId="1" type="noConversion"/>
  </si>
  <si>
    <t>TTCGCGCGAGTTTTGTACCCTTCGTTCAAAAGACCATGCTGACGTGGCATGCATTAGAGAGAGAGGGGAA
GAGAAAACGAGAGCGCGATGGAGTAGTGTGTATGTGAGAGAGAGAGTGATGTGGTTCATCTCCAATGCCT
TTGAATCTTCTCATTCTTCTTCTTCTTCTTCTTTTGATGAAGCTTCCGAATCAGAATGCTTCGTTAAGGT
GAAAGCTTTTCATTAAAACTCTTAACGTTCAGCTGAGTTTCCTAAAAAGGATTCTCATGCATGAATTTTG
TTAGCGTGTTCTTCCGTCTCAATCAACATTCAATACCACCATCTAATACAGATGCAGTAATCCTTTGTTA
TTATTGTTTTCTATGTGCATAATTAATATAATTTATTTGTTTTTAATTCAATTTGTGGAATAGTTTTGCA
TGATCATCAATTCAAGTAGGGTTTGGAACAATTTGAGTATTTCGATTGATAAAAATGGAGAATAATAATG
GATCTCCAAGCCAAAATCGGAACTCTAGGTCTAGGAGCCCTTCTGATCATGCAAGAGCTCAATCTCCAAT
TCCACATGGTGGTTCTGATCCACATGCACCATCAACTCATCATCACCCTGCATATTCATTCTCTTATCCC
CCGGGACCATATTCCTACAACTATTACCCTCCACCTCCTTTATCACCTTCTTCACACCCTTCTCTTCCAC
ACTCACCATGTAGCCATAGATATGCATACACCTCACTTCCTGTGTCACCCAGCCCCGGTTCTAGCTCCCC
TGGTCCTCCAATTAACCGCCCTCCGCCTCAATTGGTTGCCTTTAACCGCCCTCTTCCGCGATTAGACTAT
CCCCTGAGTCTCGGGGTGCCAACAACTAAACGGCGGCCTCCACCACGGCTGGACTATCCTCTGAGTCCGG
GGCAAAAGTCGGCTTATTCTCCACCTCATTATTATACTTTCCCCTACCATCAAGGTCCTAAAAGTCCAGG
AGTATCATCACAATCTAGTCAGAGTCCCATTTCCAGCTCTCCTAGGAGTCCTTCCTTGGAAAATGTTATA
TGCAATGTTCAGATATCAGATAGCAAGCTCGGTGCTCCTGCATCACCCTCTGCTCCTGCATCACCCCCTG
CTCCTGCTGCACAAACTGGCCCTTTTGCACCACATTTTGCGCATTCGAATTCAGTTCCATTTCATGGGAA
GAATGATGAATTTAATGGTTGTTCGGATAAATTATCAGGCAGGAGACGTTCTACCTCTGATGTAGGGGAT
TTAAAGACTTCGCCTAGTGTGTGTAATGAATCGCCACGTAACCAGAGTTTGCAGCTTGCAAGCTATAAAG
GGTCTTCTTTGAGAGCTTTGCTTCTACATGGAAATTTAGATATATGGATTCATGAAGCCAATAATCTTCC
AAATCTAGACATGTTCCACAGAACTTTGGGGGATATGTTTGGCAAAATGCCTGGTAGTCCGGGCAAGGGC
AATACCAGCGATCCTTATGTGTCAATTCGTGTATCAAGTGCTGTGATTGGGAGGACTTTTGTGATTAAGA
ACTGTGAGGACCCCGTTTGGGAGCAGCATTTTTGTGTTCCTGTTGCGCATAATGCTGCTGAAGTTATCTT
TCATGTTAAGGACAGTGACGTCGTGGGATCAGAACTCATTGGTGTTGTGGCGATTCCAGTCGAACAAATA
CACTCGGGGGAAGTAATAAAAGGGGCCTACCCGATTTTGAATAGTAATGGGAAACCTGTTAAGCAAGGTG
CTGTATTGAGCCTAACCATACAGTACACTCCAATTGATAAACTAGTCATGTATCAACAAGGAGTTGGAGC
AGGTCCTGAGTATATCGGGGTTCCCGGCACTTATTTTCCATTGAGGAGAGGTGGAACTGTTACTCTATAT
CAAGATGCTCATGTTCCAGATGGCTGTCTCCCTAATTTGATGCTTGATAATGAGATGCATTATGTGCATG
GAAAGTGTTGGTTTGACATATTTCAAGCAATAAGTCAAGCTCAACGGTTGATATATATCACGGGCTGGTC
AGTATGGCACAAAGTTCAGTTGATTAGGGATGCCGGCCCAACGGAAAGCCTTGGCCATCTTTTGAGGTCT
AAGTCACAGGAAGGAGTAAGAGTGCTTCTCCTTGTTTGGGATGACCCTACATCAAGAAACATCCTTGGTA
TACAAACAGTAAGTAGTGCAATCTTTTGTTTTCTTATTATTGCATTTCTGTGTTTGGGAGGCCTGTTAGG
ATGGTATTATTATTGCTACATGTTGTCATCATAGTTATATTCTATTTGCTTTGAATTTTTTTTTTAAGAT
CAGTAAAAAGAGCTTGAGTCTGAAACTGTATAAGAATGGATAAATAGGAGTTTCATCACCAAACGCATTT
CAAATATTTATTTATTGTAAGAACTGTGTAACTTCAAAATGTAAAAAAGGAATATAAATTGTTCAATCTA
TTTGATTACAAAGTTGTATATTTAATAAAGGGAATTTTTTAAAATCATACCAATAACGTTCAACTTCTTG
TTTCTCTCAGCCAAATGATTATATTGGTAATGCATATGACAAGAGAAAAATCTTTATTTTGTCCTCTATT
AGTACTTCTCTGATGTGATTTCTGTTGTTTATTTTATTTCAATTAAAGATTAAGATCCTTGAACATTTTT
TCTTCTCCAGGGGTTTTGCTTATCAGAAGAATGGGCATGATTTTATCTTTTAGTTTTAATTATACAAAAC
TCTCTACTTTATATTCAGGATGGTCTCATGGCAACTCATGATGAGGAAACTCGAAAATTTTTCAAGCATT
CTTCAGTACAAGTGCAGCTTTGTTCTCGCAATGCAGGAAAACGACATAGCTGGGCAAAACAAAAGGTTTG
GTTGATATATTTTGTTTGTTCCATTGTTTAATTTCTCACATTATTAGAGATTTTCATTGACTTTGGCATA
TGATGCACACACTATGCTTGCAACTAACATGATTCTGTCAGGTAACTAAACAAAATTTTTGTCACAAATT
TCAGAATTTACGAAACAGAATATAGTTTTGCTAGCTATTAGATATTTGATTTGAATCTGCATTCCCACAG
ATGTTTTCATTTTCCTTTCATAGATGAACATTAAAATTCCTTTTCTGGTTATCAGGAAATTGAAGCAATA
TATACACATCATCAAAAAACTGTAATGGTGGATGCTGCTGCTGGAAATGGCAAAAGAAAAATTATAGCAT
TTGTTGGTGGACTTGATTTGTGTGACGGACGATACGATAATCCATACCATCCTCTCTTTAGGACATTGCA
AACACTGCATAAGGATGACTATCACAATCCATGTTTCGCGGTAATCTCTTATTTTTAGTTTCCAAATGGT
TGCATCATTGCATGTGTCACTCCATTTCTCCATCAAACATCTAACATACCACAAATGAATGCCAATATAT
GATGAAAGGTGACCAAAATATAACTTAAAAATAAGATGTCACTCTAAGATTTAGAATCAACCGGAAATCA
TGGTGAACTATGTTGTAATAGGCTAATAGCTAAAATCTACTTATAGAGAAGTTTGAAAACAAGGACTAAT
TTATTCCTATGTTGTGGTTTATTTAATGACAGGGTAATACTGGTGGTTGCCTGCGAGAGCCGTGGCATGA
CTTGCACTCTAAAATTGATGGTCCAGCGGCTTATGATGTTTTGGCAAACTTTGAGGAGAGATGGTTAAGA
GCTGCAAAACCTAAAGGGGTTTCAAAGGTAAAAGGTAATGCATATGATGATGCACTGCTTAGATTAGAAC
GGATTCAAGATTTTTTGACTGTGAATGATGTTCCTAGTGTCGATGACGATAATCCTGAGGCTTGGCATGT
TCAGGTATTTTCTATTAGTCCTGAATGAATATTTTCAAATTTTCTAGAAGCAACATTTTTTTCTTCTTAT
TTGTGCTACTTAAACTAAACTAATTAATTCTGTATAATTTGGAAATGCAGATATTTCGCTCGATTGATTC
TAATTCTGTCAAGGGATTTCCAAAGGATCCAAAAATAGCACAAAGCATGGTGAACCCAAGACCTTTTTTG
TGTATTTCTTCCTTTTTATGTTTATTTTCAAGTCTAAACTTCCGTCGCCACGAGAATGTTAAGCTTATTG
TGGTTTTACAGAACTTGGTATGCAGAAAGAATGTGATGATTGACATGAGCATACATGAAGCATATGTGAA
GGCGATCCGTTCAGCACAACATTACATTTATATAGAGAACCAATATTTCATTGGATCCTCATTCAATTGG
AGTCAGACTCAATATAAGGATCTTGGTATGTATTCTCTTTGTGCACCATTCTTGCTTGTTGCTTCAACAA
TTATTTGGCCTACTGTGCTGCATAATTTGAACACAAATTATTATAAAGAAGAAAATTAATGATGAGTTGC
TTCTATTTTAAAGATATCTCGTTTATGTTATATTTCATGTTTTTGCAGGTGCTGATAATTTAATTCCAAT
AGAAATTGCTTTGAAGATTGCTGAAAAGATTAGAGAAAATCAGAGATTCGCTGTGTACATTGTTATTCCA
ATGTGGCCAGAAGGTATTCCAACAGGGGCTGCCACCCAAAGGATTCTATATTGGCAGGTATTTTCACATT
TTTAAGGAAAATTTTTTAATAAAATCATCATAGCCACTAAATGGCTCAGAGTGTTTTGGTACAAAATTAA
CAAAGCATTAAGTGTGTCCAATCAAAATTGAAGAAAGTTGATAATAAGAGTTGAAAATTGGAAATCATGA
TAGTGAAGAAAGAGTTAACAAGTGTCATTTTAACAGTTCGATGAATTTTGTATCATACCAACAATCTTTA
TTGTAAAATCGTTTAAATTGAAATCTTTCTAGTGGTTCTTGCCAAAGTTTTATGCAACCTTCCTCCATCA
CAAGTTTTAACCGAGTTCTACATTGGTTATCACTATGAATATCTTTTGTCAACTAAATTATAGTGTATAG
TCCTAGTTACATATTAGAAGCAAAATAGAAAGAAAATAGGGTTCTTTTGACAAATTTGATCCTATAGACA
CAATTGAGCATTAGTAATCCATTTTCAGTGAATATTGTCCCATTTATGGGGTTTGAAAGTAAATGAGTTA
GGGGATATCATCTTGTGATTTACAACCATCTTCAGGTCTTTTGCTACTTATATGTTTCCCTTTTTGATAA
AATGTAATTTTCAAGTTAGGAAATATCATTGCAACCATCATGAGTCAAAAAGTTATGTATGAGCTGCCAA
AAAAACTTCACACAAATTATGCTAGAAAGTGAATCCTCAGTTCAGAATTCTTGGGTTTTCATTTTCAATA
TTTTCTATTTACACAATTCTATGAAGGAAAAATCAAAAATAAAATAAAATAAAATAAAAACTAGAAAACA
AAATTTTTTTGTTTATACTATCTTCCAAAAGCACTCAAACCTGCTTCATGAATCCTGATGTTAAACTAAA
ATTCATAAAACCTATGAGTACTTGGATACTGCATTTCTTACTCACTGTTTTTATATATTTTTGCAGAACA
AAACAATGCAAAATATGTATCAGACAGTATATAATGCTTTGGTTGAGACTGGACTTGAAACTGCATTCTC
TCCACAAGACTATTTGAACTTTTTCTGTCTTGGCAATCGCGAGGCCTGTGGTATATATGAGAATGTTAAT
GGAACTGGAGCTCCTCCCCCAGCAAATAGTCCACAGGTAAGAATACAATGCTCACGTTCCCTTTGTCATT
TACCTAGTGGGATAAGATTAAAACTTTGTTGTTGTTTGTTGTTTGCTTAATGTCAAGATAAACAAAGAGA
TAGAGGCCTTGAAAGAATATAATCTAAGTTTGTCTCATTTGAAAGTACATCAAATAGTTTAATTGCAAGG
TTTGATATTTGATAAAGATAAATTTGTATTTAGATAGTAGTTGTTATTAATTCTTAGTTGTTATTAGATA
ATTCTTAGACTAATAAGTAGCCAAAAGAGTACCAAAATGCATGGGTTATGAGTACCACAAATATTCTATA
CGACAATGTAAGCATCTTGATCTTGTATTTCTCCTTGTGGTAAATTTTATGGTGTTTTTTTCTCTTCCTT
TTTGTTTTGTTTTGCAGGCACAAAGTCGAAATAATGGAAGATTCATGATTTATGTTCATTCAAAGGGTAT
GATAGTTGATGATGAATATGTGATAATTGGTTCTGCAAACATCAACCAGCGCTCCATGGACGGAGGAAGG
GACACAGAGATTGCAATGGGAGCCTACCAACCTCATCATACATGGGCAAGAAACAATTCTGCTCCTCGTG
GACAGGTAAAGAAAGATCATCTTTAAAATTATGTTACTCTTTTATAGATCTTGAGGAAAATAAAAGAACT
ATGTACATATCTGAAAATATTTAGGATGATCAAAATTTACAGGACTAAAAACCAAAAATAAATTAAGAGG
GACCAATTGAAACATAAGGGTGCTAAAGTTACATTACTACATGTCTAGATTAGAATTCTTTGTTGAACTA
TATAGTATATGTGTAGGTCCATGGCTATAGGATGTCACTATGGGCAGAACACACAGGGACAATTGAAGAG
TGCTTCTTCCAACCGGAGAGCCTTGAATGTGTCTCAAGGGTTAGAACAATGGGTGAACTGAATTGGAAAC
AATACTCAGCTAAAGAGGTATCAGAAATGAGAGGCCATCTTATGAAGTACCCTGTAGATGTTGATAGGAA
GGGTAAGATTAAACCCATTCCTGGCTTTGAAGAGTTTCCTGATGTTGGAGGCAAGATTGTTGGTTCATGC
TTTGGCATTCAGGAGAATCTAACCATTTAGATTATCACATTTACTCATTCATTCATTCATTATTCGATCA
TAGTTAGGTTCCTTCTCCCAAGAGGCACTCTCTCAGTGACTAGAATTCGGATTATACCCGGGAAAGGAAG
TGTCTAGTGTCTAGTGTGTATCTCTACTACTACACCAACCTCATTGTTAGTTGCTATTTTTAGTATAAGA
TCAAATGATTAGTGTAAATTATAATTATAGAGGATAAACCAATTTTAAAATGTCTTATAAGTTGAAACAT
TGTATAGTGACAAACAACTTTAATCTCATTCTTTATTCTTTCATGAATACCTTACATATTCCTCTAAACA
GTTTTGAAATGTCTTATAATTAGTATATATTACTAATAATTTAAGAATTAATTAGCTAGCAAAATTAGCA
TATGAAGCTCTATGGTGGACCC</t>
    <phoneticPr fontId="1" type="noConversion"/>
  </si>
  <si>
    <t>ATATATATAAGAATGCATACTAAAATTTAATTAAAATTTAATAAAGTCAAATAAAAAAAAAACATGTATGCTTTACAAAATATATAAATATCATCTCGTGTGTATTTTTATAAAATTGTAAGTTTCACAAATCAATATTTATTTTCAAAAATTCAGAAATCACAATAATAAAATATTTTCAAACTCCAAAATTAATGATTCAACATAGATATTGATAATAATATATTTAAAAACAATTATAGATATAATATCCACTCACAACTTGATTCCAAAGAACCGGAAGCAACTCTGAGCGCGTCAACGAGCTACCAAATGATGTCCAATAATTCTACAACTCTAGAAATATGACAATAATGATATTTGTGAGCTACTAATATTGTCAATTAACATAATCTTACTCACCTTGACAAAAGCCCCAAATTTTCTAACCCTAATAACCCTAATTCGGATTTATACATACCCATAAATATATAGATGACAAAAATTGGGAATATGGCTAATTATTGAGTCAAAGAGTTACCTTGAAGCCTCAATAATAATTGGAACTCAAGGATTGAATGGTTCCTTCACTCATTAAGTTGAAATCACATGATTTGGAGGTTTTGAGAAAATAAGATTTTGAATAAACAGAGGTAGAGTAGAGAAGAAAAGAAAGCAAGATGATAAAGGTGAGTTTGATGATATAGGGTGGTTGATGCAAGGAGAAGAGATGAGGAATTGTAGTTGAGAAAGGAAGAGAAGAGAGGATTTTTAGTGTTGTTGTTAGGAAGAAATAAAAAGAAGAAATGAAAGAAAGAAGGGGAGTGTCGAAGGAGGGGGGCACGGAGAAGAGAAAAGAAATGTTTAAGTGGGGGCATGTGCCCCCCACGTGCTCTCCCCCCCCTTTTTTTTTTTGTCGGTTACTACATCTACCTTTGTAAAAAAAGAAGAAGATAAGATTATTTTATATAAATTTTATATTCAGTTATCTAATTATATCTGTTATTTTATATAATTATTTACGCTGTTAACGTAAAAATAAATTATTTTTGTTGATATTATGTAATTAGACGCTATTTTACATTAATAATCTATCAAAATTAAATTTTTAATTTAACACTAATCAATTTAGATTGGTCCAGTAATATATATACAATTTTTCTTTTGTAATAATAATAAAAAGGGAACGTTGTTATTTGATATATTGATCACATTATTGCTGCAAAGTGCCGTTATTTTCGCGCGAGTTTTGTACCCTTCGTTCAAAAGACCATGCTGACGTGGCATGCATTAGAGAGAGAGGGGAAGAGAAAACGAGAGCGCGATGGAGTAGTGTGTATGTGAGAGAGAGAGTGATGTGGTTCATCTCCAATGCCTTTGAATCTTCTCATTCTTCTTCTTCTTCTTCTTTTGATGAAGCTTCCGAATCAGAATGCTTCGTTAAGGTGAAAGCTTTTCATTAAAACTCTTAACGTTCAGCTGAGTTTCCTAAAAAGGATTCTCATGCATGAATTTTGTTAGCGTGTTCTTCCGTCTCAATCAACATTCAATACCACCATCTAATACAGATGCAGTAATCCTTTGTTATTATTGTTTTCTATGTGCATAATTAATATAATTTATTTGTTTTTAATTCAATTTGTGGAATAGTTTTGCATGATCATCAATTCAAGTAGGGTTTGGAACAATTTGAGTATTTCGATTGATAAAA</t>
    <phoneticPr fontId="1" type="noConversion"/>
  </si>
  <si>
    <t>ATGGAGAATAATAATGGATCTCCAAGCCAAAATCGGAACTCTAGGTCTAGGAGCCCTTCTGATCATGCAA
GAGCTCAATCTCCAATTCCACATGGTGGTTCTGATCCACATGCACCATCAACTCATCATCACCCTGCATA
TTCATTCTCTTATCCCCCGGGACCATATTCCTACAACTATTACCCTCCACCTCCTTTATCACCTTCTTCA
CACCCTTCTCTTCCACACTCACCATGTAGCCATAGATATGCATACACCTCACTTCCTGTGTCACCCAGCC
CCGGTTCTAGCTCCCCTGGTCCTCCAATTAACCGCCCTCCGCCTCAATTGGTTGCCTTTAACCGCCCTCT
TCCGCGATTAGACTATCCCCTGAGTCTCGGGGTGCCAACAACTAAACGGCGGCCTCCACCACGGCTGGAC
TATCCTCTGAGTCCGGGGCAAAAGTCGGCTTATTCTCCACCTCATTATTATACTTTCCCCTACCATCAAG
GTCCTAAAAGTCCAGGAGTATCATCACAATCTAGTCAGAGTCCCATTTCCAGCTCTCCTAGGAGTCCTTC
CTTGGAAAATGTTATATGCAATGTTCAGATATCAGATAGCAAGCTCGGTGCTCCTGCATCACCCTCTGCT
CCTGCATCACCCCCTGCTCCTGCTGCACAAACTGGCCCTTTTGCACCACATTTTGCGCATTCGAATTCAG
TTCCATTTCATGGGAAGAATGATGAATTTAATGGTTGTTCGGATAAATTATCAGGCAGGAGACGTTCTAC
CTCTGATGTAGGGGATTTAAAGACTTCGCCTAGTGTGTGTAATGAATCGCCACGTAACCAGAGTTTGCAG
CTTGCAAGCTATAAAGGGTCTTCTTTGAGAGCTTTGCTTCTACATGGAAATTTAGATATATGGATTCATG
AAGCCAATAATCTTCCAAATCTAGACATGTTCCACAGAACTTTGGGGGATATGTTTGGCAAAATGCCTGG
TAGTCCGGGCAAGGGCAATACCAGCGATCCTTATGTGTCAATTCGTGTATCAAGTGCTGTGATTGGGAGG
ACTTTTGTGATTAAGAACTGTGAGGACCCCGTTTGGGAGCAGCATTTTTGTGTTCCTGTTGCGCATAATG
CTGCTGAAGTTATCTTTCATGTTAAGGACAGTGACGTCGTGGGATCAGAACTCATTGGTGTTGTGGCGAT
TCCAGTCGAACAAATACACTCGGGGGAAGTAATAAAAGGGGCCTACCCGATTTTGAATAGTAATGGGAAA
CCTGTTAAGCAAGGTGCTGTATTGAGCCTAACCATACAGTACACTCCAATTGATAAACTAGTCATGTATC
AACAAGGAGTTGGAGCAGGTCCTGAGTATATCGGGGTTCCCGGCACTTATTTTCCATTGAGGAGAGGTGG
AACTGTTACTCTATATCAAGATGCTCATGTTCCAGATGGCTGTCTCCCTAATTTGATGCTTGATAATGAG
ATGCATTATGTGCATGGAAAGTGTTGGTTTGACATATTTCAAGCAATAAGTCAAGCTCAACGGTTGATAT
ATATCACGGGCTGGTCAGTATGGCACAAAGTTCAGTTGATTAGGGATGCCGGCCCAACGGAAAGCCTTGG
CCATCTTTTGAGGTCTAAGTCACAGGAAGGAGTAAGAGTGCTTCTCCTTGTTTGGGATGACCCTACATCA
AGAAACATCCTTGGTATACAAACAGATGGTCTCATGGCAACTCATGATGAGGAAACTCGAAAATTTTTCA
AGCATTCTTCAGTACAAGTGCAGCTTTGTTCTCGCAATGCAGGAAAACGACATAGCTGGGCAAAACAAAA
GGAAATTGAAGCAATATATACACATCATCAAAAAACTGTAATGGTGGATGCTGCTGCTGGAAATGGCAAA
AGAAAAATTATAGCATTTGTTGGTGGACTTGATTTGTGTGACGGACGATACGATAATCCATACCATCCTC
TCTTTAGGACATTGCAAACACTGCATAAGGATGACTATCACAATCCATGTTTCGCGGGTAATACTGGTGG
TTGCCTGCGAGAGCCGTGGCATGACTTGCACTCTAAAATTGATGGTCCAGCGGCTTATGATGTTTTGGCA
AACTTTGAGGAGAGATGGTTAAGAGCTGCAAAACCTAAAGGGGTTTCAAAGGTAAAAGGTAATGCATATG
ATGATGCACTGCTTAGATTAGAACGGATTCAAGATTTTTTGACTGTGAATGATGTTCCTAGTGTCGATGA
CGATAATCCTGAGGCTTGGCATGTTCAGATATTTCGCTCGATTGATTCTAATTCTGTCAAGGGATTTCCA
AAGGATCCAAAAATAGCACAAAGCATGAACTTGGTATGCAGAAAGAATGTGATGATTGACATGAGCATAC
ATGAAGCATATGTGAAGGCGATCCGTTCAGCACAACATTACATTTATATAGAGAACCAATATTTCATTGG
ATCCTCATTCAATTGGAGTCAGACTCAATATAAGGATCTTGGTGCTGATAATTTAATTCCAATAGAAATT
GCTTTGAAGATTGCTGAAAAGATTAGAGAAAATCAGAGATTCGCTGTGTACATTGTTATTCCAATGTGGC
CAGAAGGTATTCCAACAGGGGCTGCCACCCAAAGGATTCTATATTGGCAGAACAAAACAATGCAAAATAT
GTATCAGACAGTATATAATGCTTTGGTTGAGACTGGACTTGAAACTGCATTCTCTCCACAAGACTATTTG
AACTTTTTCTGTCTTGGCAATCGCGAGGCCTGTGGTATATATGAGAATGTTAATGGAACTGGAGCTCCTC
CCCCAGCAAATAGTCCACAGTACCACAAATATTCTATACGACAATGTAAGCATCTTGATCTTGTATTTCT
CCTTGTGGTAAATTTTATGGTGTTTTTTTCTCTTCCTTTTTGTTTTGTTTTGCAGGCACAAAGTCGAAAT
AATGGAAGATTCATGATTTATGTTCATTCAAAGGGTATGATAGTTGATGATGAATATGTGATAATTGGTT
CTGCAAACATCAACCAGCGCTCCATGGACGGAGGAAGGGACACAGAGATTGCAATGGGAGCCTACCAACC
TCATCATACATGGGCAAGAAACAATTCTGCTCCTCGTGGACAGGTCCATGGCTATAGGATGTCACTATGG
GCAGAACACACAGGGACAATTGAAGAGTGCTTCTTCCAACCGGAGAGCCTTGAATGTGTCTCAAGGGTTA
GAACAATGGGTGAACTGAATTGGAAACAATACTCAGCTAAAGAGGTATCAGAAATGAGAGGCCATCTTAT
GAAGTACCCTGTAGATGTTGATAGGAAGGGTAAGATTAAACCCATTCCTGGCTTTGAAGAGTTTCCTGAT
GTTGGAGGCAAGATTGTTGGTTCATGCTTTGGCATTCAGGAGAATCTAACCATTTAG</t>
    <phoneticPr fontId="1" type="noConversion"/>
  </si>
  <si>
    <t>MDNNGSPNQYPNPYFYPPNPYQPYPPPPTGIPVPNPYEHVPYPYPYNPSHSFNYSYPPPPRSSLSYSGSGHIDYPCPPHP
QSPSSCAPLDFNQPPPKTSYPATAPSAPTNPYPAYPYHVPPGSQSPSRASHSHTSSLPYGSSQYYYPQNEAYLSPQQSDA
HSRTNSFAGPYYVENTSSTGGGSGTPQPSDDSKPSPSAITYPPLDDLMSNVRLSDSTPSDIVSSPQQPVRPLMHSISTSK
IEQKKDDFYGHANNSFSGWGNSYSSRVDSSKLSSSSFGSFNESVQIVPVQNKGSLRVLLLHGNLDIWVLEAKNLPNMDMF
HKTLGDMFGKLPGTMGNKIEGTMNKVITSDPYVTISVANAVIGRTFVISNSENPVWMQHFYVPVAHHAAEVHFVVKDSDV
VGSQLIGIVAIPVEQIYSGELVEGTYPILNSSGKPCKPGAVLRLSIQYIPMAQLSIYHQGVGAGPEYIGVPATYFPLRKG
GTVTLYQDAHVPDGCLPNVFLDNGKTYVNGKCWYDIYDAIRQARRLIYITGWSVWHKVTLIRDGAVKASDYALGDLLRSK
SQEGVRVLLLVWDDPTSRSILGYKTDGVMATHDEETRRFFKNSSVHVLLCPRSAGKRHSWYKQKEVGTIYTHHQKTVIVD
ADAGNNMRKIIAFVGGLDLCDGRYDTPDHHILRTLHTLHKDDYHNPTFTGNVGGCPREPWHDLHSKIDGPAAYDVLKNFE
ERWLRASKPHGIKKLKKYDDALLKLERIPDIIRMTDLPCIGHDDPESWHVQIFRSIDSNSVKGFPKDPKEASSKNLVCGK
NVLIDMSIHTAYVKAIRAAQHYIYIENQYFIGSSYNWSQHKDLGANNLIPLEIALKIAEKIKAHERFAVYIVIPMWPEGV
PTGAATQRILYWQNNTMQMMYDTVYKALVDAGVEAAFSPQDYLNFFCLGNRESTSMYDNVTVSGAPPQANSVQANSRNSR
RFMIYVHSKGMIVDDEYVILGSANINQRSMEGTRDSEIAMGAYQPHYTWARKSTYPLGQVHGYRMSLWAEHTGTIEDCFL
QPESLECVRRVKAMGEMNWRQYAANEVTEMRGHLMKYPVDVDRKGKVRPLPGHEEFPDVGGKIVGSFLAMKENLTI</t>
    <phoneticPr fontId="1" type="noConversion"/>
  </si>
  <si>
    <t>AATTAGCATATGGCAATTAAATTGTTTGATCCTTTTTCTTTGCCTTTTGGGGGTTTAGAATTTTGTGTTT
CTGTGGTTAATTGATGGATAATAATGGATCTCCAAACCAATATCCAAACCCATACTTTTACCCTCCCAAC
CCTTACCAACCATACCCACCTCCACCAACTGGAATTCCAGTTCCTAATCCATATGAACATGTTCCCTATC
CATACCCTTATAATCCTTCACATTCCTTCAATTATTCCTATCCCCCACCTCCTAGATCATCCTTATCATA
CTCTGGTTCGGGCCATATCGACTATCCTTGCCCCCCTCATCCTCAATCACCCTCCTCATGTGCCCCCTTA
GACTTCAACCAGCCACCACCGAAGACATCTTATCCGGCTACTGCCCCTAGTGCTCCTACCAATCCTTACC
CTGCTTATCCCTACCATGTTCCTCCAGGGAGTCAGAGTCCGTCTCGAGCTTCCCATTCTCACACCAGTAG
CTTGCCATATGGATCATCTCAGTATTACTATCCACAAAATGAGGCCTATTTGTCTCCTCAGCAATCCGAT
GCCCACTCGCGAACCAATAGCTTTGCAGGTCCCTACTATGTGGAGAACACTAGCTCAACAGGTGGTGGAA
GTGGAACCCCACAACCCAGTGATGATTCCAAGCCTTCTCCGAGTGCTATTACTTACCCGCCTTTGGATGA
TCTTATGAGTAATGTTCGGTTGTCTGATAGCACGCCTAGTGATATTGTGTCATCACCTCAACAGCCAGTG
AGGCCCCTAATGCATTCCATTTCAACTTCAAAAATAGAGCAGAAGAAAGATGACTTTTATGGACATGCTA
ATAACTCCTTCTCAGGATGGGGAAATTCCTACTCTTCTCGGGTGGATTCGTCTAAACTTTCATCATCTAG
TTTTGGCTCATTTAATGAGTCTGTGCAGATTGTTCCAGTGCAGAATAAAGGGTCACTGAGAGTTCTGCTT
CTACATGGAAATTTGGATATATGGGTGCTTGAGGCCAAAAATCTTCCTAATATGGACATGTTCCACAAAA
CATTAGGTGATATGTTCGGTAAATTACCTGGCACTATGGGCAATAAAATTGAAGGAACTATGAATAAGGT
GATTACCAGTGATCCTTATGTAACAATTTCTGTAGCAAACGCTGTAATTGGGAGGACTTTTGTGATTAGC
AATAGTGAAAATCCTGTTTGGATGCAACATTTCTATGTTCCTGTTGCACATCATGCTGCTGAAGTGCACT
TTGTTGTTAAAGACAGTGATGTTGTCGGTTCACAGCTCATCGGCATCGTGGCAATTCCAGTGGAACAGAT
ATACTCGGGGGAGCTGGTCGAAGGCACCTATCCCATCCTAAATAGTAGTGGGAAGCCTTGTAAGCCAGGT
GCTGTTCTGAGATTATCCATTCAGTATATCCCAATGGCACAACTAAGCATTTATCATCAAGGAGTTGGAG
CAGGGCCTGAGTACATTGGAGTTCCTGCGACTTATTTTCCTTTGAGGAAAGGTGGAACGGTTACTCTATA
TCAAGATGCTCATGTTCCAGATGGCTGCCTCCCTAACGTGTTTCTTGACAATGGGAAGACTTATGTGAAT
GGAAAGTGTTGGTATGACATCTATGATGCCATACGTCAAGCTCGGCGTTTGATTTATATTACAGGATGGT
CAGTGTGGCACAAAGTTACATTAATAAGGGATGGTGCTGTCAAAGCATCGGATTATGCCTTGGGTGATCT
TTTGAGGTCAAAGTCACAGGAAGGAGTAAGAGTGCTTCTCCTTGTATGGGACGACCCTACATCAAGAAGC
ATTTTGGGTTATAAAACAGTAAGTATTACTACATTTCGATTATGTTTACTGCATTTATTTGCTTGGATGG
GCTGGTGGGATTTGGTTCGAAATTGTCTACATGATCACATCCTTGATTCATTACTTATGAAAAATACACT
CTTATATCTTTTGAACTTAGTTGATTGTGACTTCCTTTTTGTATAGAAAGGTTTACATTTTTTACATGAA
AAGGTTTACATGTCAGTTTTTGCAACAAAAAAAATTTTTTGAGATGCTGAAAGTTGTTCTGCGTATTAAA
ATATACTTGTTTTTTAGGATTTAATCCACAAATATTTTTTCCTACTTACTAGTTTCATACTTCTTGACAA
TGTTTGTTTCTGTTCTTCCATTGCTGGTGCTTAACTTACATATAATCATCTTAATATTTTTGAAATTTGT
TTTTCTCTTGGACTTTGGGACACTATATATTGGCTAGTGGTACTCCTAAACTAGAATCTCTGTTCTCTAC
TCAAAATTTATCTGCACAAAACTCACACCAGCGTGATGTTAACCTCTTAAACTAGGTTATCCTTATGATG
TTCTAGTCTAGATGGTACCATAAATAAAATAATTGACATAGCAAAGCCATTCTTTTGTCTTGGGCTAATA
AATGTTTATTCTCTGACAAGTAAGATTAAGACTATTGGTAATCCTGTTATTGCTTCTTTAAACAAAAATG
TTTTTACGGATTTGATACTTATATTTTTCCCTTCTAGTTTTGATTATGTAAAAGTCTTCAACTTTACATT
CAGGATGGTGTCATGGCAACTCATGATGAGGAAACAAGACGATTTTTCAAGAATTCTTCAGTGCATGTGC
TGCTTTGTCCTCGCAGTGCTGGAAAACGACATAGCTGGTACAAGCAAAAGGTCAGGGTTGACAACTACTG
TCCAATTGAAATATTTTATTTTATTGATGGTTGATTCTCTCTACAGATTTTGCTGAAGTGCTGTTTCTTA
CTAACATTATATGGTTATTCTCTAAAGCCTTGCATGAATTGGTTAATGCTGTAGCTCATAAGAATCTAAT
ATTTTATTTATGATTATTTGTTTGTTGGTAGTTATAAAATCAGACATCAAGCTATATTACATTAACATAA
ATGAGTGTTCATGAACATATGATTAAACATATATGTTTATATCATTGGTTAGCTTAATGTGAAATTTTGT
GTAGTCTAGACATTAAACCTACTTCCTACGAACTAGCTTAAAGCTTTAACTCAAGATTTGCATGAGTATC
TTTTAGCTGCAAACGTTGTCAATTGTTTTTATATTTCTATTGAGTGTATCCACAAGTTTTTTTCATATAG
GAATGTGAAGCTTTAATTGCAACTTCGGATTTTGGGCAAGTTCTGGTTTGCCAGCAGTGATATCTACTTG
TTTGCATTGGATCACTTTTCATGTTATCACATAATTTAATGATTTTGGTTTCAGATTTCTATATTGAATC
TCCTTGTCTTCCTCTTATTAGGAAGTTGGAACAATATATACACATCATCAGAAAACCGTTATTGTGGATG
CTGATGCTGGAAATAACATGAGAAAAATAATAGCATTTGTTGGTGGACTTGATTTGTGTGATGGACGTTA
TGATACTCCCGATCATCATATACTTAGGACCCTGCATACACTGCATAAAGATGACTATCACAACCCTACT
TTCACGGTAATCTCTTATTTCCAACTCTATTTTGTTTCATTAACACGACTAACTAGATGTGTAAATCAAT
CTTCTGAAAATATTTAAATTAAGTATTTTCAAAAATGTATAGTTCCAGATTTAGAGGAAGTCAAAGGGTA
GTTGAGAAATGTTTTTGCAATCTTCTTGGGATATGTTTAACCTAATACAAGAATGATGTTATTTCTATTT
ACCTCCCCCAATTGCACATTTACAACTTTCGTGCAAAATACAAAGTTATGAAGCAGTTTAAATTATGAAT
ATTGTAGATAGGAACATTTTGCAGCAATTTATAAATATTAATGTTTCAAATAAGCAGGTTAATTTATTCA
TATGATATAATTATGTTACAGGGTAATGTAGGTGGTTGTCCCCGGGAGCCATGGCATGACTTGCATTCCA
AAATTGATGGTCCAGCAGCTTATGATGTTTTGAAAAATTTTGAGGAGCGCTGGTTAAGAGCTTCAAAACC
TCATGGGATCAAAAAGTTAAAGAAATATGATGATGCTTTGCTTAAGCTGGAAAGAATTCCAGATATCATT
CGCATGACTGATCTTCCTTGTATTGGTCATGACGATCCTGAGTCTTGGCATGTTCAGGTAACTGGTTATT
AAATACCAAATAGATATTTTAGTTTTCTAGAAGCAATTTTTCTTCAGTTTTCTTAGTAATGGAATTTATC
ATTCTGTTTACTTTGGGATGTAGATATTTCGTTCAATTGATTCAAATTCTGTTAAAGGATTTCCAAAGGA
TCCAAAAGAAGCTTCTAGCAAGGTAAATGGAAGCTTTATGTTTCAATTTTTCATTTCTAGTGCTTGTTTC
AATTGTTCATGTGTGATCAGAAGGTCAAACATTGGTGTGTATATATGTTGCAGAACCTAGTATGTGGGAA
GAATGTGCTGATCGACATGAGCATACATACAGCATATGTGAAGGCCATTCGAGCTGCACAGCATTACATT
TATATAGAGAATCAATATTTCATTGGGTCTTCATACAATTGGAGTCAACATAAAGATCTTGGTATGTAGC
TCATCTTTCTGCATAACCTTTTTGTAAAAAAGTTAAAAATAAATATGCAATTGCATACTAGAACCATGGA
TGTTTTATTGAGCATGAAGTAACATGTACAGAACTAACGTATGTAAGTGTCCTACAAAACATACATAGAG
AAACAGTCTTTTAGATGTGTGCGGTATGCCATGCCATGTTGGTGTGTTATATGCATCAAAAGCTATCTGA
TACAGCAGATTATTTTGTAGTTGGAACAAAAATCTCATTGAAAAGTATATTATAGGGATGTAGATGCTAA
ACTAATTCACTAGTCCAGTGGAAGAATAAAGCAATGTTAACAATGTGGCAAATATATTTTATAATGGTCT
CTTTTATGTTAATCTTTAGGCTTTATGCTTTGGCAGGTGCTAATAATTTGATACCATTGGAAATTGCTCT
GAAGATTGCTGAAAAGATAAAAGCACATGAAAGATTTGCAGTGTATATTGTTATTCCAATGTGGCCAGAA
GGTGTTCCGACCGGGGCTGCTACACAAAGGATTCTGTATTGGCAGGTATGATTCAATTAACAGTATAAAA
GCATTTTATTTAACAGAATCAGATTTGATTGAACCTTTCAATCGGATAAGTTTGCATTTGGCATTGTTCA
CTCTGACCTGGAATCACATATCAGCTCTACTGTGCTACCATTGTCATATTTGATCATTTTTCTTTTTTAT
CACCGTTGTCTGCTATAGACCACAATGCTTGGTTAGTTAAAACACGGGTACTTGGTTATTGCACTTATTG
ATCTGGATTCATTTTCTATGCAGAATAATACAATGCAAATGATGTATGACACTGTTTACAAGGCTTTGGT
TGATGCTGGGGTTGAAGCAGCATTCTCTCCACAAGACTATTTGAATTTTTTCTGTCTAGGCAATCGGGAG
TCCACAAGTATGTATGATAATGTCACAGTCTCTGGAGCTCCTCCCCAGGCAAATAGTGTCCAAGTATGTC
ACGAACACCACCTTTCCTTGTCCTTCTCTTCCTAGTTACATACTTTTTTTCTGTCATTTAGTTTCACATT
TTTATTATAAATTCTAGATTTCTAGTACCAATAGGCACCTCACCCACAGTTTCAAATTATCTAGAGTTAA
GCATGTGTTTGTATATTATTAAATCTAAAAACCTTGGTTATTTCATCAATGGTTTGATTGACACTAATCC
CACAAGTGCTACTTGCACTTTAGATGAGCCAAATCCCACTTTCAGATAGCAGCTGTTTGGTATCTTCCAT
TTCAATTGGTTATTGATACTCGGAAAGTAACCAGTTGTGTCTTACAATATTCTAATCCAGTTTCGTAATA
TGTTTGTTTTCCTCTTAGAACTTAATTTTCTGCAAGCTATTTTTCTAAAAGTCACTACAAACATTTGAAT
TCTTCACAATTTTTTCTGTTGCATGCCTTCTTTTGTTAATGAATGCGCTATTAAATTTTTGTATGTTGAT
GCTCTATTTCCAGGCAAATAGTCGAAATAGCCGGCGTTTCATGATTTATGTTCATTCGAAAGGCATGATA
GTTGATGATGAATATGTGATATTGGGATCCGCAAACATCAATCAACGCTCTATGGAAGGAACAAGAGACA
GTGAGATTGCAATGGGAGCCTATCAACCACATTATACCTGGGCAAGAAAATCTACTTACCCCCTTGGACA
AGTAAGCTTCCCTTTTCCCATCAATGGATACTAATAACGGTTTATGTGGATTACGTAGCTAATGTGATAG
GAACATTTAAGAATTTTTAATCACCTATAATTTTTCCAATCTCTAGAATTTGCCATGCATACCAACTATG
GTCATATTTTATTGAGCACTGTAGCAGGCTAGGCAGCTCTTTAATATGCATTATGTTCCTGTTGGGAACA
TGCGGGGACAAAATTCTCTCAATTTGAATTTTAGGAGGAAAAGGAGAATACTTGAGTTGATAATAGTTTT
GATTGTTTTTCTACACTCTTATTTTGTAAGCCATTAGCATGTTCTTCTATTTAGCAATAATTTGATGAAA
CTATGCTATGTAGGTCCATGGATATAGGATGTCGCTTTGGGCAGAACACACAGGAACAATTGAAGATTGT
TTCTTGCAGCCAGAGAGCCTCGAGTGCGTGCGAAGGGTTAAAGCGATGGGTGAAATGAACTGGAGACAGT
ATGCAGCAAATGAAGTAACAGAGATGAGAGGACATCTAATGAAATACCCTGTTGATGTTGATAGAAAGGG
CAAAGTTAGACCCCTTCCTGGCCATGAAGAGTTCCCTGATGTTGGAGGGAAAATAGTTGGGTCATTCCTT
GCCATGAAGGAGAATCTAACCATTTGACTATATATCTACTAACATTAGGATAATGAATTAATGATCATTG
TAAATTAAAACAGTAAAAACAATTTTGAAGAGAATGATAGGTTGAA</t>
    <phoneticPr fontId="1" type="noConversion"/>
  </si>
  <si>
    <t>CTTTCTTACTCAATTAACTTAAGTCATTTAATTGAACCCAAAACTAAAATAAGAACAAATATTAAAATTAATCCTCAAAATTTTTTAAATCGAACACGTTATTTTTAGCAAATTTTTATTTTCTCAAAATTTTCGAAAATTATTTTCATTGAATAAATTATCAGTAGACATAGTTATGAACATTAACCATGACCTTGATGTTACTCCTACCCCAAGTCTTATTGCATCTCCTATCCAATATATGTAATATTAATTATAAATTGATTGATTTGTTTACAATCAAACTTAATAAATTAGGAAAGCGATATAAGATACATGAAATTAAAATTCATAAACAAATTTAAATTTATCAAATTTTTAATAATAAATAAATTTTTATCTCATTATAAAAAAGTGTTATCTTAATTGTTTATAAACTTCATTTAAACTAATTTTTATTAGGTCTAAATCAGGTTTTATTGTGGTTCAAAATCAGTGAAATTTTTATTGAATTTAAGGTTGGATAAAAATTTTAAAAATAAATTTAATTACTATTTAAAATTGAATTTAGACTAAGACAAATTCGATTTTATCTCGTCCATATACACCTCTAAATAGTTATAAGATAAAAAGAATGAACAAATATTCAAATTGAGTTTTAAAAAATTTCATATATGACATTGTGATTGTTAACAAGCTTTTATTTTTAAAAAATTTTTCTAAGAATTAATTTTGTTAAATAAATTAATCTTTCTTGTTTTGAATTAAAATTTTAATTAAATAAATTTTCAACAAATTTTATTATTATTCTTGTGTGACGAACTTTTGAAATATATCTCGTCTTTTATGCTGTTGTAATACATTTTTTCTTTAATGGAATGAGAATAATTCGAATGTTAAAGAACAGAGAGGGTGGATATTTGTAAAAGATACTCCGAGATTTAAATTAATAAATATTTAAGAGGTATAAGAATCTTATGATAATTGAATGTTAAACATGAAATAAAGTTTATCATGTGTGAGTTCTCCCTTTGAGATATAGAAATAGATGTCTTTGTATAAGCATAGAGTTGATAAATAATTGATGTTTGGTCATTAAGTCAAAATAATGACTATTAAAATTGTCGGTTACAAATTTAGAATGAAGACAAATAAAGTCGAATTATGATTCATAATGCACACTAAAAAATAAAAATCGAACTATAAATTGACTGATCAATTATAATAAATTAGTCTAAAAAAAATATATTTTTAAAATAAATTATTTTCTTGAGAAACAACAGAAATACCAATGTCTCGGAAAATTAATTTTTAAGGATGAATAAAAATTTATTAAGAATTCATATATCAAAACTTTTTGGGATCAATTTGGTGTTTGTATCCTAAGTTTGTCAGGCAGGGGTCAACGCCTGTAGATCCAATAAAATCCTCCCACGTGGAAGATCTCATGGACAACTTGTTCCACCGGTAACTTCACACCAACCGAAAAAGAAGAAACATCAGCACTTCCCCAACCTGCCATGCCGGTATCCTTCGGGCACTTTGTACACGTAGTCAATGCTGACCTGGTTAGTAGAGAGAGAGAGAGCGTTGCCGGAGTTCAAAAACTTTGTTTCATCAGCTGGATCTTCGTCTTGTTCTTATTCTGCTTATTTCTGCATTTTTTTTCAATCTCCGAATCTCCATAGAAAAAAGAGAAGGTGAGTTTTTTTATTTTTATTAATTCTCTCTATCTCCTAATAAAAATAGAAAATCTCATCTTTGAGTTAACTTTCTTTGTTTCCTTGAACATTCACCATTGATATACGTATCACCAGTGTCTGATCAATCCAAATTATAATCATTCAAGCACTTCGCATATTGCTCTATTTGTATTCTTATTCGGAACTTCCGTGTATTACATGTACAATTAGTTTGTAATTGTATCAATTGAAATCCAATTAGCATATGGCAATTAAATTGTTTGATCCTTTTTCTTTGCCTTTTGGGGGTTTAGAATTTTGTGTTTCTGTGGTTAATTG</t>
    <phoneticPr fontId="1" type="noConversion"/>
  </si>
  <si>
    <t>ATGGATAATAATGGATCTCCAAACCAATATCCAAACCCATACTTTTACCCTCCCAACCCTTACCAACCAT
ACCCACCTCCACCAACTGGAATTCCAGTTCCTAATCCATATGAACATGTTCCCTATCCATACCCTTATAA
TCCTTCACATTCCTTCAATTATTCCTATCCCCCACCTCCTAGATCATCCTTATCATACTCTGGTTCGGGC
CATATCGACTATCCTTGCCCCCCTCATCCTCAATCACCCTCCTCATGTGCCCCCTTAGACTTCAACCAGC
CACCACCGAAGACATCTTATCCGGCTACTGCCCCTAGTGCTCCTACCAATCCTTACCCTGCTTATCCCTA
CCATGTTCCTCCAGGGAGTCAGAGTCCGTCTCGAGCTTCCCATTCTCACACCAGTAGCTTGCCATATGGA
TCATCTCAGTATTACTATCCACAAAATGAGGCCTATTTGTCTCCTCAGCAATCCGATGCCCACTCGCGAA
CCAATAGCTTTGCAGGTCCCTACTATGTGGAGAACACTAGCTCAACAGGTGGTGGAAGTGGAACCCCACA
ACCCAGTGATGATTCCAAGCCTTCTCCGAGTGCTATTACTTACCCGCCTTTGGATGATCTTATGAGTAAT
GTTCGGTTGTCTGATAGCACGCCTAGTGATATTGTGTCATCACCTCAACAGCCAGTGAGGCCCCTAATGC
ATTCCATTTCAACTTCAAAAATAGAGCAGAAGAAAGATGACTTTTATGGACATGCTAATAACTCCTTCTC
AGGATGGGGAAATTCCTACTCTTCTCGGGTGGATTCGTCTAAACTTTCATCATCTAGTTTTGGCTCATTT
AATGAGTCTGTGCAGATTGTTCCAGTGCAGAATAAAGGGTCACTGAGAGTTCTGCTTCTACATGGAAATT
TGGATATATGGGTGCTTGAGGCCAAAAATCTTCCTAATATGGACATGTTCCACAAAACATTAGGTGATAT
GTTCGGTAAATTACCTGGCACTATGGGCAATAAAATTGAAGGAACTATGAATAAGGTGATTACCAGTGAT
CCTTATGTAACAATTTCTGTAGCAAACGCTGTAATTGGGAGGACTTTTGTGATTAGCAATAGTGAAAATC
CTGTTTGGATGCAACATTTCTATGTTCCTGTTGCACATCATGCTGCTGAAGTGCACTTTGTTGTTAAAGA
CAGTGATGTTGTCGGTTCACAGCTCATCGGCATCGTGGCAATTCCAGTGGAACAGATATACTCGGGGGAG
CTGGTCGAAGGCACCTATCCCATCCTAAATAGTAGTGGGAAGCCTTGTAAGCCAGGTGCTGTTCTGAGAT
TATCCATTCAGTATATCCCAATGGCACAACTAAGCATTTATCATCAAGGAGTTGGAGCAGGGCCTGAGTA
CATTGGAGTTCCTGCGACTTATTTTCCTTTGAGGAAAGGTGGAACGGTTACTCTATATCAAGATGCTCAT
GTTCCAGATGGCTGCCTCCCTAACGTGTTTCTTGACAATGGGAAGACTTATGTGAATGGAAAGTGTTGGT
ATGACATCTATGATGCCATACGTCAAGCTCGGCGTTTGATTTATATTACAGGATGGTCAGTGTGGCACAA
AGTTACATTAATAAGGGATGGTGCTGTCAAAGCATCGGATTATGCCTTGGGTGATCTTTTGAGGTCAAAG
TCACAGGAAGGAGTAAGAGTGCTTCTCCTTGTATGGGACGACCCTACATCAAGAAGCATTTTGGGTTATA
AAACAGATGGTGTCATGGCAACTCATGATGAGGAAACAAGACGATTTTTCAAGAATTCTTCAGTGCATGT
GCTGCTTTGTCCTCGCAGTGCTGGAAAACGACATAGCTGGTACAAGCAAAAGGAAGTTGGAACAATATAT
ACACATCATCAGAAAACCGTTATTGTGGATGCTGATGCTGGAAATAACATGAGAAAAATAATAGCATTTG
TTGGTGGACTTGATTTGTGTGATGGACGTTATGATACTCCCGATCATCATATACTTAGGACCCTGCATAC
ACTGCATAAAGATGACTATCACAACCCTACTTTCACGGGTAATGTAGGTGGTTGTCCCCGGGAGCCATGG
CATGACTTGCATTCCAAAATTGATGGTCCAGCAGCTTATGATGTTTTGAAAAATTTTGAGGAGCGCTGGT
TAAGAGCTTCAAAACCTCATGGGATCAAAAAGTTAAAGAAATATGATGATGCTTTGCTTAAGCTGGAAAG
AATTCCAGATATCATTCGCATGACTGATCTTCCTTGTATTGGTCATGACGATCCTGAGTCTTGGCATGTT
CAGATATTTCGTTCAATTGATTCAAATTCTGTTAAAGGATTTCCAAAGGATCCAAAAGAAGCTTCTAGCA
AGAACCTAGTATGTGGGAAGAATGTGCTGATCGACATGAGCATACATACAGCATATGTGAAGGCCATTCG
AGCTGCACAGCATTACATTTATATAGAGAATCAATATTTCATTGGGTCTTCATACAATTGGAGTCAACAT
AAAGATCTTGGTGCTAATAATTTGATACCATTGGAAATTGCTCTGAAGATTGCTGAAAAGATAAAAGCAC
ATGAAAGATTTGCAGTGTATATTGTTATTCCAATGTGGCCAGAAGGTGTTCCGACCGGGGCTGCTACACA
AAGGATTCTGTATTGGCAGAATAATACAATGCAAATGATGTATGACACTGTTTACAAGGCTTTGGTTGAT
GCTGGGGTTGAAGCAGCATTCTCTCCACAAGACTATTTGAATTTTTTCTGTCTAGGCAATCGGGAGTCCA
CAAGTATGTATGATAATGTCACAGTCTCTGGAGCTCCTCCCCAGGCAAATAGTGTCCAAGCAAATAGTCG
AAATAGCCGGCGTTTCATGATTTATGTTCATTCGAAAGGCATGATAGTTGATGATGAATATGTGATATTG
GGATCCGCAAACATCAATCAACGCTCTATGGAAGGAACAAGAGACAGTGAGATTGCAATGGGAGCCTATC
AACCACATTATACCTGGGCAAGAAAATCTACTTACCCCCTTGGACAAGTCCATGGATATAGGATGTCGCT
TTGGGCAGAACACACAGGAACAATTGAAGATTGTTTCTTGCAGCCAGAGAGCCTCGAGTGCGTGCGAAGG
GTTAAAGCGATGGGTGAAATGAACTGGAGACAGTATGCAGCAAATGAAGTAACAGAGATGAGAGGACATC
TAATGAAATACCCTGTTGATGTTGATAGAAAGGGCAAAGTTAGACCCCTTCCTGGCCATGAAGAGTTCCC
TGATGTTGGAGGGAAAATAGTTGGGTCATTCCTTGCCATGAAGGAGAATCTAACCATTTGA</t>
    <phoneticPr fontId="1" type="noConversion"/>
  </si>
  <si>
    <t>MAHFVYGETPSFGGSNHGQPHQFLPFPTSSTSLPIFLLHGNLEIWIHEAKNLPNMDTFSNKLGGMLSKLPKNLGGKIEGH
VSQNLSTSDPYVTVSVSGAVIARTFVIRNSENPVWMQHFNVPVAHHAAEVHFVVKDSDYVGSQIIGAVGIPVERLIDGTK
VEGVFPILNASGKPCKHGAVLNLSVQYTHVDKVALYGNGVGAGPNYEGVPDTYFPLRKGGRVTLYQDAHVHEGFLNNLDA
NYKHKSCWEDIFDAISEARRLVYIVGWSVYYNVSLIRGTRGDGKDCTLGELLKAKSQEGVRVLLLVWDDPTSNSFLGQKT
VGLMDTHDEDTRHFFKHSSVRVLLCPRAGGKGHSLLKTQEAGTIYTHHQKTVIVDADAGHHKRKIVAFIGGLDLCGGRYD
TPEHSLFRTLQTTHKDDFHNPNFKGPITGCPREPWHDLHSRIDGPAAYDILTNFEERWLRAIKMSKLQKMKSSYDDSLLK
VDRIADIVGIDQVTSLNGEDNRETWHVQVFRSIDSNSVKGFPKEPIDAIRRNLVCGKNVMIDMSIHSAYVKAIRSAQKFI
YIENQYFLGSSYNWDSHKDLGANNLIPMELALKIANKIKHHERFCVYIVIPMWPEGIPTGTTTQRILFWQFKTMQMMYET
IYKALQEAGLDNEYEPQDYLNFFCLGNREIPENENTENPSGENTPQELTKKNRRFMIYVHSKGMIVDDEYVLLGSANINQ
RSMEGTRDTEIAMGAYQPHHTCTTNRSKPRGQVHGYRMSLWKEHIGGVEACFEHPESLECVRRIRSLSEHNWRQYAADEV
TEMKSHLLKYPVHVDSKGNVGSLPGWETFPDLGGNITGTFTLLQENLTI</t>
    <phoneticPr fontId="1" type="noConversion"/>
  </si>
  <si>
    <t>AATAAAAAAATAAAGCGTGAGATCAGACTTGTTCTCATTCGTCTAGAAATTAAACGAACAAATAACGTTG
AAATCCGTTGTAATGAAAGACTAGACTTTTTCTTTTCTCAATCATGTTGGTTTCTCCTCCCGTTCCAATC
CCAATTCGCATTTTCATTTGGTTGACTTTCCTTTACTCAATGATCAAAGTCAAACACTCATCGATCTTGC
ATTGCAATATCTGTATCCTCTTCATTCTTCGTTCTTTCGAATTCCAGCCATTTTAGCAACTCCAAATCAT
GGCTCATTTTGTGTACGGTGAAACTCCATCCTTTGGAGGCTCAAATCACGGACAACCCCACCAGTTTCTT
CCATTTCCAACTTCTTCAACCTCTTTACCCATTTTCCTCTTACATGGCAACTTGGAAATATGGATCCACG
AGGCCAAGAACCTTCCCAACATGGACACCTTCAGCAACAAGCTAGGAGGCATGCTTTCCAAGCTCCCTAA
GAATCTCGGAGGCAAAATAGAAGGCCACGTGTCCCAAAACTTATCCACCAGTGATCCCTATGTCACAGTG
TCTGTGTCAGGTGCTGTAATAGCCAGAACCTTTGTCATCAGAAACTCTGAGAACCCTGTTTGGATGCAGC
ACTTCAATGTCCCTGTTGCTCATCATGCTGCAGAGGTTCACTTCGTTGTGAAGGACAGTGATTATGTGGG
GTCACAGATTATAGGTGCAGTTGGGATCCCAGTGGAAAGGTTAATCGATGGTACAAAAGTTGAAGGCGTT
TTCCCTATCCTTAATGCTAGCGGAAAACCTTGTAAGCACGGAGCAGTGTTGAATTTGTCAGTTCAGTACA
CACATGTTGATAAGGTTGCCCTTTATGGTAATGGTGTAGGTGCTGGTCCTAATTATGAAGGGGTCCCAGA
CACTTACTTTCCTCTTAGAAAGGGTGGAAGGGTTACACTCTATCAGGATGCTCATGTTCATGAAGGTTTC
CTTAACAATTTGGATGCCAATTATAAGCATAAAAGTTGTTGGGAAGACATATTTGATGCAATAAGTGAGG
CACGTAGATTGGTATATATTGTTGGTTGGTCTGTTTACTACAATGTCAGTTTGATTCGAGGTACTAGAGG
TGATGGAAAGGATTGCACTTTAGGTGAACTTCTCAAAGCCAAATCACAGGAAGGTGTGAGAGTTTTGCTC
CTTGTGTGGGATGATCCTACTTCCAATAGCTTCCTTGGTCAGAAAACGGTAACAAACTAAACTTCAACTT
TGTATTGGTGATTCTGTTTGCTGCTGCTTATGCTGTTGTTTTAATTAAGCTTTTTGTCATGCCTAGCTGG
TTTTTGACAGTTATTCAATTTATAGTTTAGTCCTTTTGATTAAGATAATGGTAGTAATATAAACCAATAT
GGTTAGTTTTTTGGATATGGATCAAACAATTATGATCAACAATGTTGCTGTTTCAATTTTAATAATGAAA
ATATCTAATTTATCTATATATCATTAGAATCTTGTGTAATTTATTAAAATTGGGTGATGTGTTAACTGAT
TTCATATAGTATTAATTTTAATACTTATTTTTAAGTTCAATTAAGCAGGTTACAATATTTAAAGGATAAT
CTTACTAAAAATAAATTTAATAAAGGATTTAGTTAATATGTACTCTAAAGACATATGATAAATTTATCAC
TAGTAAAAAATTTTAAACGTTTTTAAATGTATTGAAAATTTAAATTTTTTATATTTTTAATAAAAAAAAT
TATTTTGTAATTTTAATATATGCCCTTGCACATGATAGATAAACCTTTTAATAAAATAGGTTACTCAATT
CATTGCTAAATTGAATAGAATAAGACATATTAATTCGTTCTTGTTCATAATACATTACATACCTGATTAG
AGTTAAATTTTTTATAGCATTATTATCTGAAAATACAAAATGTACAAAGTTTACAAACTATCCTACAACT
AAAACTACAATTATCAACCCATGAATATAAAAGTCATTAGCATTTTTGTAAATCTAACTTTTGCTTCCAG
ACTACTCATTCTCCATGCAATATTTATTTTCCTCTCATCATGATTGCTCTTAATTTGTGCATCAGTTTCT
GTATCTCTATTTCCTCTGTCATATTCATCTTCATCAACCCACTTCAAAAAGTTGCAATGGCAGTCTTTTT
GCAGAACTTTAAAAACTATTATGATTGAAAATTCCTACCACTAGTAAGAATATTGAAGAAGAAGGAATTC
ATAAGAACAACTCACTTGATATCTTGGACATGTATAGAACAATCTATCAAAATTCTCTAAACTCTCAGAT
TTCTTGATCAATGTCTTCAGCCCACAATGATATATTAGGTCTTCATTCTTCCTCTTTCTTCGCATAAACG
AGTTAGACACATACCTACCAAGTGAGTGAGAAGACACTCCACCACAACGACCTCTGTTTCCACCACCCAT
CATGCTGGCGACCTCCAATATTAATCTTTAAACCACTGCAACTTCACTCCAACGTAAGGGCAGTTTTGTG
CTGTCATAGATCTTAACGGGTCAGATCAGTTTCCGTTAACAGTGTTAGTGAGGAATGACTAACATAACTA
ACTTAAAATCTTTCACGAATGAATTTGATTAAAAGAATGTTCAGAGTCCAATTTGAACATTTACTCTAAA
TATATTAATAGTATCATAGGAGCATAAGCCACATCAATCCCACATTGAAATACACGATTTGAGAGCTTCC
ATACTAGTTGCAAACATATTTGATAACTTTGTAAGATTTATAAAATAAATTAGTTTATGTTTGGATGTGA
ATAATGTAATTGATTACCTTGTCCATCAGATGATACCTTGTACTGTAACTAGTTTCTTTAACACTATCTT
CAAATTATTCTGATATGTAGGTTGGACTAATGGACACTCATGATGAGGACACTCGCCATTTCTTCAAGCA
CTCTTCCGTACGAGTGCTTCTCTGCCCAAGAGCTGGTGGAAAAGGACATAGTTTGCTCAAAACACAGGTG
AGCCAGAAATGTCATATGTTCATCAGTTTATATATATCCAACTACATACTAATATTTACAGTTTTGTCTT
CCGGATTTATATTTCTTCTTTACATCTTTTTGTGTACAAAGTAATATGACGAATACAATTATGAGAAGTG
GTAGCTTTTTGCTTGCCTTTTTCTTAATTACTATTTTTTTAGGAAGCTGGGACTATCTATACCCATCACC
AAAAGACTGTCATTGTGGATGCTGATGCAGGGCATCACAAAAGAAAGATCGTAGCTTTCATAGGAGGACT
TGATTTATGTGGTGGAAGATATGATACACCAGAACATTCTCTCTTTAGGACTTTGCAGACAACTCACAAA
GATGACTTTCATAATCCTAACTTTAAGGTATATCATATCATCCCTTTCTATTTTTATTGGTTTTCAATTC
CAGTTAATGATATTTAATGTTCATTAGCATCATCCATCTTTCAATTTGTGTACTGTATACTAAGCAGGGG
CCTATTACTGGGTGTCCAAGAGAACCATGGCATGATTTGCACTCGAGAATTGATGGTCCAGCAGCATATG
ACATCCTGACCAATTTTGAGGAGCGTTGGTTAAGGGCAATAAAAATGAGCAAACTCCAGAAGATGAAAAG
CTCATATGATGATTCATTACTGAAAGTTGATAGAATTGCAGACATTGTTGGGATTGATCAAGTTACTAGC
CTTAATGGTGAAGATAACCGTGAGACTTGGCATGTTCAGGTATTAATAATTGATCGAAAAAGAATTCTTC
CATTATCAGTGTACATGCTACTGACTGTAACCACATTCTTCTAACTTAAGGTCTTCCGTTCAATTGATTC
GAATTCTGTGAAAGGATTTCCCAAGGAACCTATAGATGCTATAAGAAGGGTGAGAAATAATAATATTATT
TGGCATGTGACTTTCTTTATATGCTGAAAAATTTAGCTTTGACTTGAGGCTGCCTGAGCTGATTATGATT
ATTATTTCATTGCACAGAACTTGGTGTGTGGAAAGAATGTAATGATAGACATGAGCATACATTCTGCATA
TGTCAAGGCAATCAGATCTGCCCAAAAATTCATATATATTGAGAACCAGTATTTTCTTGGATCATCATAT
AATTGGGATTCTCACAAAGACCTTGGTGAGTAATGAGCAGTTACCTCCCACCCTAAATTTAAGTGAAGGA
TCTGTTCCCTAGAATTATACTATTAGCAGGGGATTTAAAAAAGTCCTTTTAGTTTTTACAAATTACTCCC
CATATTTCTTTGCAGGTGCAAACAACTTAATTCCAATGGAACTTGCACTAAAGATAGCCAACAAAATCAA
ACACCATGAGAGATTTTGTGTGTATATTGTGATTCCTATGTGGCCTGAAGGTATACCCACAGGTACAACT
ACTCAGCGGATTCTGTTTTGGCAGGTAAGCTTCCTTCACGACTTCAAAAAAGTGTCAATTGCAATATGTT
AAGGTAATACCCTTACTGCTACTAATTGAGTTTCTTGTTCATACACATGTTGACTTTTGGCAGTTCAAAA
CAATGCAAATGATGTATGAAACGATTTACAAGGCCTTACAAGAAGCCGGGCTTGACAATGAGTATGAACC
ACAAGACTATTTGAATTTCTTTTGCCTTGGCAATCGTGAGATCCCTGAGAATGAAAATACTGAAAATCCT
AGTGGTGAAAACACTCCTCAGGTACGTTAGTAATTAGTTCTTTTTCCCTACTCCAACTGTCTCATTAGTC
ATGTCTTGTTGATCAAATGTCATAGCATAACATTGTATTGTGTAATCCAGGAACTCACCAAAAAGAACAG
GAGATTTATGATTTATGTTCATTCAAAAGGAATGATCGTGGATGATGAATATGTGTTGCTGGGTTCTGCA
AACATAAACCAGCGATCAATGGAAGGCACCAGAGACACCGAGATAGCAATGGGAGCATATCAGCCTCATC
ATACCTGCACAACTAACAGGTCTAAACCCCGAGGCCAGGTCCATGGCTACAGAATGTCATTGTGGAAGGA
GCATATTGGAGGAGTGGAAGCATGTTTCGAGCATCCGGAGAGCCTCGAATGCGTGAGACGGATAAGATCG
TTGAGTGAGCATAACTGGAGACAGTATGCAGCTGATGAAGTAACCGAAATGAAGAGCCATCTGTTGAAGT
ATCCTGTTCATGTTGATTCAAAGGGCAATGTGGGATCCCTTCCTGGCTGGGAAACATTCCCTGATCTTGG
TGGCAACATAACCGGCACCTTCACACTATTGCAAGAAAATCTCACCATCTGATCTTATCAACCAATGAAA
ATCAAAAGTGTGAGATTTACAAAAAAAGATAGAGAATGGTAACAATACAAGCAAAGTTTCACCATTATAC
AGGACAATGATTGTAACTAACATGGATCCAATTCTTAACGGTGATCCATTTCTTCCTTGCATTCTATACA
ATGGAAAAGTTAACTTGAGAACCATTTTACTTTGCTTCCATGTCAGAATACTTGCATTATTACTTGATAC
TTCTAATATATTTTTACTCAGAGAGG</t>
    <phoneticPr fontId="1" type="noConversion"/>
  </si>
  <si>
    <t>GTGGCGGTCTCATTCGGAATGATGAGAAGAAGTGGGTGGCGGGGTTCACTCACAACATTGGGTGCGGAACAGCTTTCAAGGAAGAACTATGGGAGATCGTCCAAGGCCTGAACCTAGCCTGGGAATTGGGGTTGAAGCAAGTGATTCTGGAGAGTGACTCTAGTGTTGTCATTAACCTGGTAAATGGAGAGAAATGTCATGAGAAACATCCCAACTCTCTAGTAAGAAAAATTTCTGAGATGAAAAGAAGAAATTGGAGAGTCCTTTTTGTACATACATATAGATAGAGAAGGTAATAAGAGTACTAATTGCCTAGCAAAAATGAGTATACAGTTGGAGGAGGACTTTTTGTTATGGGATAATCCTCTTGCAGATTTAGTTGCTATCCTCTTGGAGGATGTTAGAGGGGCTATCTTACCCCGCCTTATTTGTAATTAGTTTTTTTTTCCTTTAAACTTTAGTCCCGTTTTAATACAAAAAAAAAAACACTAATACAATCAATGTTTTTCAAAAAATGCAAGACATAGCAATAAATCGGAGAAAAAAGAGCTTCAAGAGATCGAGGTAGAGCTTAGAAAAATATAAAAAAAATAAAAAAATCAACAAACCGATAAAAAAGAACCTTAATGATGTACTGAGTTACTACAGTACAATTATTGATTATTGTTGTAATATTTTATTATATAGTATATAATTATATTATTTTTAGTTATATTTAAAGTAAATTGATTATTCTAACTTTTGTGAAATCTTAAAAGAATTTGTACATTTAATTTTAGTTTTTTTGTAATATTTGATAGTTTTAGTGACATCTTAAAAATTATTTTTTTTTTCTTGTAATGTGACCTTAAGATCGATGTAGAATATGATAATTATACATTAAATTTTTTAAGGTGTAACATTTAAAAAATTTAATAGAAGTTTAAGGTAAAATTATTACATTGATTTACATTGAATTTTATTCATTGTAAGGTTTCATAATTTTAATGAGGGTTTCATGATGATTTTCATAGTTTTTTTCTTTGTTTTTTATTGCAGTTGAAGAAAGAAGAGTAAAAATTTAAAAATAAATCTAAAGCCACCAAATCTTATGTGATATTATGATAGAAACTAAAGAGGTTAAGAATATATCTAAAAACTACTTTGTATTCTTGTTTTAATATATTACTAATAGATGTAATAAAAAAAGTTACATTTTATAACGAGAAATATTAGAGATTCATTATTTTTTTTTATCAATATTAACTAATACTTTTAAACTAACATCATAAGTTTATATTATTAGAATTTAAAATTTAAAATTTAGTATTTAAAATATTTTATACAAAGAAATTTTTAAATTTATATTATATAATATAATTAATTTAGGTTTCGGAGCATCACTCTTATTCTAGTTAGAATATATTTGACCATTTCAAGAACTGATGTTATACCTTCTCGGCTTCTCCAAAAACTTGAACACAGATTTATGATTAGCCATTTTTATCAAGGGCTCAAGGAATTTATAAAGAGAAATATTAGAGTCAATATTTTTTATCAATATTAATTAATATTTTGGGTTAATATTTTAATTTTATATTATGAAAATTTAGAATTTAATTTTTAATATTTAAAATTAAAAAAATGATAAATTTTGTCGGTAATGCGACGTTTCTCTTTTATAAATATGATAGAGTGAGTTGTTTCATATTGTGAAAATAAAATATCTCACAATGATAAAATAATAAAAAAATAAAGCGTGAGATCAGACTTGTTCTCATTCGTCTAGAAATTAAACGAACAAATAACGTTGAAATCCGTTGTAATGAAAGACTAGACTTTTTCTTTTCTCAATCATGTTGGTTTCTCCTCCCGTTCCAATCCCAATTCGCATTTTCATTTGGTTGACTTTCCTTTACTCAATGATCAAAGTCAAACACTCATCGATCTTGCATTGCAATATCTGTATCCTCTTCATTCTTCGTTCTTTCGAATTCCAGCCATTTTAGCAACTCCAAATC</t>
    <phoneticPr fontId="1" type="noConversion"/>
  </si>
  <si>
    <t>ATGGCTCATTTTGTGTACGGTGAAACTCCATCCTTTGGAGGCTCAAATCACGGACAACCCCACCAGTTTC
TTCCATTTCCAACTTCTTCAACCTCTTTACCCATTTTCCTCTTACATGGCAACTTGGAAATATGGATCCA
CGAGGCCAAGAACCTTCCCAACATGGACACCTTCAGCAACAAGCTAGGAGGCATGCTTTCCAAGCTCCCT
AAGAATCTCGGAGGCAAAATAGAAGGCCACGTGTCCCAAAACTTATCCACCAGTGATCCCTATGTCACAG
TGTCTGTGTCAGGTGCTGTAATAGCCAGAACCTTTGTCATCAGAAACTCTGAGAACCCTGTTTGGATGCA
GCACTTCAATGTCCCTGTTGCTCATCATGCTGCAGAGGTTCACTTCGTTGTGAAGGACAGTGATTATGTG
GGGTCACAGATTATAGGTGCAGTTGGGATCCCAGTGGAAAGGTTAATCGATGGTACAAAAGTTGAAGGCG
TTTTCCCTATCCTTAATGCTAGCGGAAAACCTTGTAAGCACGGAGCAGTGTTGAATTTGTCAGTTCAGTA
CACACATGTTGATAAGGTTGCCCTTTATGGTAATGGTGTAGGTGCTGGTCCTAATTATGAAGGGGTCCCA
GACACTTACTTTCCTCTTAGAAAGGGTGGAAGGGTTACACTCTATCAGGATGCTCATGTTCATGAAGGTT
TCCTTAACAATTTGGATGCCAATTATAAGCATAAAAGTTGTTGGGAAGACATATTTGATGCAATAAGTGA
GGCACGTAGATTGGTATATATTGTTGGTTGGTCTGTTTACTACAATGTCAGTTTGATTCGAGGTACTAGA
GGTGATGGAAAGGATTGCACTTTAGGTGAACTTCTCAAAGCCAAATCACAGGAAGGTGTGAGAGTTTTGC
TCCTTGTGTGGGATGATCCTACTTCCAATAGCTTCCTTGGTCAGAAAACGGTTGGACTAATGGACACTCA
TGATGAGGACACTCGCCATTTCTTCAAGCACTCTTCCGTACGAGTGCTTCTCTGCCCAAGAGCTGGTGGA
AAAGGACATAGTTTGCTCAAAACACAGGAAGCTGGGACTATCTATACCCATCACCAAAAGACTGTCATTG
TGGATGCTGATGCAGGGCATCACAAAAGAAAGATCGTAGCTTTCATAGGAGGACTTGATTTATGTGGTGG
AAGATATGATACACCAGAACATTCTCTCTTTAGGACTTTGCAGACAACTCACAAAGATGACTTTCATAAT
CCTAACTTTAAGGGGCCTATTACTGGGTGTCCAAGAGAACCATGGCATGATTTGCACTCGAGAATTGATG
GTCCAGCAGCATATGACATCCTGACCAATTTTGAGGAGCGTTGGTTAAGGGCAATAAAAATGAGCAAACT
CCAGAAGATGAAAAGCTCATATGATGATTCATTACTGAAAGTTGATAGAATTGCAGACATTGTTGGGATT
GATCAAGTTACTAGCCTTAATGGTGAAGATAACCGTGAGACTTGGCATGTTCAGGTCTTCCGTTCAATTG
ATTCGAATTCTGTGAAAGGATTTCCCAAGGAACCTATAGATGCTATAAGAAGGAACTTGGTGTGTGGAAA
GAATGTAATGATAGACATGAGCATACATTCTGCATATGTCAAGGCAATCAGATCTGCCCAAAAATTCATA
TATATTGAGAACCAGTATTTTCTTGGATCATCATATAATTGGGATTCTCACAAAGACCTTGGTGCAAACA
ACTTAATTCCAATGGAACTTGCACTAAAGATAGCCAACAAAATCAAACACCATGAGAGATTTTGTGTGTA
TATTGTGATTCCTATGTGGCCTGAAGGTATACCCACAGGTACAACTACTCAGCGGATTCTGTTTTGGCAG
TTCAAAACAATGCAAATGATGTATGAAACGATTTACAAGGCCTTACAAGAAGCCGGGCTTGACAATGAGT
ATGAACCACAAGACTATTTGAATTTCTTTTGCCTTGGCAATCGTGAGATCCCTGAGAATGAAAATACTGA
AAATCCTAGTGGTGAAAACACTCCTCAGGAACTCACCAAAAAGAACAGGAGATTTATGATTTATGTTCAT
TCAAAAGGAATGATCGTGGATGATGAATATGTGTTGCTGGGTTCTGCAAACATAAACCAGCGATCAATGG
AAGGCACCAGAGACACCGAGATAGCAATGGGAGCATATCAGCCTCATCATACCTGCACAACTAACAGGTC
TAAACCCCGAGGCCAGGTCCATGGCTACAGAATGTCATTGTGGAAGGAGCATATTGGAGGAGTGGAAGCA
TGTTTCGAGCATCCGGAGAGCCTCGAATGCGTGAGACGGATAAGATCGTTGAGTGAGCATAACTGGAGAC
AGTATGCAGCTGATGAAGTAACCGAAATGAAGAGCCATCTGTTGAAGTATCCTGTTCATGTTGATTCAAA
GGGCAATGTGGGATCCCTTCCTGGCTGGGAAACATTCCCTGATCTTGGTGGCAACATAACCGGCACCTTC
ACACTATTGCAAGAAAATCTCACCATCTGA</t>
    <phoneticPr fontId="1" type="noConversion"/>
  </si>
  <si>
    <t>MAETGNGNGFMYLHGDLDLKIIEARHLPNMDIVSERFRRCVTACDTINFHSSEPADTATADGTDNPPTTARRHRGKIITS
DPYVTVSVPQATVARTRVIRNAQNPRWDERFSIPLAHPLVDLEFRVKDDDVFGAETMGTVKIPATRIATGEAISGWFPIL
SSSGKPPKPNAALRIEMQFTAVQDNPLYRSGIAADPEHRGVRHTYFPVRKGSSVRLYQDAHCPEGLLPEIELEGGKVYRH
EKCWEDICHAISEAHHMVYVVGWSVYHKIKLVREPTKPLPRGGDLTLGELLKYKSQEGVRVLLMVWDDKTSHDKFFFKSS
GVMQTHDEETKKFFKHSSVMCVLAPRYGSSKLSFLKQQVVGTVFTHHQKCVIVDTQAPGNDRKITVFMGGLDLCDGRYDT
PQHRLFKDLNTVFDGDFHNPTFPAGTKTPRQPWHDLHCRIDGPAAYDILINFEQRWRKSTKWREFALMFKKASQWHDDAL
IRIERISWIASPAIPHSKEKHTIVPDDDPRVWVSHEADPETWHVQIFRSIDSGSLKGFPKRVDVALSQNLICAKNLVIDK
SIQTGYIQAIRSAQHFIYIENQYFIGSSYAWLDYKDAGADNLIPMELALKIASKIRANERFAVYIVLPMWPEGDPKTGAM
QEILFWQSQTMHMMYQLVARELKSMQLDDVRLQDYLNFYCLGNREAFNEEPASANNGPVSGAYEHRRFMIYVHAKGMIVD
DEYVIVGSANINQRSMAGTKDTEIAMGAYQPHYTWFGKKRHPYGQIYGYRMSLWAEHLGMSGEIFREPESLECVRKVNAI
ADDNWKRFVSEEFSELQGHLLRYPLHVDQDGTVSSLPDCETFPDAGGKIIGTHSPTIPDILTT</t>
    <phoneticPr fontId="1" type="noConversion"/>
  </si>
  <si>
    <t>ATATATTAATGACGGTGGAAATGGTTGTCAAATAATTTTGGTTTTTGGGATGGAAACCGTTCATAGAATT
AAGTGAAGGCGCCAGCGGGGTAAGAGTAAGACAGTGCAAAAGTCTGCAACACAACACAAGCAAGCAAACC
GCAAAGCAGCACGTGATTTCAGTTCCACTCTCCCAAGCCAAAGCCATTCCAAACTTCAAGAACCCTCTCT
TTATTCTCTCTTCTCTTCATATTCTACACTCGCCCGCACGGGAACACTGCCTCCTTCATGGCGGAAACCG
GTAACGGCAATGGCTTCATGTACCTCCACGGCGACCTCGACCTCAAAATCATTGAGGCTCGACACTTACC
TAACATGGACATCGTCTCCGAGCGGTTTCGCCGCTGCGTCACCGCCTGCGACACCATCAACTTCCACTCC
TCAGAACCCGCCGATACCGCCACCGCTGACGGCACCGACAACCCTCCTACCACCGCCCGCCGCCACCGCG
GTAAAATCATCACCAGCGACCCCTATGTCACTGTCTCTGTCCCCCAGGCCACCGTGGCCCGCACGCGCGT
GATTCGCAACGCTCAGAACCCGCGTTGGGACGAACGCTTCAGCATCCCGCTTGCTCATCCTCTCGTCGAC
CTCGAGTTCCGCGTCAAGGACGACGACGTCTTCGGTGCCGAAACTATGGGCACCGTCAAGATTCCGGCGA
CCCGTATCGCCACCGGCGAAGCCATTTCCGGCTGGTTCCCTATACTCAGTTCCTCCGGCAAGCCACCAAA
GCCGAACGCGGCGCTCCGCATCGAGATGCAGTTCACGGCGGTTCAGGACAACCCGCTTTACCGGAGCGGC
ATCGCCGCCGATCCAGAGCACCGTGGTGTGCGGCACACGTACTTTCCGGTGAGGAAAGGGAGCTCGGTGA
GGCTGTACCAGGACGCACATTGCCCCGAGGGTTTGTTGCCGGAGATTGAATTGGAAGGAGGGAAGGTTTA
TAGGCACGAGAAGTGCTGGGAAGATATATGCCACGCTATTTCCGAGGCTCATCACATGGTTTATGTTGTT
GGCTGGTCGGTTTACCATAAGATTAAGCTCGTTAGAGAACCGACGAAGCCTTTGCCTCGCGGCGGAGACT
TGACCCTTGGCGAGTTACTCAAGTACAAGTCTCAAGAAGGGGTTAGGGTTCTCTTGATGGTTTGGGATGA
CAAGACTTCACATGATAAGTTCTTCTTTAAGTCGGTGAGACCCTAATTTGAATTTAGTTACTCAGTTTTG
CTTTCTCTTTTTGGTTAATGTTGTAATCATTTCAATAGGACTTAGCTATGCGGTATTATCTGATTCATGT
AGCCAACCCTAGTATGCAAGGTTTAGGTTTGTTAGTTGAACTTTACAATTCAAGTTTACAAGATCTCAAG
TTTGATTACCTTGCTAGTATGATTTGATTCATCTAGCCAACCAACAAAACAAGGCCTAATTCTTCTTGAA
ATTGCTTCAATTAGTTGTTGCTTAATTTTTGGTTGTTTGAGGAAGTGTGCGTGCTTGTGTTGCTATTCTT
CTGATTCGGGATTTTTGGTGCAGTCTGGAGTGATGCAAACTCATGATGAGGAAACCAAGAAGTTTTTTAA
ACATTCCTCTGTTATGTGTGTTCTGGCACCTCGCTATGGTAGCAGCAAGCTGAGCTTCTTGAAGCAGCAG
GCAAGTGCTTGTTATAAATAGGCATTTTAACGTTTGGTAATCTAATTTTGTTTGAGTTTGACAACCTGCA
TTTCATTGATTGATGTTATCTGCATATCGCTCATAACATAGTCAGATTGCATTGATGTGGTATTTCTGTT
CTTTCTTCCCCTTATGACTTTTGAGTTCTCTATAGTTGATGCACTCTCCTGTATGTTGTCAGGAGCTAGG
GTTCTTTATGAGCTATTTTTCAGTGGAGTCAAATACTCAAATGTGAAATGCCCTGTGTTATGTGGCCTAA
GCTCTTAATCGTGGGTATGTCTTTTTTGTAGACACAAAATGGAGAATGGGAAATGTATCTGGTCCTCTAA
GTTTTTTTTTTCTATTAAATGGATACATTTCCTATTTCTGATTTTCTTATCCATGTCTTTGCTTCTAACT
GCATTATTCATCCCCATGACATGATCCCGTGTTTGAGACAGATAGCTTATTAAAGTTGATTGTGATTGGA
ATTATACAGGTTGTTGGAACTGTCTTCACACACCACCAAAAGTGTGTTATTGTGGACACACAGGCTCCTG
GTAATGATCGAAAGATAACTGTTTTTATGGGAGGTCTTGATCTGTGTGATGGTCGCTATGACACACCTCA
GCATCGACTTTTCAAGGATCTTAATACTGTATTTGATGGTGATTTCCACAATCCTACATTTCCTGTAAGT
TGTCAGCCCAATCAGACACATTAATTTGTTAAGTATTACATTTATTTCTTCCGCTTCGTCTGGGCAGTCC
TGGTTGAAGCCATGATTTGATCGTGAAATATACAGAAGATTTTCAACAGTATTTCTTTAGATTATATACT
TATGTTATCCATGTCGCCTTGGTCAAACCCACTAAAATTATGAGGTTGAAGTTGCAATGTTTATACTATA
TGGTAAGTGGTTTGTAGTGTGGTTCCTCTAATGGCTGCCAAGTATATATTTCCTTCCCATAGAATTTTTA
TTTTGAATATGAATACTATTCCATTTGAAAGCAATAAATGATAAGTCTCAGGGATGAATTAGAGGGCTAC
ACCATTGGATTGTATGAAAAGTTTTATTGTAGATATTTGCTGAATCTCTAAAGACATTTTTGTATCATTT
CAGGTTTACTTTTCTCTTTCCATTAAGATGAAAAAAAAATTACACATAAAATAGCATCCAATTCACTGCA
GTTCTCACCTCTCTAACATCTCAGCTTTTCTTTTCCCTCTACTTTAAGATAAAAGAAAGATACATGAAAC
AAGATCCAATTTACAGCAGTTCTCATTGGTCTTATATGTGCTGTTTGTGATAGGCTGGAACAAAGACTCC
AAGGCAACCATGGCATGATTTACACTGCAGAATAGATGGGCCTGCTGCATATGACATTCTTATTAATTTT
GAGCAGCGATGGAGAAAATCTACTAAGTGGAGGGAGTTTGCTTTAATGTTCAAAAAAGCTTCTCAGTGGC
ATGATGATGCTTTAATACGAATAGAACGGATCTCCTGGATAGCAAGTCCTGCCATTCCTCATTCAAAAGA
AAAGCATACAATTGTTCCAGATGATGACCCAAGAGTATGGGTTTCTCATGAAGCTGATCCTGAAACCTGG
CATGTTCAGGTTGGATAATGCAAGCTTGCTGAGAAAATATTACTTGCTTGATATTCTTTTTTTCTTGATT
GTGGAGATAATTTATTTCATTATGTTTTGTCCTACTTATGATTCTGCAGATCTTCCGCTCCATTGACTCT
GGATCCCTGAAAGGATTTCCAAAGCGTGTTGATGTTGCTTTATCGCAGGTTTATTAATTAACTGGCATTT
TCCTTCCAGTTCATCCTATTGTGCAGGGAAACTAAAAAAATGTTGACTTGAGTGAATGCTCTGCTACATG
CTTGCAAATCAAACTAATATATTATGATCTTAATTCTTACATAAGGGATTGATTTGAAATATATTTTGTA
GTTCTAATAGCATATTTTTTGTATGCAGAATCTTATCTGTGCTAAAAATTTGGTCATAGACAAAAGCATT
CAAACAGGATACATTCAAGCAATCAGATCTGCTCAACATTTCATTTATATTGAAAATCAATACTTCATTG
GTTCATCATATGCATGGCTAGATTATAAAGACGCAGGTCAGACTCAAAGTGTTATTTTCAAAAATTTAGA
TAGTTGGCAATACTTCTAAAATTATCCCCATCGGGTAAAGTATGTTTTTTCTTTTTTTTTTTGTCCTTAA
AGTTTTCGAGAAGTTTCAGAAATACCCTGGACATTTAATTTGATTTAATTTTTTATCTTTAACGTTTGAA
TAAGTTTCAATTTTACTCTTACTATTAATTTTTTGACAATCAACTATTAGTCAAATTTTTTTCTTCCAAT
TTTTCCCTTCCAAACAACATTCATCATCATCATCATCTCCAAATCCTCTGCACCTTTCACCATAACTCTC
CCTGACCAAAACTCTATATATATCTCCCCCTAACCCTTCCCATCGCCACCCCCACCACAATCATCTTCTC
ACAACATCACCACCACCAACACAAACACAAACCATCACCACCACCAGACATTATTCCGTCGAAGAGAACA
AAGAAACATGAGTCCATTGTAAATATACCACCACACTCATCCAAACAAAGTGCCTTCTTCATGGCTGTTG
TCCGTTGAGTTGGTTCCGAGTTAAAAATCTAGTCACCATCAAGCAGGTTGGTGTTGAGAGAAGGAAAGTG
TGTTGAAAGTGGATTGAACAGTGTTTGTGTTGGATTAGGTGGAGAAGACAAAGTGTTGGGTGTGTGAAGG
AATTGCAGTGGTGCTGTGGGTGGTGGTGGTGGTTTGTGTTTGTGTTGTTGTGGTGAGGAGATGATGGTGG
TGGGGTAATAGTGATGGGAGGGTTATGGAGAGAGAAATAGAGGATTTGGGATGATGATGATGATGAAGAA
TGTTGTTTGTTGGAAGAAGAAAGTTGTCTGACAGGTGACGATTTGTAACTTATTTCATCAGATTAAGGAC
AAAATTGAATGAAATTAGACGACAGAGTTATTTTTGAAACTTTTCGAGAACTTAAGTGACTAAAGATATA
CTTTATCCTATTACCATCTATATGCCCTAGTCCATCTTTTTCTTTTTAAATTTATTTATTGATGCCAAAC
TTAATAAATTTTTTATGAGCCATGGTCAGAAATTATATTCCAATAATGATTGTAGCCACCTTTGTACTTA
TGATATATTTGCTTTCAAGTTCCTTGATATCTACATCTTTTGCTCTAATGAAGAGGGGGTAAAAAAAAAG
AAGAAAGATAAGGAGATGTTCCACTGTAGGACTTGTTCTTTTTCTTCCTAATTTTTGGTCATTGTGAATT
CATCTGTTGTTATGTGTGGTTAGGGGCTGACAATCTTATCCCCATGGAACTGGCGCTGAAAATTGCTAGT
AAAATCAGAGCAAACGAGAGATTTGCTGTTTATATTGTTTTACCAATGTGGCCAGAAGGTGATCCCAAAA
CTGGAGCAATGCAAGAAATCCTCTTTTGGCAGGTATAGAATTGTCTGATGTATGAAGTTTACAGAATTGT
TCGATGGTTAGAAATTTACTTATATCTGAAGTCTAGGGAGATCGTTTCTGTGGTGAACTTTAGAGGGTAT
TGTGTAAGTGTTGCTAATAAGGAAATGAAGGGACCAAATTCTAGTAAATCATGATTTATTGTCTATGTGG
TATCCTTCTCAAAATCAAAACTATTGATTATTTTTTCCAATGGCTGTCAAACTTGCACTACAATTTCTGA
AGGCAATCCCCTCCCCCTTCGAATAAGTACTTGAGTTGAAGTCTAATGCTTCCAAGGCAAATATTTTCTC
AGTTATTTCTTTTCTTATACAGAGCCAGACAATGCATATGATGTATCAACTTGTTGCTAGAGAATTGAAA
TCAATGCAGCTTGATGATGTACGCCTGCAAGACTATCTCAACTTTTATTGCCTTGGAAATCGGGAAGCAT
TCAACGAAGAACCTGCAAGTGCAAATAATGGTCCCGTAAGTTTTCTAATAAATAACATTTATCTGTACGC
CTTTTTACAGCATGATACTTTTGTTCTAAGCATCTTTTTTTTTTTCATATGGTGTTAGTAGTATATTGAG
CCTTATAATTTCTTATCAGATCTAAAATGGTAGACACTGATCAAGAACACGGTGTGATTGTAATTTTCTT
GTCAGGTCTCAGGAGCATATGAGCATCGCCGATTTATGATTTATGTGCATGCTAAGGGGATGATTGTTGA
TGATGAGTATGTCATAGTGGGGTCTGCTAATATAAACCAAAGATCTATGGCTGGCACTAAGGATACTGAG
ATAGCTATGGGTGCATATCAACCCCATTATACCTGGTTTGGGAAGAAAAGACATCCATATGGTCAGGTCT
GTATTCTCCATAAGCTCTAATTACTCTGGCAACTTTCCTAGTAGAGATCAATTTCCCTTTTCCAGCTTCA
AATGGCATGTGACTTCACAACTGGAGCATGCTACAGAGCTGAAAATTGTGTATCTATTGTTCCAAATGAG
TATATCCTATAAATATGTTGAATAATAATGACTCGATACGTTATCTGGGATTCACCCTTGTACTGAATAT
GAATGCCTTGTTTTCAACTCGTTAGAAGTACTAATGATGTCATGGATAAGCAACCTTCTCAACTATGTTT
CTGTCGTATCTTTTTGTGCTATGTCTGTTCAAAAGTTGAATTAATTATTATTTGATGTCTTAAAGGAAAA
ACTTAATATTACAAGACTACAATTACATCAGCTGGTTTCTGTTCCTGCAGATTTATGGTTACAGAATGTC
GCTGTGGGCAGAGCATCTTGGCATGTCGGGAGAAATTTTCAGGGAACCAGAGAGTTTGGAGTGTGTGCGT
AAAGTGAATGCAATTGCAGATGACAACTGGAAAAGATTTGTTTCTGAAGAGTTTTCAGAGCTGCAAGGAC
ATCTCCTGAGGTACCCTTTACATGTAGATCAGGATGGGACGGTTAGTTCTCTCCCTGATTGTGAGACTTT
CCCAGATGCCGGTGGCAAGATAATTGGGACTCACTCTCCAACAATTCCAGATATCCTAACAACATAACGA
TCTCCAAAAAACTATAAAAAAAAAAACGATCTCCAAAATTAATGCTTGATTCAATATTTGTAAATGATGT
GTAATTGTGTTGGGTTGGGTGCCCTTGCTGGGCTAGATGAGAGAAGAGGAAGTTGTAGTTTTCTGTACTT
AAATTTGTTTGTTACTTCAAACTCTTGTATATTATATAGACAGTAGTGATTCATAATCTGAATTTCAACA
ATAATAATGTTTGATCA</t>
    <phoneticPr fontId="1" type="noConversion"/>
  </si>
  <si>
    <t>TTGTGCATGATTGATTACATAATACCTTTTTAAAAAATAGTTGAGAAGATAGATGTATTTAAGATGGCACTAAAATGTGTTATATTAGCATGTTTGGTGTCAAAATATAATTTGTTGTAGAATTAAAATCATTAATTATTGATGGTTAATTCACTAAAATATAAGAAAGAATTGTAATAATAAATTAATAATTACTAAAAATATATGAAATATAATATTATAATGAGTGAATACTTCATCCGGTTCTTGACAATTATCTCGAAAGGACCACGAGGTCCCAAAAAAAAATATCCAATTCGGCTCTTGATATTTTTTTTAGGATTGATTAACCATTGTGCAAAAAAAAAAACAACATTGATTTTTTTTGGTACATAGGCTAATCTGTCCTATAAAAATAAAGCTCAGGATTGGATTGGTATATTTTTTTGTCAAAGACCTCGTTATCTTTTGAGGTAATTGTCAGAGACTGTATTAAATTTTTGTTCTATTAATTATTAATAAATTTTATATATTATCATTAAATATTAATTTATATATGATTGATTATATATTACTTTCTTAAAAAATGGTTAAGAAGAAAAAATGTATGTAAACTATGTTCAAAATGCGTCACATTTGTATGTTTAGCGTCATAATACAACTTGTTGTAGAATAATATAATAACAATTGATAAATTTTACCAAAATTATTTAGTAAATGTCAGCAAATCTAATTATTTAATACATAAGATTTTCAAAATTAGTATCAATATGTAAATTGGCACTAGAATGTGAGCATATTTGATTCTAAAACTTACATGAATGATAAAACAATATACTATATATAATTAACATTCACATAAATATAAAAAATCTAAAATAAAATATTAGAACTATTAATTTATGGAAATATAAAAAAATCATGATAGTTACTAAAATGAAATGAAATAAAATATTAGCATTATTGATAAATATCAATATAATTAATCATTAAATATTAATTTGTATATAATTAATTATATAATACTTTTCTAAAAAATAGTTGAAATTTGAGAAGAGAAAAGTATCCAAACTGATACTAGAATATTTCACGTCAGCTTGCTTGGCGCCAAAATATAATTTGTTATAGAATTTGAATTATTGAATTATTGTTTGTTGATGATTGACTCACTAAAATATAAAAAAGAATAATTAAAAAAATAATTACTAAAAAAATATGAAATAAAATAGAATTTATCTATGTTGTATTTTAAAGACACATATTAAAATTATACATTAAAAAAATTTTGATTAAAAATATAAAAAATTTAAATTTTTAATGTATTTGTTTTATACTTATTAAATAAAAAATTTAAATTTTTACTACCAATAAATTTATCATGTGCTTTTATTACAAATGTTAGTTAAACTTAATAAAATATTAGAATTATTGACAAATTTTAGCATAAACAATTATTAAATGTTAATTATGTATAATTAATTATATAATACTTTTTTAAAAAATAATTAAAAAATAAATGTAAACTAGCAAAAAATCCACCACGTCATAATATAATGATAATGATAAGAATTATTGAATTATTAATTATTGATTCACAAAATATATAAAAGAATTATAAATAATTATTAAACATGAATTTATACATGATTGATTATATAATATTGTTTTAAAAATATTAAGAAAAAACTATATAAACTGGCATTCTGCGCCACTTTAATATCAGAAATTCAGAATACAATTCGTGGAAGAAAAATATATATTAATGACGGTGGAAATGGTTGTCAAATAATTTTGGTTTTTGGGATGGAAACCGTTCATAGAATTAAGTGAAGGCGCCAGCGGGGTAAGAGTAAGACAGTGCAAAAGTCTGCAACACAACACAAGCAAGCAAACCGCAAAGCAGCACGTGATTTCAGTTCCACTCTCCCAAGCCAAAGCCATTCCAAACTTCAAGAACCCTCTCTTTATTCTCTCTTCTCTTCATATTCTACACTCGCCCGCACGGGAACACTGCCTCCTTC</t>
    <phoneticPr fontId="1" type="noConversion"/>
  </si>
  <si>
    <t>ATGGCGGAAACCGGTAACGGCAATGGCTTCATGTACCTCCACGGCGACCTCGACCTCAAAATCATTGAGG
CTCGACACTTACCTAACATGGACATCGTCTCCGAGCGGTTTCGCCGCTGCGTCACCGCCTGCGACACCAT
CAACTTCCACTCCTCAGAACCCGCCGATACCGCCACCGCTGACGGCACCGACAACCCTCCTACCACCGCC
CGCCGCCACCGCGGTAAAATCATCACCAGCGACCCCTATGTCACTGTCTCTGTCCCCCAGGCCACCGTGG
CCCGCACGCGCGTGATTCGCAACGCTCAGAACCCGCGTTGGGACGAACGCTTCAGCATCCCGCTTGCTCA
TCCTCTCGTCGACCTCGAGTTCCGCGTCAAGGACGACGACGTCTTCGGTGCCGAAACTATGGGCACCGTC
AAGATTCCGGCGACCCGTATCGCCACCGGCGAAGCCATTTCCGGCTGGTTCCCTATACTCAGTTCCTCCG
GCAAGCCACCAAAGCCGAACGCGGCGCTCCGCATCGAGATGCAGTTCACGGCGGTTCAGGACAACCCGCT
TTACCGGAGCGGCATCGCCGCCGATCCAGAGCACCGTGGTGTGCGGCACACGTACTTTCCGGTGAGGAAA
GGGAGCTCGGTGAGGCTGTACCAGGACGCACATTGCCCCGAGGGTTTGTTGCCGGAGATTGAATTGGAAG
GAGGGAAGGTTTATAGGCACGAGAAGTGCTGGGAAGATATATGCCACGCTATTTCCGAGGCTCATCACAT
GGTTTATGTTGTTGGCTGGTCGGTTTACCATAAGATTAAGCTCGTTAGAGAACCGACGAAGCCTTTGCCT
CGCGGCGGAGACTTGACCCTTGGCGAGTTACTCAAGTACAAGTCTCAAGAAGGGGTTAGGGTTCTCTTGA
TGGTTTGGGATGACAAGACTTCACATGATAAGTTCTTCTTTAAGTCGTCTGGAGTGATGCAAACTCATGA
TGAGGAAACCAAGAAGTTTTTTAAACATTCCTCTGTTATGTGTGTTCTGGCACCTCGCTATGGTAGCAGC
AAGCTGAGCTTCTTGAAGCAGCAGGTTGTTGGAACTGTCTTCACACACCACCAAAAGTGTGTTATTGTGG
ACACACAGGCTCCTGGTAATGATCGAAAGATAACTGTTTTTATGGGAGGTCTTGATCTGTGTGATGGTCG
CTATGACACACCTCAGCATCGACTTTTCAAGGATCTTAATACTGTATTTGATGGTGATTTCCACAATCCT
ACATTTCCTGCTGGAACAAAGACTCCAAGGCAACCATGGCATGATTTACACTGCAGAATAGATGGGCCTG
CTGCATATGACATTCTTATTAATTTTGAGCAGCGATGGAGAAAATCTACTAAGTGGAGGGAGTTTGCTTT
AATGTTCAAAAAAGCTTCTCAGTGGCATGATGATGCTTTAATACGAATAGAACGGATCTCCTGGATAGCA
AGTCCTGCCATTCCTCATTCAAAAGAAAAGCATACAATTGTTCCAGATGATGACCCAAGAGTATGGGTTT
CTCATGAAGCTGATCCTGAAACCTGGCATGTTCAGATCTTCCGCTCCATTGACTCTGGATCCCTGAAAGG
ATTTCCAAAGCGTGTTGATGTTGCTTTATCGCAGAATCTTATCTGTGCTAAAAATTTGGTCATAGACAAA
AGCATTCAAACAGGATACATTCAAGCAATCAGATCTGCTCAACATTTCATTTATATTGAAAATCAATACT
TCATTGGTTCATCATATGCATGGCTAGATTATAAAGACGCAGGGGCTGACAATCTTATCCCCATGGAACT
GGCGCTGAAAATTGCTAGTAAAATCAGAGCAAACGAGAGATTTGCTGTTTATATTGTTTTACCAATGTGG
CCAGAAGGTGATCCCAAAACTGGAGCAATGCAAGAAATCCTCTTTTGGCAGAGCCAGACAATGCATATGA
TGTATCAACTTGTTGCTAGAGAATTGAAATCAATGCAGCTTGATGATGTACGCCTGCAAGACTATCTCAA
CTTTTATTGCCTTGGAAATCGGGAAGCATTCAACGAAGAACCTGCAAGTGCAAATAATGGTCCCGTCTCA
GGAGCATATGAGCATCGCCGATTTATGATTTATGTGCATGCTAAGGGGATGATTGTTGATGATGAGTATG
TCATAGTGGGGTCTGCTAATATAAACCAAAGATCTATGGCTGGCACTAAGGATACTGAGATAGCTATGGG
TGCATATCAACCCCATTATACCTGGTTTGGGAAGAAAAGACATCCATATGGTCAGATTTATGGTTACAGA
ATGTCGCTGTGGGCAGAGCATCTTGGCATGTCGGGAGAAATTTTCAGGGAACCAGAGAGTTTGGAGTGTG
TGCGTAAAGTGAATGCAATTGCAGATGACAACTGGAAAAGATTTGTTTCTGAAGAGTTTTCAGAGCTGCA
AGGACATCTCCTGAGGTACCCTTTACATGTAGATCAGGATGGGACGGTTAGTTCTCTCCCTGATTGTGAG
ACTTTCCCAGATGCCGGTGGCAAGATAATTGGGACTCACTCTCCAACAATTCCAGATATCCTAACAACAT
AA</t>
    <phoneticPr fontId="1" type="noConversion"/>
  </si>
  <si>
    <t>MRTIFQVVGTLFTHHQKCVIVDTQGQGNHRKITAFIGGLDLCDGRYDTPEHRIVRDLDTVFQNDHHNPTFSAGVKCPRQA
WHDLHCKIEGPAVYDILTNFEQRWRKAARWSELGKKIKRVSYWQDDSLIKLERISWILSPSESVPNDHPDLWVSKEDDPQ
NWNVQVFRSIDSGSVKGFPKDVLEAENQNLVCAKNLVIDKSIQTAYIHAIRSAQHFIYIENQYFIGSSFAWPSYKEAGAD
NLIPMELALKIVSKIRSKERFTVYIVIPMFPEGVPSSVAMQEILFWQRQTMQMMYDIIARELKAANLENSHPQDYLNFYC
LGNRENLTEVPNSNASVISNSSETVASSKYNRFMVYVHAKGMVVDDEYVILGSANINQRSMAGSRDTEIAMGAYQPHHTW
AKKQRHPHGHVYGYRMSLWAEHMGYIDECFKEPETLECVQIVNKIAEENWNKYTADSFAPMQGHLMKYPVRVDANGKVSC
LPGFETFPDVGGKVLGSRSTLPSALTT</t>
    <phoneticPr fontId="1" type="noConversion"/>
  </si>
  <si>
    <t>AACTTTGTTGACCATCATGCGAACCATATTTCAGGTTGTTGGAACACTCTTCACGCATCATCAAAAATGT
GTAATAGTTGATACTCAAGGACAGGGAAACCATAGAAAGATAACCGCATTTATAGGTGGTCTGGATCTTT
GTGATGGGCGTTATGATACACCTGAGCACAGGATTGTCCGAGATCTTGACACTGTTTTTCAGAATGATCA
TCATAATCCTACATTTTCTGTAAGTTTATCATCCTCTACTGGATAGAAAACTTCCATGTGATCCTTCCAC
CAATCAACATAGTGCTCGTTAGGAATAAACTTTTGTTTTAAGGTCTTTGTTGGTAGGGAGATGAAGATCA
CTAAGGAGCTCTTATCAAGTAACTGTTCTTATACTTCCCATTTTTAAAAACAGGCAGGAGTCAAGTGTCC
AAGGCAAGCATGGCATGACTTACATTGCAAAATTGAGGGTCCTGCTGTGTATGATATACTCACTAATTTT
GAGCAGCGCTGGAGAAAAGCCGCTAGATGGTCTGAGTTGGGTAAAAAAATCAAGAGAGTATCGTATTGGC
AAGATGATTCTCTCATCAAGTTGGAACGCATTTCTTGGATTCTCAGTCCTTCTGAGTCAGTTCCAAATGA
TCATCCTGACTTGTGGGTTTCCAAGGAAGATGACCCCCAAAATTGGAACGTTCAGGTTGCTAATTGGTTG
CCTCTAAACTATTAGCTTCCATTTTCTTCTCTTTTGTTTCAACTACCAATTTGTTTGCTTATATTTTCAT
TTGCCATTTTAACAGGTTTTTCGATCTATTGACTCTGGCTCAGTGAAAGGGTTTCCTAAGGATGTACTCG
AAGCTGAGAATCAGGTTACTTACTATAAACCTTTGATATACGATTAAGATGAACTTGTCGGTATACATAA
ATACATAACCGTCAGGTTTTCTTTGTTGTTAACTTCATTTTATTGCCATTTACTGCAGAACCTCGTTTGT
GCAAAAAATTTGGTGATTGACAAGAGTATTCAGACAGCATACATACATGCGATAAGATCTGCACAACATT
TTATTTATATCGAGAATCAATATTTCATCGGATCATCCTTTGCATGGCCATCCTACAAAGAAGCAGGTAT
TGTTTACTCGTACAACTTTGATTGCTAAAGTTTCTATATGATTATTTGATTAACAGTACACATGTTATTT
ATGTTTGATACTTAGCTCTTGTGTTGTGCCTGCAATACCATTCTTATCTCACATTTTTATAATGCTTTCC
CTAATTAAATCCTACCTAGTCGGTTTGTTGATGATCTTTTTCATTAGTTATTTTAGTGAAGACATTTTCA
AACTATCGAGTATTCTGTTCAATGACCAGGTGCTGATAACCTAATTCCTATGGAGTTAGCACTGAAGATA
GTTAGTAAGATTAGATCCAAGGAGAGGTTTACAGTTTATATTGTCATCCCAATGTTTCCTGAAGGTGTCC
CTTCTTCGGTGGCAATGCAAGAGATTCTGTTTTGGCAGGTAATGTATGTTTGAATACAATACTCAGCTGT
CAACAAGCATATATAGATATTTTGTTTAAATAATAATTTGATGATTTCTTATAGATTCATTATAATGGAA
TTCGTATTTTCAGAGACAAACTATGCAGATGATGTATGACATCATAGCTCGGGAGTTAAAAGCTGCAAAC
CTTGAAAACAGCCATCCACAAGACTACCTAAACTTTTACTGTCTCGGAAACAGGGAGAATTTAACTGAAG
TTCCAAACTCAAATGCTTCTGTGATTTCAAATAGTAGCGAAACGGTAATCATTCAAAACCAAATTTGACT
GACTTATTGTGCATAATGTAATTAGAACTGCTATTTTATGTTGGGGGCATTACATATAACTTGACTCTCT
AACGAATGGTCATCAGGTTGCATCTTCCAAGTACAACCGTTTTATGGTTTATGTACATGCAAAAGGAATG
GTTGTGGATGATGAATATGTTATACTCGGATCGGCCAACATTAATCAACGATCAATGGCTGGATCGAGAG
ATACAGAGATCGCAATGGGTGCATATCAACCCCATCATACATGGGCTAAGAAACAGAGGCATCCACATGG
TCATGTATATGGGTACAGAATGTCTTTATGGGCGGAACACATGGGTTACATCGATGAATGCTTCAAGGAG
CCTGAAACTTTGGAATGCGTCCAAATTGTGAACAAGATTGCTGAAGAGAACTGGAATAAGTATACAGCTG
ATTCTTTTGCACCAATGCAAGGGCACCTAATGAAATATCCTGTAAGAGTAGATGCAAATGGCAAGGTCAG
CTGCTTACCCGGTTTTGAGACTTTCCCAGATGTTGGTGGCAAAGTACTTGGCTCACGCTCAACCCTTCCC
TCTGCTCTAACAACATAGCCATGACCAACCACTATTAAGGGAATTTTGTACCATATACCTTGTATAGTCT
ACGTAAATAGGCTGCGCTTTGTGATTACTAAGCAGTTTTCGCTGCCTCATTGTTTGTACAATCAGCCACT
TAATCAAAAATCAAACCACCAGTCCTGTAGGCTATACATACCAATGACGGCGTTCAATATAACTTTACTA
GTGCTAATTTTGCATATCCGTTGGAGAAAAAGCGAAACTCCAGTATAATTTTGTAACATTAATATGAAAA
TTATGTAAATAATCTTTGGCTTAAGTCA</t>
    <phoneticPr fontId="1" type="noConversion"/>
  </si>
  <si>
    <t>CTTGCTTCTTGATCTATCCCATCCAAGTCTTCATAGGGAACATGCCATGGAGGGTGTGCACTAGCCTCCTTGACATCAATCTCAATCTTCTTGGAGGAATACTCTACAATTCTGGATTCCCATGGAGGTTCAGCGTCTCCTAAGTCTTCAACCACTTCTTTCTCTTCAACTACTATGGCTTCCTCCACTTGTTCCAATACAAAGCCATGTTCCTCAATGTCCACCGGAGTTTCTAGTGTCTCCTTTATGCTACGCTCTTCTATTGATTCTCCACATGTAGGCATGGGAGTATTTTGAGTGCTCAGATGTTGTGAAGCTAATTGATTTACTACCTCGGTTAAGGCAGTCGCAAATTCTAGTACATCCCTTTTCATCTTCGCTTGCCCTTGAAGAAGACCACGAAGGATGTCATCCATTGGAGATTGGGGTGGATATGAGAGTTCATTACTTGGGAGGAAGGGTTCATGATAAGAGGGTGGTTCCTCAAGATAAGGATGTGGTGGTTCATCACTCTCCATCTTTTCCACTTGTTGTACCATACACTTCAGTTCCTTGTTCTCAAATTGAGATTCTTTATCCATGAGAGCTTCGGGTGCCATTCGGCTTACCGCTCGGTCTAATTGGCGAAGGGTTACTTGAAATTGATCCATTGTTTTTTTGAGACGATCCCTTGACTCTTATTCTGCTTGGATATCATAAGTAGGACCATTAGGCTCTTGGATTGATGGATATGGATGTGGTGTATATGGAGGTGGTGGTTCTTGTGAGTAAATGGGTTGGAATTGGGGTGGATATATGTATGGCTCATATGGCTCATAGGGTGGTTGATATGGTGGATAAGGGTTAGGATCAGATGAGGGTGTTTGGTAGTAGGGGGCTTGTGAGTATGGTGGTTCAAAGGTGTGTTGGGGAGGTGATTCATAAGCATATGGTGGGGCTTGCTGGTAATTACAAGAGGGTCCACCATATTCATAATCTTGGTACGCTCCCTGGAATGGCTCTTGACCATAGTAATTTGGTGGGTGTTGGTTGTCACGAGAGGGTCCACCATAACTATTGTCTTGGCATGCATTGTAGAATGGTCTTCGTCCACGGTATTTTGGAAGGTTTTGTTGCCTAAAGGGTTGATCAGATCCTCGTGGCTCCGTCCATCTTTGATTGTTTTGACCTTGATGCATATTCCTGTTATAGCTTCCGTTCCTTCCAACAATATTAGAACCAAACTCAAAGTGATGGGGGTGAAAACTCATAGTAACTAATAAAAATTAAAAATAAAAATAAATAAACAAGAAAAAGAAAAATATTTACAATAACCAATAATAAGGCATACGTTTGCAATTTCCCGGCAACGGCGCCATTTTGACGAACGGATTTCTGCTAGTAAAGAAATTCACAAAAATAATCGCGTTGTAAGTATAGTTTCTAAACCAACAGAGAATCCTTTCATACAGAAGTTTGGTTGTCACAAGTAATAAAACCCAATAAAATTTATAACTGAAGTATTTAAACCTCAGGTCGTCTTCACAAGGAATTGCAGGGAGGTGTGTTTATTATTGGTTACGGAAAAAGTATATTCTTGGGTTTTTGAATAAGGAATGAGAAAAGTAAATTGCAAGAAATTAATTTGAATAACTAATAAAACTCTTGGCAAGGTATAAGAACTGGAAATCCTGTCCTAGTTATCCTTATCACTGGTGATGAGAATTGTTCACTGCTCCCACTTAGTTAACCCTTACTAAATAAAGGAAAGTCAAGTGGACTAATCAATTTGATTCCTCAAGTCCTAGTCAACTCCTAAGGAAAGACTAGCTTTAAAGGGATCCAAACCAATAAGCAAATTCCAATTATCAATCACAAAGGAGTTTGATAACTCGAGTGTCACCAATTACTCAATCAAAGCCAAAAGGGGAAAATCCAAATTATTTATATCCTAAATAGAAGAAAGCAATCATAAATTTTTTTCAAGTACTTTCAAAATTTAGAAAACTTTGTTGACCATC</t>
    <phoneticPr fontId="1" type="noConversion"/>
  </si>
  <si>
    <t>ATGCGAACCATATTTCAGGTTGTTGGAACACTCTTCACGCATCATCAAAAATGTGTAATAGTTGATACTC
AAGGACAGGGAAACCATAGAAAGATAACCGCATTTATAGGTGGTCTGGATCTTTGTGATGGGCGTTATGA
TACACCTGAGCACAGGATTGTCCGAGATCTTGACACTGTTTTTCAGAATGATCATCATAATCCTACATTT
TCTGCAGGAGTCAAGTGTCCAAGGCAAGCATGGCATGACTTACATTGCAAAATTGAGGGTCCTGCTGTGT
ATGATATACTCACTAATTTTGAGCAGCGCTGGAGAAAAGCCGCTAGATGGTCTGAGTTGGGTAAAAAAAT
CAAGAGAGTATCGTATTGGCAAGATGATTCTCTCATCAAGTTGGAACGCATTTCTTGGATTCTCAGTCCT
TCTGAGTCAGTTCCAAATGATCATCCTGACTTGTGGGTTTCCAAGGAAGATGACCCCCAAAATTGGAACG
TTCAGGTTTTTCGATCTATTGACTCTGGCTCAGTGAAAGGGTTTCCTAAGGATGTACTCGAAGCTGAGAA
TCAGAACCTCGTTTGTGCAAAAAATTTGGTGATTGACAAGAGTATTCAGACAGCATACATACATGCGATA
AGATCTGCACAACATTTTATTTATATCGAGAATCAATATTTCATCGGATCATCCTTTGCATGGCCATCCT
ACAAAGAAGCAGGTGCTGATAACCTAATTCCTATGGAGTTAGCACTGAAGATAGTTAGTAAGATTAGATC
CAAGGAGAGGTTTACAGTTTATATTGTCATCCCAATGTTTCCTGAAGGTGTCCCTTCTTCGGTGGCAATG
CAAGAGATTCTGTTTTGGCAGAGACAAACTATGCAGATGATGTATGACATCATAGCTCGGGAGTTAAAAG
CTGCAAACCTTGAAAACAGCCATCCACAAGACTACCTAAACTTTTACTGTCTCGGAAACAGGGAGAATTT
AACTGAAGTTCCAAACTCAAATGCTTCTGTGATTTCAAATAGTAGCGAAACGGTTGCATCTTCCAAGTAC
AACCGTTTTATGGTTTATGTACATGCAAAAGGAATGGTTGTGGATGATGAATATGTTATACTCGGATCGG
CCAACATTAATCAACGATCAATGGCTGGATCGAGAGATACAGAGATCGCAATGGGTGCATATCAACCCCA
TCATACATGGGCTAAGAAACAGAGGCATCCACATGGTCATGTATATGGGTACAGAATGTCTTTATGGGCG
GAACACATGGGTTACATCGATGAATGCTTCAAGGAGCCTGAAACTTTGGAATGCGTCCAAATTGTGAACA
AGATTGCTGAAGAGAACTGGAATAAGTATACAGCTGATTCTTTTGCACCAATGCAAGGGCACCTAATGAA
ATATCCTGTAAGAGTAGATGCAAATGGCAAGGTCAGCTGCTTACCCGGTTTTGAGACTTTCCCAGATGTT
GGTGGCAAAGTACTTGGCTCACGCTCAACCCTTCCCTCTGCTCTAACAACATAG</t>
    <phoneticPr fontId="1" type="noConversion"/>
  </si>
  <si>
    <t>MENRFRIIRESDLLMMDNAASEAVFLHGDLDLWILEAKALPNLDLSTETMRKCITMGNSCSPPFVKGLKTQSGRHKMITS
DPYVSVCLSGATIAQTRIIPNCENPLWDEHFLIPVAHPAQKLEFHVKDNDVLGAELIGVVDISANKILSGGIIDDWFPIV
GQSGNCLKPYPELHLSIQFRPVGAEETGSLGVPDTYFPLRKGGSVTLYQDAHVPDGKLPEIPLEDGKVFQHGKCWEEICQ
AILEAHNLIYIIGWSVYHPVKLIREPSKPLPSQAELSLGELLKYKSQEGVRVVMLIWDDKTSHDKFLLKTDGVMQTHDEQ
TRKYFKNSTVHCVLAPRYASSKLSVFKQQVVGTLFSHHQKCVLVDTQASGNNRKITAFIGGLDLCDGRYDTPEHRLFDDL
DTVFHNDFRNPTFPSNSRGPRLPWHDLHCKVEGPAAYDILINFEQRWRKAKKWRDFRLKKVTKWHEDALLSLERLSWMLT
PSSSPDGEKAVYVTDEHDPESWNVQVFRSIDSGSVMGFPKSVEQAKAQNLFCGKNLKVDKSIHAAYVKAIRSAEHFIYIE
NQYFLGSSYNWHSHKGAGANHLIPMELALKIASKIIANERFSAYIVIPMWPEGVPGSVAIQEILFWQGQTMSMMYKIVAD
ALKKAGLSHHYHPQDYLNFYCLGKREPLSSDIPLPTQTSENRGLNSSKKSRRFMIYVHAKGMIVDDEYVIMGSANINQRS
MDGSRDTEIAMGAYQPKYTWKEKNSHPHGQVYGYRMSLWAEHLGSLKEIYEEPKSLECVRYVNYIAKQNWDAYVSEEGKE
LRGHLMQYPIMVGSDGKVSPLPDHEYFPDVGGKVLGSPNSLPDALTT</t>
    <phoneticPr fontId="1" type="noConversion"/>
  </si>
  <si>
    <t>ATGTGTAAGAGAATAAATATAATACGAAATCATTTGCACCAATCAAAACTCATTTATCAATCAAAACTCA
TCGGATTTCCCGCCATTTTCGGGTGAGCAATGCAATTGCAAACGTAATGCAATGCAATGCGCTTTCTCTC
CGTTGTGGTTCTTCTTCTCTTTCCGCTCCTGATCCACCTCCTACCGCCATGTAATCCTCATTCGGTTCTC
ATTCATAAAGAGGTGATTCTTGTATTTGATTTCGATCTTATCTCTTTCAATGTTTATGCTTATAATAATC
TTACTCTTCGCTACTCGGTTGTCATATTTACGATACGAATTTGATGAATACGTTATTGCAGTGACCAGGT
TTGATTGGGAACTGTTTGTTGCTTTGCGTCTGCATCAGCTTATGGAGAATCGATTCAGAATTATTAGAGA
ATCTGATCTCTTAATGATGGATAATGCAGCTTCAGAAGCAGTTTTCTTACATGGCGACTTGGATCTCTGG
ATTCTTGAGGCAAAAGCTCTCCCGAATTTGGATCTTTCCACGGAGACTATGCGAAAATGCATTACCATGG
GCAACAGCTGTTCCCCTCCCTTCGTGAAAGGGCTCAAGACACAGTCAGGGAGACACAAAATGATTACCAG
CGACCCCTATGTGTCCGTGTGCCTCTCGGGGGCTACCATTGCTCAAACTAGGATCATTCCTAACTGTGAA
AACCCTTTGTGGGACGAGCATTTCTTAATTCCGGTTGCTCACCCTGCTCAGAAATTGGAGTTCCATGTCA
AAGACAATGATGTTCTTGGTGCTGAGCTCATTGGAGTAGTGGATATATCTGCTAACAAGATTTTGTCCGG
AGGCATCATCGACGATTGGTTTCCAATCGTTGGCCAGAGTGGAAACTGCTTGAAACCCTATCCTGAGCTG
CATCTGTCTATCCAATTTAGGCCAGTTGGGGCAGAAGAGACAGGTTCTCTTGGGGTTCCTGATACCTATT
TTCCTCTCCGAAAAGGAGGGTCTGTCACCCTTTATCAAGATGCACATGTACCGGATGGTAAGCTGCCTGA
GATTCCACTTGAGGATGGGAAGGTCTTTCAGCATGGCAAGTGTTGGGAAGAGATTTGCCAAGCCATTTTG
GAAGCTCACAACCTCATATATATTATAGGGTGGTCGGTTTACCACCCAGTGAAGCTTATCAGGGAGCCAT
CAAAGCCCCTGCCTTCTCAGGCAGAGCTTTCACTTGGAGAGTTACTGAAATACAAGTCGCAAGAAGGGGT
CCGCGTGGTCATGCTCATTTGGGATGACAAAACCTCTCATGACAAATTTCTTTTGAAAACTGTAATTCTT
ATTACCTTGATGAAGAAGTTAAACATGATTTCTACGCAGAGGTTTATATTGATTTTCTCAACTTATGGGA
CTTGTATTTATTATTTTATTCATACATGTTTTCTACATTGAATCAGTGATCTAAAATTCCACAAGGTATT
AGAAGGGAAAATGTCTGATTAAGTGAAAACTCAGGAGGTTGTTTTGGACTATTGCAGCACCCTTTAGTAA
CGAGAAGCTAGGCTTTTAATGTTCATAAGACATTACTTGTAACGGATGTAATTGCTATGGATTATTATAG
ACATATTGTTGCATGTATGCTCCAGAGAGATTGGTGTAACATTCTAATTACTGATCTGCATGGTTGCAGG
ATGGTGTCATGCAAACTCACGATGAACAAACTAGAAAGTATTTTAAGAACTCCACTGTGCATTGTGTGCT
AGCTCCACGTTATGCAAGCAGTAAGCTCAGTGTTTTCAAGCAACAGGCATGGAATTCCTGCACCTGAATC
TAATATTATTATGTAGGATAAAACTATTTAGTTTCACTGCAACATCACCGAACACACTTCTGTTTCATCA
GTGACAATACTTCCAATGGGTTGGATTTTTTCCAGGTTGTGGGAACCCTTTTTTCTCACCATCAGAAGTG
TGTGCTGGTAGACACTCAAGCTTCTGGGAATAATCGGAAAATAACTGCTTTTATTGGTGGCTTGGATCTC
TGTGATGGGAGATATGATACTCCTGAGCATCGGCTTTTCGATGATCTAGATACTGTCTTTCACAATGATT
TTCGTAATCCTACATTCCCGGTAAATAATTGTTGTGAAACTAACATACTCTTTACATGTTAATAATCGCA
TTGTGATTAAGATACTGAATAAACTAGGAACCCAGCCAGCAGGAGATGAAGAATTAGCTTAAATAAGAGT
GGAAAACTGGGAGCTGGAACTAAACTAATGAAGCGGACTGAGAGGAATATTAAAAGATTTCCCTTAGAAA
TAAATGTAGATTTAACCAGTTTAAGTAACCTAAAAGTATGTATTTAACTTAATCTTTTTAGTCATGTAAT
CCTTATGTATATATTTTGAGGTGGTTTTCATCAGATATAATTATATAAATACGCTCATATGTTCCTTCAA
TACTTTAGCCATTGATAAGTGATAACAACGTTCTTCCATGCATTTGTACCTCATGCTGTGATGATTTTCT
TTACTCTTTATTAGACAAAAAAGGAAATTAAATGTGCAGGGCAGCACCAAGAGAAGAAGTAATAAATAAT
GTTGCATGGCAATTTTCTAAAGTAAAATGTTGAAATTATGTGCAGTCGAATTCGCGTGGGCCAAGGTTGC
CATGGCACGACTTGCATTGCAAAGTCGAGGGTCCAGCTGCATATGATATATTGATCAATTTTGAACAAAG
ATGGAGAAAAGCAAAAAAATGGCGTGATTTTCGGCTAAAAAAGGTGACAAAGTGGCATGAGGATGCTTTA
CTAAGCCTAGAACGCCTTTCTTGGATGCTCACTCCATCTTCGAGTCCTGATGGTGAGAAAGCTGTCTATG
TAACCGATGAACATGATCCTGAGAGTTGGAATGTGCAGGTATGCAGGAAATATATTGATAAAAAGTTGAT
TAACATATGCAATCCTTCTTTGTAAAATCGAATATATGTTATGAAGAAACATTAAATACAGGTATTTCGG
TCCATAGATTCAGGATCCGTCATGGGTTTCCCAAAGAGTGTTGAGCAAGCAAAGGCTCAGGTGAGGACAA
TTTTGTACGTGATGCCTACTTGAACTGTACTCTACTGATATGGCATGTAAACCGCAGTTTCCTCTAAAGT
TTGCATGCCATATCGAACCAATTCTTTCATAGATTCTTGGCCTTTACTAAACTAATCTTGAGCCCCCACC
CCCTCGTTTTTCAGAACCTTTTCTGTGGAAAAAATTTGAAAGTAGATAAAAGCATTCATGCTGCTTATGT
AAAAGCAATAAGATCAGCAGAACACTTCATCTACATTGAGAATCAGTATTTCCTGGGGTCCTCGTATAAT
TGGCATTCACACAAAGGTGCAGGTATATAAAATATAGTTTCCAATATCGTTATCTTTGTAATATATGAAA
TTGGGCTTATTGATGTTGTTCTATCATATGTTTCTTTCTATGCTCTTCTACAACTCCATGCAAATTAATT
TCAGATGTTGTCAAAATATTTCAGATGTGCCCCGTAGAACTTAATTTTAATATCTAATTTGGTATACTTA
TAATGAAAAAGTAATGATGTTATAACAATGATACAAAGGACACAAGGTGTGAAGATGAGCTTTTTTTTTT
AATGATTTATTATCTTTAAAAGGTGCAAATCACTTGATTCCCATGGAATTGGCCTTAAAAATTGCCAGCA
AGATCATCGCCAACGAACGTTTTTCTGCGTATATAGTTATACCAATGTGGCCAGAGGGAGTTCCTGGTAG
TGTTGCTATTCAAGAAATTCTGTTCTGGCAGGTCAGACCAATTTCTAGTCGTTGTTCCTTTTCTAATCTA
GTAACTTAGCGTTCTAGTATATCAAACTTGTGCCAAGGTTACATAGATTTGAAACGTTGGGCCAAATTCT
CATCTTATTTTGGTGACCTTTTCATAACTCTTAAAAGAATAAATATGTTTCGTTTTTTAGTCCCTTTTTT
TCATCCTAAAATGATTGGAGGAAAGGAACTCACAAGTCAAAAATAAATACGTGGAAAAATGGATTTGTGA
TGTGATATTCCAAAGAATTTGATAAGTTAATACATGCCAGTAAAAATTTATCATCAGCAATTTGAATGAC
TACAGGGACAGACAATGTCTATGATGTACAAGATTGTTGCTGATGCTCTTAAAAAAGCAGGTCTTTCTCA
TCACTATCATCCTCAAGATTACCTCAATTTTTACTGTCTTGGAAAGCGTGAACCTTTGTCTTCAGATATT
CCATTGCCAACTCAGACATCCGAAAATCGTGGTTTGGTATACTGAGCTAATCTCCTTCTATACTTGTAGC
CAAATGTCTGCATTGCATTGCACTGCATGCAAGTGTGAACCCTGAATTCTATTTGGAGGCTTATATTCTT
TTACCCCTTTTCTTAATCAGAATTCATCCAAAAAATCAAGACGTTTTATGATTTATGTTCATGCCAAAGG
AATGATAGTTGATGACGAGTATGTTATCATGGGATCTGCAAATATTAATCAGAGATCCATGGATGGTTCA
AGGGACACAGAAATAGCTATGGGTGCTTATCAGCCAAAATACACATGGAAAGAGAAGAATTCTCATCCAC
ATGGCCAGGTGACAATGCCACCCCAACACTTTGTAGTTTATTTAAAGTATGACTGCATAACTATGTTTCA
GATTAGGTGAACATGAACATAGGAAAATGAAGCAGGTTGTATAGTTATTCATTTCCAACAAATTAAGGTG
GTGCTGGTTTGATGCAGGTGTATGGTTACAGAATGTCACTGTGGGCTGAGCACCTTGGTAGCCTTAAGGA
AATATATGAAGAACCAAAGAGCCTAGAATGTGTTAGGTATGTGAACTATATAGCCAAACAAAACTGGGAT
GCATATGTATCAGAGGAAGGGAAGGAGCTGAGGGGACATTTGATGCAGTACCCGATTATGGTAGGCTCTG
ATGGAAAAGTGAGCCCGCTGCCAGATCATGAGTACTTTCCTGATGTTGGTGGTAAAGTTCTTGGATCACC
CAATTCGCTTCCCGATGCACTAACCACATGACATGATATCATACACAAAACTCCCAACCCAATTTGTATT
CCTAAAATATGATTGTATGTGAAACATTATGGAATGATTCTGAAAATATCCTTCTGCTA</t>
    <phoneticPr fontId="1" type="noConversion"/>
  </si>
  <si>
    <t>CCACCACAGAACTATCCTCCGCAGCAGAATTATGGTCAACCATCACAGAACTATGCTCCCCAACAGAACTACAGCCAAGCTCCGCAGAACTACCCTTCCCAAAAGAATTATGGCCAATCACCAGAGAGTTATCCTCCCCAACAGAATTTTGGTCAAGCACCACAAAATCATCCACAGCAACAAACCTATGGTTCTGCTTCACAGCAAAGATATGGCCCTGCATCGCCACAATATCCGCAGCAGCAGAGCTATGGATCACCAGGACAAGGAGATGGTAGAAATTATGTGCCACAGCAAAACTTTGGACCACCAGGACAAGGAGAAAGAAGAGACCCGGTGCCTCGTGATTCGGCCCTACGTAATGATACTTTTACCCCATCATACATGAACATGAAGGATTTCAAGCCAAGCTACATGCAGGAATTTGAAAATTTTGAGCAGGGTAACTATCCTCCCAAAGAACAGGCTGGGTCCCAACAAAGAAATCCAACCCCTGGCCATGACAATTTTACTGGAGAGGTATGGTAGAACAAAATAAAGGAGGATATAGTAAAGTACTAAAGTTCCTGTTTCTGGATTGGAGTAGTTACTATATTGAACGGTTTTAGAATAGCTAATGCTTTTCCTTTTTTTAGAACATTTAGTTTGATATATTTTATTCTTTGAAAATTTGATTGGCAAGCCAAGCAATTCATGAAGAGATTACATTTATTATTATTTTTTGTCTCCCTGCAGGGAAGATACTAATAGAAATCTCAGACATGGTGGCGGATTATGTTGAAGTTACCAGATGCACTCTTAGCTGATTGAATGTCGCTGCCATTGTGGTGGACAATTTAATATTTTTGATCTGTCAATGTATATCTTTGTCTACGTTATGATCTCTGTTTTAGTGACAATTGAATGTGGCATATAGAACTTGTAGTGGCTGGTCTTATGAGCATGGTTGAACTGAATTCCATGTGTGGTTTTCTTTCTCTTGTTCATCTTCTATCTATCCCCTTGCTTTGATGAACAGAGTAATGGAAGTTATAATTATCTTTATAGGAGTTACGCATAAATCGAGCTTCCAGAGCTAATTTAAATAGTTATCTAACTATATTGTGGTCGATTTTCAATGTTTTGCACAAAAGTTTGTACATGTATATAATGGCACAAGTCATACACTCATAACCAAACAGAGGAATGCAAAAATGATCAATGGATCATCAGATTAGAATTTTATTCAAGGAGAACAAGTGTGAAATTATCAAAACAATATTCTTGGTGTTTAACTTTTATTTAATCTCAGTTTCATATTAACCCCTTAAATGAAGTAGATGTCAAAAGGTAATGTGATTGCGAAGCGGGGAATACTGTATAGAATATTTTAACATGAGTAATAAGTATACAACAATTTAACGTTTATCTTAACTAGTACTAATAAAAATAATTAGAAGGACCTACGTGGAAACAATTACACAAAGCAGGTGGTATAAAATTAAATTTACTCATACTTGGATTTTCTTGAGAAACAAGGTATTGAAGTATAATAAATTATAAATTTAAATAGGCTTAAGGCAATATAATAAATTTGAAAGATGATCAATTTCTGTTAAGTTTACTTACAATGTGTAAGAGAATAAATATAATACGAAATCATTTGCACCAATCAAAACTCATTTATCAATCAAAACTCATCGGATTTCCCGCCATTTTCGGGTGAGCAATGCAATTGCAAACGTAATGCAATGCAATGCGCTTTCTCTCCGTTGTGGTTCTTCTTCTCTTTCCGCTCCTGATCCACCTCCTACCGCCATGTAATCCTCATTCGGTTCTCATTCATAAAGAGGTGATTCTTGTATTTGATTTCGATCTTATCTCTTTCAATGTTTATGCTTATAATAATCTTACTCTTCGCTACTCGGTTGTCATATTTACGATACGAATTTGATGAATACGTTATTGCAGTGACCAGGTTTGATTGGGAACTGTTTGTTGCTTTGCGTCTGCATCAGCTT</t>
    <phoneticPr fontId="1" type="noConversion"/>
  </si>
  <si>
    <t>ATGGAGAATCGATTCAGAATTATTAGAGAATCTGATCTCTTAATGATGGATAATGCAGCTTCAGAAGCAG
TTTTCTTACATGGCGACTTGGATCTCTGGATTCTTGAGGCAAAAGCTCTCCCGAATTTGGATCTTTCCAC
GGAGACTATGCGAAAATGCATTACCATGGGCAACAGCTGTTCCCCTCCCTTCGTGAAAGGGCTCAAGACA
CAGTCAGGGAGACACAAAATGATTACCAGCGACCCCTATGTGTCCGTGTGCCTCTCGGGGGCTACCATTG
CTCAAACTAGGATCATTCCTAACTGTGAAAACCCTTTGTGGGACGAGCATTTCTTAATTCCGGTTGCTCA
CCCTGCTCAGAAATTGGAGTTCCATGTCAAAGACAATGATGTTCTTGGTGCTGAGCTCATTGGAGTAGTG
GATATATCTGCTAACAAGATTTTGTCCGGAGGCATCATCGACGATTGGTTTCCAATCGTTGGCCAGAGTG
GAAACTGCTTGAAACCCTATCCTGAGCTGCATCTGTCTATCCAATTTAGGCCAGTTGGGGCAGAAGAGAC
AGGTTCTCTTGGGGTTCCTGATACCTATTTTCCTCTCCGAAAAGGAGGGTCTGTCACCCTTTATCAAGAT
GCACATGTACCGGATGGTAAGCTGCCTGAGATTCCACTTGAGGATGGGAAGGTCTTTCAGCATGGCAAGT
GTTGGGAAGAGATTTGCCAAGCCATTTTGGAAGCTCACAACCTCATATATATTATAGGGTGGTCGGTTTA
CCACCCAGTGAAGCTTATCAGGGAGCCATCAAAGCCCCTGCCTTCTCAGGCAGAGCTTTCACTTGGAGAG
TTACTGAAATACAAGTCGCAAGAAGGGGTCCGCGTGGTCATGCTCATTTGGGATGACAAAACCTCTCATG
ACAAATTTCTTTTGAAAACTGATGGTGTCATGCAAACTCACGATGAACAAACTAGAAAGTATTTTAAGAA
CTCCACTGTGCATTGTGTGCTAGCTCCACGTTATGCAAGCAGTAAGCTCAGTGTTTTCAAGCAACAGGTT
GTGGGAACCCTTTTTTCTCACCATCAGAAGTGTGTGCTGGTAGACACTCAAGCTTCTGGGAATAATCGGA
AAATAACTGCTTTTATTGGTGGCTTGGATCTCTGTGATGGGAGATATGATACTCCTGAGCATCGGCTTTT
CGATGATCTAGATACTGTCTTTCACAATGATTTTCGTAATCCTACATTCCCGTCGAATTCGCGTGGGCCA
AGGTTGCCATGGCACGACTTGCATTGCAAAGTCGAGGGTCCAGCTGCATATGATATATTGATCAATTTTG
AACAAAGATGGAGAAAAGCAAAAAAATGGCGTGATTTTCGGCTAAAAAAGGTGACAAAGTGGCATGAGGA
TGCTTTACTAAGCCTAGAACGCCTTTCTTGGATGCTCACTCCATCTTCGAGTCCTGATGGTGAGAAAGCT
GTCTATGTAACCGATGAACATGATCCTGAGAGTTGGAATGTGCAGGTATTTCGGTCCATAGATTCAGGAT
CCGTCATGGGTTTCCCAAAGAGTGTTGAGCAAGCAAAGGCTCAGAACCTTTTCTGTGGAAAAAATTTGAA
AGTAGATAAAAGCATTCATGCTGCTTATGTAAAAGCAATAAGATCAGCAGAACACTTCATCTACATTGAG
AATCAGTATTTCCTGGGGTCCTCGTATAATTGGCATTCACACAAAGGTGCAGGTGCAAATCACTTGATTC
CCATGGAATTGGCCTTAAAAATTGCCAGCAAGATCATCGCCAACGAACGTTTTTCTGCGTATATAGTTAT
ACCAATGTGGCCAGAGGGAGTTCCTGGTAGTGTTGCTATTCAAGAAATTCTGTTCTGGCAGGGACAGACA
ATGTCTATGATGTACAAGATTGTTGCTGATGCTCTTAAAAAAGCAGGTCTTTCTCATCACTATCATCCTC
AAGATTACCTCAATTTTTACTGTCTTGGAAAGCGTGAACCTTTGTCTTCAGATATTCCATTGCCAACTCA
GACATCCGAAAATCGTGGTTTGAATTCATCCAAAAAATCAAGACGTTTTATGATTTATGTTCATGCCAAA
GGAATGATAGTTGATGACGAGTATGTTATCATGGGATCTGCAAATATTAATCAGAGATCCATGGATGGTT
CAAGGGACACAGAAATAGCTATGGGTGCTTATCAGCCAAAATACACATGGAAAGAGAAGAATTCTCATCC
ACATGGCCAGGTGTATGGTTACAGAATGTCACTGTGGGCTGAGCACCTTGGTAGCCTTAAGGAAATATAT
GAAGAACCAAAGAGCCTAGAATGTGTTAGGTATGTGAACTATATAGCCAAACAAAACTGGGATGCATATG
TATCAGAGGAAGGGAAGGAGCTGAGGGGACATTTGATGCAGTACCCGATTATGGTAGGCTCTGATGGAAA
AGTGAGCCCGCTGCCAGATCATGAGTACTTTCCTGATGTTGGTGGTAAAGTTCTTGGATCACCCAATTCG
CTTCCCGATGCACTAACCACATGA</t>
    <phoneticPr fontId="1" type="noConversion"/>
  </si>
  <si>
    <t>MDNNNNIKKEQVFLHGDLDIYVIEAKSLPNLDLSSEAVRRCLSMGNFFTSPFSKKMRSSGKDKMITSDPYVSVVIAGATI
AQTRVIPNSENPIWDEHFIMPVAHPAHKIEFIVKDNDVLGAELIGVVDIPVQRVVSGENIDDWFPIIGQYSNCLQAYPEL
HISIQFWPVGGVKDDICSGDSGVPKTYFPLRKGGNVTLYQDAHVPDGMLPDIELDGGKVFQAGKCWEDICHAILEAHHLI
YVIGWSVYHPIKLVREPTRPLPCGGELSLGELLKYKSQEGLRVVMLIWDDRTSHDKFLIKTDGVMQTHDEETKKFFKNSA
VHCVLSPRYASNKLSIFKQQVVGTLFTHHQKCVLVDSQGAGNNRKISAFIGGLDLCDGRYDTPQHRLFRDLETVYKEDFH
NPTFQVGSSGGGPREPWHDMHCKVEGPAAYDILTNFEQRWRKAKKWRDFRLNKVTNWHDDALLRLDRISWIVSPSSSSGD
DKAIQVTDENDPETWNVQVFRSIDSGSVKGFPKDFDKAQSQNLLCGKNLKVDQSIHTAYVKAIRSAQHFIYIENQYFLGS
SYHWPSYEKAGANHLIPMELALKISSKIRANERFAVYIVIPMWPEGVPTSNAVQEILFWQGQTMAMMYKIIADALKDAQV
SHIYHPHDFLNFFCLGNREPEATPTPSPHRESSENRGLGSVKKFKRFMIYVHAKGMIVDDQYVIIGSANINQRSMDGSRD
TEIAMGAYQPKYTWKEKNWHPHGQVYGYRMWLWAEHLGSLDDRFKEPHSLECVRTMNNIAKQNWNTFASDRISHMKGHLM
LYPVKVGRDGKVTALDNCDSFPDVGGKILGAANSLPDTLTT</t>
    <phoneticPr fontId="1" type="noConversion"/>
  </si>
  <si>
    <t>ATAAATTTAGTCAAACATATCAAATTTAATTATGCAACTGTTTTGAGCTATTATCTTCAATTTTCTGTTG
TGAAACTGCAACATGTAAAAAAAAAAACAAAAATATAATTGCAGATATTCATTAAGTATATTTCATATCT
CTGTGATATATTGATCTGTCCATAATTCTTAATAAGATAACTGAAATTTTACCGAGTATTTTAAAAGATG
ACTAAGAAAAGGGTCACATATTCCAAGAAAATTGGCACTATTTTAGGCCTCCTTGTGGATGTGGTGTTGC
GTCATACTTTGCAAATTTGTTATCTGGAAAACCATGCATTTTCTTTTCTTTTTTCGACATTTTATTAATT
TTTTCTTCTCATTTTCTTCTTCATCATATCTGTTAAGTTTTCCAGGTAACCTTAGTTTTTTGTTTCAGTT
ACTTGGACCTTGGAATCAGTTAGAAACAGGAGACATGTTAGGTTGGGTTGATCCATGTTTGCATTATTAC
AAGAAATTGTTGATTAGCAGATTCTATTTTATGATAAAAAGTTGACAAAAAGCATCATCATGATGTGATG
ATTGAGAATCCAAGCATCAAATTCAAATGGATAATAATAATAATATCAAGAAAGAACAAGTTTTCTTACA
TGGTGACTTGGATATTTATGTAATAGAAGCAAAATCTCTTCCAAACTTGGATCTTTCTTCAGAAGCAGTA
AGAAGATGCCTGAGCATGGGGAACTTCTTCACATCACCATTCTCAAAGAAAATGAGGAGTTCAGGGAAAG
ATAAGATGATAACAAGTGACCCTTATGTCTCTGTAGTCATAGCAGGTGCTACCATAGCTCAAACTAGAGT
GATTCCAAACAGCGAAAACCCGATTTGGGACGAGCATTTCATCATGCCGGTTGCTCACCCTGCTCACAAG
ATTGAGTTCATTGTGAAGGACAATGATGTTCTTGGTGCTGAGTTAATTGGTGTAGTTGATATTCCTGTTC
AGAGGGTAGTCTCAGGGGAAAACATAGATGATTGGTTTCCAATCATCGGACAGTACTCTAATTGCTTGCA
GGCTTATCCTGAGCTGCATATTTCGATTCAGTTTTGGCCGGTCGGAGGCGTTAAGGATGATATTTGTAGT
GGTGATAGTGGAGTTCCTAAGACATATTTTCCATTGAGGAAAGGAGGGAATGTGACTCTGTATCAAGATG
CACATGTTCCTGATGGAATGCTACCTGATATTGAATTGGATGGTGGAAAAGTGTTTCAAGCTGGTAAATG
TTGGGAGGATATTTGCCATGCAATTTTGGAAGCTCATCATTTGATATATGTTATTGGTTGGTCAGTTTAT
CATCCAATAAAGCTTGTTAGAGAGCCAACAAGGCCATTGCCTTGTGGTGGAGAGCTTTCACTTGGAGAGT
TGTTGAAGTACAAATCACAAGAAGGTCTTAGAGTTGTTATGCTCATTTGGGATGACAGAACTTCACATGA
CAAGTTCCTTATCAAAACTGTAATTTCTCTTTCATTCATTCATTCATTCATTTCTGTTCAAGTGCAAGAT
GGGTTCTAAAGCTGATCTTGTTCATTGCAGGATGGAGTGATGCAAACTCATGATGAGGAAACCAAAAAGT
TCTTTAAAAACTCTGCTGTTCATTGCGTGCTATCTCCGCGTTATGCAAGCAATAAGCTCAGTATTTTCAA
GCAACAGGCATGGATTTCCTGCACTTGATAGCTTGTTTCACATTCACATTCACATTATGACATTAGTACT
AGTTTAATTGATTGAGTCTCTTGGTTCAGGTTGTGGGAACCCTCTTTACTCATCATCAGAAATGTGTGCT
TGTGGACTCACAAGGTGCAGGGAATAATCGGAAAATATCTGCTTTTATTGGTGGTCTGGATCTCTGTGAT
GGCAGATATGATACACCTCAGCATAGGCTATTTCGCGATTTAGAAACCGTTTACAAAGAGGATTTTCATA
ATCCTACATTTCAAGTTAGTGCTTACTTTACTTCTTTAGAATCATGTTTGTTATTCAATCAAACTCTTTC
ATAAAACATTGACCTCCTTCTTAGAGGACTAGTTTTTCACATCTTAGGTTTGAAATTGTGTATCATATGA
TGCAGGTAGGTTCTAGTGGAGGTGGACCAAGAGAGCCATGGCATGACATGCATTGCAAGGTTGAAGGGCC
AGCAGCTTATGATATATTAACCAATTTTGAACAAAGATGGAGGAAAGCCAAAAAATGGCGAGACTTTAGA
CTCAACAAGGTCACGAATTGGCACGACGATGCATTGCTAAGGCTAGATCGGATATCATGGATTGTCAGTC
CATCTTCGAGTTCTGGTGATGATAAAGCTATCCAGGTGACCGACGAAAATGATCCTGAAACTTGGAATGT
GCAGGTAAGAAGCAAAATATGTTGTTAGAATCTCATGCCATGTCCTAAAATCTTCTTGTAAAAACTTCAA
TAAAGGTTATGAACAAGCATTTAATACAGGTATTTCGGTCCATAGATTCAGGATCAGTGAAGGGTTTTCC
AAAGGATTTCGACAAGGCTCAGTCTCAGGTGATTAGTTATTTTTGAGTTAACCAAACCTGATTTTCATCT
AATTTGAATTATGTTAGTATGTTACATTTAAACCTTAATGTACTGCAGAATCTTTTATGTGGAAAGAATT
TAAAAGTAGACCAAAGCATTCATACTGCTTATGTTAAAGCAATAAGATCAGCCCAACACTTCATTTATAT
TGAGAATCAGTATTTTCTGGGCTCATCATATCATTGGCCTTCATATGAAAAAGCAGGTACATTGAGAATT
TAAGTAATTTCTGATGTTCAGCTAGCAAGTATGCATAATTCAGTTAATGATTTTGTTTATCTTGGGCAGG
TGCAAACCACTTGATTCCAATGGAGTTGGCCTTAAAAATTTCTAGCAAGATCCGAGCAAATGAACGTTTT
GCTGTATACATAGTTATACCAATGTGGCCAGAGGGGGTTCCAACAAGTAATGCTGTTCAGGAAATCTTAT
TCTGGCAGGTTAGTCTAATTTTCTAAGCAAACGTGGAATCATGCATAGATACAATTGAAGGTGGTTATAA
CAACCTTCTCCTTTTGGAATTTGAATGAGTATACAGGGACAAACAATGGCTATGATGTATAAGATCATTG
CAGATGCACTTAAAGATGCTCAAGTCTCCCATATATATCATCCACATGATTTTCTCAACTTTTTCTGCCT
TGGAAATAGAGAACCTGAGGCCACACCAACTCCATCACCACATAGAGAATCATCTGAAAACCGTGGTTTG
GTATGAAATATGAATAATCTATGATATGATATCAGATACCCTTTTGTTATTTTCTCAACCAAAAATGCTA
TGATTTCATAAAAATATATTTTCCACTCAAGTTTATGATGATTACTACTAACACAGGGATCAGTCAAGAA
ATTCAAACGTTTCATGATTTATGTTCATGCCAAAGGAATGATAGTTGATGATCAATACGTAATCATTGGA
TCAGCAAACATTAACCAGAGATCAATGGATGGTTCAAGAGACACAGAAATAGCCATGGGTGCTTATCAAC
CAAAATATACTTGGAAAGAAAAAAACTGGCATCCACATGGCCAGGTTTGAATCTCTCTAAGACAAATTGT
ATGCACTAAAAATGAAAAGAATACTAAATATCAGTAATCTATAAAACATGCCAATTTTAGCAAAATCAAA
CACCAAAGTCACTCATTAGTCCATTACATTACATATAGTTCAAATACAAACTAGCATGCTTCAATTACTT
GGAGGTTAAGCAACATCATGCTATCAATTCTATAATTCTATCAACTGGTGTAGGTGTATGGATACCGGAT
GTGGCTGTGGGCCGAGCACCTTGGCAGTCTTGATGACAGATTCAAAGAGCCTCATAGCTTGGAATGTGTA
AGGACTATGAACAACATAGCCAAACAAAACTGGAACACATTTGCATCCGATAGAATCAGTCATATGAAAG
GGCACTTGATGCTGTATCCAGTTAAGGTTGGCAGAGATGGAAAAGTCACTGCACTTGATAATTGTGATTC
ATTTCCTGATGTTGGTGGCAAAATTCTTGGAGCTGCAAATTCTCTTCCAGACACCTTAACCACATGATGA
AATAACCATCAATGATCATTAACCAAAACTTCTTCAAGAATTGCTTGCAGCACAAAAAATTGTAATATAG
AATGTGGAGTATCTTTGAAGAAAACATTAGAGGTGTAACATAAATACATAATATCCTAAGTTGGTTGGAC
AGGGTAACGAAACATGACATGAGGCCATGAGGGTATATATGATTCTTTGTTGTGACACATTTTAAAACCG
TGAGGGACTTCTAAGTGTACAATATCACAAATGAGTAAAATGGGATGTCACAATATATTGTATTTTTGTA
TGTAGATTTTTCTTAAATATTTACATAGTGTAAATAAATCTATT</t>
    <phoneticPr fontId="1" type="noConversion"/>
  </si>
  <si>
    <t>TTTATAAAATGGTATGTTATTTTAACATCTGAAAAATATCTGTTACTGTTACAATTACTAGTTGCAATTCTAAATTTTGTGGCACCAATATACTTAGTTCCCTGCTAGCAACTGAAGTGAGGTTGTGAAAACCATAGTGTCGCATAGATTTCTTCCTATCCAATGGCTACAAATTTTACACAAATAAGAACCACAAAAACGTTGAATCCTAATTTTCACGGACGACAAGAGGATTGTGGCAACCACAGTCACTCACTAAGAACAAGTGGTGACAATAGAGATAAATAAAACAAGGTCCTGCATGCTGCCACGTAGCAGATAAGGCTTCTTCATGCCTTCAACTACTTGTGTTGAGCACGCTATTTCCACATTCTCACCCTTCTATCTAAACTACTTCTCTTCTTTGTCTTTGTTTGTTAGAACTTAGAAGAGAAAATGGCCACCACACCAGCACTCTCTGGAACCATGGTGAGCACCTCGTTCTTGAGGAGGCAGCCAGTGGCCACCACCACAAGCCTCAAGGCATTTCCAAACGTGGGTCAGGCTCTGTTTGGCGTGAAAGGCGGCCGTGGCGGCCGTGTGACCGCCATGGCATCTTACAAGGTGAAGCTGATCACTCCTGAAGGTCCTCAAGAATTTGACTGCCCTGATGATGTTTACATTCTTGACCAGGCTGAAGAAGTTGGTGTTGAGCTTCCATACTCGTGCAGGGCCGGTTCTTGCTCTTCTTGCGCCGGAAAAGTTGTCAACGGGAAGGTTGACCAATCTGATGGTAGCTTCCTTGATGATGATCAAATTGATGGTGGCTTTGTTCTCACCTGTGTTGCTTACCCTCAGTCTGATGTTGTCATTGAGACTCACAAGGAGGAAGAACTCACTGGCTAAGAACACAAAAATGAATATTGCTATTGCTTTTGATGGGGTTGTTTTGTTCTGTTCTTCTATCTCTTGTGTTGTTATAGAATGAATGGGTGACTTTCTTATTTTACATTACTAAATTTAAGTGAAAGCTGTTGTAGTTGTTTCTGCACATGCTTGTATGAGGCAGGTTCAGGGAATCTTTGTTTCTTTGGTTTTGCTTCCTCTTCTTTCCTCTCTTATGAGGTTTAATAAGAGTTATGAGTTAGGCATTAATCTACAAATTAAACAACAATTTGGTAGAAATTGCATGGCATCTTCTTATTTTAAAATGGGGAAATAAGGCGATTGTTATTGGTTGGCTACTTTATAAGATATATTCGCGCCAAGATGATAGTTAAGACGGGAATACACATTATGTTATAAGTTTTGATTATATTAAGTGGATATTAAAATTAGTAGCCAAAATCTATTAGAATATAAATACATGTTAAAAATAAATTAAACTAACATGTATTTATACATAAATATTTTAATGTATAACTAATATTTTTGTATAAATTTAGTCAAACATATCAAATTTAATTATGCAACTGTTTTGAGCTATTATCTTCAATTTTCTGTTGTGAAACTGCAACATGTAAAAAAAAAAACAAAAATATAATTGCAGATATTCATTAAGTATATTTCATATCTCTGTGATATATTGATCTGTCCATAATTCTTAATAAGATAACTGAAATTTTACCGAGTATTTTAAAAGATGACTAAGAAAAGGGTCACATATTCCAAGAAAATTGGCACTATTTTAGGCCTCCTTGTGGATGTGGTGTTGCGTCATACTTTGCAAATTTGTTATCTGGAAAACCATGCATTTTCTTTTCTTTTTTCGACATTTTATTAATTTTTTCTTCTCATTTTCTTCTTCATCATATCTGTTAAGTTTTCCAGGTAACCTTAGTTTTTTGTTTCAGTTACTTGGACCTTGGAATCAGTTAGAAACAGGAGACATGTTAGGTTGGGTTGATCCATGTTTGCATTATTACAAGAAATTGTTGATTAGCAGATTCTATTTTATGATAAAAAGTTGACAAAAAGCATCATCATGATGTGATGATTGAGAATCCAAGCATCAAATTCAA</t>
    <phoneticPr fontId="1" type="noConversion"/>
  </si>
  <si>
    <t>ATGGATAATAATAATAATATCAAGAAAGAACAAGTTTTCTTACATGGTGACTTGGATATTTATGTAATAG
AAGCAAAATCTCTTCCAAACTTGGATCTTTCTTCAGAAGCAGTAAGAAGATGCCTGAGCATGGGGAACTT
CTTCACATCACCATTCTCAAAGAAAATGAGGAGTTCAGGGAAAGATAAGATGATAACAAGTGACCCTTAT
GTCTCTGTAGTCATAGCAGGTGCTACCATAGCTCAAACTAGAGTGATTCCAAACAGCGAAAACCCGATTT
GGGACGAGCATTTCATCATGCCGGTTGCTCACCCTGCTCACAAGATTGAGTTCATTGTGAAGGACAATGA
TGTTCTTGGTGCTGAGTTAATTGGTGTAGTTGATATTCCTGTTCAGAGGGTAGTCTCAGGGGAAAACATA
GATGATTGGTTTCCAATCATCGGACAGTACTCTAATTGCTTGCAGGCTTATCCTGAGCTGCATATTTCGA
TTCAGTTTTGGCCGGTCGGAGGCGTTAAGGATGATATTTGTAGTGGTGATAGTGGAGTTCCTAAGACATA
TTTTCCATTGAGGAAAGGAGGGAATGTGACTCTGTATCAAGATGCACATGTTCCTGATGGAATGCTACCT
GATATTGAATTGGATGGTGGAAAAGTGTTTCAAGCTGGTAAATGTTGGGAGGATATTTGCCATGCAATTT
TGGAAGCTCATCATTTGATATATGTTATTGGTTGGTCAGTTTATCATCCAATAAAGCTTGTTAGAGAGCC
AACAAGGCCATTGCCTTGTGGTGGAGAGCTTTCACTTGGAGAGTTGTTGAAGTACAAATCACAAGAAGGT
CTTAGAGTTGTTATGCTCATTTGGGATGACAGAACTTCACATGACAAGTTCCTTATCAAAACTGATGGAG
TGATGCAAACTCATGATGAGGAAACCAAAAAGTTCTTTAAAAACTCTGCTGTTCATTGCGTGCTATCTCC
GCGTTATGCAAGCAATAAGCTCAGTATTTTCAAGCAACAGGTTGTGGGAACCCTCTTTACTCATCATCAG
AAATGTGTGCTTGTGGACTCACAAGGTGCAGGGAATAATCGGAAAATATCTGCTTTTATTGGTGGTCTGG
ATCTCTGTGATGGCAGATATGATACACCTCAGCATAGGCTATTTCGCGATTTAGAAACCGTTTACAAAGA
GGATTTTCATAATCCTACATTTCAAGTAGGTTCTAGTGGAGGTGGACCAAGAGAGCCATGGCATGACATG
CATTGCAAGGTTGAAGGGCCAGCAGCTTATGATATATTAACCAATTTTGAACAAAGATGGAGGAAAGCCA
AAAAATGGCGAGACTTTAGACTCAACAAGGTCACGAATTGGCACGACGATGCATTGCTAAGGCTAGATCG
GATATCATGGATTGTCAGTCCATCTTCGAGTTCTGGTGATGATAAAGCTATCCAGGTGACCGACGAAAAT
GATCCTGAAACTTGGAATGTGCAGGTATTTCGGTCCATAGATTCAGGATCAGTGAAGGGTTTTCCAAAGG
ATTTCGACAAGGCTCAGTCTCAGAATCTTTTATGTGGAAAGAATTTAAAAGTAGACCAAAGCATTCATAC
TGCTTATGTTAAAGCAATAAGATCAGCCCAACACTTCATTTATATTGAGAATCAGTATTTTCTGGGCTCA
TCATATCATTGGCCTTCATATGAAAAAGCAGGTGCAAACCACTTGATTCCAATGGAGTTGGCCTTAAAAA
TTTCTAGCAAGATCCGAGCAAATGAACGTTTTGCTGTATACATAGTTATACCAATGTGGCCAGAGGGGGT
TCCAACAAGTAATGCTGTTCAGGAAATCTTATTCTGGCAGGGACAAACAATGGCTATGATGTATAAGATC
ATTGCAGATGCACTTAAAGATGCTCAAGTCTCCCATATATATCATCCACATGATTTTCTCAACTTTTTCT
GCCTTGGAAATAGAGAACCTGAGGCCACACCAACTCCATCACCACATAGAGAATCATCTGAAAACCGTGG
TTTGGGATCAGTCAAGAAATTCAAACGTTTCATGATTTATGTTCATGCCAAAGGAATGATAGTTGATGAT
CAATACGTAATCATTGGATCAGCAAACATTAACCAGAGATCAATGGATGGTTCAAGAGACACAGAAATAG
CCATGGGTGCTTATCAACCAAAATATACTTGGAAAGAAAAAAACTGGCATCCACATGGCCAGGTGTATGG
ATACCGGATGTGGCTGTGGGCCGAGCACCTTGGCAGTCTTGATGACAGATTCAAAGAGCCTCATAGCTTG
GAATGTGTAAGGACTATGAACAACATAGCCAAACAAAACTGGAACACATTTGCATCCGATAGAATCAGTC
ATATGAAAGGGCACTTGATGCTGTATCCAGTTAAGGTTGGCAGAGATGGAAAAGTCACTGCACTTGATAA
TTGTGATTCATTTCCTGATGTTGGTGGCAAAATTCTTGGAGCTGCAAATTCTCTTCCAGACACCTTAACC
ACATGA</t>
    <phoneticPr fontId="1" type="noConversion"/>
  </si>
  <si>
    <t>MAVMEEKHSLLHGTIEATIFDATPYSPSFPFNCLWPNGKPAFVTIKIGNKVMAKTTQERGRVWNQTFQIQCAHPSDSTIT
ITLKTPCSILGKFQIKAQQLKEGSFMNGFLPLLMENGKPSTQLKLRFILWFKPADLETSWAKIISNGDYKGINDATFPLR
SNCQVKLYHDAHHSHDFQPPFDLCGAPRNLWEDVYKAIEGAKYLIYIAGWSFNPNMILVRDPQTEIPHAREVKLGELLKR
KADEGVAVRIMIWDDETSLPLIKIKGVMNTHDEESFAYFKHTKVICRKCPRLHHKFPTVFAHHQKTITLDTRAPNNSANE
REILSFLGGVDLCDGRYDTETHSLFRTLDKESHYHDFYQTNIAGASLNKGGPREPWHDAHACVTGEAAWDVLTNFEQRWT
KQCDPSLLVPANTLVKLYPSFASNPSERDWKVQVYRSIDHVSASQMFRKLTVERSIHEAYVEAIRRADKFIYIENQYFIG
GCHLWEKDSYSGCGNLIPVEIALKVVSKIKAKERFAVYIVIPMWPEGVPESEPVQDILHWTRETMAMMYGLIGEAIQESG
EPGHPRDYLNFFCLANREQKGIDEFLPPHSPHPETQYWNAQKNRRFMVYVHSKIMIVDDLYILIGSANVNQRSMDGQRDT
EIAIGCYQSQDGAESDKLMNHGDIHAYRMSLWYEHTQSTDELFLEPERLDCVHRMRLIGDKMWQVYRNEEIVDMEGVHLV
TYPIMVTQEGCVEDMPNGEDYFPDTKCLVKGKRSKLLPPLFTT</t>
    <phoneticPr fontId="1" type="noConversion"/>
  </si>
  <si>
    <t>ATTGTTTGAATCCAACAAAACTGTTCCAGCTTTAATTAATTAATTAATATAGGATTAATATAACAAAGTC
AGCCTCTTAATCCTCTGCATATTCTTCTTAATTGACCATCATATTGATTTGGTCTTTACCTGTGTTTTGA
GTACAAGAAACTTGTGCTTCAAGCGAAAACTTGTTGGAAGGTTAACTACAAGTTTTTCCAAGCTCCCCTC
TAACAGTTTAATTGCATTTTAAGGTCCCTTCTTTTTGCTTCTTCATCTGCATTATGTAGCACCACCAACC
TCATAGAACCTTTATATATGAAATGTGATCATATTGGGGAAAAAAAAATAGTAATGTGACAATATTCAGT
TTACCTCAAAAGTCAAAGCAAAGTTGATAGTTTTCTCATTGTGAAAAAGTTGTTACAAGGTTATGGCAGT
AATGGAAGAAAAGCATTCTCTTCTCCATGGAACAATTGAAGCTACTATCTTTGATGCCACACCTTATTCG
CCTTCATTTCCCTTTAATGTGAGTTTTAGATAACTATCGTTCTATATAGTATTTACATTATTCTCTCAGT
TTCGAAATAACTGTCAATTTGAATAAACTGCATGCCAATTTGCTAATTTCAATAATGTCTCTTTTAACAG
TGTCTATGGCCAAATGGAAAGCCAGCTTTTGTGACCATCAAAATAGGCAACAAGGTGATGGCAAAAACTA
CACAAGAAAGAGGGCGTGTGTGGAACCAAACCTTTCAGATTCAATGTGCTCATCCAAGTGATTCAACCAT
CACCATCACTCTGAAAACACCATGTTCCATATTGGGAAAATTCCAAATTAAGGCTCAACAATTGAAAGAA
GGAAGCTTCATGAATGGTTTCCTCCCCCTCCTAATGGAAAATGGAAAACCAAGCACACAACTCAAGTTGA
GGTTCATATTATGGTTTAAGCCAGCAGATTTGGAGACAAGTTGGGCAAAGATAATTAGCAATGGGGATTA
TAAAGGGATTAATGATGCTACATTCCCTCTGAGGTCTAATTGTCAAGTTAAGCTCTATCATGATGCTCAT
CATTCACATGATTTTCAACCTCCTTTTGATCTATGTGGAGCACCAAGAAATCTATGGGAGGATGTCTACA
AAGCAATTGAGGGTGCAAAGTATTTAATTTACATTGCAGGGTGGTCCTTCAATCCCAACATGATTCTGGT
AAATAATAAATATCATATGATTCATACCATTTTTTATCATATACATGTTGGTTTTGATAAAGTTGCACTC
ATGCTATTTTGTTCAGGTTAGAGATCCTCAAACAGAAATCCCACATGCCAGAGAAGTAAAGTTGGGTGAA
CTATTGAAGAGGAAAGCAGATGAAGGAGTGGCTGTGAGGATTATGATTTGGGATGATGAGACATCTTTGC
CTTTAATTAAGATCAAAGGTGTTATGAACACCCATGATGAAGAATCTTTTGCTTACTTCAAACACACAAA
AGTAATATGCAGAAAATGTCCAAGATTACACCATAAGTTCCCCACAGTCTTTGCTCACCACCAGAAAACT
ATAACTCTGGACACCAGAGCACCCAACAACTCTGCTAATGAAAGAGAGATTCTGAGCTTCTTGGGTGGTG
TTGATCTCTGTGATGGCCGGTACGACACAGAGACACACTCATTGTTCCGAACACTTGACAAGGAATCTCA
TTACCATGACTTCTACCAGACAAACATTGCAGGAGCTAGCCTCAACAAAGGAGGGCCAAGAGAGCCATGG
CATGATGCTCATGCTTGTGTAACTGGTGAGGCTGCATGGGATGTTTTAACAAATTTTGAGCAAAGATGGA
CAAAACAATGTGATCCTTCTCTTCTAGTCCCTGCCAACACCTTAGTAAAGCTCTATCCTTCTTTTGCAAG
TAATCCCTCTGAGAGGGATTGGAAAGTTCAGGTATATCGATCAATTGATCATGTATCTGCTAGTCAAATG
TTTAGAAAGCTTACTGTTGAGAGAAGCATACATGAGGCTTATGTGGAAGCGATTAGGCGCGCCGATAAGT
TCATATATATTGAGAACCAATATTTCATTGGAGGGTGCCATTTGTGGGAGAAAGATAGTTATAGTGGCTG
TGGAAATCTGATTCCAGTTGAGATTGCACTCAAGGTTGTTAGTAAGATCAAAGCAAAAGAGAGGTTTGCA
GTGTACATAGTAATACCAATGTGGCCAGAAGGTGTTCCTGAAAGTGAACCAGTTCAAGATATACTGCATT
GGACCAGAGAAACAATGGCAATGATGTATGGATTAATTGGAGAAGCAATACAAGAAAGTGGTGAGCCTGG
GCACCCAAGAGACTACTTGAATTTCTTCTGCCTTGCGAATAGGGAACAGAAGGGAATAGATGAGTTTCTT
CCACCACATTCTCCACATCCTGAAACACAATACTGGAATGCACAGAAAAACAGAAGGTTCATGGTTTATG
TCCATTCCAAGATCATGATTGGTATGAAATCATTACATTATTGTTGATTAGTTAAAGTAACTTATGTTGC
TCATTCTATGAAAGTGCTTAATTTTGTTGCTTCTTTCTATGAATAGTGGACGACCTATACATATTAATAG
GATCAGCCAATGTGAACCAAAGATCCATGGATGGACAAAGGGACACAGAGATTGCTATAGGATGCTACCA
GTCTCAAGATGGAGCTGAGTCTGACAAACTCATGAATCATGGTGATATTCATGCATACAGAATGTCACTG
TGGTATGAACACACCCAGAGCACTGATGAACTGTTCTTGGAGCCGGAAAGGTTGGATTGTGTGCATAGAA
TGCGGTTGATAGGAGATAAAATGTGGCAAGTGTACAGGAATGAAGAGATTGTGGACATGGAGGGGGTGCA
CCTTGTAACATACCCCATTATGGTAACACAAGAAGGGTGTGTAGAGGACATGCCTAATGGTGAGGATTAT
TTTCCTGATACAAAATGTTTAGTGAAAGGAAAGAGGTCTAAGTTACTACCCCCTCTATTTACCACTTAGC
AATATGGGCACACAAAAACAAGACTAACAATTCTTTTGTGTATATCCCTTTTC</t>
    <phoneticPr fontId="1" type="noConversion"/>
  </si>
  <si>
    <t>TTGGATCCATCATCATCATCAATATGATTTGATGGTTAATGAAGAATTTCATCTATTCTAGTAGTTGTTGTGCTATTAGATTAGTTGCCAAGTGCCAACATAGATGCCCGCAAATCAAATCTAACCTTGCCCAAAAATTAGAGTAAACGATAAATAGATTCCGATCTTTTTGATCTGAAAGGTAAATAAATCATCGATTAAGTAAAATTATAAAAATGTTTTTTATTTTTCAGAACGTAAGATAGTTAATTTTTTTTAATAAATTAATTTATTTTTGTATATTTTGAATAAAAAATTTAAATATTTTATATTTAAAAATATTTTATATTTAAAAAATATATTTTTTATGTTTTTAATTAATTAAAAAATTATATGTTTTCGAATTTAAAAGTTAAGAACTTATTTAATTTTTTTTCAAAAATTATTATCAGGTAATATAATGTAGGGTGCAAAGTGGTTTATTAACATAAAGCTGGGCCTAGGCCTTTAGTTAACAATGTGTGTTAATATTTTAAGGATGTTCTTAAGTCCAAGTTGTTTTGGAGTGGGATGGCCCATTACTACTGATTTGTGGTTAGGCATAAATATCGTATAATTTGGGCAACAGCCTTATATGATCACTGCCAAACCAAACATATGTGATGTTTGTTCACATTAAAACTTAGATAAATGCTCACATGCAATTTTCTTTACCTGAAATTAATAGTCGAAAACTGTTAGGTGATAATTTAGTTAAATTTGTGAAATTATCTAATCAATTGATTGAAAACAACTGTAAATAAATTATCACCTAAGCTTGCAATTTAGTATTATTTTTAAAAGAGAACATGCCTAATATGTACCAATGAATGCCTCCTAAGTCCTATTAGTTTCACTAAAATACGTAGTTTTGAGTAATTGCAAAATGCGTGTTTTGTTAGAAACCTATTTATTCTTTTAATACATAACATCGTCACGTCAGTATAACAGTCACATATAATTAATAAAATAAAATTTGTGGCAAAAGTGCTTGATGTGAAATTCTATTATAATTAACTATAAGATGTTCATTAGAAAACTTCAATTTGAGAATAAGAGCAATCAAAGAATAATTAATGAAAAATCAAATGCAACTTTCTTCCATTAAAAAATGATTTTTTATGTTTCCCACAAGGCACACGCCATGGATAGTTGTTAGCTTGATATCGAAGAGCATAATTTGTTTCGCATATACTCTTAATTAACACATATTTGAAAACAAGACAATAGACGACAGTGACACTTTGGTTTCTTAATTAATTTTTTTCCACCACCATGTTTTTATTCCGGAATCTTAAGTATTGATAAGTTGTCAATCCCGCAAGGCACTCATCAACCAATTATGTTAATCAAAAGAAAGTGAATAATGTGACACATTCAACATTGTCAAACCTTCACGTATTTGATGAATTATGTTTCATAATCTTCACGGTTGGGATTCATCATGCATGGTGGTGAACCATGTATGAGATTAAGATACTCAATCTATTCAATTTGATAAAAGAAAATCATTATTCTAGTTGATAATTAATACGACTAGAAATTCTAGTGGTGATGCAGTTGACACGAAATTGTTTGAATCCAACAAAACTGTTCCAGCTTTAATTAATTAATTAATATAGGATTAATATAACAAAGTCAGCCTCTTAATCCTCTGCATATTCTTCTTAATTGACCATCATATTGATTTGGTCTTTACCTGTGTTTTGAGTACAAGAAACTTGTGCTTCAAGCGAAAACTTGTTGGAAGGTTAACTACAAGTTTTTCCAAGCTCCCCTCTAACAGTTTAATTGCATTTTAAGGTCCCTTCTTTTTGCTTCTTCATCTGCATTATGTAGCACCACCAACCTCATAGAACCTTTATATATGAAATGTGATCATATTGGGGAAAAAAAAATAGTAATGTGACAATATTCAGTTTACCTCAAAAGTCAAAGCAAAGTTGATAGTTTTCTCATTGTGAAAAAGTTGTTACAAGGTT</t>
    <phoneticPr fontId="1" type="noConversion"/>
  </si>
  <si>
    <t>ATGGCAGTAATGGAAGAAAAGCATTCTCTTCTCCATGGAACAATTGAAGCTACTATCTTTGATGCCACAC
CTTATTCGCCTTCATTTCCCTTTAATTGTCTATGGCCAAATGGAAAGCCAGCTTTTGTGACCATCAAAAT
AGGCAACAAGGTGATGGCAAAAACTACACAAGAAAGAGGGCGTGTGTGGAACCAAACCTTTCAGATTCAA
TGTGCTCATCCAAGTGATTCAACCATCACCATCACTCTGAAAACACCATGTTCCATATTGGGAAAATTCC
AAATTAAGGCTCAACAATTGAAAGAAGGAAGCTTCATGAATGGTTTCCTCCCCCTCCTAATGGAAAATGG
AAAACCAAGCACACAACTCAAGTTGAGGTTCATATTATGGTTTAAGCCAGCAGATTTGGAGACAAGTTGG
GCAAAGATAATTAGCAATGGGGATTATAAAGGGATTAATGATGCTACATTCCCTCTGAGGTCTAATTGTC
AAGTTAAGCTCTATCATGATGCTCATCATTCACATGATTTTCAACCTCCTTTTGATCTATGTGGAGCACC
AAGAAATCTATGGGAGGATGTCTACAAAGCAATTGAGGGTGCAAAGTATTTAATTTACATTGCAGGGTGG
TCCTTCAATCCCAACATGATTCTGGTTAGAGATCCTCAAACAGAAATCCCACATGCCAGAGAAGTAAAGT
TGGGTGAACTATTGAAGAGGAAAGCAGATGAAGGAGTGGCTGTGAGGATTATGATTTGGGATGATGAGAC
ATCTTTGCCTTTAATTAAGATCAAAGGTGTTATGAACACCCATGATGAAGAATCTTTTGCTTACTTCAAA
CACACAAAAGTAATATGCAGAAAATGTCCAAGATTACACCATAAGTTCCCCACAGTCTTTGCTCACCACC
AGAAAACTATAACTCTGGACACCAGAGCACCCAACAACTCTGCTAATGAAAGAGAGATTCTGAGCTTCTT
GGGTGGTGTTGATCTCTGTGATGGCCGGTACGACACAGAGACACACTCATTGTTCCGAACACTTGACAAG
GAATCTCATTACCATGACTTCTACCAGACAAACATTGCAGGAGCTAGCCTCAACAAAGGAGGGCCAAGAG
AGCCATGGCATGATGCTCATGCTTGTGTAACTGGTGAGGCTGCATGGGATGTTTTAACAAATTTTGAGCA
AAGATGGACAAAACAATGTGATCCTTCTCTTCTAGTCCCTGCCAACACCTTAGTAAAGCTCTATCCTTCT
TTTGCAAGTAATCCCTCTGAGAGGGATTGGAAAGTTCAGGTATATCGATCAATTGATCATGTATCTGCTA
GTCAAATGTTTAGAAAGCTTACTGTTGAGAGAAGCATACATGAGGCTTATGTGGAAGCGATTAGGCGCGC
CGATAAGTTCATATATATTGAGAACCAATATTTCATTGGAGGGTGCCATTTGTGGGAGAAAGATAGTTAT
AGTGGCTGTGGAAATCTGATTCCAGTTGAGATTGCACTCAAGGTTGTTAGTAAGATCAAAGCAAAAGAGA
GGTTTGCAGTGTACATAGTAATACCAATGTGGCCAGAAGGTGTTCCTGAAAGTGAACCAGTTCAAGATAT
ACTGCATTGGACCAGAGAAACAATGGCAATGATGTATGGATTAATTGGAGAAGCAATACAAGAAAGTGGT
GAGCCTGGGCACCCAAGAGACTACTTGAATTTCTTCTGCCTTGCGAATAGGGAACAGAAGGGAATAGATG
AGTTTCTTCCACCACATTCTCCACATCCTGAAACACAATACTGGAATGCACAGAAAAACAGAAGGTTCAT
GGTTTATGTCCATTCCAAGATCATGATTGTGGACGACCTATACATATTAATAGGATCAGCCAATGTGAAC
CAAAGATCCATGGATGGACAAAGGGACACAGAGATTGCTATAGGATGCTACCAGTCTCAAGATGGAGCTG
AGTCTGACAAACTCATGAATCATGGTGATATTCATGCATACAGAATGTCACTGTGGTATGAACACACCCA
GAGCACTGATGAACTGTTCTTGGAGCCGGAAAGGTTGGATTGTGTGCATAGAATGCGGTTGATAGGAGAT
AAAATGTGGCAAGTGTACAGGAATGAAGAGATTGTGGACATGGAGGGGGTGCACCTTGTAACATACCCCA
TTATGGTAACACAAGAAGGGTGTGTAGAGGACATGCCTAATGGTGAGGATTATTTTCCTGATACAAAATG
TTTAGTGAAAGGAAAGAGGTCTAAGTTACTACCCCCTCTATTTACCACTTAG</t>
    <phoneticPr fontId="1" type="noConversion"/>
  </si>
  <si>
    <t>MAKDDDEMPKILHGTIEATIFNASSPPSSSSFPFKCLCLKAEKPAYVTIKIDKNKVAKTIEDIDRVWNQTFKIQCAYPID
STITITLKTKTCTLGKYHIKGQKLLEEGGLINGFIPLLMQDNNGKKPNQKLKLKFQLWFNSAEELLEPISWAKIMRFGNC
CQGMRDSSTTFPQRSNCYVKLYHDAHHCSTFQPNITGLLCEAPRKLWEDVYKAIEGAKHIIYIAAWSLNPNLVLVRDPQT
EIPHAKGIKLGDLLKKKAEEGVAVRIMLWDDEKSLPFIKKNKGVITNNNNAQHHDDDDDDDAFAYFKKTRVICTKCPRLH
HKFPTLFSHHQKTITLDTKSPNNSSDDDGEDERELMSFLGGLDLCEGRYDTEQHSLFHTLIRESHCYDFYQPNIGGASLN
KGGPRTPWHDAHACVIGEAAWDVLTNFDQRWRKQCDSSFLVPTTTIANVVGPRNSTTSNTSIDKDWNWKVQVYRSIDDVS
ASFQSQSFRELHVERSIHEAYVEAIRSAEKFIYIENEYFIGGCQLWDKDRDSGCTNLIPIEIALKIVSKIKAKESFAVYI
VIPMWPEGVPKSEAVQDILHWTRETMTMMYRLIGEALKENGENNNNGHPKDYLNFFCLANREQKGSGEYIPQHAPHPGTL
YGNAQSNRRFMVYVHSKFMIVDDEYILIGSANVNQRSMDGERDSEIAIGCYQLSQDNKHEGMSRGEIHAFRMSLWYEHTA
SSANYDLFLEPQSLECVNIMRSIGDKMWQIYINDEIVDMEGVHLVTSLQIKLYI</t>
    <phoneticPr fontId="1" type="noConversion"/>
  </si>
  <si>
    <t>TTTATTTATATATGTAATAATTGGTAATGGTAATTAATGACAAACTAGCTAAGAGTAGTTATTATTACCT
ACTTGTTACTTTGTGAATATTTGAAGTTATTAGGAGGACATGGCAAAAGATGATGATGAAATGCCTAAGA
TCCTTCATGGAACAATTGAAGCTACCATCTTCAATGCCTCATCACCTCCCTCTTCTTCTTCATTTCCCTT
CAAGGTAAGTCCCTAACAAAAATGATTTTCATATGTTACATGCATTAATTAGTCCTTCATGATGGAGGCT
AGCACATATTTAATTTGGATTCAATATTGCTATATATATGTGTATACTTTCTTTAAGTGATGTAAATTTA
GGCTGTTAAATAATCTTCAGGCAATTGTCAAGATTGTAATAAATATTATGTGATCTTTTTAAGTGATAGT
GTTATATATTATCACACACACATATATTCGATAATATGTTATGAAAATCTTGCACTATTGATTTTCATTT
CACTAAAATGATAGTTATGGCCATTTTTTTTATGATTTGTTCCTAACAAAAAATTCGATCAAATTAGTAT
TTAAATTTATTTTATAATATTAAATAAATTTACTCTTTTATTTTTAAAATTTTAGATAATTTAATCACTT
AACCATACAATCTTTATAAAAAAAAAAAATTAAAGATTAAGTTGTTACTTTTTAAAAATATTAGGAACTA
ATTTATCTTTTTATTTAATCACTGATTATCTTGTCTGATATTCTAAAAGATTAAAGACAAATTTATCTAA
TAAAAAAATTATTAAGAACCAAGTTAGAATATTGCTCTAGAAACATTATCAATCTTTTAAACCACCGCTA
TGAATTATTTACAAGAACTGTTATTAGCTGTTTATTGTCCTCTTACAAACAATTTTCATGGTTGTTCAAA
ATAAAATTTCCAATCCTTGTATATAAACTAGCAATTCTATTAGATAAACAACAAAAATTGTGAACAATAT
GAACAACGAGCTACATCTCAAACCCACTAATAAATATAAATAAATTTAATTAATTTAAAATTTAAATTTT
AAAATTAAAATTAACTTTTTTTTAACCTATTATTTAAGTTGTTCAGAAAAAAATGTTGTTCCTCTTTACT
TCCTCACAAACAAGTAATACACCATTTAAATTTAAAAATTAAAATTTCTTTTTTTTTTTCAGTGTCTATG
TTTAAAAGCAGAAAAACCAGCTTATGTGACAATCAAGATAGACAAGAACAAGGTTGCAAAAACAATTGAA
GACATTGATCGTGTATGGAACCAAACGTTCAAGATCCAATGTGCATACCCAATTGATTCAACAATCACAA
TAACACTCAAAACAAAAACTTGCACATTAGGAAAGTACCACATAAAAGGCCAAAAGCTTCTAGAAGAAGG
AGGCTTAATCAATGGATTCATCCCTCTATTAATGCAAGATAATAATGGGAAAAAACCAAACCAAAAACTC
AAATTGAAGTTCCAGTTATGGTTCAATTCAGCTGAAGAATTATTGGAACCAATAAGTTGGGCAAAGATAA
TGAGGTTTGGGAATTGTTGTCAAGGAATGAGAGATTCTTCTACTACATTTCCACAAAGGTCTAATTGTTA
TGTCAAACTATATCATGATGCTCATCATTGTTCTACTTTTCAACCAAATATAACTGGTTTATTATGTGAA
GCTCCAAGGAAGCTATGGGAGGATGTGTATAAAGCTATTGAGGGTGCAAAGCATATAATTTATATTGCAG
CCTGGTCCCTCAATCCAAACTTGGTTCTGGTAATAATAACACACTACCCTCTTTTAATAAATTTCCAATA
ATCTTGTTATTCTTAACCAAAATACACTAACAACTATCACATCTTTTTCCCCATTTATTTTTATTTGATG
AGCTCACCTCTCACTAGTAAAAAAATAGGCATATTAATTAGTCTTACTTATGAATGGATTAATTTGTCAC
TTTTGTCCTCAAATGACAAGAATTAGTCATTTTTATGTTGTGAGAATAATTTTGTTCTATTTTTTTCTTT
TGTCAGGGATAAAATCAAAATTTATTCTAATATTTAAAAGTGTTTTTATCAATAAAAAATATTAAGTGAT
TAACACTTTTTTCTTAATTTTTATTTTATATTTGAACCAATACTAACTAATTTTTTTCTTTTTAAAACTT
AAAATGTTATACTCCTAGTATTTTTTTGGTAGTATATATATGAAATGCGAACTAATTTAATATTTATATT
TCTGAGTAATTTTTTACACCAAACTAATATTTTAGTTTTAAAGATCTCATTTAAGCAATCTACACAAATT
TAAAAGTGTCTTCTTATAAGAAAAAAAAGGCATTCTTCCTTATAAAATATAAACAGAGACAAAAATAATG
ACACTTTATATATCTTTCTAGTTTCTTCTAATTAAGTTAAAATAGTTAATATATAAATACGTTTATTAGA
AGCTAAAAATATGGTGTCTGGAGCAGGTTAGAGATCCTCAAACAGAAATCCCACATGCCAAAGGAATAAA
GCTTGGTGATTTATTGAAGAAGAAAGCAGAGGAAGGTGTTGCTGTGAGGATTATGCTTTGGGATGATGAA
AAATCTTTGCCCTTTATTAAGAAGAACAAAGGTGTAATAACAAACAATAATAATGCACAACATCATGATG
ATGATGATGATGATGATGCTTTTGCTTACTTCAAGAAAACAAGAGTAATATGCACAAAGTGTCCTAGGTT
GCACCACAAATTCCCAACACTCTTTTCTCACCACCAAAAGACTATAACATTGGACACAAAATCACCAAAT
AATTCTAGTGATGATGATGGTGAAGATGAGAGAGAACTAATGAGCTTTTTGGGAGGATTAGATTTGTGTG
AAGGAAGATATGACACTGAGCAACATTCATTGTTTCACACACTGATTAGGGAATCACATTGTTATGATTT
TTACCAACCAAACATTGGAGGAGCTAGTCTTAACAAAGGAGGGCCAAGAACACCTTGGCATGATGCTCAT
GCTTGTGTTATTGGTGAGGCTGCTTGGGATGTGTTGACCAACTTTGACCAAAGGTGGAGAAAGCAATGTG
ATTCTTCTTTTCTTGTTCCTACTACCACCATTGCAAATGTTGTTGGGCCAAGGAATAGCACAACTTCAAA
CACTTCCATAGACAAGGATTGGAATTGGAAAGTTCAAGTATACAGGTTAGACAATGATTAGTTTAAGATA
GCAGCAATATCTTGTCAGTTATTTATGTACTCATTAGTTTACTTAAGTAAGTATCGACTGTTTGAATCTT
ACTTTATGGATGCAATAATCCATTGATCAATGATAAATCTTTAAATAGAATTCTGATTCACAACAAATTA
GTTTTTAAATTGTCAGTTGAAAGATATTGTAAAAAATTAGAATAAAATAAGACATTCTTTATGCAAATAT
ATCTTTATTTAGATTATATGTGATTTTGAACAACAATTTAATCTTTATGAATATCTATGCACAATTTTGC
AATTTATTCAACTAAAATGGTTGATCATTCACTTGTACAGGTCAATTGATGATGTGTCAGCTAGCTTCCA
AAGCCAATCATTTAGAGAGTTACATGTAGAAAGGAGCATCCATGAGGCTTATGTTGAAGCAATAAGAAGT
GCTGAAAAGTTTATATACATTGAGAATGAATATTTCATTGGAGGGTGCCAATTATGGGACAAAGATAGGG
ATAGTGGATGCACAAACCTAATCCCAATTGAAATTGCACTCAAAATTGTTAGCAAGATCAAAGCAAAAGA
GAGCTTTGCAGTGTACATAGTGATACCAATGTGGCCAGAGGGAGTGCCTAAAAGTGAAGCAGTTCAAGAT
ATATTGCATTGGACTAGAGAAACTATGACTATGATGTATAGGTTAATTGGAGAAGCATTGAAGGAGAATG
GGGAGAATAATAATAATGGTCACCCTAAAGATTATTTGAATTTCTTTTGCCTTGCAAATAGGGAACAAAA
GGGGAGTGGGGAGTATATTCCACAACATGCTCCTCATCCTGGAACACTTTATGGGAATGCACAAAGTAAT
AGGAGGTTCATGGTTTATGTTCACTCCAAGTTCATGATAGGTATTATTATTATTGCTCCATTATTCTTCA
AATTTGTTATTGTTGTTTGTTGACTTGTTTGGTCTCTTCCCTTGTTCTTCAATTAGATTATTAGATAAGA
ATAATTCAAACAAGGGTCCATAATTCACTTATAAATTATAATTAAGTATTATTTGTAACTTATTGAATAT
TGATTAGTTGTATTAAATTAAAAAAAAAGTAATACTAAATGCAACTTAAAATGAGAAATTGAATGAACAA
TTTAAAGTAGGTTAAATTATTTTGTTAGTTTTTATATTTTTTTTTAAATTTATAGTTAAGTCTCTATAGT
TTAAGACTTTTAAATTGATTTTTATATTATTTTAAATTTTATAATTAGATTCTTACTGTCATTAAAGTTA
GAATTAAAATAATATTTTTTTCTAAATTCTTATACTCACACGTAAGGTTAAATTCTTAAAATCTGAGTGT
CTTTTTATTTTTAAAATATTTTGTTAACTTTAACATTTTTAATACGTCAACGATTTAATTATAAAATTTA
AAATGGTGTAGGAATCTAACTAAAAATTTTAAAATTATAGAAATTTAATTATAAATTTGATAAAATTATA
ATAAATAGAAAGATTATTGAACCTTTAAAATAAGTTGAGAGTTTTATCATTTGGGTCGGATATTATTTTG
TTTCCAAAAAACATCTTTAATAAGAGAGTTGAGGGGAGTTGAGAGAAGTTAAAGGATAAAATAAAAGAAT
AAATAACAAGAGTAAAATATATGAGAAATAAAAATAAAAATAAATTTTAGTATTGTGGTTTGGTTCTGCC
ATAAACTCAGAGTAGTCTTAAGAATAGAAATGTAAATATCTTTTTTTCTTTATACTTTCTCTTAAATATT
ATTTAGCTTTTCAATTAATTTTCTGTTGTATATGATACCAGTGGACGATGAATACATACTAATAGGATCA
GCAAATGTGAACCAAAGATCCATGGATGGAGAAAGGGACAGTGAGATTGCCATAGGCTGCTACCAATTAT
CTCAAGATAATAAACATGAAGGTATGAGCCGTGGTGAGATTCATGCATTTAGAATGTCACTATGGTATGA
ACACACTGCTAGTAGTGCCAATTATGACTTGTTCTTGGAGCCACAAAGCTTGGAATGTGTCAACATTATG
CGTTCAATTGGTGACAAAATGTGGCAAATTTACATCAATGATGAAATTGTGGACATGGAAGGTGTGCACC
TTGTGACTTCTTTACAAATTAAATTATATATATAAATAATCACGCACGAGTTCTAATTTATGCTAGCTGC
ATATATCAG</t>
    <phoneticPr fontId="1" type="noConversion"/>
  </si>
  <si>
    <t>CTCGGGTCCCCGGCAACGGCGCCAATGTTACGGTAGGTAACCGGAGATTAATACGATGGATGGCGTTTGATGGCCCAAGTGTATGAAGGAGGAGGACTCCGGATGAATCTGCAACTCGGGAGGCTCCGTCCGACTTGTGCTCGCGAGTGAATGGGGGGTGGTACCTGCAAAGACACTCCGATGCCTAAGTTAGCAAGAGTGTAAGCAGGTCTAGAGAGTATTGGGCTTAGAGATACCTGAGGGGTGTCAGTGTATTTATAGTGGTGAGCCAATAACCACCGTTGGAGTAGTGCCGTATCTTTAGGGTGCTAACCGTCCCTATTATCTTGGGGAGGTTAAGATATGGCTTTATGAAGCGGTTAGAGAGATTTTAGGGGCGGTTACTCATTTGAATGAGTGTTTATCTGCCAGCTAATCTCATATCCGACTTCTTCAGACCAAGTCGTGGTTGATACCGACTTCTTAAGAGAAGGTCGGTACTTTAGCTAGGCTTAACCCTTCAGGTTAGGCCTTTTAGTTGGACTTGGGCCTTTGTATTGGGCCAGGGTATGAACAAGTGGTATAATTAATTTTGTTGAAATTGACACCATCGTTATTTAACTATTTCTCTCTACTTTTATTTCTTATATAGGGATATATAGAGATCGGAGTATAATAACTACTCTTTACACTATAAACACATAAAATTAAGGTTTAATTATTTAATTAGCTTCTACAGTTTCACGACACTTTTAGTTCGGTTTTTATAATTTTAAATTGAAAAAGTCTAAGGGCTAGTAATTTTTGTGTTTTCTAGCCATCATTTAACCATCAAAACAAAGGTGAGTGATTTCCCACCATTAAATGTAATCTCACACCATTAAAAATACTATTGATGGTCAATTGATGGTTACAAAATACCAAAATTACTGCCTCTAACATTCCTCTTTATAATTAAGCTTTTATACTAAATGATATTTTTTAGTTAAATTCTTATTAGTTATTATCTTTTAGAAAAAGACAAGCTATAATTTTATAATATTCGTTTCTAATATTTTACAATTTATCATATATCTAACACAAAAATAAATATTTAAAAAATATTTTGTATTTTTTAAACAGAAAACAGTTGACTAAAGATCTATTGAAAAATTTTATCTAATATAAAAAAATTGTACTTATACTTTTAAACTATAAGAACCTTTAAAATTTAATAAAATTATTACGAGAGTAGACTAACAATAAAATAATTAAGTCTAAACTACTAAACCCTCGTATATATATCGATCCTAACCTACATAACTAACTTCTTCCAACTAACTTTCCCCCTTTTTTTTCCCAAATGTCAGACGTCATTTTCGTAGGACCCTGCAATTGTGTATACCTTTTTTTTTCTAAGAAGGAATGTAAATAAAGTTATTGCAAAAATATTAAATTTAAAATTAATTCAAAAGAATGAATATTCCATGAATCTTGAAAAGAGATAGACCTTAAATCAACCAAACAACAAACAAAAAATAGGGAATATTCCTAATCAAAGCTTAAATAGATCGTTATTAAAAGAATTATTAGCTAGCCCTCCTTTGTATTATGCTTAGGTTTAATACAAAGATAATGAATTTATTAGTTTGTTGATTGATAAAGGGTATGATGATGTAATATACTGAGACTATACGAGAGGTAGTATTTTGATTGGTGCTTAATGGTTACGGTAAAATTCTGATTTGGACTTAAGAAACTTAACTTGTAGTTAAAACTTTGTGATGGAAAATACTTGAAGGTTGGTTCTTCAATTGTGCAACGTTATACAAAGTTTTCTTATGCTGCTTTAACTTTCAATTCAATTCCAAGGTTCCCCTTTATTTATTTATTGCTTCTTCAATATTCACTTGCAAAAGAGAACTCACTTTCTTTTATTTATATATGTAATAATTGGTAATGGTAATTAATGACAAACTAGCTAAGAGTAGTTATTATTACCTACTTGTTACTTTGTGAATATTTGAAGTTATTAGGAGGAC</t>
    <phoneticPr fontId="1" type="noConversion"/>
  </si>
  <si>
    <t>ATGGCAAAAGATGATGATGAAATGCCTAAGATCCTTCATGGAACAATTGAAGCTACCATCTTCAATGCCT
CATCACCTCCCTCTTCTTCTTCATTTCCCTTCAAGTGTCTATGTTTAAAAGCAGAAAAACCAGCTTATGT
GACAATCAAGATAGACAAGAACAAGGTTGCAAAAACAATTGAAGACATTGATCGTGTATGGAACCAAACG
TTCAAGATCCAATGTGCATACCCAATTGATTCAACAATCACAATAACACTCAAAACAAAAACTTGCACAT
TAGGAAAGTACCACATAAAAGGCCAAAAGCTTCTAGAAGAAGGAGGCTTAATCAATGGATTCATCCCTCT
ATTAATGCAAGATAATAATGGGAAAAAACCAAACCAAAAACTCAAATTGAAGTTCCAGTTATGGTTCAAT
TCAGCTGAAGAATTATTGGAACCAATAAGTTGGGCAAAGATAATGAGGTTTGGGAATTGTTGTCAAGGAA
TGAGAGATTCTTCTACTACATTTCCACAAAGGTCTAATTGTTATGTCAAACTATATCATGATGCTCATCA
TTGTTCTACTTTTCAACCAAATATAACTGGTTTATTATGTGAAGCTCCAAGGAAGCTATGGGAGGATGTG
TATAAAGCTATTGAGGGTGCAAAGCATATAATTTATATTGCAGCCTGGTCCCTCAATCCAAACTTGGTTC
TGGTTAGAGATCCTCAAACAGAAATCCCACATGCCAAAGGAATAAAGCTTGGTGATTTATTGAAGAAGAA
AGCAGAGGAAGGTGTTGCTGTGAGGATTATGCTTTGGGATGATGAAAAATCTTTGCCCTTTATTAAGAAG
AACAAAGGTGTAATAACAAACAATAATAATGCACAACATCATGATGATGATGATGATGATGATGCTTTTG
CTTACTTCAAGAAAACAAGAGTAATATGCACAAAGTGTCCTAGGTTGCACCACAAATTCCCAACACTCTT
TTCTCACCACCAAAAGACTATAACATTGGACACAAAATCACCAAATAATTCTAGTGATGATGATGGTGAA
GATGAGAGAGAACTAATGAGCTTTTTGGGAGGATTAGATTTGTGTGAAGGAAGATATGACACTGAGCAAC
ATTCATTGTTTCACACACTGATTAGGGAATCACATTGTTATGATTTTTACCAACCAAACATTGGAGGAGC
TAGTCTTAACAAAGGAGGGCCAAGAACACCTTGGCATGATGCTCATGCTTGTGTTATTGGTGAGGCTGCT
TGGGATGTGTTGACCAACTTTGACCAAAGGTGGAGAAAGCAATGTGATTCTTCTTTTCTTGTTCCTACTA
CCACCATTGCAAATGTTGTTGGGCCAAGGAATAGCACAACTTCAAACACTTCCATAGACAAGGATTGGAA
TTGGAAAGTTCAAGTATACAGGTCAATTGATGATGTGTCAGCTAGCTTCCAAAGCCAATCATTTAGAGAG
TTACATGTAGAAAGGAGCATCCATGAGGCTTATGTTGAAGCAATAAGAAGTGCTGAAAAGTTTATATACA
TTGAGAATGAATATTTCATTGGAGGGTGCCAATTATGGGACAAAGATAGGGATAGTGGATGCACAAACCT
AATCCCAATTGAAATTGCACTCAAAATTGTTAGCAAGATCAAAGCAAAAGAGAGCTTTGCAGTGTACATA
GTGATACCAATGTGGCCAGAGGGAGTGCCTAAAAGTGAAGCAGTTCAAGATATATTGCATTGGACTAGAG
AAACTATGACTATGATGTATAGGTTAATTGGAGAAGCATTGAAGGAGAATGGGGAGAATAATAATAATGG
TCACCCTAAAGATTATTTGAATTTCTTTTGCCTTGCAAATAGGGAACAAAAGGGGAGTGGGGAGTATATT
CCACAACATGCTCCTCATCCTGGAACACTTTATGGGAATGCACAAAGTAATAGGAGGTTCATGGTTTATG
TTCACTCCAAGTTCATGATAGTGGACGATGAATACATACTAATAGGATCAGCAAATGTGAACCAAAGATC
CATGGATGGAGAAAGGGACAGTGAGATTGCCATAGGCTGCTACCAATTATCTCAAGATAATAAACATGAA
GGTATGAGCCGTGGTGAGATTCATGCATTTAGAATGTCACTATGGTATGAACACACTGCTAGTAGTGCCA
ATTATGACTTGTTCTTGGAGCCACAAAGCTTGGAATGTGTCAACATTATGCGTTCAATTGGTGACAAAAT
GTGGCAAATTTACATCAATGATGAAATTGTGGACATGGAAGGTGTGCACCTTGTGACTTCTTTACAAATT
AAATTATATATATAA</t>
    <phoneticPr fontId="1" type="noConversion"/>
  </si>
  <si>
    <t>MTLLFKWRLHKRAAQVLYLQFALRKRVLIEQLHDKQEQIKEWLQSLGIVDHTVTIHDDEEPDDGAVPLHHEDSVKSRYVPSV
AALSIIRPSLGGQQSVVDRAKVAMQSYLNLFLENLDIVNSPEVCRFLEVSKLSFLHEYGPKLREGYVTVKHLSNVSQDSEACH
PCDWLRGCNNSWKKVWAVLKHGFLALLDGPFSNIPLDILVFDVLPSSKGDKTQIHLADPVKECNPLRYTFKVTSGNRTISLR
TTSNGRVKAWVNAINEAGLRPSEGWCRPHRFASFAPVRGLTEDGSQAQWFVDGKAAFQAIASSIQAAKSEIFITGWWLCP
ELYLKRPFDGFSKLRLDSLLEEKAMQGVQIYVLLYKEVSLALKINSSYSMRRLLKIHENVRVLRYPDHLTSGVYLWSHHEKLVIV
DYKICYIGGLDLCFGRYDTPDHKVGDCPSITWPGKDYYNPRESEPNSWEDTMRDELDREKYPRMPWHDVHCALWGPPCR
DIARHFIQRWNHAKRTKAPNEHEIPLLMPHHHMVLPHYMGKSKDMDITGKKDEDGTKELESKDSFSESPVQDIPLLLPQESG
GLVTSLGDHSNISEKVPLSSQKLENETSTPNTKINGFHDEVVPFDLGAQSVVYDLDDWWETPDEGTKHDNNLEYRQVGPRT
SCRCQVIRSVGQWSAGTSQHEESIHTAYCSLIEKAKHLIYIENQFFISGLAKDDTIQNRVLEALYRRILQAHKEQNKFRVIVVMP
LLPGFQGGLDDGGAATVRALTHWQYRTISREKHSILHNLEAKIGPKAHDYISFYGLRSHGRLHADGYVATSQVYVHSKLMIID
DRVAVIGSSNINDRSLLGLRDSEIGVVIEDKEYVESLMNGKPWKAGKFSYSLRCSLWSEHLGLHTEEVSKISDPLADTTYKDLW
SATAKENTRIYDEVFGCIPNDQIHSRSALRQSMTQRKEKVGHTTIDLGIAPDKLITSDVYGEINETNSMDRLNSVKGHLVSFPL
EFMRDEDLRPAFIESEFYVAPQVYH</t>
    <phoneticPr fontId="1" type="noConversion"/>
  </si>
  <si>
    <t>ACGTCGATTTTCGACGAATTGCCGAAAGCAACAATCGTTTCGGTGTCGCGACCGGAGACCGGAGAAATTA
GCCCAATCTTGCTTTCTTATACAATTGAGTTGGAGTACAAGCAGGCACGTACCACTTCTTTTTTTCGAGA
AGATTTTTCATTTTCTTGCTCTTTGATTTCTGTGTCTTAGTTAAAATCTGATTCATGCACCAAAACTTTT
GGTTGGTTCAACTGACTGCGTAATTGATTTTGGTTTATTCCATTGTTGGTCAAATTGGTTGACTTGAGTC
ATGCAGAAAAGGAGAAAAGCTATAAGTATTCAAGTANNNNNNNNNNNNNNNNNNNNNNNNNNNNNNNNNN
NNNGGGTTGTTTCTTTTTTTTTTTTTCTTTCTTTTTTTTTTCTTTTTGCTTTCTTTTTAAGCTTGTGGTC
TAAGTTATCATCAAAGATGTCACTTGTGAATTTGTGATCAATATCATTAATTGCCTAAGCTGGAGTTTTC
CAGCATGACATTGTTGGTCAGAATTCATCAGGAGAAATATATGGACTTTGGTTTATGTATCTAAGTGATT
GTACAAGTAGAATTTCTGGGACTGGTAGCTTCGTTAGCTAAGAATTGAAATATGTTAGCATGACTTGAGA
GGACTAAAATTGGAAATTATGAGTTATTGATTGTTTTCCTATTCAAATATTTTGCACAATGACTTTGGAT
ATAATTTTTGTATTAATATTAGTGGATTATTGGTTAGCAACTTACCATCTATGGGAAAGTTTTGATTTTA
AGATGTATAGTTTTCTGTCTGTGCCTTCTATAATTGCTCGTTATGGTTCTCTTAAGAATGTCTATATTGT
TGATAATCTTTTGAACATAATTAGTGACATCTTAATTCTCCAGATCCTACTAAGATTTGATGAAGTTTTA
AGTTATTCTGTCAAGTAATGCAGTTAAAGCTAATGTCTAGCTAACAAGCATTTGTGTAATACAGTTCAAG
TGGCGTCTTCACAAGAGAGCAGCGCAAGTTCTCTACTTACAGTTTGCCCTGCGGAAACGTGTACTAATTG
AACAACTTCATGACAAACAAGAGCAGGTTTGCAGTTTAATTATTTTATGTTGCATTTTGCAGCCATGATT
CTTTTAGCTGTTTTGGGGGATTCCTGTAACCAGATGCCTTTTCATGCTTACTCCATTATGTTAAGTGAGG
AAAGGTGCTTTCAATAATTTTCTTTTCCCATCTAACTTTCTAACTTATAACTTTCTCATTAAGATAAAAG
AATGGCTTCAGAGCTTAGGAATAGTAGATCACACAGTGACGATACACGATGATGAAGAACCTGATGATGG
AGCTGTGCCTTTACATCACGAAGACAGTGTTAAAAGCAGGTATCTAGTCTATTTTTCAAGAAATTAGAAG
TTTATATCTAATGCAGTTATAAACTTTACAACTTCTTAAAATGTGGGAGTGCATTGGTCCACAACTTCAT
GGTTTTTTAAATGTGAAGTCCATGATTCTTAGCTGACAGTCCAAAGTTGTGGAATATTTTATTAATTCTT
AAAAGGGGTGAACCAGGGTCTAATGGGGTTGAATTATGATCCACATATTAAATAATTTTCAAGTACATAA
ACATTGTTTGTTGGCTAGTAAATATAGTCGTTTCCAGCATCATTTATACAGAATAAAGGCTTCCATTATT
TAGATGTAACGCTTTAGTTTTTTCTTTCTAGAGGAGTGTAAAGAAATATTAATTCATTTGATTTTTTTTA
CAGATATGTCCCATCTGTTGCTGCTCTATCAATAATTCGTCCATCATTAGGAGGGCAGCAATCGGTTGTA
GACAGGGCAAAAGTCGCAATGCAAAGTTATTTGAATCTTTTCTTAGAAAACCTGGATATTGTTAATTCTC
CAGAGGTAACTAGTTCAACTTCATAGTTGCCAATCATTTAATTTGTTTGAAAAATGGATAGAATACCATC
ATACCAGTGTATAGGGGTTAACGCTTCTTTGGTTCATGTATAGCATTGAGAATGCATAATCAAAATGAGA
TTGAATGGGAGTTTATTCTTTTTTTATTTATCTAATTTACATTCATCTACAAGACACAATTTTATGGTGT
TTCAAATCCTCCTATCTAGCTCAACATATGTGGAATTCTTTGAACTTGTACACCATAGACAACCATCAGT
GTGCTCCATACTCCACAGGCAATGAAGTAGCTATTTAATATTTTAATCATATTCAGATATAACTCTGCCT
ATGTCAAATTTGTTGCATACTTTTTACACAGCCTGTCCCAAGGCCATATGAAAGAGGAGGGTTATGTTGG
GCCTTTGACAACCAATGTAAAACTTGGTTGAACCCAATGAACTCAGATTCAGATATATTTATATGGTGCT
CCATTTCTGTTTATGAAATGTGACTTAAGATAAAATTATCTTTTCTAATATACGGTTTGAATACAGGTCT
GCAGGTTTTTGGAAGTCTCCAAGCTATCCTTTTTACATGAGTATGGTCCAAAGCTGAGAGAGGGATATGT
GACAGTGAAGCATTTATCAAATGTTTCACAGGATTCAGAAGCATGCCATCCATGTGATTGGCTTCGTGGC
TGTAATAACAGCTGGAAGAAGGTTTGATTCTGTTTTTTTTTTTTTTTTGCCAACCTTAGAGATCATACAT
AAAACATATAATATCTTTATGGAAAATCCAATTTATAGTCATCAAAGATAGTTTTCCTGCAACTTTTTTT
TGTCTTGGATTTAATCTTTGATTACATTGTCTCGACACAGGTATGGGCTGTTTTGAAACATGGATTTTTG
GCCTTGCTGGATGGCCCTTTCAGCAATATACCGCTGGACATACTTGTTTTTGATGTTCTTCCATCCTCAA
AAGGAGATAAAACACAAATACATTTAGCTGATCCTGTAAAGGAATGTAATCCTTTGCGATACACATTTAA
GGTGATGATCAATTTGTCTTAGACATCATCTTTTACCCTCTGCATAAGAAATAATTTTTAAATTGCTTAA
AAATCTGTTCTACCAATTCTTTGTTATCACAGTCAGTCAAAGCAGCTAGACTGATTATACTTTAACTGAT
TTAACTAATGACAACTGTCAAACACAGAGTAAAAGCTTTGCCTTATTCAGAAATATATAGTTCCAATTTA
TTTGAGAACAATATGTATTGACAAACTTTTATTTCCTTCCAAATTTATGTTAATAATAATTGGAATTGAT
TAGTAGGTTACTAGTGGGAATAGGACCATATCATTGAGAACTACCAGCAATGGTAGGGTTAAAGCTTGGG
TAAATGCAATTAATGAAGCTGGTCTTCGACCTTCGGAGGGTTGGTGTCGTCCTCATCGGTTTGCTTCATT
TGCTCCTGTAAGAGGTTTGACTGAAGATGGGAGCCAAGCCCAGTGGTTTGTAGACGGAAAGGCAGCATTT
CAAGCAATTGCTTCTTCAATTCAAGCTGCAAAATCAGAGGTATATGTTTTTTCCATTGTTAACCAAGGAC
CCAAGGTTATAGTTAAATTGTCTCATTTTCCTAATTCAATTCTCAAATGGAAACGGGCTGCAGATCTTCA
TTACAGGATGGTGGCTTTGCCCCGAGCTATATCTTAAACGTCCTTTTGATGGCTTTTCAAAACTCAGACT
TGACTCGTTGCTAGAAGAAAAAGCTATGCAAGGAGTTCAGGTACACCTAGCATTCTTGTTGATGTAATCA
GTTTTATTGGTGATCTCCACAGTCAGAACTTTGAAGCCCTTGTGCATTATAAGACTGAATTACATGAAAA
TGGATAAAGCTTAGCTTATGCAATTATATGTTTATGTAGATATATGTGCTTCTCTACAAGGAGGTTTCTC
TGGCTTTGAAAATCAACAGCTCGTATAGTATGAGAAGACTCCTCAAAATTCATGAGAATGTGAGGGTATT
GCGCTATCCTGACCATTTAACCAGTGGCGTGTATTTATGGTGGGTACTATTAATGAGTGAGGGTTGAAGA
ACATAAAAATTCATGGGACCTTACATGTGATATGATGAATAATTTACAGGTCGCACCATGAGAAACTTGT
AATTGTTGATTACAAGATTTGCTATATTGGAGGATTAGACTTATGCTTCGGTCGATATGACACGCCTGAC
CATAAAGTTGGTGATTGCCCCTCTATTACATGGCCTGGAAAGGACTATTACAACCCAAGGTATTTTTCTT
TTTCTTATTTTCGTATGAAAAAGAAAGAACATTTTGCAAAACAAACCATTCTATGAGTGAATAGAAAAGG
CTGATTTCTATATCAGTTTATGGTCAATTGCAATGCATATGGCCATGTTTTCTTACATATACAAATACAA
TATTCTCAAGATTGAGATAATGTTAGCACCCGTAGTTGAGACTTCACAGTTGCATATAATATTTATTGTG
AAAATTTTTGTTCATGTATAGAGAATCTGAACCAAATTCATGGGAAGACACGATGAGAGATGAATTGGAT
CGTGAGAAATATCCTCGTATGCCATGGCATGATGTCCATTGTGCCCTTTGGGGACCTCCTTGTCGTGATA
TTGCTCGACATTTCATTCAACGTTGGAACCATGCTAAGGTATATGTAAATTGTAATGTCATCATGATATC
TTATTTTAATTTACATGTATCTTATTATTCCTCCTCCCCCTCTCTTACATTTTGGTGTATGTCTCAGAGA
ACTAAAGCTCCAAATGAGCATGAAATCCCGCTACTTATGCCTCACCATCACATGGTCCTCCCTCATTACA
TGGGAAAAAGCAAAGATATGGACATTACTGGAAAGAAAGATGAAGATGGCACGAAAGAACTTGAGAGTAA
GGATTCATTTTCGGAGTCTCCGGTACAAGATATACCGCTGCTTTTACCTCAAGAATCTGGTGGACTAGTT
ACTTCGCTCGGAGATCATTCCAATATTAGTGAAAAGGTTCCATTATCATCCCAAAAGTTGGAAAATGAAA
CATCAACTCCAAACACAAAGATCAATGGGTTTCATGATGAAGTTGTTCCTTTTGACCTTGGTGCACAATC
TGTTGTTTATGATCTAGACGATTGGTGGGAAACACCAGATGAAGGTACCAAACACGATAATAATTTGGAA
TATAGACAAGTTGGTCCACGTACTTCTTGTCGCTGTCAGGTTAGTTATGCATTCTGCATCTGCTGTGCAA
TGGAAAATATTCAAATTTTTGCACCTGTCCTTAAATAAAAATGAGTTATTGTTACCTACCCAAACAAGAA
TGAAGTATTAGGAATAAAAGCTTCCAATCATAAAGGGAAACAAATTTCTCCTCTGCCCTTCTTACATTAC
ACTAGAAGGAAGAGAGTGGAGGATAGAATAGGAAAGACAAGGGAAGAGAATCATGACAGTGTTAGTGTGA
AAAACGTATAAGAGGGTCAGTAGGGATGATTCTAATGGATTTTCATGATTGGAGAGGAGAGTATAAGTAG
TAGCAAAATATGGAGGGGGAGAAGCAAACTTTTGGAAAGAATTAAGGCTGGGCTAAGAGAGTGAGGCTGG
CTCTTACCATTACAGCCATTTTTTCTTTCTTGTATTTCCTTTCTTCTATATCAATAAATTGAGTGAAATC
ATCTTGCTTCACTCTTTTATTTTGTCTTGCTGGTAATATGACTTTTATTCCTGATAAATATATATGACTA
ATAACACCATGAATATAGAATTCATATTAACCTTTTTCTCCTGAAACAAAGTTTAGTAATATAACCTATT
GGATCATATTCTTTTCTGATGCTATGATGGATGTGAAAATCCACAGGTAATCAGAAGTGTCGGCCAATGG
TCAGCTGGAACCAGTCAGCATGAAGAAAGCATTCACACAGCATATTGTTCTCTTATTGAAAAAGCAAAGC
ATCTTATCTACATTGAGGTAAATTAATTACGAGGAATTTGACCTCCCTTGATCTAGTCTTGATTAGCGAT
ATGGTAAGGCCAGTTCAACCTAGGTATAGGGGATAAAAGGAAAATGATAAATCCTCCAAGTTGGATCTTC
CTGTTAATTTTCTTAATTACTACATATAGAGACTCTTGAATGTTTTCTATATTTGCAAGGTATTAGCGAG
TTTACTTTTTCATTTAATATTTTCTTTGTCAAATATTAGGAGTATTGGTCAGGAACACCATTGATCTATT
AGAATACAATCTCATAATACCTTTTTTGGTTCCCATCAGTGATTATCACTTCAGATTAACCCTTCTGTTA
GCAATATTAGTTCTGTGAAAAGTATTGAAATGACACCCTTCTTATGTCCACGAATTTCGTTTTGTATTCC
TTTCAGAACCAATTTTTCATATCAGGTCTAGCAAAGGATGATACAATTCAGAACCGTGTATTGGAAGCAC
TATACAGGCGCATTTTACAAGCACACAAGGAACAGAATAAATTTAGAGTTATAGTTGTGATGCCCCTCTT
GCCTGGGTTCCAAGTAAGTGTTAAGAACATTCTGTTCATAGTATCAACCTCTTTTCTCTATGATTAAATA
TTTTAACTGTTTTGAATTATCAATATAACAGGGTGGTCTTGATGATGGTGGTGCTGCAACTGTCAGGGCT
TTAACACATTGGCAGTATAGAACAATTTCAAGGGAAAAGCATTCTATATTACACAATCTTGAAGCTAAAA
TTGGTCCTAAGGCTCATGATTATATTTCTTTCTATGGTCTACGATCTCATGGTAGACTTCATGCCGATGG
TTACGTGGCCACAAGTCAGGTAACTTACTTTCCCATTATTTTGAATAATCTCTGGATTTTGATTCAAAAA
CAGAAAATCTGGGATAGTTTTGTCACAAAGTTTAACTTTGGGCTATTAAGAGATCTTGAAATGGTTGTAC
AAAGCACATCATTGATCTTGCATATTTAATAATTAATGAACAACATTTAACCTAGATTGCACTGAAATTT
CGAACATCTGATGTGTATTCCCATATTTGTGCAGGTATATGTGCATAGTAAATTGATGATAATAGATGAC
CGTGTAGCTGTCATCGGATCATCTAACATTAACGACCGTAGTCTGCTTGGGTTAAGAGACTCTGAGGTAC
TCTTAAGAGCTTATTAATACAACTTATATATATATACACATGCATGCGCGCCCCCGTTTTTAAACTCCTT
AATTAGCTAGAGTATAATTGAGTAAATTCTGTAATTAAAATTGTTCTATTAGTTTCTAATCTTCAGTTTG
AAAGAAAACTCCTTAAATTCTAATTTTTGTCCACCAGATAGGAGTGGTTATAGAAGACAAGGAATATGTT
GAATCATTGATGAATGGAAAACCATGGAAAGCTGGGAAATTTTCTTATAGCCTCCGTTGTTCCTTATGGT
CTGAACACCTTGGCCTTCATACAGAAGAGGTTAGTCAAATTCAAGTTTATATTTGTGTGTTGCGATATGG
TAGCATTGCCTGAAAGTTCTTAGATGTACTTCACAAGAACTATAATGTTCTCACACATTTGTTAATTGTT
ACTGGAAATGTAACTACAAGATTTGTCAGATTGCTTGGCCTTGTTCATTATTTTCTCATCTTTTTCACTT
TTCTAGCTGTCATGAGCTGTTTTTCTGTTAGTGTATATGTTTAGATTACTTCGTATGGCCCACTTGTCAA
TAATCTGTCTTTTTATAGGTCAGTAAAATCAGTGATCCATTGGCAGACACAACATACAAGGACTTGTGGT
CAGCAACTGCGAAGGTAATTTATAGTACTTACAGAACAATTTCATCATTAATATTATACCTTATTAGATA
TATATCCACTCAGGTCCCTATATATTAATAATATGAGTAAAGTGACAAATAAACCCCTGAAGATTTACAT
TTCGGACAGATTAGTCCCTAAAGAAACAAAAATACCAATAAAGTCCTCTAAGATAACAAATATGGACAAG
TTAGTTCAAATTAAGATCTTCTACTCTAATTATAGAGGCTAATTTAAAGGTAGTGTATCTACATCTGCTA
TTTTAGAGGATTTTATTGGTATTTTTTTTTTTAGGGACTAATCTATCCAAAGTATAAAATCTTCAAGCGT
TTATTTGTCATTTTAATAATATGTAAGTTTAACATCATTCATCATCCGTATACCAGGGTGGATCCAGAAA
AAATGATTATGGAGACCAAAAACCAATAATCAATACTTTCCCTCACCATAATAGAGTAATAGCCAATAGC
CAATGCTCACTTCACCACTACAACTATAATTCCCAAAAGGGCCGAAAGGAAATTTGGAAACCTAGCTTCG
TGTACCACTTTTGATTAGAAGCCTTCAAATCTTTATCAACTAAAGCCTTTGAGAAGTTGGAAATTTTACT
CAACTAGAATGATACCTGCGCGATACGCGGGACGGTAAATTAATGATAGTATATAATAAATATTAAAAAT
TGTTATGTTTTGTAGAAATAAATTAAATATGTGTAAATTGAAGTTAAATTTAAAAGGTATTTTATTTTAA
ATAATTTGTAGTACAAAAGATTTAGATGTTGGAGTTATATAAAGTGACATTTTTATTGGTGGTTTGATTT
TTGCATTTGTTTTAGTTGATGGACTTAGTCATCTTATGTGGCGCTCGTCCTCCTTTTTTTGTTGGTTGTT
AGAGTTGCTGCTTTCTTCTTTTTGTCGTAGTTTCTTGTGAAGACATGTTCTTTATGAATTGTTGAGTTTG
ATACACTTTCTATTGTGTTATTTGATTCAATCTTTTTATGTATGTTCTTCTTTCGAAGATGTGTCTTGAA
TTTGTATGGTTTTCTTTCTCCTTAATCTCTTGATGGGGTGGTGCTTCAGTGTCATTATTTTTCTAAAATG
TCATTAGATTTGAAGCAGTTGTGCCCAATAAATTTTTTGCGTCGCCGTCAAATAGTACAAAAGTTGTTGT
AACACTTTGATTTGAAACCTTTAATTGAATTTTGAACCTAAAATAAGTATTGGGTTAGCAACTAATAATT
TGATAGATGAGATTATGAAAAGTATATAGAGTTACCTTATTGTTGGATATTGTGGTGTTTGATTACATGT
GCCACAAATGTAGTTGTTTCTTTTTTTTATATGCTTTCTTCTGACACTTTTTACATTTAACATAGTTTCA
TCCTAATTTGTCATCAATTTCGTTTATAGTTGCTAAAATTGTGAAGATCTTTTCCTATTCCAATATTCAA
TTTATGTTATCATTAGGTATATGGTATTTGAGGAAGTATGAATGTATGATGCATGTTGTGATTTTTTTTG
TCATACCTGATCATTAGATTTTCATTGTATGGCCATTAGATCTTGGATAGTTATTCGATTTCTAATCATT
CTGCTCTGAAAAAATGATGCTATATTGAGTAAGTTTGAAATGTGCAGTTCGGAAATAAATTTTTTGTGCT
AAATTTGATGTTATGTGAAGGAATAATGATAAGAGACTTATATATGTAGTTTAAATGGTATGTAATTTAA
ATACTTATAACGTAAAATTTATTATGATTAATAATATTATTATGACATTTGTAATATGGATATTTATTAC
CTTTAGTGAGTTATTTATAAAAATTAATAAATTAATTGTTACGGTTATAAGTTTATTGTATTGTTTATAA
CGGTAAGATATAATAAATATAGGAATATGAATTCAATGTATTTGTAGGTTACAAATTTATTGGATTCTAT
TTTTTAGTTTTTTATTTGTATATTTTATTTTTTTTGCTGATTTGGAAATAATAGTTGATTTGGCAAAAAT
TGAGTGGTTGATTCTAAAATTGTGCCAAGTAAGCAATATTGCTAATATGACATTAGTAGGAGGAAAGAAA
TATCTCAAAAATAATGTGGTGTATGTTTATGTATCAATTAGTAGTAATTTTTGTCCTAAATTCTTTTTGG
GTATTGTCACTTATTTTTTGGTTATTAAATATAGATAATTAAATTTGAGCTGAGCTTTTTTGAGTATTGT
CACTTGCCTTTTTGATTATTAGAGATAGATAATATTTGGATTAGACTTTTACTTATACTAGGTTGGTCAT
AAAATATGTTGAACAATTTAATTATTGAAATAAGACTTTCTCAAATACAAAATAAAATTATATAATATAT
AATAACCTCTCTATATACACAATATACTTACTAATACTACTAACTTACTACTACTACTAACTATTTTGTT
AAAAAGTTTGGGGACCAAGGCCTATGCTTGCTCCCTTTTAGATTGGCCCCTGCCGTAAACCAACGTCTTT
TGTAGACAAAATATACTTAATATTTTAAATGTGACTTTATGTAGACATGTAAAAGATAAATTTTCAGATG
AATTAGTTATAGTCTAAGGATGACTTTGTTCTATATGTGTTACAGGAGAATACTAGGATATATGATGAGG
TCTTCGGTTGCATTCCGAATGATCAGATACACTCAAGGTCTTTGACTGCATCATTTTTTTATGCTTTTCT
ATTTTTTCTCCTTTTTCATCATTTCCTTCTCATGGTGTTATTTTAACACAATATGCAGATCTGCTCTTCG
ACAGAGCATGACTCAGCGGAAAGAAAAGGTGGGTCACACCACCATAGATTTGGGAATAGCCCCTGATAAA
TTAATAACTAGTGATGTCTATGGAGAAATCAATGAGACAAATTCAATGGATAGATTGAACTCTGTAAAGG
GACATCTTGTTTCCTTTCCTTTGGAGTTCATGCGTGATGAAGATCTAAGACCAGCCTTTATTGAGAGTGA
GTTTTACGTAGCTCCTCAAGTATATCATTAGATATAGATATTAGTATACT</t>
    <phoneticPr fontId="1" type="noConversion"/>
  </si>
  <si>
    <t>AAATTTTTTTATTGTGGATAGACAATTTTTTTGAAAAATAGAAAAATCTAAAGATTAAATTTTGTTCCGAATTTTTGTGTGTACCTTTTAAATAATATTTAAAAGTTGCGACAAACACTCAGATTAAATGAAAAGTGGTTTGTTCAATACAAAATTTTTTTTTTATACTTATAAAAGATATAATTTTTAAATTATTCCGTGACTTTTATCGATAACAATTTTTTCATTGGCTTTTTTTATTTGAATTTTTCAGGTAACAAATTGGTACTTAGTAGTTAACTCTTTTATATTTTCACATTAATTTTTATTCGTTATTTTTGTTGATTTTTTAAATTATTCAGTGATTTTTATCGATAACATTTTTTTTAAATATATTATAAAAGAGTTCAATTAGAGAATCAACTCTTTTTAGTTAATATAAGTTAATTTTTAAAATTATTTTAGAGTTTATATTTTAAATTCTAAAATTATAAATTATAAATCATATATATTAAATTTTAAATTTTAATTTTAAACTCTAAATTTAAAAAATTAAAAGTTAAAAGATAATTTTACAATAAAAAAGTAATATTATTGATTAAAAATTAATTTCTTATATTTATTCATTAAAAAAATATTTTTACGGTTAAAATAATACAAATTTTTAATACTTAAAAAAGAGTAGATACAAATTTTATTTAAATTTATTTTTAAATTTGTATGGAATATAAGAAATATTCAACTTTCGACCCTCTTAATTTGACCTCTTCTATCTCTTATTTAAATTTTTCGTTTTTTTTTCTTGATTTTTATAATTTAAATTTAAAATCGCTCACTATTCTGATTATAATAACTGCACTAAAAAACTAAAACATGAGATTAATGTAGTGATTCTTGCTCTTGGCTCTTTCACATTCTTTTTAGGAAATAGTAGACCATTTCAAATCAAATTAAAAAATAAAAATAAATTAAAAAAATCTTGATTTACAAATTTGAATGGATTGTAAAAAAAGAAAAATTGGTTGCTTAAATATAATAGAAAAACAAAGAATTAATTGACGCAAAATATAGAAAATTGAAAAATATAAAAAATTACATGTAGTGGGAGAAGATTTTGATGCAAACTAAATAAATATAATTTTTGTAATTACTCTTATATTTGAATTTCTTTTTTAATTTAACGATGTAATTAAAACATTTGCTAATATTTCGTTCAATTTAAATAATAGCAAATATCTCAATTTATATTTTTCGAATCGATCTAAATTTAATTATTAATATTTTTATTAATTTAAAAAATTATATTTTTATACATATAAAAATAATATTATTTATATTTCGTTTACATGTAAATGAATTAATTATAAGTATATATCATAATTTTAAACTGCAAAGGAAATATGCAGATTGCAGAATAAGTCAATTTTTACGGTATCACGTGTGTGTTTAAAATTTTGTGTTTTATAAATGAGATATAGTCATGATTAATTTGTTTAATAAGATGTAAAAGTAATTGTGTGTAAATTCAGTAAATAAAATATTTAAAATATTTATTTTAAAAAAATCCGAATTTAGAAGGTTACTTAAGCGATTTTTTTTGGGTGATAATTAAGCTACTATTATAAGCAATCTCTTACTCACTAGCTAAATTTTAATTGGATGACAAATTGACAATATAGTTTACCATGGCCTAACACACTCGTTAATTGAATGTTCTAAGACTATAAAAACTCTGTGCGTTCGTTTACTTTCTCTTTTTTTTTTGTTTCTTCATGTTCTTCCTTTAACAAGGTACCTGCTTCTCTGAACCTCCGGCTTTCACAGTTCTTCTACGTTCTTTTGGATTTTAATATTTGGTCCTTCCATCATCGCTGCAAAACGAAGCAACGGTGACTCTAAGTTCCTTCATCAACTTCCATGTCGTCGGAGCCGCTGATTNNNNNNNNNNNNNNNNNNNNNNNNNNNNNNNNNNNNNNNNNNNNNNNNNNNNNNNNNNNNNNNNNNNNNNNNNNNNNNCGGCC</t>
    <phoneticPr fontId="1" type="noConversion"/>
  </si>
  <si>
    <t>ATGACATTGTTGTTCAAGTGGCGTCTTCACAAGAGAGCAGCGCAAGTTCTCTACTTACAGTTTGCCCTGC
GGAAACGTGTACTAATTGAACAACTTCATGACAAACAAGAGCAGATAAAAGAATGGCTTCAGAGCTTAGG
AATAGTAGATCACACAGTGACGATACACGATGATGAAGAACCTGATGATGGAGCTGTGCCTTTACATCAC
GAAGACAGTGTTAAAAGCAGATATGTCCCATCTGTTGCTGCTCTATCAATAATTCGTCCATCATTAGGAGGG
CAGCAATCGGTTGTAGACAGGGCAAAAGTCGCAATGCAAAGTTATTTGAATCTTTTCTTAGAAAACCTGGAT
ATTGTTAATTCTCCAGAGGTCTGCAGGTTTTTGGAAGTCTCCAAGCTATCCTTTTTACATGAGTATGGTCCAAA
GCTGAGAGAGGGATATGTGACAGTGAAGCATTTATCAAATGTTTCACAGGATTCAGAAGCATGCCATCCATG
TGATTGGCTTCGTGGCTGTAATAACAGCTGGAAGAAGGTATGGGCTGTTTTGAAACATGGATTTTTGGCCTTG
CTGGATGGCCCTTTCAGCAATATACCGCTGGACATACTTGTTTTTGATGTTCTTCCATCCTCAAAAGGAGATAA
AACACAAATACATTTAGCTGATCCTGTAAAGGAATGTAATCCTTTGCGATACACATTTAAGGTTACTAGTGGG
AATAGGACCATATCATTGAGAACTACCAGCAATGGTAGGGTTAAAGCTTGGGTAAATGCAATTAATGAAGCTG
GTCTTCGACCTTCGGAGGGTTGGTGTCGTCCTCATCGGTTTGCTTCATTTGCTCCTGTAAGAGGTTTGACTGAA
GATGGGAGCCAAGCCCAGTGGTTTGTAGACGGAAAGGCAGCATTTCAAGCAATTGCTTCTTCAATTCAAGCT
GCAAAATCAGAGATCTTCATTACAGGATGGTGGCTTTGCCCCGAGCTATATCTTAAACGTCCTTTTGATGGCTT
TTCAAAACTCAGACTTGACTCGTTGCTAGAAGAAAAAGCTATGCAAGGAGTTCAGATATATGTGCTTCTCTAC
AAGGAGGTTTCTCTGGCTTTGAAAATCAACAGCTCGTATAGTATGAGAAGACTCCTCAAAATTCATGAGAATG
TGAGGGTATTGCGCTATCCTGACCATTTAACCAGTGGCGTGTATTTATGGTCGCACCATGAGAAACTTGTAATT
GTTGATTACAAGATTTGCTATATTGGAGGATTAGACTTATGCTTCGGTCGATATGACACGCCTGACCATAAAGTT
GGTGATTGCCCCTCTATTACATGGCCTGGAAAGGACTATTACAACCCAAGAGAATCTGAACCAAATTCATGGG
AAGACACGATGAGAGATGAATTGGATCGTGAGAAATATCCTCGTATGCCATGGCATGATGTCCATTGTGCCC
TTTGGGGACCTCCTTGTCGTGATATTGCTCGACATTTCATTCAACGTTGGAACCATGCTAAGAGAACTAAAGCT
CCAAATGAGCATGAAATCCCGCTACTTATGCCTCACCATCACATGGTCCTCCCTCATTACATGGGAAAAAGC
AAAGATATGGACATTACTGGAAAGAAAGATGAAGATGGCACGAAAGAACTTGAGAGTAAGGATTCATTTTCGG
AGTCTCCGGTACAAGATATACCGCTGCTTTTACCTCAAGAATCTGGTGGACTAGTTACTTCGCTCGGAGATCA
TTCCAATATTAGTGAAAAGGTTCCATTATCATCCCAAAAGTTGGAAAATGAAACATCAACTCCAAACACAAAG
ATCAATGGGTTTCATGATGAAGTTGTTCCTTTTGACCTTGGTGCACAATCTGTTGTTTATGATCTAGACGATTGG
TGGGAAACACCAGATGAAGGTACCAAACACGATAATAATTTGGAATATAGACAAGTTGGTCCACGTACTTCTTG
TCGCTGTCAGGTAATCAGAAGTGTCGGCCAATGGTCAGCTGGAACCAGTCAGCATGAAGAAAGCATTCACACAG
CATATTGTTCTCTTATTGAAAAAGCAAAGCATCTTATCTACATTGAGAACCAATTTTTCATATCAGGTCTAGCAA
AGGATGATACAATTCAGAACCGTGTATTGGAAGCACTATACAGGCGCATTTTACAAGCACACAAGGAACAGAAT
AAATTTAGAGTTATAGTTGTGATGCCCCTCTTGCCTGGGTTCCAAGGTGGTCTTGATGATGGTGGTGCTGCAACT
GTCAGGGCTTTAACACATTGGCAGTATAGAACAATTTCAAGGGAAAAGCATTCTATATTACACAATCTTGAAGCT
AAAATTGGTCCTAAGGCTCATGATTATATTTCTTTCTATGGTCTACGATCTCATGGTAGACTTCATGCCGATGGTTAC
GTGGCCACAAGTCAGGTATATGTGCATAGTAAATTGATGATAATAGATGACCGTGTAGCTGTCATCGGATCATCT
AACATTAACGACCGTAGTCTGCTTGGGTTAAGAGACTCTGAGATAGGAGTGGTTATAGAAGACAAGGAATATGTT
GAATCATTGATGAATGGAAAACCATGGAAAGCTGGGAAATTTTCTTATAGCCTCCGTTGTTCCTTATGGTCTGAAC
ACCTTGGCCTTCATACAGAAGAGGTCAGTAAAATCAGTGATCCATTGGCAGACACAACATACAAGGACTTGTGGTC
AGCAACTGCGAAGGAGAATACTAGGATATATGATGAGGTCTTCGGTTGCATTCCGAATGATCAGATACACTCAAGA
TCTGCTCTTCGACAG AGCATGACTCAGCGGAAAGAAAAGGTGGGTCACACCACCATAGATTTGGGAATAGCCCCTG
ATAAATTAATAACTAGTGATGTCTATGGAGAAATCAATGAGACAAATTCAATGGATAGATTGAACTCTGTAAAGGG
ACATCTTGTTTCCTTTCCTTTGGAGTTCATGCGTGATGAAGATCTAAGACCAGCCTTTATTGAGAGTGAGTTTTACGT
AGCTCCTCAAGTATATCATTAG</t>
    <phoneticPr fontId="1" type="noConversion"/>
  </si>
  <si>
    <t>MESRIAGGSSSSHQYHQIQPEASTSSFWPPPEPSRIFDELPEATIISVSRPEAADITPALLSYTILFRYRQFKWQLVKKA
SQVFYLHFMLKKRAFIEEIHEKQEHVKDWLQNLGIGDLAAMVHIDDEADDEVMPLNNHHDESVKERDVPSSAALPILRPA
LGTQETTADRAKIAMQGYLNHFLGNITIVNSREVCKFLGVSKLSFLPEYGSKLHEDYVMVMHLPKFSKDDNSRKCCLSDC
FRCCNDNWQKVWAVLKPGFLALLADPFDVQPLDIIAFDVLPSSDGNVDHHQSLAQEMKDRNPLRHSFKVTCGNRCIRVRV
KSSAKVKDWVTAINDAGLKPPEGWCHPHRYGSYAPPRGLIKDGSQAQWFVDGRAAFEAIASSIKDAKSEIFICGWWLCPE
LYLKRPFHAHASSRLDNLLEARAKQGVQIFVLIYKEVALALKINSSYSRRKLLSIHENVRVLRYPDHFSTGVYLWSHHEK
LVIVDHQICFIGGLDLCFGRYDTPEHKVGDLPPIIWPGKDYYNPRESEPNSWEDMMKDELDRGKYPRMPWHDVHCALWGP
PCRDIARHFVQRWNFAKRNKAPNEQAIPLLMPRHHMVIPHYLGKDTEVKIEYRNNDNNRTMMREDSFSSATDDIPLLLPR
ESGGLNTSEEDPRSGSSSFSYLRDQTASRLSSGLSFSLWKTRVEPLSSDTPMKGFVDNLDGVQVRHQRKMSLDRVSLGDV
QNSDQEWWKTPGPGEHGGFAEDSGQVGPRVSCRCQVIRSVTQWSAGTSQTEESIHKAYCSLIEKAEYFIYIENQFFISGL
SRDDVIRNRVSEALYQRIRRAYDDKKTFRVIIVIPLLPGFQGGLDDSGAASVRAIMHWQYRTICRGQNSILHNLYELLGS
KMHDYISFFGLRAYGRLCDSVPLVTSQIYVHSKIMIIDDCTCLIGSANINDRSLLGSRDSEIGVVIEDRELIDSYMDGKP
WKAGKFSLTLRLSLWSEHLGLGAGEANQIMDPVVDSTYNDIWLARAKENTKIYQDVFSCVPNDVIHNRYAFRQSVAFWKD
KIGHSTIDLGIAPKKLEYHHDGVTESIDPMERLASVKGHLVSFPLEFMSLENLRPAFNEGEFYAAQVFH</t>
    <phoneticPr fontId="1" type="noConversion"/>
  </si>
  <si>
    <t>ATGGAATCGCGAATTGCCGGTGGCAGCAGCAGCAGCCACCAGTACCACCAAATTCAGCCGGAGGCTTCGA
CGTCGTCGTTCTGGCCACCGCCGGAGCCTAGTCGGATCTTCGATGAGTTGCCGGAAGCCACCATTATATC
CGTGTCTCGGCCAGAGGCCGCCGACATTACCCCCGCTCTCCTCTCTTACACCATTCTTTTTCGCTACAGA
CAGGCACGTCTTTCTCCCGTCTCCATTTCTTCTCAATTCCGCGATCCCGAGATCACGTGACATAATTGCC
GCACGTGCCAGCTTCATGTTGAACAATGTTCACTATTATTTATTTATTTACTTATTAATGTTCATTCCAT
CATCATCAGTTCAAGTGGCAGCTGGTGAAGAAAGCTTCCCAAGTGTTTTATTTACATTTTATGTTAAAGA
AGCGCGCCTTTATTGAGGAAATTCATGAGAAGCAAGAGCATGTATGTGTTTAATCAGTTCTAATTTTCTA
TTGGAAGCTAAGTGCTTTTGTAGATTATTTATAATGTGATTCTGATTGATTACACCTTGCAAAAATTTGG
ATTTTAATGTAATCTTTGCTCAAATATTATATTAAAGGTTAAAGACTGGCTTCAAAATCTAGGAATAGGA
GACCTTGCAGCTATGGTGCACATTGATGATGAAGCTGACGATGAAGTCATGCCTTTAAATAATCATCATG
ATGAAAGTGTTAAAGAAAGGTGATCACCCTCAACACCAGGATCTTAGAACTGCATCTATGATATCCTGTG
TGGCTGGAATCGCTCATCAGTTGCTTTTTGTTCCAGAGATGTTCCATCTAGTGCTGCTCTACCAATTCTG
CGGCCAGCTTTAGGAACACAAGAGACTACAGCAGACAGGGCAAAGATTGCGATGCAGGGGTATCTCAATC
ACTTTTTGGGAAATATAACTATTGTTAACTCAAGAGAGGTATGTGCTGTGCATTCACTTTGGAATTTCAA
GGACTGTGCTTTAGTTTGTTAGTGTAACATGTGAAATGAAGGCAATTTGCTTCCATCTGAGGATGACCGA
GGCACCCAGCTAGTATTAACTCATTTGCATGGACGTCATAGCTAAGATATAAGTATAATAACTAGATATA
TCGCAAATACAAACTGATGAAAATTTAACAGAGGCTTCATTCAGTTCTTATTGAAATGTTGATTGACCAA
AAAGTAATTAAATTTCCAAGATACACATCCTTGTTTGTGAAGTTCAAGTAAAACCAAGTGTGCACCCTAC
AAAAATACCACTCAAGTTGTTGGAAACCTCCTTCAAACCTTCTTATTTTGACTGTTGCTTCTGTTAGGCT
CAAAGTTACTTTGATGTTTAGCTACCATATTTGTTATGTCATACATCTCATATGATATGGACCTTGTTAC
CTCTAAATCTGTAATAAATTTTGTTTTCATTCAATGTTCATGCCTATTTACCATTTGTTATTGAAGAATC
AATTGTTTGACTGGTCTGTAATTTCTTGTTGCATTCTTGCTGTAGGTTTGCAAGTTTCTGGGGGTATCAA
AGTTATCCTTTTTACCTGAATATGGTTCCAAGCTACATGAAGATTACGTGATGGTGATGCATCTGCCAAA
ATTTTCAAAGGATGATAATTCCAGAAAGTGTTGTTTGTCTGATTGTTTTCGTTGTTGTAATGATAACTGG
CAGAAGGTAACAAAATCTTGCTTTTGAGACTAGGCAATATGCTTCATTCATCTTGATCTGTTTTGAAGAA
TGTTAGACAAAGTAGGTTGCATCTTGCATAGTAACAATAATACATTGGAACTACTGAAGTAGTCAGAAAT
CTTGTTAGGACTGCTAAGTTACTGGTACTTTTATCCTCATATATTTATTTCCATAATTAAAACGATAAAA
TATTTGTTAATTGTTATGAATCATCTCTCTAAAAGTTTAAGTTTTTTAGGTGAAAACATGTGCATGACTT
TATACTTAAACCAGGATTTCAGGAATACCAGAATGCAGAAATTTGAGACTAATATGATAAGGGACAATGT
TCTGTCTATATATAATACTACAGTAATACAAATATCAAATGTTGAGATAAACTTAAATTGTAAGAACGTT
CTGTTTTTATGGTAGATCAATTGATTTTTGATATTTGTGTCATGAAGCAATGATGTTATTATTTTCACTA
TTGTTTCATGAAGTTTTTTGAGTAACACTATTATATTTGGTTTGACTTTACCATGTATCAGCTTCCTGTC
TTGTTCTGTGCAGGTTTGGGCAGTACTGAAACCTGGATTCTTGGCACTGCTAGCAGATCCTTTTGATGTA
CAACCTTTGGACATTATTGCTTTTGATGTACTACCTTCCTCGGATGGGAATGTGGATCATCATCAATCAC
TGGCACAAGAAATGAAGGATCGAAATCCCTTGCGCCATTCATTTAAGGTAAGAAAGGTGCTCTTGTATTT
TTGTTGTTGCCTCATTGTCTTACTCTTGTCACTTATGACTTAAGAGGATATAATGCTAACTGTAGGTAAC
TTGTGGAAACCGGTGTATTAGAGTTAGAGTAAAAAGTAGTGCTAAAGTTAAAGATTGGGTCACTGCAATT
AATGATGCTGGACTCAAGCCCCCTGAAGGATGGTGTCATCCCCACCGCTATGGTTCTTATGCTCCTCCAA
GAGGCTTAATCAAAGATGGAAGTCAGGCTCAATGGTTTGTAGATGGTCGTGCCGCATTTGAGGCAATTGC
TTCTTCAATCAAGGATGCAAAATCAGAGGTTTGTATAGTCTAGTACCAGAACATTTGAGGCCACTTATTG
CATAATTTTTTTATCACAAGAAGGAAAATAATAATCAATTTTGAGTTCTGTTCAATGATCGAGAGATTCA
TGCAGATATTTATTTGTGGCTGGTGGTTGTGCCCAGAACTGTATCTAAAGCGCCCTTTTCATGCTCATGC
TTCATCAAGGCTTGATAATTTGCTGGAAGCAAGAGCTAAGCAAGGGGTCCAGGTAACTGTTAATGTGAAT
CCTATCAGCCATCTGCTTTGCAACTTACTGATTAGTTTTGAAGGTTTCTGAGAATGTTGGCTTTCATTTA
TTTTATTTGCATTTGTTTCACCTGTGATAATATTTCCTTAGTTGGAGTTGCTACTCATCAGCTATTTATT
CATGATTTTTTCTCCCCAAAGACATGTTGAGATCTTCATGATTCTTTTTATTTTTCCAAACATGCAGATT
TTCGTTCTTATCTACAAAGAGGTAGCCCTTGCTTTGAAAATCAATAGTTCTTATAGCAGGAGAAAGCTTC
TTAGCATTCACGAGAATGTGAGGGTATTACGCTATCCTGACCACTTTTCTACTGGTGTTTACCTGTGGTA
TGCAAACTTAATTTCCTAAGCTTAATTGTATATCTTGTTATACTATTATTATTATTATTATGTGAAGAAT
ATCAAAAATATTATTATCCTGACCACTTTTCTACTGGTGTTTACCTGTAAGTTTTTATTTACAAGTATAG
AATATCAAAAATGTTATTCGTACACCAAAATCAGCTACTAAAATCAGCCACAAATGTATTTGTGTATAAA
TACATATATAGTTTAATTTATTTTGAATGTGTATTTGTGTTCCAATATGTATTTTATACTAGTGACTGAT
TTTGTTGTACACGTAGCATAGTCAATAAAATATGTTACAGATTTATGGTTTCTTATATGGGTTCATGATT
ATATATAGGTCGCATCATGAGAAACTTGTGATTGTTGACCACCAGATTTGCTTTATTGGAGGACTGGATT
TGTGCTTTGGTCGTTATGACACCCCTGAACATAAAGTTGGGGATCTCCCTCCTATTATCTGGCCAGGAAA
GGACTATTATAATCCAAGGTAACTTTTGTGCGTAATTGGAAACTAAGATCACAAGAAACTTTTTATAGGT
TTCTTTTTATTGGTAATTCATCTCATTGCAGTTCTATACTAGCCATTAATGTTGTTTAATGAGTTTTCAG
AGTAGTTTAGTTGCCTATTCAAATTCACTTGGATACTTAGTATAAAACTTCTGGCTTTTGCACTAGGCGT
GTATTAAGATTTACCCATCATTACTTGATCAAATGTTAATTTTATGTTGTTAATGCATGGATTTGTTTTC
AATTTTTTTGGCAGGGAATCCGAACCAAATTCATGGGAAGATATGATGAAAGATGAATTGGACCGTGGAA
AATACCCGCGTATGCCTTGGCATGATGTTCATTGTGCACTTTGGGGGCCACCTTGTCGTGACATAGCGAG
GCACTTTGTTCAGAGATGGAATTTTGCCAAGGTAGACTTTGTCTGCTATTGTGTTGAAGTATCCATGCAT
TCTAGTGCTAAATACTCAATAGGAAAGAAATAATGTCCTTTTTTCTCCCCTCAGAGGAACAAAGCTCCAA
ATGAGCAAGCGATACCATTACTTATGCCTCGGCATCATATGGTTATTCCACATTACTTGGGAAAGGACAC
AGAGGTGAAGATTGAATACAGGAATAATGACAACAACAGAACCATGATGAGGGAAGACTCCTTTAGCTCA
GCAACTGATGATATTCCTTTACTATTGCCTCGGGAGTCTGGTGGGCTCAATACTTCTGAAGAAGACCCCA
GAAGCGGGTCAAGCTCATTTTCATATCTGCGTGACCAGACTGCTAGTAGGCTCAGCAGCGGTCTTTCTTT
CTCTTTATGGAAGACCAGAGTTGAACCACTTAGTTCTGATACACCAATGAAGGGTTTTGTAGACAATCTT
GATGGTGTGCAAGTGCGTCATCAAAGGAAAATGTCTCTGGATAGAGTATCTCTTGGTGATGTCCAGAATT
CAGATCAAGAGTGGTGGAAAACACCAGGACCTGGTGAGCATGGAGGTTTTGCAGAAGACTCTGGACAAGT
TGGCCCTCGTGTTTCGTGTCGTTGTCAGGTGTGGTGTTCTCTTTTGTGCACTGACCACACCTTAAACAAA
TTTTGCCAATGAATTATGGCATTGTGCAATTTCTTTCCTGTGTGTATGGAGATGCGACATCATCTCATTA
AAGTTCCAATGAAATATAATTATTCTATTTTCAGCATCAAATATGATTGTTAAGAGAAGCCAGGTATTTG
TTGGTAGCATCTAAACTATCTCTCTTTTTATGCAACATAAAAACTAAATCCATTGGACATCAATGATATT
TCTGATTCTCTGACAATTTTATTTTATTAAGGATGTAACATATCTTATTCCTATACTATTTGGTATATAT
AATTCAATTTGTCATTGTATTTTCTACTATTAAAACATCATCTAATTGATAGGTTATTAGGAGTGTCACT
CAATGGTCAGCTGGAACAAGCCAAACCGAAGAAAGCATCCACAAGGCATATTGCTCTCTAATTGAGAAGG
CAGAATATTTCATCTACATTGAGGTATCAAATTTTACACTTCTTTTATCATATCAATACTGCATGGTAAA
TAATTTGAAATACGATGGCTTTGCGTATGATCATGCCAAAACTAATTTTGCTTATTAATGATAAAATCTG
TCTAGAAGCTCATGATTGTACTGAAATAACATCTAGTGGATATGGGTAGCAATTACATTAAATGCCATAC
TAATATTTCCTACAGAATATCTGTCCTCTCAGAATATCTTTAGACGGTTGTTTATCAGGATTATAGCAGT
ATGTGTTGACTTGCATTTTGTTTATGCTATGTTGACATTTTTAGAGTAATGTCTATTCTAAAGCAGTAAT
CAGTTCTTGTTTCATTGATATATCTTGCATTTATCATCTCTTTTATGTAAGCTGATTGTAGAAATTCCAT
AGTGTCTGCTGCTATGACTTTATTTCCCAGTTTCCAAATGCTTCTCTCCTGGTTTTCTCAACGAGATAAT
TAGTTCCTTTTGACACCTTAATGGCTTCCAATTTTTCAACTTTCACTTTCTAATTTTGATTGTGATGCCT
TCTTTTTCTCTTCTGAAGTCTGTTCAAGGACATAGTTCTGATTGTTCTGTTTTGTCCTGGGCAACTTCTC
CAGAATCAATTTTTTATCTCAGGTCTTTCACGGGATGATGTAATACGAAATCGTGTATCAGAAGCTTTAT
ATCAACGGATTAGGCGAGCTTATGATGATAAGAAAACTTTTAGGGTTATAATTGTCATACCTCTCCTTCC
TGGCTTCCAGGTTGGTTCCTTTATTTCCTCTTCAACACTGAAAGAATGTGTGAGCGTGTGTGTTGTGTGT
GAATGGTTTTCTCACTTCTTTATTGTGTAGGGGGGCCTGGACGACAGTGGTGCGGCCTCTGTGAGAGCCA
TAATGCACTGGCAGTATAGAACTATCTGCCGAGGACAGAATTCTATATTACATAATTTGTATGAACTTCT
TGGTTCAAAAATGCATGACTATATCTCTTTCTTCGGCCTCAGGGCATATGGTAGACTTTGTGATAGCGTT
CCCTTGGTAACCAGCCAGGTACTCTTTCGCGATTATGGTCTTATACCAAAGTTGTTACAGTCAGCTTAGT
CATATATGCATACTTCAAAGATTTAATCATATGTGAATATTTCAGATCTATGTTCACAGCAAAATCATGA
TTATTGATGATTGTACATGTTTGATTGGATCTGCTAATATCAATGATAGGAGTTTACTTGGCTCCAGAGA
TTCTGAGGTACATTCCAAACGTTTGTTTCACCCATCTTAGGCATTCCAAATTTGTTCGGTTATTTGAATT
TTTTTCTTTGCTGATTCATCTCACTCCCCTCTAGAACTATATCAAGTGTAGCTGATGTTTAATTCCAGCC
AAAGTAATTTTTATACTTTCGGACTGATGTAGTCAACATCTTGCAACAATTTTTTCTTACTCTGTATTGT
TTTTTTCTTGTAACAAGCTATTCCACATTTGAGTTATAGTTTTAAGTTTAAACATAACGGAATTTCCTAG
TCCAAATTGTCAATTTGATGCATATTTCAAAAATTGTTAGGTAACAGATTTAGCCTACAAAATGCAACTG
AAATGAAGACAGAATAATTTTCATCAGACTTGCGAATCAATATAAGTTCTTTGTTTTATCATAGGACTCT
CGATTAATTATTATCTCACCCTTAAAATCTTCAGGAATTGATCTGTTGATTGTCATTTGAAAAACTTTAC
TTGGGCTTTCAAGTTGTTTATCAGAGCATAATTTTTGCATCACCTTCTGTCCTCTTAATTCTCCCACATA
TGCATTTCAGATTGGTGTAGTTATAGAAGACAGAGAACTGATTGATTCCTATATGGATGGAAAGCCTTGG
AAGGCAGGAAAATTCTCCTTGACTCTCCGATTGTCACTATGGTCTGAGCATTTAGGTCTTGGAGCAGGAG
AGGTTAGTAAATTTCAATTCTCTGGAGAGCGTTCATTTCGTGTGGCCTATTTGTAAGCAGTGACGAATCT
AGAAAATTTTAATAAAGTATATATAACATAAAATAAAATAAGAGAGACAGAGTAGTGGAGTAAAATTTAA
TAACATAACGAGGACAATTGTACATAATTCTTATGTACTACTTAGAACATTTTTAAATTTTAGTGAGGGC
ACTTACCCCCACAATTATATAAGTGTATCTGTCCCTGTTTGTAATGCAAATTTCCATCTCTTTCCTCAGG
CCAATCAAATAATGGATCCAGTTGTTGACTCTACCTACAATGACATTTGGTTGGCAAGAGCAAAGGTAAT
TAGAAACATGTGTATGCATACAAAAAAAATAACAGAGATGGTTTAGACAAAAGTTATGCATGGTTGGTTA
TTATGTGAACAACAGTGAACATATATACCAATGTAATAATAACTTACTAACATTGCTGATCATTGTTCAT
GGTTGCATTTTGCAGGAAAATACTAAAATTTACCAGGATGTCTTTTCTTGTGTTCCTAATGATGTGATAC
ACAACAGGTAGGAGAGTGGGTGAATGAGTCATGCTCCGTCCTCTTTTGTCTCTTGTTCTTACATGTTTTG
TATTATATATGCAGATATGCTTTCCGACAAAGCGTTGCTTTTTGGAAAGATAAGATAGGTCACAGTACTA
TTGATCTAGGGATAGCTCCAAAAAAGTTAGAATATCATCATGACGGAGTTACTGAGAGCATTGATCCCAT
GGAGAGGTTAGCGTCAGTGAAAGGTCACCTTGTTAGTTTCCCCCTGGAGTTCATGAGCTTAGAAAATCTA
AGACCTGCTTTCAATGAAGGCGAGTTCTATGCTGCCCAAGTTTTCCATTGACTATCATGTCTCAGCAAGA
GATATGTTTCACCATTACACACACTTTTTTTCTTTTTTTACGTGAGGTTTTGTAAGTTATTGCTTGCAGA
GATTTTTCTATTGCAACTCTGCAAGAGAGAGAGAGAGAGAAAGAGAGAGAAAGAACCCCTGGCGAGGGGG
ACTTGAGTTACAATATCAAGGAAAAAATATGTATTAGAATGTTTATGAAATTCATCATTTTTTTCATAAA
TGAAAAATAACATCAACTTTCATA</t>
    <phoneticPr fontId="1" type="noConversion"/>
  </si>
  <si>
    <t>GCATAATACACATATTCGGATGCTGAGAGTAAAATTACACGTTTGACCATATTTCGGATGCTAAGTTCCAAATTAGGGATGTTGCACGTATCTCAAGTGCTGAGACTCCATTTTAAAATTAAACATATCTCGGGTGCTCAGTATTCGATCTCCTATGTAAAAAATATTCTGAGTGCACTTAGGATATGCCACGGTATCGCTCGATCATAAAATGAGATCTCAGACCCCAAAATATGCTCATTTGTAATCTTACTCATTTGACTTAAATAAAAAATTCAAAAATATATGTTTTATATTTTTAATATAAAAGTAATCATATATATAATTGTTTCGAGAGTTACCTGAAACGTTGATACCTGAATATGAGGTCCAGGTTTCTTGGTGTGATAGTGTTTGTCTTCTTTGGTGCTGAGGTGGTATCTACAAGAGACTCCAATATTTAAGTGAGTAAGAACTTTAGACAGATTTTTAATAGAGTAAAACATGAGTTATGCAGATGTCAGTGCATTTATAGTAGAATGTGATAACCTTCGTGGTAACAGTAATTTTATCTTATCTTATATTGTAAAAGTTTATTGAGATTTTATCTTCTAAACAAGATAAAGATAATAAAAAAAAGATTTAAAGAAGCAGTTAAATAAGTATACATCGATTTCTCCTTTCAAAAAAGTAAATCCCTTTGAAATAGACCTTATATTTTTATTGGGCATAATTTTATAATTTGAATTGGGTATGATGAGTAATATTTGTGTTGAGTCTTTTAACTAGCAAACCAAACACGCTGGGAAATACTAATTGCACACGAGCTATATTTTTTCGTCCATATCTAATAGAAGGGAATTACTTATTTATTTCTTAAAAAATATTACAGTTTTGGGGAAAATATACTACTATGCTAGTAAAGATATAATATTTTTTTTAGTGACTGAAATAAATTAAATAAAGAAAAATAAAATAAATAAAATAAGTAATTGCTTAAATAGATGGATAGTTTTGTTTAAGACTATTTTTAAACTCCTCCCAAGGTGAAAGAAGCTCCACATGCGAAAGTTGTAACTTTATTGCCATCTTTGTCATAATATTTGCCACTGTGTTTGCATCTCTCATAATCAGACGAAAGTCAACACGCCAATTCTAATGCATGATATCTCTTATTTTGAGCACTAATGGATCAATAAACCCAAAACCATCTTGAGTAACAAGATTAAATGCTTCCATACAATCCGTCTCACAAATAACATCTCGTTGACCCACATCCCAAGCTAAGACAGATATCCTCTCCAAATAGCAAACAATTCTCCTTGAAGAATACTATTACTCTCAATCATTCCCAAACACCCCTTTGTCAGCTCTCATTACAATCTCTAATAACACAAGCAAAACCAACACTATCACCCGAACCAAAATAACTAACATCACAATTAATCTTAAAAGTGCTAATTGATGGGGGATTTCAAAAACCATTTAGAATAGAGGAAAGGAATATACGTTGTAATTTAAAAATATTCCTAAACTTTTTTTCTAAGGTTAATGCAACACAAATCACTTTTTTCGGAATAAACTGTATACAAATATGCAGATACCAAAAATTAGACATCATTAAGTTAATATTCTATTTAAATTATAAATATAAATTTAGTAACGAAAAATCCTAAATGAGTTTTACATTCTTAATTCATCAAAAATTAAAATTTATAATTTGATTCTATCAAAAGTTAATCCCATTGTTAAATAATCCATTAAAAATTGTAAATAAATATGCAAAATAATAAAATTGCTATTGGCTTTTTCTGTGTAAAAGATTTGTCCATTTCAGTGGAAAAGAAGGTGGAAAGGGCAAAGCGAAGAAAGAAAAGAAAGAAGCGAAGCGAAGCCATGCACATGTCGAACCTCGACGTTCAAGCTGCCGTACCCATCTACTTCTAATCAATCAAAATTAAACATAAATAAAGAAATAAATCTGTACGTGGATCGGATTCGAATCCACCCAAACACGGTTC</t>
    <phoneticPr fontId="1" type="noConversion"/>
  </si>
  <si>
    <t>ATGGAATCGCGAATTGCCGGTGGCAGCAGCAGCAGCCACCAGTACCACCAAATTCAGCCGGAGGCTTCGA
CGTCGTCGTTCTGGCCACCGCCGGAGCCTAGTCGGATCTTCGATGAGTTGCCGGAAGCCACCATTATATC
CGTGTCTCGGCCAGAGGCCGCCGACATTACCCCCGCTCTCCTCTCTTACACCATTCTTTTTCGCTACAGA
CAGTTCAAGTGGCAGCTGGTGAAGAAAGCTTCCCAAGTGTTTTATTTACATTTTATGTTAAAGAAGCGCG
CCTTTATTGAGGAAATTCATGAGAAGCAAGAGCATGTTAAAGACTGGCTTCAAAATCTAGGAATAGGAGA
CCTTGCAGCTATGGTGCACATTGATGATGAAGCTGACGATGAAGTCATGCCTTTAAATAATCATCATGAT
GAAAGTGTTAAAGAAAGAGATGTTCCATCTAGTGCTGCTCTACCAATTCTGCGGCCAGCTTTAGGAACAC
AAGAGACTACAGCAGACAGGGCAAAGATTGCGATGCAGGGGTATCTCAATCACTTTTTGGGAAATATAAC
TATTGTTAACTCAAGAGAGGTTTGCAAGTTTCTGGGGGTATCAAAGTTATCCTTTTTACCTGAATATGGT
TCCAAGCTACATGAAGATTACGTGATGGTGATGCATCTGCCAAAATTTTCAAAGGATGATAATTCCAGAA
AGTGTTGTTTGTCTGATTGTTTTCGTTGTTGTAATGATAACTGGCAGAAGGTTTGGGCAGTACTGAAACC
TGGATTCTTGGCACTGCTAGCAGATCCTTTTGATGTACAACCTTTGGACATTATTGCTTTTGATGTACTA
CCTTCCTCGGATGGGAATGTGGATCATCATCAATCACTGGCACAAGAAATGAAGGATCGAAATCCCTTGC
GCCATTCATTTAAGGTAACTTGTGGAAACCGGTGTATTAGAGTTAGAGTAAAAAGTAGTGCTAAAGTTAA
AGATTGGGTCACTGCAATTAATGATGCTGGACTCAAGCCCCCTGAAGGATGGTGTCATCCCCACCGCTAT
GGTTCTTATGCTCCTCCAAGAGGCTTAATCAAAGATGGAAGTCAGGCTCAATGGTTTGTAGATGGTCGTG
CCGCATTTGAGGCAATTGCTTCTTCAATCAAGGATGCAAAATCAGAGATATTTATTTGTGGCTGGTGGTT
GTGCCCAGAACTGTATCTAAAGCGCCCTTTTCATGCTCATGCTTCATCAAGGCTTGATAATTTGCTGGAA
GCAAGAGCTAAGCAAGGGGTCCAGATTTTCGTTCTTATCTACAAAGAGGTAGCCCTTGCTTTGAAAATCA
ATAGTTCTTATAGCAGGAGAAAGCTTCTTAGCATTCACGAGAATGTGAGGGTATTACGCTATCCTGACCA
CTTTTCTACTGGTGTTTACCTGTGGTCGCATCATGAGAAACTTGTGATTGTTGACCACCAGATTTGCTTT
ATTGGAGGACTGGATTTGTGCTTTGGTCGTTATGACACCCCTGAACATAAAGTTGGGGATCTCCCTCCTA
TTATCTGGCCAGGAAAGGACTATTATAATCCAAGGGAATCCGAACCAAATTCATGGGAAGATATGATGAA
AGATGAATTGGACCGTGGAAAATACCCGCGTATGCCTTGGCATGATGTTCATTGTGCACTTTGGGGGCCA
CCTTGTCGTGACATAGCGAGGCACTTTGTTCAGAGATGGAATTTTGCCAAGAGGAACAAAGCTCCAAATG
AGCAAGCGATACCATTACTTATGCCTCGGCATCATATGGTTATTCCACATTACTTGGGAAAGGACACAGA
GGTGAAGATTGAATACAGGAATAATGACAACAACAGAACCATGATGAGGGAAGACTCCTTTAGCTCAGCA
ACTGATGATATTCCTTTACTATTGCCTCGGGAGTCTGGTGGGCTCAATACTTCTGAAGAAGACCCCAGAA
GCGGGTCAAGCTCATTTTCATATCTGCGTGACCAGACTGCTAGTAGGCTCAGCAGCGGTCTTTCTTTCTC
TTTATGGAAGACCAGAGTTGAACCACTTAGTTCTGATACACCAATGAAGGGTTTTGTAGACAATCTTGAT
GGTGTGCAAGTGCGTCATCAAAGGAAAATGTCTCTGGATAGAGTATCTCTTGGTGATGTCCAGAATTCAG
ATCAAGAGTGGTGGAAAACACCAGGACCTGGTGAGCATGGAGGTTTTGCAGAAGACTCTGGACAAGTTGG
CCCTCGTGTTTCGTGTCGTTGTCAGGTTATTAGGAGTGTCACTCAATGGTCAGCTGGAACAAGCCAAACC
GAAGAAAGCATCCACAAGGCATATTGCTCTCTAATTGAGAAGGCAGAATATTTCATCTACATTGAGAATC
AATTTTTTATCTCAGGTCTTTCACGGGATGATGTAATACGAAATCGTGTATCAGAAGCTTTATATCAACG
GATTAGGCGAGCTTATGATGATAAGAAAACTTTTAGGGTTATAATTGTCATACCTCTCCTTCCTGGCTTC
CAGGGGGGCCTGGACGACAGTGGTGCGGCCTCTGTGAGAGCCATAATGCACTGGCAGTATAGAACTATCT
GCCGAGGACAGAATTCTATATTACATAATTTGTATGAACTTCTTGGTTCAAAAATGCATGACTATATCTC
TTTCTTCGGCCTCAGGGCATATGGTAGACTTTGTGATAGCGTTCCCTTGGTAACCAGCCAGATCTATGTT
CACAGCAAAATCATGATTATTGATGATTGTACATGTTTGATTGGATCTGCTAATATCAATGATAGGAGTT
TACTTGGCTCCAGAGATTCTGAGATTGGTGTAGTTATAGAAGACAGAGAACTGATTGATTCCTATATGGA
TGGAAAGCCTTGGAAGGCAGGAAAATTCTCCTTGACTCTCCGATTGTCACTATGGTCTGAGCATTTAGGT
CTTGGAGCAGGAGAGGCCAATCAAATAATGGATCCAGTTGTTGACTCTACCTACAATGACATTTGGTTGG
CAAGAGCAAAGGAAAATACTAAAATTTACCAGGATGTCTTTTCTTGTGTTCCTAATGATGTGATACACAA
CAGATATGCTTTCCGACAAAGCGTTGCTTTTTGGAAAGATAAGATAGGTCACAGTACTATTGATCTAGGG
ATAGCTCCAAAAAAGTTAGAATATCATCATGACGGAGTTACTGAGAGCATTGATCCCATGGAGAGGTTAG
CGTCAGTGAAAGGTCACCTTGTTAGTTTCCCCCTGGAGTTCATGAGCTTAGAAAATCTAAGACCTGCTTT
CAATGAAGGCGAGTTCTATGCTGCCCAAGTTTTCCATTGA</t>
    <phoneticPr fontId="1" type="noConversion"/>
  </si>
  <si>
    <t>MATEQLMSDGGAHRYFPMKPEQPPSPPAAAEEMSSVPSFRHGGAGEATRIFDELPKATIVSVSRPDASDISPMQLSYTIR
FQYKQFKWELVKKASQVFYLHFALKKRAFFEEIHEKQEQVKEWLQNLGIGEHTTMVHDDDEADDETFASHADEYAKNRDV
PSSAALPIIRPALGRQQSVSDRAKSAMQGYLNHFLGNISIVNSPEVCKFLEVSKLSFLPEYGPKLKEDYVMVKHLPKIPK
DDDSRKCCTSSCFSCCNDNWQKVWAVLKPGFLALLADPFDKQPLDIIVFDVLPPSDGNGDGRLSLASEIKERNPLRHSFK
VTCGIRSIRIRGKSSSKVKDWVAAINDAGLRPPEGWCYPHRYGSFAPPRGLIEDGSQAQWFVDGQAAFDAIASSIEDARS
EIFICGWWVCPELYLRRPFDIHASSRLDNLLEAKAKQGVQIYILLYKEVALALKINSVYSKRKLLSIHENVRVLRYPDHF
SSGVYLWSHHEKLVIVDNHICFIGGLDLCFGRYDSSEHKVGDCPPLIWPGKDFYNPRESEPNSWEDTMKDELDRRNYPRM
PWHDVHCALWGPPCRDIARHFVQRWNYAKRNKAPYEEAIPLLMPQHHMVIPHYLGRSTEMEIENNNAENHRVIKREDSFS
SLSQEQDVPLLLTRDESEGDPKMNGLNSFIHHVDKPIKVGGGLPFSFRRVKIEAVGQDTPMKGFVDDLGYMHYDEKKSLD
RVPHVEQQSTGPEWWETQERGDQGDFADESGQVGPRVSCRCQVIRSVSQWSAGTSQTEESIHNAYCSLIEKAEHFIYIEN
QFFISGLSGDEMIRNRVLEALYRRIMLAYNENKSFRVIIVIPLLPGFQGGLDDSGAASVRAIMHWQYRTICRGQNSILHN
LYELLGSKIHDYISFFGLRSYGRLFDGGPVATSQVYVHSKIMIVDDRISLIGSANINDRSLLGSRDSEIGVVIEDRELIG
SYMDGKPWKAGKFSLTLRLSLWSEHLGLPAGEVNQIMDPIIESSYKDIWMAAAKTNTAIYQDVFSCVPNDLIHTRLAFRQ
SVAFWKERIGHTTIDLGIAPQKLESYHDGDIKSTDPLERLASVRGHLVSFPLEFMCQESLRPGFSESEYYAAAQVFH</t>
    <phoneticPr fontId="1" type="noConversion"/>
  </si>
  <si>
    <t>AACAATGCTTCAAAAATATAATTTAACTTATAATTAAATTAATAAATTTAATTATTAGTATGGCAAGAAG
AATTCTGAAAAGCGTAGTAGAGCCAGTGAAGAAATGAAGTTTTGTGCACTTTTTTGTGACGCTGTTCACA
GTTTCAGCCTGCCATAAACTCCCATTCTCACGAAAGCCGAGGCTTCCACTCTTTCTCTCTTTCGATTAGC
TTCGGATCCGAAGCAACCAACGACGCCGTTTCGGCTTCTCTTCTTCGTCTTCTTCACAATTCCTATTCCG
ATCCCTCATCGCTTCTCTCTAATTCGCCGCCGATTATATTTTTCCGATGGCGACTGAGCAGTTAATGTCC
GACGGCGGCGCCCACCGTTACTTCCCTATGAAACCGGAGCAGCCGCCGTCTCCTCCGGCGGCGGCGGAAG
AGATGTCGTCTGTTCCGTCTTTCCGACATGGAGGCGCCGGCGAGGCTACTCGGATTTTCGACGAACTTCC
CAAGGCCACCATCGTCTCCGTCTCTCGCCCTGACGCCAGCGACATAAGCCCTATGCAGCTCTCTTACACC
ATTCGGTTTCAGTACAAACAGGTACATAGCAATCTCTCTCTCTTCGTGATTCTGCTTATGTTGTTAAATT
GCACGCTGAAAATTCGGTTATAGCAAGAGCTGAAGATGATTGTGTGAACTGAAAGCAAGGGACAGGATAC
GGAATTAATTCGAGTATTTCAATCTAATTGCATTTCTATGCTGGTTATCATATGTGCTTATGAATTAGGA
AACTGAACAGAGGTTTTAAATTTAGCAATGGTTTGACTCTTTTGACTTCAGAGTTGACAATGCTTTGCTG
CAATTTGTATATTTTGCATTGTTTTGGAATTCATTTGTTTTCTCCAAATAACTGTTACTGTTAGTTATAT
CTCTGGCCTTTCAGTTTTTGTTTTAGCTGAAAATAGTTTTACACCTTTGGTTTGATGATTGTGTTTTAAA
GTTTGTTCGCAGTTGCCAGTACTGCCTTGTCTTTCAGTATAATGTTTGGGGGCCATAGTGTGGGAACCAT
AGGGAGCCATAACTTGTTTCTTTTTTTTATTAGCTATTTTTAATGCATTTGTTTCTTTATTTTGTATTCC
TTAATTATTGCTGAAATAAATGGATAAATAAGGAAATAAGGTAACTTTTGTGTTATTATTTCCCTAGCAT
TACTCTTTCTTTCATTGTAAAAAGAATCGTGGTGTTTCTGCGTATTATTATTTATTTTATTCGATCTTCC
TTCCTAAAGGAGTATACTTATTTAGATCTCATTTTTGTTCCAGTTCAAGTGGGAGCTAGTGAAGAAAGCT
TCTCAAGTATTTTATTTGCATTTTGCGTTAAAGAAGCGTGCCTTTTTTGAGGAAATTCATGAGAAGCAAG
AACAGGTATTGGATCAGCAATGTTTTCTTAAGATGGATTTTTTTTATTGCTTATAAATAAATGCATTTGC
AGAATTTTTTTTTTATGTATGCTATTTGTTTTGATGTAATGTTCACTGAAAAATTATATTAAAGGTTAAA
GAATGGCTTCAAAATCTAGGAATAGGAGAGCACACTACTATGGTGCATGATGACGATGAAGCTGATGATG
AAACATTTGCTTCACATGCTGATGAATATGCAAAAAACAGGTGAACCCCCACCCCACTGGCATGCAACTT
TTGTTGGCGCACTTTTACAATATCAATATGCTAATTTGTCGTCGTAATTTCCTGTAATATGAAATTTGGT
CCAGAGATGTTCCATCTAGTGCTGCTCTACCAATTATACGACCAGCCTTAGGTAGGCAGCAGTCTGTGTC
AGACAGGGCAAAGAGTGCAATGCAAGGATATCTGAATCACTTTTTGGGAAATATCAGTATTGTTAACTCT
CCAGAGGTATGCTTTGCGCATGAGCCTTTAACCACTGATGTTAATCATGTCATAATCTTGTTACACTGTT
ATCGATTCATTGTTGAGGTTTTAGTGTATATGGCATCTATGGTCGGATGAAAGATATAAATAAATTCCTA
CAATTGGATTTATTAAAGGAGGGACTATGTGTTGATTTGTTAATTTAAGTATTTAACATATGAAATGAAG
TCAGTTAACATCATCCTTGGGTTGATTGTGTCAGTCATAACAACTTACAATGGGGCCTTTATGGTGAAAC
AAATATAAGTAGAATAATAGATATAGGAGCTATGCAAATTGTTTAAAAAGATAAAATCCAGGAGTTACAA
GTGTAAGTATAGTACTGGATACGGGGCCTATATCCTTAAAACATAATAGTCAATATTTAGTCATGCTCTT
CTTGCATGCTCCTGTTTCAGTGCTCTGAAATTGGTTGACATCTAACATTCCTAAAGTAGGAAAAAAAAAA
AATAAAAAGGAAAATTAGAACTCTGTTTCTTTGCTACTCTACCACTGTGGAGTCTGTTGATTTTGGATAG
TGCACTAGTTTCATTAACAGGTAGCCAGATGCATGATGATGATACTGTTTTTGGTTGACGATCAGATGCA
CTTGGCCTAAATTGTGGAACCTGTTCGCATGACCTTAGCTTTTCAGCAAAAAATTTGCAGTTTTTTATTG
ATAAACAGAGATCATATATTTGGCAATTAGGGTTGCTTATGGTGGTTTCCTAATCCCTAGAGTCCATGAT
TGTGGGAACCTAGTGCATTTGGGTTTTCCATTTCCTCTGCAGGAGTATTGATTATGACGTAGGAACTTAT
AGGACATATTTTAGTTTCATTTGAATTTTGAAGTCCATGACTATTTTCTTTCTTTCTTTCTTTTTTTAAA
TAATTATTGGTGCATTCCTCTGCTTTTGATGTCTTGTTGTATTTGCGTGCTAGTTTATGATCACTTGAAA
ATTGTTAAGAAGCAACTTTGTGTCATAGGTCTGCAAGTTTTTAGAGGTATCGAAGCTATCTTTTTTGCCT
GAATATGGACCTAAGCTGAAAGAAGATTATGTAATGGTGAAACATCTGCCCAAAATTCCAAAGGATGATG
ATTCCAGAAAGTGTTGTACATCTAGCTGTTTTAGTTGTTGTAATGACAACTGGCAAAAGGTGACATTTCT
TATTTTGAATTAGGTCAACGTGATTTACTTGTCTTGGTTTCTCTTGATAATATGTAAAATCTAAATGTTT
TGCGTGCAACATTTCATCACTTCAAAGGAAGTCAGATTTGAATATACACATAACATATATAACCTATATA
GCAGGAGAAGTCAATAATACAGTAGCTGTGATAACTTGCTATGTATATCAAGAATATAAATCTTTAGGTA
TATTCTGTCCCATTTAAAACTGAATGAGAACTTCTAACTTAACATTATACTTTTTCCCCCAATATATTAG
AAGTTTCTCATAAATAAGGGGTGAGCCTCGGCCCAATAACAGAGTCAATACTTTGAGACCTGATGGTCAT
TGTGTTTCAAATCCTAGAATCTACTTTTTGTTGTAGAGGTAAGGTTGTGTCTATCTACCTTCCTCAGACC
TTGGAGCCTCATGCATTGCGCTAACGTTTTCTTTATTATTATTATTATTATTATTATTATTATTTTCAGT
TTCATTTTGAATTTGGGGCCAATTGGAGATGCAACATTGGTTATTTTGGAAAGTAAAAGCTTAGTTCGAT
AGGGGAAGTCCACTTTCTTAAGGAGTATAGATTATAGATGGTCGAATCATATTTCCTTATTGTTTGGTTT
CTGAGAGAAAAATGTTTTGAGCAGGGAACCCTACCCATTTCTTAGCCAAGACATACCTCAACCCTCAGAT
GGGGCTGGCAGTATTCCTTACTATATGCTCCCAGCCTCCCATGTCAATCCCGGATCTCGCATCCGAACAT
CCTCAATGTTGGGATCCTGGGATATGGGATGGCTGGGCTATTCATTGCTTACTCATCTTTGGTTCAAAGC
ATTATTATTATTATTATTATTATTATTATTATTATTATTATTATTAATAATTTGACTTTTGCAATTATCA
ATTTCTTGTTTTCTACAGGTATGGGCTGTATTGAAACCTGGATTCTTGGCATTGCTGGCAGATCCTTTTG
ATAAGCAGCCCTTAGACATTATTGTCTTTGATGTGCTGCCTCCATCGGATGGGAATGGGGATGGTCGTCT
GTCACTGGCTAGTGAAATAAAGGAACGAAATCCTTTACGCCATTCATTCAAGGTGAGAAGTTCTCCTTTA
TATCTCTTTTTCCATCAAATTTGTCATCCTCAGATGACAATATTTGCTCATATGACATGGATCTGGCCAT
AGAAAATGCTACAAATTTTTCAGTGTTTAGATGCGAAAGAGTTATCCAAGGACCAAATTTGTGGAGTAAT
CTAGCAGGCCATTTATCCAATAAAATTTCATGGATCAAATAGAGTCTATCCTAATATTTTTACTAGTTAT
TAACTGACTTTCTATGTTGCACCAATATGGATGAGTATTGGATATAGTATGATACAATATGCAAATATGA
CAATTTTATAGATAAAATTTGGATATGGTTATATATATAATCACAGTTTACATCACAAATAATTATGTAT
AAAAAATAAAAAATGATAATATAATTAGAGAAAAATAATTGATATGAACAAATTTATCTTCAATATTTCA
AAGAATATAACTTCTAACATTTGATATTCAAAAAAGGAAAACTTTAGAGATATATAAAAAATATGAATGC
AAAAGAATAGTACAAGTATTGATATGAGATATAGTATTGATACTGATATGTTAACAATTTTGATGTATCT
GCACATCAAAGCTGACTTGTTCATGTTATCAGATATCTGGTTGTACAGAGTTACATAGTTTTTGAACACT
CGGCTTAATATTGTAGGTGACTTGCGGGATCCGGAGCATTAGAATTAGAGGGAAAAGTAGCAGTAAAGTT
AAAGATTGGGTAGCAGCAATTAATGATGCTGGACTTAGGCCTCCTGAAGGCTGGTGTTATCCTCACCGCT
ATGGGTCATTTGCTCCTCCAAGAGGCTTAATTGAAGATGGTAGTCAAGCCCAATGGTTCGTGGATGGGCA
AGCAGCATTTGATGCAATTGCTTCTTCAATTGAGGATGCAAGATCAGAGGTTTGAAAAATGATTCATCAT
CAGCATTTCATGATATATCTTTTCTCTTTTTCTTTTTCCTATTTTTTTTTTATCAACATGGAAAAATGAT
TATCCTCAAATTTCTGTTCAATGATTGAAAAATTCCCAAAGATATTCATCTGTGGATGGTGGGTATGCCC
AGAACTGTATCTCAGGCGACCTTTTGACATTCATGCTTCATCAAGACTTGATAATTTGTTGGAAGCAAAG
GCTAAGCAAGGGGTTCAGGTAACCTTTAACGGGAACTATTTTCAGTTTCCACAATGCCTTGGCAGATTTA
CTTAAGAAACCATAGTTCTTAATAACCTTTTTTTATTGAGTTCTTCAAATTGTAAGAGATATTTGGACAC
ATTGCAAGGATTTTTGCATGTTGTTGGGTCTTAGATTTCATTGGCATTCATTTTGATGAAGTGTGTCGAT
TGGCATGAATGCTTTTATTTGTTACTTGTTAACACAGATTTTAGATTTATATTCTTCTTTACAAAGAGTT
AGCTCTTGCTTTTGAAAATCAACAATGTCTATCAATTAATTGTATTAGTTAGTTTATTGTGATTATTCTC
AATTGTATTGCATGACACCTAAGATTAAACGTTTTTTAATTGCTTAGGTTTCATAGTAGTGTGAGGATTG
CTTGAATGCTTTTATTTGTTAATGCAGATCTACATTCTTCTGTACAAAGAGGTGGCTCTTGCTTTGAAAA
TCAACAGTGTCTATAGCAAGAGAAAGCTTCTTAGCATTCATGAGAACGTGAGGGTACTACGCTATCCTGA
TCACTTTTCTTCTGGTGTTTATCTATGGTATGCATCTTCCCAAATACGGCTTTCTTCCTTGTGTTTTATG
ATTTTTGTTTTCTTCCAAGCAAGTATCAAACCATAAAGCATACTAAGGATTTTATGTTTCCTATGTTCCC
ATGATTATATTCAGGTCTCACCATGAAAAACTGGTCATTGTCGATAACCATATTTGCTTCATTGGAGGAT
TGGATTTGTGCTTTGGCCGTTATGACTCATCTGAGCATAAAGTGGGGGATTGCCCTCCTCTAATCTGGCC
TGGAAAGGACTTTTATAACCCTAGGTGAGTTTTGTCAATAGAAAATAAAAATTACAAAGGAGCTCTGTAA
AAGTCTATTTGACCATGCTATGTAATTGTTAGAAGCTTCATGTTAGTTAAAGCAGAATTACAGAAAATAA
TTCTGATTTTTGAAGATTGAAATGGTTTCCTGGAGACTGAAGGTTATATTTTTATATTACATTAGAAATT
AGAGTAACAATCTGCTGTTAAAGAAGAACTTGGTGACTGATGCTTCTCTTAAGGAGCAAAAGCAGATACC
AAAATTGATTTTTTATGACTATAATTATTATGGATTATGGAACTATTATGAAATATAGAACTTAAGATTT
TGGATTATTAGTTATGATGCTCAATACATGGTTTCTCTTGATTTTCTCGTCTGGGATGCGACGAGATCCG
GGATTGACTACTATGATTCAAACTCATTTGGTTGCTTTATATACGTCACTCCTCTCTATTATAATAGCAT
AAGAATACAACATAACTAAATTAGTATGTTTCACCATTGATGTGTTAATATATTATTATAACTTTTTATT
CATATTTTATGGGCTATCATTTTTTTGTGGGATTGAATTCACAGATTTATTTCAATTTTTCCAGGGAATC
TGAACCTAATTCATGGGAAGATACAATGAAAGATGAATTGGATCGTAGAAATTATCCTCGTATGCCTTGG
CATGATGTTCATTGCGCCCTTTGGGGACCACCTTGTCGTGATATTGCTCGGCACTTTGTTCAAAGATGGA
ATTATGCAAAGGTTAGGCTCATCTGAAATCAATTAATTCATCTTGGTCTTACATCTATTATCCTAATTGG
AAATCTTGTTTCTTTTTCCCCATATCAGAGGAATAAAGCTCCGTATGAGGAAGCAATACCTTTACTTATG
CCTCAGCATCATATGGTTATTCCACATTACTTGGGAAGAAGCACTGAGATGGAGATTGAAAACAATAATG
CTGAGAATCATAGAGTCATCAAGAGAGAAGATTCATTTTCTTCATTATCCCAAGAACAAGATGTTCCTCT
ACTTTTGACTCGTGATGAGTCTGAAGGAGACCCCAAAATGAACGGGTTAAACTCATTCATACATCACGTT
GATAAGCCAATAAAGGTCGGTGGTGGTCTTCCTTTCTCTTTTCGGAGGGTGAAAATTGAAGCTGTTGGTC
AAGACACCCCAATGAAGGGCTTTGTAGATGATCTTGGATATATGCATTATGATGAGAAAAAGTCTCTGGA
TAGAGTGCCTCATGTTGAGCAACAAAGTACTGGTCCAGAATGGTGGGAAACACAAGAGCGTGGTGATCAG
GGAGATTTTGCAGATGAATCAGGGCAAGTTGGCCCTCGTGTTTCCTGCCGTTGTCAGGTACATTGTACTC
GTATTGCTGTCAGAAAGCTACTTAAATATAATAGTGTCGATAACTATCACATTTTGTTTCACCTGTTATG
TAAGTCTTTGTGATTAGATTACTATAGGATATGTGTCATTTGATCTATGTAGTCTATCTCATGGAAAAAG
CTTGGGGTGGCAGTTGTTGTTGTATATTTTTCAGATGATAATTGACCAAAAGTGTCATTAAAATTTGGAA
AATGCTTCATCATGAAAGTTGTTGACTTTGATCCTTTGTTTTCCCCGAAGGACCAAAGCCTCCTGGTAGG
TGGGTAATATTTCATATCTTACTGGATGCTCAGCTCTCATGTAGATGAACATATGATCTTTTGCATTCAC
TTTTTTGCTCCTCTCACTTATTATATTGTTTTATTGACACTAGTAGTTTTTTATGCCAATAAAATTGCTT
TTATTGATAGGTTATTAGGAGCGTCAGTCAATGGTCTGCTGGAACAAGCCAAACGGAAGAGAGCATACAC
AATGCCTATTGCTCTCTTATTGAAAAAGCAGAACACTTCATCTACATTGAGGTATCAAATGCGCTTCTTC
TTTTTACCATATCTCCATAGACTGTAATACTCGTTTTTGTTGATGGTTATCAAGATGATGATACAAAAGT
AGTCTTGCTTTATCTATTATTGAATTTTTTTTATAAGCTTTGATTATATTGACAATAAGAAAAGAAATGG
TTAATAATTACTTGGGTTCCCATACAATTGTTTCATACAGTAACTGAAGTGCAGTTGTTTTAAACATTTG
AATTACTATCCTGTTTCTATGTAATATCTAATGTCTCAGGCTCTGGCTCCAATAGCTTTCCACGCTCTTA
CTCATGCTTAACTTACACGTGGTTTATACCATGTTTGTTACATAGTACAGTTTCAGAAATAGAAGCTTTT
TGCACTTCATTGTGTAGGCCAAAATAGAAGCCTTATGCACATGCAAACACATAAATGATGGTTCCTTATT
TATACTATTTGGAAAAGAATTTAATTTTGATGCACTGTTTGTTTAAAGAAGTTTTACACATGCATTGAAT
TATATATCATCATGTCAGCAAAATAACTATTTTTTCACCAAGTTCCGCTTGTATGGTTATCCAAAAAGAT
GAATGCAATTTGTGTAAAATATATTTTCACCTTCATTGTATCAAAATTAAACTCAAAAAAGGAAAAATGA
ATTCTGATGCTTGGTTTATATTTCACTTTTCCTTGAAAAACTCAGTTTGAAATTTTTTGTTAAACAGAAA
CTTTTGCCCCTTTTTTAATCTAAAAATATGTCGGGGAACAGATAAAAAATATTGGGACTTTCTCTTTAGA
CTTATATTGCAGGTACCCCTTCATGTTTGAAATATCATATAGTTGAACACCTTTGTTAATAACAATACTA
ATACTCATCAAACTTGTCAATTTAAGCAATATTATGTCTTCCCTCCCCCTCTTTCTTCAACTTTGATGAA
CAGCTTTGATAATTCTTGGGGAATTTTTTCCAGAATCAATTTTTTATCTCAGGTCTTTCTGGAGATGAAA
TGATTCGGAACCGTGTTTTGGAAGCTTTGTATCGACGGATTATGCTAGCATACAATGAAAATAAATCCTT
TCGGGTTATCATTGTCATACCTCTCCTACCTGGCTTCCAGGTTATAATCATTTTTTTTTCTATTTCAGCA
ATGAGAGAATTGTTTCTTTATTATGACTGTTGGACTTCTGTGTTATATAGGGGGGTCTTGATGATAGTGG
TGCAGCATCTGTGAGAGCAATAATGCACTGGCAGTATCGAACCATTTGTAGAGGGCAGAATTCTATATTA
CATAATCTTTATGAACTTCTTGGTTCAAAAATACATGACTACATCTCTTTTTTTGGCTTGAGGTCTTATG
GTAGACTTTTTGACGGTGGTCCTGTAGCAACCAGCCAGGTTGGTATTCTTTTGTTTCTATTGTCTTGTAC
ACTAAAGTTGTTCCAGTCAGCAGTCAGCTTAATGATATGAGCATTTTGGCAGGTGTATGTTCACAGTAAA
ATCATGATTGTTGATGATCGCATAAGTTTGATTGGATCTGCTAATATTAATGATAGGAGCCTGCTTGGAT
CTAGAGATTCTGAGGTAAATTTTCATGTTTTTTTCGCTTGGGTATTCTATATGATTTTGTGTTGAGGTTA
AAATTTACTCCCTGCCTTTCTTTATCCAAAGAAAAGGTTTACTACCACACTCTCACACTTCCTCTCTACC
TTAGTCCGTCAACGAAAATCATCTAAAGAAACAAAAGATTTGAATGGATGGAGTAGTAATATATTGCATT
TAAATGCCAATCAAATAGTTTAACTACAAAATTTGATGCTTTATAGGGTCGTGTTTAGGTAACAGTCACT
TAGGTTACAAAATTTGAAGGGATGAAGTAGTCGTATATTCCATTTGAAAGCAAATCAAATAGGTTAATTA
CAACAATTTGATCCTACGGTCAATTTGTGTTTAGGTACCATTTATTTAGGACACAAAAACCCAATGAGCT
CTAGTAGAGCAACTCTTTAGGAGTGCCCATGCTTCAGAGGTGGGAGGACTGCAAAAATTTCACTTCCCAG
TTTGAGTACATAATTAACTTAGTCTTCTTCATATCTAATTGTTGAAAAGATGATTTCGCTTTTGTTGTTG
TTCTTATTACCCTGCATACTTTCTATCACCATTGAACATTTTAAGTTATCTATTGATATGCACAACTGTT
GCATCACTGGATTTTCCTTTAATTGTTACACGTGGGTTTCAGATTGGAGTAGTTATAGAAGACAGAGAGC
TCATTGGTTCTTATATGGATGGAAAGCCTTGGAAAGCAGGAAAGTTCTCCTTGACTCTCCGTTTGTCATT
ATGGTCTGAGCACTTGGGTCTACCAGCAGGAGAGGTTAGTGTCTTAACATTCTGTGACTACATAAGAGTA
TGTTTTGGTTGGGGATAAAGATGTCGTGCAAGTTATTATGAATGACATTTACAAATGAAATTTATCCATG
TAAACTGCACCACATTTTTACCCCAGACCAAACATGCTCATGTCGTGGTGTCATGGTGTGCCTGATTGTT
GAATATCATTTTAATATCATTGTTTACAGGTCAATCAAATAATGGACCCGATTATTGAATCATCTTACAA
AGATATTTGGATGGCAGCAGCAAAGGTAAGAAGGAAATATAAAATTTTTATATAAATAGCAGTACTTTGG
AATGGTATATATTATTAATTTATTATAAAGATTACTTTTGGATGGATATTTCTTTGTGTAAAATTTATTC
ATTTAAACATATTTTGTTGTTTTGAGAATATCATTTAGTCTTCCAATGATGTTTTTGATTAATTGGATTA
GAAATGATATTTCAATAAGAATACTGATAATTGTTCTTGGATACATTTTACAGACAAATACTGCAATTTA
CCAGGATGTCTTTTCTTGTGTACCTAATGATCTAATCCACACCAGGTATATTCAGTGATGGTTTTCATCT
TTGGGTGAATCTTCTCCTATGTGTTTTGTCCTAACATGAATTTGACACCTTTTTTGTTTGTGCAGACTTG
CTTTCAGACAGAGTGTAGCCTTTTGGAAAGAAAGAATTGGTCACACAACCATTGATTTAGGAATAGCGCC
GCAAAAATTAGAATCCTATCATGATGGAGATATCAAGAGCACTGATCCATTGGAGAGATTAGCATCAGTG
AGGGGTCATCTTGTTTCTTTTCCTTTGGAGTTCATGTGCCAAGAAAGTCTAAGACCTGGTTTCAGTGAAA
GCGAATATTACGCCGCTGCTCAAGTTTTCCACTGAGTAACACGTGTTCATATATTAAAACATCGTTGAGT
ACAGTTTTTTTTTTTCATTCGATTTTTATTTTTTTCTCCCCGCAGGATTTGCACTATATTATTTGCAGAA
TGCCTTTTTTTTATTCCAATTCTGCAATGGAAGGGGGAAGATCCAACGATATATTGTAAAGAATGTAAAT
TGTAACTTCGTTGTAAAGAAATATTATTCAGTTTTATTTTTACAGGAAAGAATATCAGAAAGAAAGAAAA
AAACACCTTACTTCAAAATGTATACACAATGTCTCTGGTGTTAATAAAGAACTCTAAAGAAAATCCGTTC
TGCGTTTCAA</t>
    <phoneticPr fontId="1" type="noConversion"/>
  </si>
  <si>
    <t>ATGTGTAAAAATGGCAAATGTATTGGGCTATTTGCCTCTTAAATTGCCACACCCAGTTTTATACCCAGCTATAGCTAGGTTGAAGTTGGAAAGAGTCATTTAGGGTGTGCGTGAGTGAGTGAAAATGTGTATGATAAAAAAAAAATAATAAAGTAGTCTTTAAAATTGTTGTATTTATTTAAATAGTTTCTTAAATTTTAATTGTATCAATTATATCTTTAAAATTAACAAAAGTATATTCTATTAATCTCTAACAACGTAATGAGTCATTTGATAAAAAAATTAAAAAAATTTAAAGAATTAACATGATACACTTTTGCTAATCTTAATTGGTATAATTGGGATAACAACTAATTTATGAAAGCACTTAGGAAGTTAAACCCATAGAAATGTGTATAGTCTAAGACCAAAATAAAAAAAAAAAGTTAGGATTATAAAAAATTTTTTAAAATATTTTTCGTGGTTGAGGCAAATCCATTTAATTGTAATACTAATAATACACATATACACTATATACACTACTATTCACGTAAAATGTAACTAGTATAGAGATCTCAATATCATAAGATGTGTGATGTGTGATGTGTCATGTATTAATCACATCACAATAAAGGAGAATTCAGGTTACTCAGTTTTTTATTTTGTTTTACGATGAAATTAAAATAAAAGTGCATGTGAAAAATCAGCCGAAAGCCTATGCTGTTGTTTCGTTTATGTTACTTCAATTATTGGTTATTGGATTAAAATAGATGATCCCAGGCAGTGGTTGCTGACTTGTATTGTAATGGCAAATAATGGCATGTGACGAGTGGCTTATTTATTAGTTTGTTAAAAGAAAAGTCGTTGCTTCTGTGTATAATGTTCCGCCATTCAGTCCATCGAATGCACAAAGCAAACAAAATCACGCAACCTAGAATTAAATTTTATGATTTAGGTTATAAGAAATTCTTATACGCTCTTAAAAGACACCAACTCTTTCTTATTTTTTCACTTCTATTGAACGTATTCTCATTTTATTATGAAAATGAATTAACTGATGATTCATCAACTCGTTAGAAGCTTGTGAATTTGTGATCTAGGTAACTTCATTTTTTTTCTAATTAAAAGATTAAATCACCCATCAGCTTACAAGTTAATACACATACTTTATCAAAATTAGTTTTGGGGGTCAAATCCATTTTAGCCGTTGTCAAAGAGAATGTAAGACAATCTACCAACTACCACAGAGTGTACGCAACGAACCCTTCAAATTTGTGAAACGCTAAAACAATTCAACTTCTAGAATTAAGACTACCAAATTAGCTGCTAGATACGAAATCAAAATCCTTTTTCATTTTCAGGATTTTTTAAAAAATTTTGTAAAAAATATGGAAATAGAAAACATAATTTTATTATTTATGCAGTTTTTTTTTACAAAATTTAAAAAACAGAAAATAATAAAAATAAAAATACAAATTAAATACAAATTTTTTTATATTAAAATTAAAAAAAATATTTTTAAAAAAATTAACAATAGCACCATTTCATTTTATTTTTATCTAAAACAAATGAGCTGCTATCATCTTAAAATTATTTTCACCAATTTATAATGTATTTGGCATCTACAAACTGCTAATATTGTAGATTATGATCTCATCTGATTAGCATAGTTAGCGGGTAAATGATCTGGAGTGAAACAATGCTTCAAAAATATAATTTAACTTATAATTAAATTAATAAATTTAATTATTAGTATGGCAAGAAGAATTCTGAAAAGCGTAGTAGAGCCAGTGAAGAAATGAAGTTTTGTGCACTTTTTTGTGACGCTGTTCACAGTTTCAGCCTGCCATAAACTCCCATTCTCACGAAAGCCGAGGCTTCCACTCTTTCTCTCTTTCGATTAGCTTCGGATCCGAAGCAACCAACGACGCCGTTTCGGCTTCTCTTCTTCGTCTTCTTCACAATTCCTATTCCGATCCCTCATCGCTTCTCTCTAATTCGCCGCCGATTATATTTTTCCG</t>
    <phoneticPr fontId="1" type="noConversion"/>
  </si>
  <si>
    <t>ATGGCGACTGAGCAGTTAATGTCCGACGGCGGCGCCCACCGTTACTTCCCTATGAAACCGGAGCAGCCGC
CGTCTCCTCCGGCGGCGGCGGAAGAGATGTCGTCTGTTCCGTCTTTCCGACATGGAGGCGCCGGCGAGGC
TACTCGGATTTTCGACGAACTTCCCAAGGCCACCATCGTCTCCGTCTCTCGCCCTGACGCCAGCGACATA
AGCCCTATGCAGCTCTCTTACACCATTCGGTTTCAGTACAAACAGTTCAAGTGGGAGCTAGTGAAGAAAG
CTTCTCAAGTATTTTATTTGCATTTTGCGTTAAAGAAGCGTGCCTTTTTTGAGGAAATTCATGAGAAGCA
AGAACAGGTTAAAGAATGGCTTCAAAATCTAGGAATAGGAGAGCACACTACTATGGTGCATGATGACGAT
GAAGCTGATGATGAAACATTTGCTTCACATGCTGATGAATATGCAAAAAACAGAGATGTTCCATCTAGTG
CTGCTCTACCAATTATACGACCAGCCTTAGGTAGGCAGCAGTCTGTGTCAGACAGGGCAAAGAGTGCAAT
GCAAGGATATCTGAATCACTTTTTGGGAAATATCAGTATTGTTAACTCTCCAGAGGTCTGCAAGTTTTTA
GAGGTATCGAAGCTATCTTTTTTGCCTGAATATGGACCTAAGCTGAAAGAAGATTATGTAATGGTGAAAC
ATCTGCCCAAAATTCCAAAGGATGATGATTCCAGAAAGTGTTGTACATCTAGCTGTTTTAGTTGTTGTAA
TGACAACTGGCAAAAGGTATGGGCTGTATTGAAACCTGGATTCTTGGCATTGCTGGCAGATCCTTTTGAT
AAGCAGCCCTTAGACATTATTGTCTTTGATGTGCTGCCTCCATCGGATGGGAATGGGGATGGTCGTCTGT
CACTGGCTAGTGAAATAAAGGAACGAAATCCTTTACGCCATTCATTCAAGGTGACTTGCGGGATCCGGAG
CATTAGAATTAGAGGGAAAAGTAGCAGTAAAGTTAAAGATTGGGTAGCAGCAATTAATGATGCTGGACTT
AGGCCTCCTGAAGGCTGGTGTTATCCTCACCGCTATGGGTCATTTGCTCCTCCAAGAGGCTTAATTGAAG
ATGGTAGTCAAGCCCAATGGTTCGTGGATGGGCAAGCAGCATTTGATGCAATTGCTTCTTCAATTGAGGA
TGCAAGATCAGAGATATTCATCTGTGGATGGTGGGTATGCCCAGAACTGTATCTCAGGCGACCTTTTGAC
ATTCATGCTTCATCAAGACTTGATAATTTGTTGGAAGCAAAGGCTAAGCAAGGGGTTCAGATCTACATTC
TTCTGTACAAAGAGGTGGCTCTTGCTTTGAAAATCAACAGTGTCTATAGCAAGAGAAAGCTTCTTAGCAT
TCATGAGAACGTGAGGGTACTACGCTATCCTGATCACTTTTCTTCTGGTGTTTATCTATGGTCTCACCAT
GAAAAACTGGTCATTGTCGATAACCATATTTGCTTCATTGGAGGATTGGATTTGTGCTTTGGCCGTTATG
ACTCATCTGAGCATAAAGTGGGGGATTGCCCTCCTCTAATCTGGCCTGGAAAGGACTTTTATAACCCTAG
GGAATCTGAACCTAATTCATGGGAAGATACAATGAAAGATGAATTGGATCGTAGAAATTATCCTCGTATG
CCTTGGCATGATGTTCATTGCGCCCTTTGGGGACCACCTTGTCGTGATATTGCTCGGCACTTTGTTCAAA
GATGGAATTATGCAAAGAGGAATAAAGCTCCGTATGAGGAAGCAATACCTTTACTTATGCCTCAGCATCA
TATGGTTATTCCACATTACTTGGGAAGAAGCACTGAGATGGAGATTGAAAACAATAATGCTGAGAATCAT
AGAGTCATCAAGAGAGAAGATTCATTTTCTTCATTATCCCAAGAACAAGATGTTCCTCTACTTTTGACTC
GTGATGAGTCTGAAGGAGACCCCAAAATGAACGGGTTAAACTCATTCATACATCACGTTGATAAGCCAAT
AAAGGTCGGTGGTGGTCTTCCTTTCTCTTTTCGGAGGGTGAAAATTGAAGCTGTTGGTCAAGACACCCCA
ATGAAGGGCTTTGTAGATGATCTTGGATATATGCATTATGATGAGAAAAAGTCTCTGGATAGAGTGCCTC
ATGTTGAGCAACAAAGTACTGGTCCAGAATGGTGGGAAACACAAGAGCGTGGTGATCAGGGAGATTTTGC
AGATGAATCAGGGCAAGTTGGCCCTCGTGTTTCCTGCCGTTGTCAGGTTATTAGGAGCGTCAGTCAATGG
TCTGCTGGAACAAGCCAAACGGAAGAGAGCATACACAATGCCTATTGCTCTCTTATTGAAAAAGCAGAAC
ACTTCATCTACATTGAGAATCAATTTTTTATCTCAGGTCTTTCTGGAGATGAAATGATTCGGAACCGTGT
TTTGGAAGCTTTGTATCGACGGATTATGCTAGCATACAATGAAAATAAATCCTTTCGGGTTATCATTGTC
ATACCTCTCCTACCTGGCTTCCAGGGGGGTCTTGATGATAGTGGTGCAGCATCTGTGAGAGCAATAATGC
ACTGGCAGTATCGAACCATTTGTAGAGGGCAGAATTCTATATTACATAATCTTTATGAACTTCTTGGTTC
AAAAATACATGACTACATCTCTTTTTTTGGCTTGAGGTCTTATGGTAGACTTTTTGACGGTGGTCCTGTA
GCAACCAGCCAGGTGTATGTTCACAGTAAAATCATGATTGTTGATGATCGCATAAGTTTGATTGGATCTG
CTAATATTAATGATAGGAGCCTGCTTGGATCTAGAGATTCTGAGATTGGAGTAGTTATAGAAGACAGAGA
GCTCATTGGTTCTTATATGGATGGAAAGCCTTGGAAAGCAGGAAAGTTCTCCTTGACTCTCCGTTTGTCA
TTATGGTCTGAGCACTTGGGTCTACCAGCAGGAGAGGTCAATCAAATAATGGACCCGATTATTGAATCAT
CTTACAAAGATATTTGGATGGCAGCAGCAAAGACAAATACTGCAATTTACCAGGATGTCTTTTCTTGTGT
ACCTAATGATCTAATCCACACCAGACTTGCTTTCAGACAGAGTGTAGCCTTTTGGAAAGAAAGAATTGGT
CACACAACCATTGATTTAGGAATAGCGCCGCAAAAATTAGAATCCTATCATGATGGAGATATCAAGAGCA
CTGATCCATTGGAGAGATTAGCATCAGTGAGGGGTCATCTTGTTTCTTTTCCTTTGGAGTTCATGTGCCA
AGAAAGTCTAAGACCTGGTTTCAGTGAAAGCGAATATTACGCCGCTGCTCAAGTTTTCCACTGA</t>
    <phoneticPr fontId="1" type="noConversion"/>
  </si>
  <si>
    <t>MEQFFSYHYAMMIKRSIMIGFFHFVFYMFILSNLAHSSSSSTPNCKAWLVQSIPTNMPHLFHVPGVLSTGDVLSWMAGNS
TRRLDITAQYWELLASPDDPCSGDYGYSQQQMQEFGAQEGAALYQALEDAADRNVSIRLLSHSGVYPTFTLEPSKLAAGR
PNVENVTLLLKDWWGSGIVHAKVWISDSRDVYIGSANNDWKSLTQVKEVGIYFAGCPRIANKVEIYFDSLWKLASLNSSD
YTKAVFDQTWQVERKVPCWSHFIDPKERCKSPLPRYAETPRVTGYPILSDPHIFEVSIQTSWSNNSTMLPQVSYLSFAPP
ELLFGKYQADEQAWIETIKSVGAKETVRISTMDWLGQSEFMDPTIFWPSLSTAISEVVFSKHATVKLLVAYWAHNINNTD
QYLKALLYTNNLCSSLQYNSCSGKVEIKYYVVPGFNMTGPAIKGGSRTGNIYPDFTRVNHGKYAVSDIRAHIGTSNLVWD
YFYTTAGVSFGTYNTAIVSQLKEIFDADWNSPYAVPVPVQQLEKGHTRSI</t>
    <phoneticPr fontId="1" type="noConversion"/>
  </si>
  <si>
    <t>TTAAGTTTTAAGAAGGAAGAAAAACTGTGTTAGAATTTCGTAGCTTAACTTTGACTCCATCGAAAGTCAA
ATGTGACAGCTAGTATTCTTGTGTTGCATATCGTTGGTTCCATTGTTGTGCTTTTACTTAAACATTATGT
GAGATGGAGCAATTTTTCTCATATCACTATGCAATGATGATCAAACGCAGTATCATGATTGGTTTCTTCC
ACTTTGTGTTTTATATGTTTATATTGAGCAACCTTGCTCATTCGTCGTCATCGTCCACTCCAAACTGTAA
AGCATGGCTGGTCCAATCCATCCCTACAAATATGCCTCACCTCTTCCATGTCCCTGGTGTCCTCTCTACC
GGTATATCAACTCTCGTTATATTTTGGCATTCACAGTTTTTGCATAGAAAAATTAAGAATAAAAATATCA
ATAATTTTTCTCTAATTATGTTATCATGTTTGAGTAATTGGTAGGGGATGTGCTAAGTTGGATGGCTGGA
AACTCCACCAGGAGGCTTGACATAACTGCTCAGTACTGGGAGCTGCTTGCTTCTCCGGATGATCCTTGCT
CCGGCGATTATGGTTACTCTCAGCAACAGATGCAAGAGTTTGGTGCTCAAGAAGGTGCTGCACTCTATCA
AGCGCTGGAGGATGCTGCAGACCGCAATGTTAGCATCAGGTGCATTTCGAACACTATGCTGTTACATACC
ATGCTCAAGTATTAGTCTTGTTTTTTAATGCCTTTGAATGTTATTTGTGCAATGTTGAATTAACCAAATT
TGAAATGGATATTGATGTAGGTTACTGTCACATTCTGGAGTCTATCCAACATTTACCTTAGAGCCATCAA
AACTTGCTGCCGGAAGGCCAAACGTCGAGAATGTGACCCTGCTTCTTAAGGATTGGTGGGGTTCAGGCAT
TGTCCATGCCAAAGTTTGGATATCTGATAGTAGAGATGTGTACATTGGATCTGCAAACAATGACTGGAAA
TCTCTTACACAGGTAAATTCAACAAGTCATGGCTGTTTTTGTCTTTAAATTTATAATATGTCAATAAGCA
ATTAATATTTTTATTGTTACCATCTTCCTCTCTTCATCTTAGAGAGTGTTATAATTGAAATTCTGAATTT
TTCTAATTGCTTATTACATGGTGGCTCTAGGTCAAGGAAGTAGGAATTTATTTTGCTGGTTGTCCAAGAA
TAGCTAACAAGGTTGAGATATATTTCGACAGTTTGTGGAAACTTGCATCTCTTAATTCTTCAGATTACAC
AAAAGCAGTGTTTGATCAAACGTGGCAAGTTGAAAGAAAGGTTCCCTGTTGGTCACATTTTATTGATCCT
AAAGAGAGGTGCAAGTAAGTCAGGAACTCATTATGAAATAAAGCTTACTGGGAAAATGGCTGCTTAATTA
TGATTAATGGTGTCTTACTCTTGAACTTTCAAAACAACTGTTTCCAATTATGTCGTCACAGGTCGCCTCT
CCCTCGTTATGCAGAGACACCTCGTGTTACAGGATATCCTATTCTGTCTGATCCTCACATATTTGAAGTT
TCAATTCAAACATCTTGGAGTAACAATTCAACAATGCTACCCCAAGTCAGCTATCTCTCCTTTGCTCCTC
CAGAGGTAAATAAAGATTATTTTCAAACAATTTTACCATGTGCATCCTTGAATCTAAGCATAAGAACTCG
GCTCTTTCTCAATGAATCTTAGTTGCCACTTCGAGATGCAAACTTAACATTTTGCCATGCTACTGCAGCT
ATTGTTCGGCAAGTATCAGGCTGATGAGCAAGCATGGATTGAAACAATTAAATCTGTTGGAGCGAAGGAG
ACAGTTAGAATCAGTACCATGGATTGGCTTGGTCAATCAGAATTTATGGACCCAACAATTTTCTGGCCAT
CATTATCCACAGCAATATCAGAGGTAACTTCAAATCATTGTTTCTTTTGTTGCTTTCTTTCTTATCAATG
ACAATTCGTCAAACAGGTTGTGTTCTCCAAGCATGCAACAGTGAAGTTATTGGTGGCATATTGGGCACAC
AACATCAATAACACAGATCAGTACCTGAAGGCACTTCTCTACACCAACAATCTCTGCTCCTCTTTACAGT
ACAATAGTTGTTCTGGCAAAGTTGAGATCAAATATTATGTGGTTCCAGGTTTCAACATGACAGGGCCTGC
AATTAAGGGTGGATCAAGAACAGGAAATATATACCCTGACTTTACAAGAGTGAATCATGGAAAATATGCA
GTTAGTGATATAAGGGCTCACATAGGAACTAGCAATCTTGTGTGGGATTACTTTTATACTACAGCTGGTG
TCAGCTTTGGGACATACAACACTGCCATTGTTTCTCAGCTCAAAGAAATCTTTGATGCTGATTGGAACTC
ACCCTATGCTGTGCCTGTTCCAGTTCAACAACTGGAGAAAGGCCATACTCGATCAATCTAAAAAACAATG
AATTTGTTCATCTTGCAGACTGTTAGTTCCATGTGGCTGAGA</t>
    <phoneticPr fontId="1" type="noConversion"/>
  </si>
  <si>
    <t>GTGATAATCTATGTCGATGACTTGGTGCTTGCAGGAAACTGCATCAAAGAAATCACAGCTTTGAAGCAACATCTTCATAACCTCTTCAAAATTAAAGATATAGGAGAATTGAAGTTCTTTCTCGGTTTTGAGTTTGCTCGAAGCAAGAGAGGAATAGCAATGTATCAAAGAAAATATTGCCTAGATCTACTGGAAGAATATGGCATGCTTAGATCCAAGAGTTGTTCAACTCCTATGGATTACACTTCTCATCTCTCTAAAGAGTCTGGAGACCCAATGCCAAATGCTAGTGAATATAGAAGACTGCTAGGAAGACTCTTATACCTAACCAATACAAGACCCGAAATTAGCTTTGCCGTTGGAAAGCTAAGTCAGTTTCTTGATTGCCCCACTAATAAACACTTCCAAGCCACTCTAAGAGTCCTGAAGTATCTGAAATCAGCTCTTTCCCAAGGCTTTTTATTCAAAACTGAATCAGACTTACAGCTCACGGGCTTCTCAGACAGTGACTAGGCCACCTGCCCTGACACGAGGAGTTCCATATCCGATTATTGTTTTTTTGGGTACTACATTGATCACATAGAAGAGTTAGAAACAGGTTACCATTACTCGCTCTTCCACTGAAGCCGAGTATAGAGCCTTGGCTGCCTCAACATGTGAAGCTCAATGGATCGTCTTCATCCTTCAGGATCTCACATTTCCAATCCTCAAACCAGCAGCTATCTACTGTGATAGTCAGTCCGCATTGCACATTGCAGCCAATCCGGTGTTCCACGAACGTACCAAACACATAGAAGCTGACTGCCATATAATGCGCGACAAGGCTCAAGCACAAGTTATCAAGTTCCTTCCCATCTCCACATTACACCAAACTGCAGATATCTTCACTAAAGTCCTCTCCCCTGCACCTTTCTCCTTCTGTCACTCCAAGCTTGGCTTATGTAATCTTCATAAGCCCAACCTTGAGGGGGGTGTGAACCAACTCTATGCCTTCAGATCTCACCCTCTTCTACTCACACCTTACACTCCTCTATATAGAATTAATTAGGCATTTATCTCTTCCTGTTAAGTAACTGCTTGTTGTTGTATTTATGCCAAGTAGGATAGTTAGTTCGTGACATTCACTTTATATATAGCTGAACCTGTAACATTTACAATAGAAATTCACTAATCAAGTTTTCACTCTCTGCAATTCACATCAAGAATTCAGAGTTCAGAAGCTCTCTTCCCTTGTTCTTGAATGTTCAGTGTTCATCCCTTGTTGCTCATAGCTCGAACCGCTTTTCACAAGTTGAGCAGCTCACTCGTCCGCTTAAGTGTCGGAGGTTCAAATTCCGCCTTGTGCATGCGGATTAGTCCTTGACTTATCGGATTGGGGGATACCGTGACCAACCAAAAAAATAAATAAATTGATCCCTAAAAAATTTAGACCAAATATTTTAAATCTTAATAAATTTTTATTATTTTAAAATTTTTTGAGACGATTTGAGTCCATTATAAAGATTTTGATTTATCTTATAATAATTTTTTTATACATAATTTAAAAATTTTATTAAAAACAGCGGCCGAAGAGATAAGAATAATCTTTTTAATTTGAATAATAAAAATTTGTTAAAAATCAAAATATCCAATCTAAAATTTGTTAAGACCAATTTAGTATTTACTTATAATTGAAAATAAATAAAAGCCTTAATGATTGCATTTTTTGGAGCTAGTGTGCAGATTGTATCTGACCCGATACATATGGATCTTCCAGTGTAGCGTACAACTGGGCATAACATGTATCCCGCAATCACCAATTAATGCATTACCGAATATTCCAACAAGATTCTCTTCTGTTTTATTCCTTAAGAAGAGTTAAGTTTTAAGAAGGAAGAAAAACTGTGTTAGAATTTCGTAGCTTAACTTTGACTCCATCGAAAGTCAAATGTGACAGCTAGTATTCTTGTGTTGCATATCGTTGGTTCCATTGTTGTGCTTTTACTTAAACATTATGTGAG</t>
    <phoneticPr fontId="1" type="noConversion"/>
  </si>
  <si>
    <t>ATGGAGCAATTTTTCTCATATCACTATGCAATGATGATCAAACGCAGTATCATGATTGGTTTCTTCCACT
TTGTGTTTTATATGTTTATATTGAGCAACCTTGCTCATTCGTCGTCATCGTCCACTCCAAACTGTAAAGC
ATGGCTGGTCCAATCCATCCCTACAAATATGCCTCACCTCTTCCATGTCCCTGGTGTCCTCTCTACCGGG
GATGTGCTAAGTTGGATGGCTGGAAACTCCACCAGGAGGCTTGACATAACTGCTCAGTACTGGGAGCTGC
TTGCTTCTCCGGATGATCCTTGCTCCGGCGATTATGGTTACTCTCAGCAACAGATGCAAGAGTTTGGTGC
TCAAGAAGGTGCTGCACTCTATCAAGCGCTGGAGGATGCTGCAGACCGCAATGTTAGCATCAGGTTACTG
TCACATTCTGGAGTCTATCCAACATTTACCTTAGAGCCATCAAAACTTGCTGCCGGAAGGCCAAACGTCG
AGAATGTGACCCTGCTTCTTAAGGATTGGTGGGGTTCAGGCATTGTCCATGCCAAAGTTTGGATATCTGA
TAGTAGAGATGTGTACATTGGATCTGCAAACAATGACTGGAAATCTCTTACACAGGTCAAGGAAGTAGGA
ATTTATTTTGCTGGTTGTCCAAGAATAGCTAACAAGGTTGAGATATATTTCGACAGTTTGTGGAAACTTG
CATCTCTTAATTCTTCAGATTACACAAAAGCAGTGTTTGATCAAACGTGGCAAGTTGAAAGAAAGGTTCC
CTGTTGGTCACATTTTATTGATCCTAAAGAGAGGTGCAAGTCGCCTCTCCCTCGTTATGCAGAGACACCT
CGTGTTACAGGATATCCTATTCTGTCTGATCCTCACATATTTGAAGTTTCAATTCAAACATCTTGGAGTA
ACAATTCAACAATGCTACCCCAAGTCAGCTATCTCTCCTTTGCTCCTCCAGAGCTATTGTTCGGCAAGTA
TCAGGCTGATGAGCAAGCATGGATTGAAACAATTAAATCTGTTGGAGCGAAGGAGACAGTTAGAATCAGT
ACCATGGATTGGCTTGGTCAATCAGAATTTATGGACCCAACAATTTTCTGGCCATCATTATCCACAGCAA
TATCAGAGGTTGTGTTCTCCAAGCATGCAACAGTGAAGTTATTGGTGGCATATTGGGCACACAACATCAA
TAACACAGATCAGTACCTGAAGGCACTTCTCTACACCAACAATCTCTGCTCCTCTTTACAGTACAATAGT
TGTTCTGGCAAAGTTGAGATCAAATATTATGTGGTTCCAGGTTTCAACATGACAGGGCCTGCAATTAAGG
GTGGATCAAGAACAGGAAATATATACCCTGACTTTACAAGAGTGAATCATGGAAAATATGCAGTTAGTGA
TATAAGGGCTCACATAGGAACTAGCAATCTTGTGTGGGATTACTTTTATACTACAGCTGGTGTCAGCTTT
GGGACATACAACACTGCCATTGTTTCTCAGCTCAAAGAAATCTTTGATGCTGATTGGAACTCACCCTATG
CTGTGCCTGTTCCAGTTCAACAACTGGAGAAAGGCCATACTCGATCAATCTAA</t>
    <phoneticPr fontId="1" type="noConversion"/>
  </si>
  <si>
    <t>AiPLDα1</t>
    <phoneticPr fontId="1" type="noConversion"/>
  </si>
  <si>
    <t>AiPLDα2</t>
    <phoneticPr fontId="1" type="noConversion"/>
  </si>
  <si>
    <t>AiPLDα3</t>
    <phoneticPr fontId="1" type="noConversion"/>
  </si>
  <si>
    <t>AiPLDα4</t>
    <phoneticPr fontId="1" type="noConversion"/>
  </si>
  <si>
    <t>AiPLDα5</t>
    <phoneticPr fontId="1" type="noConversion"/>
  </si>
  <si>
    <t>AiPLDα6</t>
    <phoneticPr fontId="1" type="noConversion"/>
  </si>
  <si>
    <t>AiPLDα7</t>
    <phoneticPr fontId="1" type="noConversion"/>
  </si>
  <si>
    <t>AiPLDα8</t>
    <phoneticPr fontId="1" type="noConversion"/>
  </si>
  <si>
    <t>AiPLDα9</t>
    <phoneticPr fontId="1" type="noConversion"/>
  </si>
  <si>
    <t>AiPLDβ1</t>
    <phoneticPr fontId="1" type="noConversion"/>
  </si>
  <si>
    <t>AiPLDβ2</t>
    <phoneticPr fontId="1" type="noConversion"/>
  </si>
  <si>
    <t>AiPLDγ</t>
    <phoneticPr fontId="1" type="noConversion"/>
  </si>
  <si>
    <t>AiPLDδ1</t>
    <phoneticPr fontId="1" type="noConversion"/>
  </si>
  <si>
    <t>AiPLDδ2</t>
    <phoneticPr fontId="1" type="noConversion"/>
  </si>
  <si>
    <t>AiPLDδ3</t>
    <phoneticPr fontId="1" type="noConversion"/>
  </si>
  <si>
    <t>AiPLDδ4</t>
    <phoneticPr fontId="1" type="noConversion"/>
  </si>
  <si>
    <t>AiPLDε1</t>
    <phoneticPr fontId="1" type="noConversion"/>
  </si>
  <si>
    <t>AiPLDε2</t>
    <phoneticPr fontId="1" type="noConversion"/>
  </si>
  <si>
    <t>AiPLDζ1</t>
    <phoneticPr fontId="1" type="noConversion"/>
  </si>
  <si>
    <t>AiPLDζ2</t>
    <phoneticPr fontId="1" type="noConversion"/>
  </si>
  <si>
    <t>AiPLDζ3</t>
    <phoneticPr fontId="1" type="noConversion"/>
  </si>
  <si>
    <t>AiPLDφ</t>
    <phoneticPr fontId="1" type="noConversion"/>
  </si>
  <si>
    <t>MAQILLHGTLHVTIYEVDKLKTSGGNVFTKLVQNIEETVGFGKGVTKLYATIDLEKARVGRTRIIEKDHSNPRWYESFHI
YCAHMASNIIXLDGEEVDRWVEILDEDKNPIHGNSKIHVKLQYFDVTKDKNWARGVRSAKFPGVPYTFFSQRRGCKVSLY
QDAHVPDNFVPKIPLAGGQTYQPHRCWEDVFDAIEKARHLIYITGWSVYTEITLVRDTRRPKPGGDLTIGELLKKKANEG
VRVLMLVWDDRTSVPLLKKDGLMATHDEETEKYFQGTEVHCILCPRNPDDGGSIIQDLQISTMFTHHQKIVVVDSDMPSG
DSGKRRIVSFVGGIDLCDGRYDTQFHSLFRTLDTAHHDDFHQPNFAGASIMKGGPREPWHDIHSRLEGPIAWDVLFNFEQ
RWRKQGGKDLLIPLRELEDVIIPPSPVTFAEDPETWNVQLFRSIDGGAAFGFPETPEDAARAGLVSGKDNIIDRSIQDAY
IHAIRRAKNFIYIENQYFLGSCFGWNPDGIKPEDIGALHLIPKELSLKIVSKIEAGERFTVYIVVPMWPEGFPESGSVQA
ILDWQRRTMEMMYKDIVEALNAKGIVEDPRNYLTFFCLGNREVKKPGEYEPSERPDPDSDYIKAQENRRFMIYVHAKMMI
VDDEYIIIGSANINQRSMDGARDSEIAMGAYQPYYLSARELARGQIHGFRIALWYEHLGMIRESFLQPESEECVKMVNQV
ADKYWDLYSSESLEHDLPGHLLRYPVGVAGDGTITELPGFEFFPDTKGRVLGTKTDYLPPILTT</t>
    <phoneticPr fontId="1" type="noConversion"/>
  </si>
  <si>
    <t>GCCCATCACCCTCTCATTGCCCACATCAATGCAAGCTACTATTATAATCAAATTATTAATTATTTAATTT
ACATTTAATATTTATATAGTGACTGCTTTTCTTCTTCTTTTCCCCAACATCTCTCTCTTCACTTTCTCTC
CTCTCTTCTGCACTGATACCGGTTAGTCTCTTTTCCCTCCTATTCTTCTTCTTCGTGCTTAGATTCGGTG
TTTAATCTACGATCTACTCTTACTCTTTCATTTCAACTCAATCTACTCTGCTAATTAAGCACACCTGCTT
TCAACTGGTTTTCGATCTTCACTGTGACTGTGATCTGATCTAATCTGATCTGATCTGATCTGTGATTGCA
GGTTGAGTGTGATGGCGCAAATTCTACTGCACGGGACTCTCCATGTCACCATCTATGAGGTCGATAAGCT
CAAGACAAGTGGTGGCAATGTTTTCACCAAGGTATCTAATCTTCTCCCTCGGTTGAGCCTCTCATTGATT
TCATAAACCATTTCTTTAATTGCCTTCACAAATAAAGAAGAAGCGGAAGGAGGTTTTGTTGTAGTCTTGT
AGGATAAAGCCATGCCACATGTTTCGGCTAAAGTTCTCAGTGTTACTTAGATTTTGCGGATGACGTGTGA
ATTCTGATATTTTCTTTCTTTTTTCAACCAAAAATACTATATATACACATCACGACGTTATCCACGGAGG
TATATTAATTTTTGGTTAGAAAAAAATACAATCGAAGATTATTAAATAATAATGCGATTGCGATCTTTAG
AATTTTGGATCAACTAGACAAACACGATGCCAATTGTTCATTCATCAGTTTTGTTGGGGAAAGATATTGT
GATTATAAGTTTATAACACTACTCGTTGCAATCGACCGTTAAACCAACTGTGATCTATGTAGTACGTCCA
ATTATATGTAGGTTTGCTTATGCACATAGTCTTAAAAAAATGGAAAATAAAAACAGATTCTATTGACGAT
GCGACTTGTTCGGGTATATGCGTATAGCAGAGTTCCTAATTTCTCTTAAGGCCTCATTTTGATACTTTAT
TATTCAGTCCCACAGAATAAATTCTATACAATATTTTGCTACTCCAAAATGTTGATTTGTTGATTGTAAG
GTTTGAATGGATGGTTGTTACAGTCAATGATCCTGCTTTGAGAGAATTCTCAAATTGTAATTTAATCGGT
TCCTTAGCATGAATAAAAATACTGACATTTTGTTGATTCTGCTATTTTTATTTTTCCAACCCCAATAACT
GTTACTTTATTATGATCCTCTATCCTTTATTTCACACATGCTGTATTTTATCCAAAAAGGAGAAACGTAA
AACTCAAGAATGCTGGAGACTCATATAAATTGTAATGCTAATTGCATATCCATTGCTCTGATTCAGCTGG
TGCAAAACATCGAGGAGACAGTTGGTTTTGGAAAAGGAGTTACCAAACTGTATGCAACCATTGATCTGGA
AAAAGCACGAGTTGGAAGAACCAGGATTATAGAAAAAGACCATAGTAATCCCAGATGGTACGAATCTTTT
CACATTTACTGTGCCCACATGGCATCAAACATCATTCTTGGATGGTGAGGAAGTAGATAGATGGGTTGAG
ATATTGGATGAGGATAAGAACCCAATTCATGGGAACTCAAAGATTCATGTGAAGCTGCAATACTTTGATG
TCACAAAAGACAAGAACTGGGCACGTGGTGTTAGGAGTGCTAAATTCCCTGGTGTTCCTTACACCTTCTT
CTCGCAAAGAAGAGGCTGCAAGGTTTCTCTTTACCAGGATGCTCATGTCCCTGATAATTTTGTCCCCAAA
ATACCCCTTGCTGGAGGCCAGACTTACCAGCCTCATAGGTGCTGGGAGGATGTGTTTGATGCAATCGAAA
AAGCGAGGCACTTGATATACATAACCGGTTGGTCTGTTTACACTGAGATAACATTGGTGAGGGATACAAG
GAGGCCAAAGCCTGGTGGAGACTTAACGATTGGTGAGCTTCTCAAGAAGAAGGCGAATGAGGGTGTCAGA
GTCTTGATGCTTGTTTGGGATGACAGAACATCTGTTCCATTGTTGAAAAAAGATGGGTTGATGGCTACTC
ATGATGAAGAAACTGAGAAGTACTTCCAAGGAACTGAAGTGCATTGTATTTTGTGCCCTCGGAATCCTGA
TGATGGTGGAAGCATTATTCAGGATTTGCAAATCTCTACAATGTTTACTCATCACCAGAAGATTGTGGTG
GTGGATAGTGATATGCCTAGTGGAGATTCGGGTAAGAGAAGGATAGTGAGCTTTGTTGGGGGTATTGATC
TCTGTGATGGAAGATATGACACTCAATTCCACTCACTTTTCAGAACCTTGGACACCGCACACCATGATGA
CTTTCATCAGCCAAACTTTGCCGGTGCTTCCATCATGAAAGGTGGTCCTAGGGAGCCTTGGCATGACATC
CACTCTCGCCTCGAAGGGCCTATTGCATGGGATGTTCTGTTCAACTTCGAGCAGAGATGGAGGAAGCAAG
GTGGAAAGGACTTACTCATTCCACTGAGAGAGCTTGAAGATGTCATCATCCCGCCATCCCCAGTAACATT
CGCGGAAGATCCCGAGACATGGAATGTTCAGTTATTCAGATCAATTGATGGTGGAGCTGCTTTTGGCTTC
CCAGAGACTCCTGAAGATGCTGCCAGAGCTGGCCTTGTTAGTGGAAAGGATAACATCATAGACCGTAGCA
TCCAAGATGCTTATATCCATGCAATTAGGCGCGCAAAGAATTTCATCTATATCGAGAATCAGTATTTCCT
GGGAAGCTGTTTTGGATGGAACCCTGATGGCATTAAGCCTGAGGACATTGGTGCTTTGCATCTAATTCCA
AAGGAGCTTTCACTTAAGATTGTAAGCAAAATCGAAGCCGGGGAGAGGTTCACTGTGTACATTGTGGTTC
CAATGTGGCCAGAGGGGTTCCCAGAGAGTGGTTCAGTTCAAGCCATATTGGATTGGCAGAGGAGGACAAT
GGAGATGATGTACAAGGATATAGTTGAGGCACTCAATGCCAAGGGAATTGTGGAAGATCCCAGAAACTAT
TTGACATTCTTCTGCCTTGGCAACCGGGAAGTCAAGAAGCCAGGAGAATATGAGCCTTCAGAGAGACCAG
ACCCTGATTCTGATTACATAAAAGCCCAGGAGAACCGTCGATTCATGATTTATGTCCATGCCAAGATGAT
GATAGGTAACATACATTTGGAATCATCTACATTTCTTTTGATGGTAAAAGGTTTGAGTGAGTGATGGAAA
CTCTTTTGTTTTGTTATATTCTTTGTGCAGTTGATGATGAATACATAATCATTGGATCCGCAAACATCAA
CCAGAGATCAATGGATGGTGCAAGAGACTCGGAAATAGCCATGGGAGCTTATCAGCCATACTATTTGAGT
GCAAGGGAGCTAGCAAGGGGACAGATCCATGGTTTCCGCATTGCGCTGTGGTATGAGCACCTTGGCATGA
TCAGAGAATCCTTCCTCCAACCTGAGAGTGAAGAATGTGTCAAGATGGTGAATCAGGTTGCTGACAAGTA
TTGGGATCTGTATTCCAGTGAGTCCCTTGAGCATGACCTCCCCGGCCACCTTCTGCGCTACCCCGTTGGC
GTTGCCGGTGATGGAACTATCACCGAGCTTCCAGGATTTGAGTTCTTCCCTGACACAAAGGGTCGTGTTC
TTGGAACCAAAACTGATTACTTGCCCCCTATCCTTACTACTTAACTGATTTCATTTTGTACTTTGATTTG
TTCATATACTATGTTACATTATATTATATTATGTAGTACTTTTTTAGTACTTGTGGTTTTTTAATTTAAG
TGAGGAATAATTTTAATGTCTTTTAGAGATGGATTGCTAGATGTTAACCATCTGATGTTATGGTTGTTGT
CGGCTTGTATGACTTCAGTTATATAATGTGAGATGTAATGTTTCTGGTTTTCTTAAACAGGGTTTCTTTT
GTTC</t>
    <phoneticPr fontId="1" type="noConversion"/>
  </si>
  <si>
    <t>AAGAATCAAACCGCCTATATACTCTAATTTATATATGTAATTTGTCTCCGTAAAGGTTGTATGCGGTCATATATATGTATTTTTGGGGTCCATCATATCCTTCTAGAGGCTTTGAATACCAAAAATTAAAAAGCATAATGGGCAGTGCCTGTGTGGCTGCTCCGCCCCAACAGCGCAGAGAAAATTTTGTTAGGCGTTTCTTTATTACTCTCATAATTCTTGTGTCATAAATTATAAAAAATTGTTAAAAAGTTTTTAAATGTACCTAAAATACTGGTATTTTAATAATTTTAATTGTTAATTTTAATTATAAAAAATATATATTATATATAATCAAGATTCATGATTTAAAATCACTAAAATATTGGTATACTGGTATACTTAAAACTTTTTAATAGTTTAACAACAAAATACCAGAATAAATAAATGAATAATGAATGGAGAATCTTAGTTTAGAAAATTGCATGTTATATGTAAATAATTATAATAATCAACACGTCTAATTCAGTCTAGTAAAACAGAAAAAGATCATATTCAAGTGACATGATGATGGCATATGCAATCATGTTGAATTCTTTTTAAGATCATGAATCGCGGGTAAATGGCCCTATGATGACCCCACCAATATCACCAACCATTAAACAAGAAGAGGATATAAAGCTTATCTTATCCCGTACTTCCAAAGTTACTACTTACCATGGCTAACTTTAGATTTTTTTTTTTTCTATATACACAATTTGAATACCTCGCGTTTACATATCTATAGAGATAGGCTCACTCATATATATAGTTCTAATTACCCGATGTACGATTGAGAAAATTAAAGTGTTACAATACATGCTATTATTGCTTATTAGTGCTGTCAATTCTGCATCATCTCATATTAACCCACCACTCTTTGTGCACTGCATACATAATTGCACCAATACCACAGCAGTCTACAATAGTATTGAGAGAAGATTATTAGTTAAAAAAGATTAAAATTATATACAGTTTCAATAATCTTGGATCAAGGAATCTTATGTCTGTATGGTCGGTGCTATTCTAATTGATAGATAAAGTAAAGCAACACGTGTATATGCATCTTATTATCATATCGGCGATTTCTCTTTTGGGAAACGATTTTCCCCCTAAGTTTATAAACCAACAAGGTGTAAATAGTATGATATCTTCCTATTACCAAAGATATAAAATAGTTAGAATCTTTAATAAATTATATAGGCTAAATTAAAACTTGTCCATTATCTATTGTAGTTTATAAAAATTGACCTTAAAATGAGGGATACACTTGGCTTATGATTAGGAATCCACGGCGTAACGTGTTGAGATTAGATGAATATAAAGAATAAATAAATAATTAATGGGAGCATTTGCGTGTTAGGGAGTCATCCCATCTTACTTCATTTTTCCGAGCAGATGTGCTGTGCCGACAGCCACGTCCATCTACAACAAAGACCTTTAGTCTCTAAATTAAATGGCTCCAATTTCTGTCTAAAATATGAAAGAGTAATAGATTTAACTCTCTTAATACCAATTAATTTTTTATTTTTTATTTTTTAATTTTAATCAGCCTTGTTGAAATGAGAATGAGAGGGAGGCACATGGCAATTGACAATTGGCAGAAACATCAAGGGATGGAGCCCATCACCCTCTCATTGCCCACATCAATGCAAGCTACTATTATAATCAAATTATTAATTATTTAATTTACATTTAATATTTATATAGTGACTGCTTTTCTTCTTCTTTTCCCCAACATCTCTCTCTTCACTTTCTCTCCTCTCTTCTGCACTGATACCGGTTAGTCTCTTTTCCCTCCTATTCTTCTTCTTCGTGCTTAGATTCGGTGTTTAATCTACGATCTACTCTTACTCTTTCATTTCAACTCAATCTACTCTGCTAATTAAGCACACCTGCTTTCAACTGGTTTTCGATCTTCACTGTGACTGTGATCTGATCTAATCTGATCTGATCTGATCTGTGATTGCAGGTTGAGTGTG</t>
    <phoneticPr fontId="1" type="noConversion"/>
  </si>
  <si>
    <t>ATGGCGCAAATTCTACTGCACGGGACTCTCCATGTCACCATCTATGAGGTCGATAAGCTCAAGACAAGTG
GTGGCAATGTTTTCACCAAGCTGGTGCAAAACATCGAGGAGACAGTTGGTTTTGGAAAAGGAGTTACCAA
ACTGTATGCAACCATTGATCTGGAAAAAGCACGAGTTGGAAGAACCAGGATTATAGAAAAAGACCATAGT
AATCCCAGATGGTACGAATCTTTTCACATTTACTGTGCCCACATGGCATCAAACATCATTNNCTTGGATG
GTGAGGAAGTAGATAGATGGGTTGAGATATTGGATGAGGATAAGAACCCAATTCATGGGAACTCAAAGAT
TCATGTGAAGCTGCAATACTTTGATGTCACAAAAGACAAGAACTGGGCACGTGGTGTTAGGAGTGCTAAA
TTCCCTGGTGTTCCTTACACCTTCTTCTCGCAAAGAAGAGGCTGCAAGGTTTCTCTTTACCAGGATGCTC
ATGTCCCTGATAATTTTGTCCCCAAAATACCCCTTGCTGGAGGCCAGACTTACCAGCCTCATAGGTGCTG
GGAGGATGTGTTTGATGCAATCGAAAAAGCGAGGCACTTGATATACATAACCGGTTGGTCTGTTTACACT
GAGATAACATTGGTGAGGGATACAAGGAGGCCAAAGCCTGGTGGAGACTTAACGATTGGTGAGCTTCTCA
AGAAGAAGGCGAATGAGGGTGTCAGAGTCTTGATGCTTGTTTGGGATGACAGAACATCTGTTCCATTGTT
GAAAAAAGATGGGTTGATGGCTACTCATGATGAAGAAACTGAGAAGTACTTCCAAGGAACTGAAGTGCAT
TGTATTTTGTGCCCTCGGAATCCTGATGATGGTGGAAGCATTATTCAGGATTTGCAAATCTCTACAATGT
TTACTCATCACCAGAAGATTGTGGTGGTGGATAGTGATATGCCTAGTGGAGATTCGGGTAAGAGAAGGAT
AGTGAGCTTTGTTGGGGGTATTGATCTCTGTGATGGAAGATATGACACTCAATTCCACTCACTTTTCAGA
ACCTTGGACACCGCACACCATGATGACTTTCATCAGCCAAACTTTGCCGGTGCTTCCATCATGAAAGGTG
GTCCTAGGGAGCCTTGGCATGACATCCACTCTCGCCTCGAAGGGCCTATTGCATGGGATGTTCTGTTCAA
CTTCGAGCAGAGATGGAGGAAGCAAGGTGGAAAGGACTTACTCATTCCACTGAGAGAGCTTGAAGATGTC
ATCATCCCGCCATCCCCAGTAACATTCGCGGAAGATCCCGAGACATGGAATGTTCAGTTATTCAGATCAA
TTGATGGTGGAGCTGCTTTTGGCTTCCCAGAGACTCCTGAAGATGCTGCCAGAGCTGGCCTTGTTAGTGG
AAAGGATAACATCATAGACCGTAGCATCCAAGATGCTTATATCCATGCAATTAGGCGCGCAAAGAATTTC
ATCTATATCGAGAATCAGTATTTCCTGGGAAGCTGTTTTGGATGGAACCCTGATGGCATTAAGCCTGAGG
ACATTGGTGCTTTGCATCTAATTCCAAAGGAGCTTTCACTTAAGATTGTAAGCAAAATCGAAGCCGGGGA
GAGGTTCACTGTGTACATTGTGGTTCCAATGTGGCCAGAGGGGTTCCCAGAGAGTGGTTCAGTTCAAGCC
ATATTGGATTGGCAGAGGAGGACAATGGAGATGATGTACAAGGATATAGTTGAGGCACTCAATGCCAAGG
GAATTGTGGAAGATCCCAGAAACTATTTGACATTCTTCTGCCTTGGCAACCGGGAAGTCAAGAAGCCAGG
AGAATATGAGCCTTCAGAGAGACCAGACCCTGATTCTGATTACATAAAAGCCCAGGAGAACCGTCGATTC
ATGATTTATGTCCATGCCAAGATGATGATAGTTGATGATGAATACATAATCATTGGATCCGCAAACATCA
ACCAGAGATCAATGGATGGTGCAAGAGACTCGGAAATAGCCATGGGAGCTTATCAGCCATACTATTTGAG
TGCAAGGGAGCTAGCAAGGGGACAGATCCATGGTTTCCGCATTGCGCTGTGGTATGAGCACCTTGGCATG
ATCAGAGAATCCTTCCTCCAACCTGAGAGTGAAGAATGTGTCAAGATGGTGAATCAGGTTGCTGACAAGT
ATTGGGATCTGTATTCCAGTGAGTCCCTTGAGCATGACCTCCCCGGCCACCTTCTGCGCTACCCCGTTGG
CGTTGCCGGTGATGGAACTATCACCGAGCTTCCAGGATTTGAGTTCTTCCCTGACACAAAGGGTCGTGTT
CTTGGAACCAAAACTGATTACTTGCCCCCTATCCTTACTACTTAA</t>
    <phoneticPr fontId="1" type="noConversion"/>
  </si>
  <si>
    <t>MAMIMLHGTLHATIYEVDTISGASGGNLFTMIRQNIEETVGIGKGAPKIYATVDLEKARVGRTRKILNDHNPKWNESFHI
YCAHTASNIIFTVKDDNPIGATLIGRAYVPVEEVLQGEEIDKWVEILDVNKKPVQGDSKIHVRLQYFDIRKDRCWGRGIR
SPKFPGVPYTFFAQRQGCRVSLYQDAHVPENFIPKIPLAGGKTYEPHRCWEDIFDAITNAKHLIYITGWSVYTEISLVRD
SRRPKAGGDSTLGELLKKKASEGVKVLMLVWDDRTSVGLLKKDGLMATHDEETAQFFSNTQVNCCLCPRNPDDGGSIVQS
FQISTMFTHHQKIVVVDSEMPGKGSHMRRLVSFVGGIDLCDGRYDTAFHSLFRTLDTAHHDDFHQPNFPGADISKGGPRE
PWHDIHCRLEGPVAWDVLFNFEQRWRRQGGKDVLLHMRELENSIVPPSPVMFPEDHETWNVQLFRSIDGGAAFGFPDSPE
EAAKVGLVSGKDNIIDRSIQDAYIHAIRRAKNFIYIENQYFLGSSYNWKPEDIKPEDIGALHLIPRELSLKIVSKIEAGE
RFAVYVVVPMWPEGVPESSSVQAILDWQRRTMEMMYKDITEALQAKGIEDDPRNYLTFFCLGNREVKKDGEYQPSQKPEP
GSDYENAQKARRFMIYVHTKMMIVDDEYIIIGSANINQRSMDGARDSEIAMGGYQPYHLATRQPARGQIHGFRMALWYEH
LGMLHDSFLRPESKECISRVNKVADQYWDLFSKESLEHDLPGHLLRYPISVASEGHITTLPGFECFPDTKARILGAKADY
LPPILTT</t>
    <phoneticPr fontId="1" type="noConversion"/>
  </si>
  <si>
    <t>TCTCTCTCTCTCTCTCTTCACACACACTCTCTCCATTACCATAGTTCCTTGCTCCTTTCTCGGATCTCTC
ACACACCCTTTTATCCTTTTCTTCTTCTCTTTTGCATTCTCCGTTCAAGTTCTTATCTTTTCTCTGTTTT
CAAAAGCTGTTTGTCGATTCCTTTTATTCTCCATTATTGTGACGTTGATTCAATTTTGAACCTTTTAATT
CCATCTACACTCTTTGTTACCTCAAAGTTTGTATCTTTTCGTGTTGAACACTCGAATCCCGCGTGATTTA
TTGGTACATTTGAAGTGTTTTTTCAGATGGTTTTTTGTGGTTGGTTTAAAATGGAAATGGTGTGATTTTG
TTTTTTTGTTTTTGTTTTTTTAACTTTTCGTAGGTAAAAGATGGCAATGATTATGCTTCATGGGACTCTC
CATGCTACAATTTACGAAGTCGATACGATCAGTGGTGCCTCGGGTGGAAATCTTTTTACCATGGTATTTT
TCTTTATTTTAAAAATGTTGTTTTATTTTCATTCTTTTATTTTTTATTTTTTGGATCCATGTTGAATCAG
ATGATCCTATTTTGGGCTCTTAGTTGCTGTAGTTTATGATTTGAAAATGTTTTGTTTTGTTTCTATTTTT
GTTGTTGATTTGAGAATTCTTGAATTTGAAAAAATCCATGGATGGTGGTTGTGTTCTAGTGAATCTTAGC
TCAAAATTTTTTATTATATATAAAAATATAAATAAAATAAGATGATGATGATTCTATGATTCATTATGCT
GTTCTAGTAGAACCAGTTGTTCAATATCCTTTTGTTTAAATTTTAACTGGAATGAACTTTGGCAGTTATG
CAAGTCCTTTTTTTTTTAACAATAAACCAGAACAATGTTGATTTATAGTAAGATCATAGGACGTGTTTGG
TTTATAGTTTTCAAATTATGGTTGGTCCATGATGAAAAGTAACATGGTTTTTATTTTTCATTTTTTCTTT
CTTTTTTTATCCTCCACAAAATCAAGGTTTGAGATTATAAATCATGTGATTGATTCATGGATTTGTGAGG
CTTGTTGAAATTAAACATTTAGCATAATTGTAATTGTATCCAAGGATTATGAACCAGATCTTAGTTAAAG
AAAAAATCCTAGTTCATTGATGAAATAGCCTTGTATTCATTCAACTAAATCTATTTCTTAGAACTTGAGT
CTTTCTATTTTTGAGTTTACTTTAGTGTGTATATATATGCATAAGAGTGAAAAGAGAATACTTAATTGCT
TTAGTTTTGTTCCTTTTTTGGTTTTCCTCATTCATTATTGTTGATTCATTTAGTGATTAATTTTGTGTAT
GTTGTTGTACTATAGATCAGGCAAAATATTGAGGAGACTGTTGGTATTGGAAAGGGAGCTCCAAAAATCT
ATGCAACTGTTGATTTAGAGAAAGCAAGAGTGGGAAGGACTAGGAAAATACTGAATGATCATAATCCAAA
ATGGAATGAGTCTTTTCACATTTACTGTGCCCATACAGCTTCAAATATCATATTCACTGTGAAAGATGAT
AATCCTATTGGGGCGACATTGATTGGAAGAGCATATGTGCCTGTGGAGGAGGTCTTGCAGGGTGAGGAGA
TTGATAAATGGGTTGAAATCTTGGATGTGAACAAAAAACCAGTACAAGGTGATTCAAAGATCCATGTGAG
GCTGCAATATTTTGATATCAGGAAAGATCGATGCTGGGGTCGAGGCATTAGGAGTCCTAAGTTTCCTGGA
GTTCCCTATACCTTCTTTGCACAAAGACAAGGATGCAGGGTATCTCTGTATCAAGATGCTCATGTGCCTG
AAAACTTTATCCCTAAGATTCCACTTGCTGGAGGGAAGACTTATGAGCCTCACAGGTGCTGGGAGGATAT
TTTTGATGCAATCACAAATGCAAAACACTTGATATACATTACTGGTTGGTCTGTTTATACCGAGATTTCC
TTGGTAAGGGATTCTAGGAGGCCAAAGGCCGGTGGAGATTCAACACTCGGCGAGCTTCTTAAGAAGAAGG
CAAGTGAAGGTGTTAAGGTGTTGATGCTTGTTTGGGACGATAGAACATCGGTTGGTTTGTTGAAAAAAGA
TGGATTGATGGCTACTCATGATGAAGAAACAGCACAGTTCTTCTCTAACACTCAAGTAAACTGTTGTTTA
TGCCCCCGAAATCCTGATGATGGAGGTAGCATTGTTCAGAGTTTCCAAATTTCTACCATGTTTACTCATC
ACCAGAAGATTGTTGTTGTGGACAGTGAGATGCCGGGTAAAGGATCACATATGCGAAGGCTTGTGAGTTT
TGTTGGGGGTATTGATCTTTGTGATGGAAGATATGATACAGCATTCCACTCACTCTTCAGAACCTTAGAC
ACAGCACACCATGATGATTTTCATCAACCTAACTTTCCTGGTGCTGATATCTCAAAAGGCGGTCCTAGGG
AGCCTTGGCATGATATCCACTGCCGGCTCGAAGGGCCGGTAGCTTGGGATGTTCTGTTTAACTTTGAGCA
GAGATGGAGGAGGCAAGGTGGAAAGGATGTACTTCTCCATATGAGAGAGCTCGAAAATTCCATTGTTCCC
CCTTCCCCTGTGATGTTTCCTGAAGATCATGAGACATGGAATGTTCAGTTATTCAGATCAATTGATGGTG
GTGCTGCTTTCGGTTTCCCTGATAGTCCTGAAGAGGCTGCCAAAGTAGGCCTTGTTAGTGGCAAGGATAA
CATCATAGACCGTAGTATTCAAGATGCTTATATCCATGCCATTCGCCGTGCCAAGAACTTCATCTATATC
GAAAATCAGTACTTCCTTGGAAGCTCTTATAACTGGAAGCCTGAGGATATTAAGCCTGAAGATATTGGTG
CTTTGCATCTAATTCCAAGGGAGCTTTCCCTTAAGATTGTTAGTAAGATTGAAGCCGGGGAACGATTTGC
TGTGTATGTTGTGGTCCCAATGTGGCCGGAAGGTGTGCCGGAGAGTTCATCAGTTCAGGCTATATTGGAC
TGGCAAAGAAGGACAATGGAGATGATGTACAAGGACATTACTGAGGCTCTCCAAGCCAAGGGTATTGAGG
ACGATCCTCGGAACTATTTGACATTCTTCTGCCTTGGTAATCGCGAGGTGAAGAAGGATGGAGAGTATCA
GCCTTCTCAAAAACCAGAGCCTGGTTCGGATTATGAGAACGCCCAAAAGGCGCGCCGCTTCATGATTTAT
GTTCATACCAAGATGATGATTGGTAAGTGGTGAAAACTTAGGTGCAGTTAAGTTCATGAGCACTTGATAG
CTGAGAGTCGTTAAATGATTTGACAGATTTGACTAAATTGTCATGTAACAGCTCTCAGCTAACAACTTCG
CATGAAGTTAACTGCACCTGAGTTTGAAGTCTAAATTAAAATACCTGCATAGCTCATAACAGCAAACATC
ATTGGATTTCTTTTATATCGATTCAATCACTAGATAGTTTGATCTATTTGACTAAACTGTTTATTCCAAC
ATATCCTTGTGAGTCAAATTAAGAGTCCTATCTTTTCTTTTACCATTATCATCATAATTTCTTACTTGTT
TTGGCCTTATTGTCTATAGTTGATGATGAATACATCATTATCGGATCAGCCAACATCAACCAAAGATCAA
TGGACGGCGCGAGGGACTCCGAAATTGCCATGGGAGGTTACCAGCCTTACCACTTGGCAACCAGGCAGCC
GGCGCGTGGCCAGATCCATGGTTTCCGAATGGCATTGTGGTATGAACACCTTGGTATGCTTCATGACTCA
TTCCTGAGGCCAGAAAGCAAAGAATGTATCAGCAGGGTGAACAAAGTTGCTGATCAGTATTGGGATCTCT
TCTCTAAGGAGTCACTTGAGCATGACCTTCCTGGCCACCTGCTCCGGTACCCGATCAGCGTTGCCAGTGA
GGGACACATCACAACTCTTCCGGGATTCGAATGCTTCCCAGACACGAAAGCGCGAATTCTTGGCGCCAAA
GCAGATTACCTTCCCCCTATCCTTACTACTTAGTTTCCTTTTGTTACCATGTTCAAAACAAGTTTATTGC
TTGCATTCTAATCTTCTTATGTTAGAGTAATAACCTTAATGTAGCATTTGATGTCTTGCCTTGTTAGAAC
TTTAATCTGACTGTTATGAGATTTAATTGCATAATCAAA</t>
    <phoneticPr fontId="1" type="noConversion"/>
  </si>
  <si>
    <t>TATTTTCTTTTAAGATTTACAAGATTATACGTTGCACCACCAAGTCAACATGACTAAAACGCACGTTCTTGTGGAAAAAGAACCAAACTTTCTAAGTTACTTGCAAATTAAAATAGTCTTATAAATAAGAAATGATATTTGCACCACCTTATTGTATATCTTCTTTTTTGTATATAAAAATCAATATTTTATTTTCTCTCATTTATTGTCAATTATTTTTAATACTAATAATAATAGAATACATACAAAAGAGATGTGAGAACATGATAACTTAGGTTAGTTTGTGAGTGAACTTGTTTCACTATGAATTGAAAAATGCTCGAGTATTAGAATGAAATATTTTAATAAGAGGCGAACAATGTAACCATTCTAAGTTTCTAACTAGCCCCTCAAATGAGAGTAGCTCTTTATGCCACATTTTTCTAATGTGAGAACTCATGTTAGAGTGCCAAAGTCACATCCTATCATCACCTCATTGACATTACAAGCTAAGTAAATAAAGAAGCAATTATGGGTCACAACATTTCTACAACAACAATCCTTTATTTTGGTTCCTCACTTTGTTTTCTTTTATAAAATTGACATCAAGGGTTAAAGTAGTTGCAATTTACAACCACATTACAAAGTGGATTCGTTTGTACTCCTAATACTAGGAAGTTTGTTGTCAAAAGTTGTTTTTATGATGAACTTTCTCCTTTTGTATTGCTTTCTTTTGGTCAAGAAGAGATGATATTTTCAATGTCTTAGTTAGAAATACCCTACTAATTCAGTTAAGTGGATTGTACAACTTCATTTATTTAGGAGTGAATACCAATTCGAACCTTGACAATTGACAATTATCTCGAAAAAATTACGAGGCCCTTAGTAAAAAAAATATTTAACTCGGCTCATAAATTTTATTTTTAGAGGATTGATTAGTCTGTATGAAAAAAAAATATTAACACAGGAACTAATCAATCCCATAAAAATAAAACTCAGGAATTGGATTGGGTATTTTTTCTTTTGTTAAGAACCTCGTTATCATTCGAGATAATTGTCAGGGCTGTTTAGAGTTTTTTCTCTTTATTTAGTTATTACATGAGTGTGTTAATTATCCAATGATATCCTATGTTCCTATCACTTCATATAATTCAAATTATTCAACATGCTAGATGATTAAAAATATAGTAAAAATTCATGTGCAGAATAGATAGTTGAGAATTATTATATGATAATTTAGTTAAACACGTCAAATTATCTAACTATTTTTAATTATTAATTTTATATAAAAATAACTATACACGAGACTTTACTTAAAAAAACACTTTTATAATAATGCCATTTAATATTTATAAAGAAATTGATTATTTTAATAACGGATTATTTTTAGTCCATATCATAATGCAAACAAAATCCACCTGAAGAAAGAAGAGGAACAAGTCAAGGACATGATTCTCCTTGGCAATCCTACCAAGAGATTAGATACGTTTTTGTAAAAATAATAATAAATAAACACAATATCAATATTAAATATTAAATATTTTTATTTTTATTTAATAATTTTGCATGCCATTGTTTTGATTCTCTTCTTTGCCTTTCGTTTAAAGCTGAGACTCTTACACACCAAAAACTCTCTCTCTCTCTCTCTTCACACACACTCTCTCCATTACCATAGTTCCTTGCTCCTTTCTCGGATCTCTCACACACCCTTTTATCCTTTTCTTCTTCTCTTTTGCATTCTCCGTTCAAGTTCTTATCTTTTCTCTGTTTTCAAAAGCTGTTTGTCGATTCCTTTTATTCTCCATTATTGTGACGTTGATTCAATTTTGAACCTTTTAATTCCATCTACACTCTTTGTTACCTCAAAGTTTGTATCTTTTCGTGTTGAACACTCGAATCCCGCGTGATTTATTGGTACATTTGAAGTGTTTTTTCAGATGGTTTTTTGTGGTTGGTTTAAAATGGAAATGGTGTGATTTTGTTTTTTTGTTTTTGTTTTTTTAACTTTTCGTAGGTAAAAG</t>
    <phoneticPr fontId="1" type="noConversion"/>
  </si>
  <si>
    <t>ATGGCAATGATTATGCTTCATGGGACTCTCCATGCTACAATTTACGAAGTCGATACGATCAGTGGTGCCT
CGGGTGGAAATCTTTTTACCATGATCAGGCAAAATATTGAGGAGACTGTTGGTATTGGAAAGGGAGCTCC
AAAAATCTATGCAACTGTTGATTTAGAGAAAGCAAGAGTGGGAAGGACTAGGAAAATACTGAATGATCAT
AATCCAAAATGGAATGAGTCTTTTCACATTTACTGTGCCCATACAGCTTCAAATATCATATTCACTGTGA
AAGATGATAATCCTATTGGGGCGACATTGATTGGAAGAGCATATGTGCCTGTGGAGGAGGTCTTGCAGGG
TGAGGAGATTGATAAATGGGTTGAAATCTTGGATGTGAACAAAAAACCAGTACAAGGTGATTCAAAGATC
CATGTGAGGCTGCAATATTTTGATATCAGGAAAGATCGATGCTGGGGTCGAGGCATTAGGAGTCCTAAGT
TTCCTGGAGTTCCCTATACCTTCTTTGCACAAAGACAAGGATGCAGGGTATCTCTGTATCAAGATGCTCA
TGTGCCTGAAAACTTTATCCCTAAGATTCCACTTGCTGGAGGGAAGACTTATGAGCCTCACAGGTGCTGG
GAGGATATTTTTGATGCAATCACAAATGCAAAACACTTGATATACATTACTGGTTGGTCTGTTTATACCG
AGATTTCCTTGGTAAGGGATTCTAGGAGGCCAAAGGCCGGTGGAGATTCAACACTCGGCGAGCTTCTTAA
GAAGAAGGCAAGTGAAGGTGTTAAGGTGTTGATGCTTGTTTGGGACGATAGAACATCGGTTGGTTTGTTG
AAAAAAGATGGATTGATGGCTACTCATGATGAAGAAACAGCACAGTTCTTCTCTAACACTCAAGTAAACT
GTTGTTTATGCCCCCGAAATCCTGATGATGGAGGTAGCATTGTTCAGAGTTTCCAAATTTCTACCATGTT
TACTCATCACCAGAAGATTGTTGTTGTGGACAGTGAGATGCCGGGTAAAGGATCACATATGCGAAGGCTT
GTGAGTTTTGTTGGGGGTATTGATCTTTGTGATGGAAGATATGATACAGCATTCCACTCACTCTTCAGAA
CCTTAGACACAGCACACCATGATGATTTTCATCAACCTAACTTTCCTGGTGCTGATATCTCAAAAGGCGG
TCCTAGGGAGCCTTGGCATGATATCCACTGCCGGCTCGAAGGGCCGGTAGCTTGGGATGTTCTGTTTAAC
TTTGAGCAGAGATGGAGGAGGCAAGGTGGAAAGGATGTACTTCTCCATATGAGAGAGCTCGAAAATTCCA
TTGTTCCCCCTTCCCCTGTGATGTTTCCTGAAGATCATGAGACATGGAATGTTCAGTTATTCAGATCAAT
TGATGGTGGTGCTGCTTTCGGTTTCCCTGATAGTCCTGAAGAGGCTGCCAAAGTAGGCCTTGTTAGTGGC
AAGGATAACATCATAGACCGTAGTATTCAAGATGCTTATATCCATGCCATTCGCCGTGCCAAGAACTTCA
TCTATATCGAAAATCAGTACTTCCTTGGAAGCTCTTATAACTGGAAGCCTGAGGATATTAAGCCTGAAGA
TATTGGTGCTTTGCATCTAATTCCAAGGGAGCTTTCCCTTAAGATTGTTAGTAAGATTGAAGCCGGGGAA
CGATTTGCTGTGTATGTTGTGGTCCCAATGTGGCCGGAAGGTGTGCCGGAGAGTTCATCAGTTCAGGCTA
TATTGGACTGGCAAAGAAGGACAATGGAGATGATGTACAAGGACATTACTGAGGCTCTCCAAGCCAAGGG
TATTGAGGACGATCCTCGGAACTATTTGACATTCTTCTGCCTTGGTAATCGCGAGGTGAAGAAGGATGGA
GAGTATCAGCCTTCTCAAAAACCAGAGCCTGGTTCGGATTATGAGAACGCCCAAAAGGCGCGCCGCTTCA
TGATTTATGTTCATACCAAGATGATGATTGTTGATGATGAATACATCATTATCGGATCAGCCAACATCAA
CCAAAGATCAATGGACGGCGCGAGGGACTCCGAAATTGCCATGGGAGGTTACCAGCCTTACCACTTGGCA
ACCAGGCAGCCGGCGCGTGGCCAGATCCATGGTTTCCGAATGGCATTGTGGTATGAACACCTTGGTATGC
TTCATGACTCATTCCTGAGGCCAGAAAGCAAAGAATGTATCAGCAGGGTGAACAAAGTTGCTGATCAGTA
TTGGGATCTCTTCTCTAAGGAGTCACTTGAGCATGACCTTCCTGGCCACCTGCTCCGGTACCCGATCAGC
GTTGCCAGTGAGGGACACATCACAACTCTTCCGGGATTCGAATGCTTCCCAGACACGAAAGCGCGAATTC
TTGGCGCCAAAGCAGATTACCTTCCCCCTATCCTTACTACTTAG</t>
    <phoneticPr fontId="1" type="noConversion"/>
  </si>
  <si>
    <t>MVHLLHGKLDVSIYEIDKLQNPKGISANLGKKCLTQLRNIFLCHCQPEVLPLGLYATVDLDKARVGRTRMIDDQPTNPHW
NEKFHIYCAHLISHIIFTVKQDNPIGATLIGRAYVPVEQLINGNIVDTWAEILDEQHHSIQGGSKIHVRIQYFDVKNDSN
WSQGLKSPQFQGVPHTFFNQKSGCKVTLYQDAHVQDNFSRPMAPSERKFYEPARCWKDIYNAIIDAKHFIYITGWSVYTE
ISLVRDQNQRNSSIKLGELLKKKANEGVKVLMLVWDDRTSVPDFKKDGLMATHDQETEQYFKDTDVHCILCPRNPDDGRS
IVQGFEISTMFTHHQKSVILDGQVEGESKKRSVVSFIGGIDLCDGRYDTQEHPLFSTLNNVHHDDFHQPNFPGASIKKGG
PREPWHDIHCKLEGPVAWDVMHNFQQRWEKQVGKILLFSSSMLDDFLVPQATSAKFNDEEGWNVQVFRSIDGGAASGFPE
DPEEACERGLVSGKDNIIDRSIQDAYINAIRRAKNFIYIENQYFLGSSYGWKSSDIKVEDINALHLIPKELSLKIVSKIE
AGERFSVYVVIPMWPEGVPESGSVQAILDWQRRTMEMMYADIAEAIRRKRIKAHPRDYLTFFCLGNREARRAGEYSPAEA
PEPGSDYSRAQKARRFMIYVHAKMMIVDDEYIIIGSANINQRSMDGARDSEIAMGAFQPYHLASNNKQPKGQIYGFRLSL
WHEHLGDTKDKRILLDNPESLECIKLVNNLADTNWDIYSKENFDEKRPFHHLMKYPIEVSNNGTITTLQGFEHFPDTNAK
ILGTKSDYLPPILTT</t>
    <phoneticPr fontId="1" type="noConversion"/>
  </si>
  <si>
    <t>ATCTGATTCTTCCTCTATACATATAAATATAAATGTACCTATCTAAATTAAACCATGTAGCTTCATCAACATTTCC
CCAACATTAGCCTTATCTTCATTCTGTAAGTACTCTCAGCACAAAAATTTTCCTTTTTTATTATCACCACCCCATC
ATTGATTCTAATTAATTATCTTTTCGATAGGAGGAAGTATGGAGTATATGTATAATGTGTACAATAAGAGTGTAGG
AATGTTCAATTCAGTAGGATATCAGATGTTTATTATCCCTGGTATTCGGATGGTTATTCTGAATAGTATGAGTATG
TATTGTGTTTGAGAAATTAGTAGTATTTTATCCTGGATATTCATTTTTTAACTCATATTGGGCCAAATAAATAGCCC
ATTTTACACATTGTACAAATACTCCATTGACTCTCTAGCGAAATTCTTTCGATAATATTAGAAAGACAAAAAAAAAA
GAGTTCAATAAATAGTTTAAATTTATCTTATTTAATATTTTTTTATTATAAAATGCATTAAATAAAGTCGAAAATAAT
AAGTTTTGACAATTTTTGGATAAAAATTTTTGTTTTCTAAAAGTTTTTACTATCTTATTCATATAGCCAACTCTTACCT
AGTAGAAAAATTCATAGGAATATTTGTTAATTATTATTTAGTAAAGTTTTACTTTATCTATTTTAGACTATAAGCATGG
ATTATTATTATTTTTTACCCTTTAAAATGTTCAATTTAGTGTCAGAATTATATGCTATGATTTAATTTAATTACTTTTCAA
GATTGTAGTGAGGAACTAAAAAATTAAATCACAAAATGTAACCTCAAAACTAATTAAATTAAATTATACTTATAATCT
GAAAAATGAAATTGGACATCTACTGGCATGTGCAGCCAACTTTACCAAAATGAAGAATAATGCAGGACTAGTTGTT
ATTGTTGTCAAATTATTATCACATGTCATTAATTGATTCCAGTTATTTCATAGTATTATGCTGAGAAAACTCAATATAT
CTTTGAATCTTTTTATTCATATTCCTCATTTTTTTTTAAACAGCAAAAGCGTGGTAAAAAAAACATGGTGCATTTGCTG
CATGGGAAGCTAGATGTGAGTATATATGAGATTGACAAGCTGCAAAATCCTAAGGTGACTCAATTTGTTTCCTTTTTT
CTTTCTTTTACTTCTAATCTTAAATCATTCTAACTAGAGATTTTTTTTTTCTTTTCTTTGGATATTTAAATTGATAAACAGT
GAACTCTTTAGAATGTATTTGTGTATTATGTATAAATTTATGTGTTGTTTCAAATACTTTTAATGTATATTTTGTATTTC
AACGTATATTATACACAGATGATTGATTTAGTGACTAATTTTTTATATATACGTGTGATCTTTAGTAGTGTTACATATA
TAAAAAATTTGACTTATTTTTTCATATTTGTTTCAATTAGGCTGTTTAGGAATCATAAGTTTTTCTTGTAAAGGAGCATGC
TTCTATGATAATTATTACAATGCTTTTCAAAATATAATAATTAATTACCACTAGACACAAGATTTAATTTCCATTCTATA
GAAAGTAATTAACATTTCTGAATTCTTCTTATTGTTCTGTTTCTGTTTATTCATGCTTCTAAAAATTTTGGAACCAAGGG
CATAAGTGCAAACCTGGGGAAGAAATGTCTTACCCAACTCAGGAACATTTTTCTCTGCCATTGTCAACCAGAGGTATC
TTAACATTATTCACTTGTATATCTCTTTTCTTTCAAGATATTTGATATTTCATTTTCATTTGTATGATTTATATATTTGAAAA
TGAGTATTTATTGACATTCCACCTAATTTAAAGGTGAAAAATGAGAATTTGGATGTTAGAATTGAATTTACCAAAAATCT
AACGATGACAAAATGAGTGTTAACACGACATATAAAATGTTCACTACAAGAAAATTTAATTTTACCAACGACCTTACCG
ATGGTGATTAATGAAGGCGTCGGTAATTGTTGGTAAAAATGTCTGCATAAATCGATGACGGCGTGAACCGTTGGTAAT
ATTAAAATAATTATAATAGTGACAGTATAAACCTTCAGTAATAACAGTGTTATAAAAAAATTAATTTATATGTTTAAAATA
CTAGACAAACCATAAACATAATAAGTCTTCTAGCTCATATTTATACACATAATAAATATGTTTGTGAATCCACTTTTATTTTT
ATTTTCCAAGCAACACAGTTCATTTTCTTCATTCATGTGCATTAGAATTCACCTTCAAAAGTTATTGTTCTCAACATGTGAA
TATATTATCATGCAGGTTCTTCCATTGGGTCTATATGCAACAGTTGATTTAGATAAGGCAAGGGTTGGGAGAACAAGAAT
GATAGATGATCAACCAACAAATCCACATTGGAATGAGAAGTTTCACATATATTGTGCACACTTGATCTCACACATTATATT
CACTGTCAAACAAGATAACCCTATTGGGGCAACCCTAATTGGAAGAGCTTATGTCCCAGTTGAACAACTCATTAATGGC
AACATTGTTGATACTTGGGCTGAAATACTTGATGAACAACATCATTCTATACAAGGTTATACATCACTTAGTCTTTGATTT
AATTTGTTCTTGGTTTTTTAAAAATTGAATTCTGTTTAGGTTTTGGGTAAACCAATAAAAATGCACTTGAATTTTGTTATCG
ACAAAAATGCTCTCAGAAAATTTTAAAACACGACAAAAATGTGTTAAATATGTATTCTCAAAAAATGCTTTAAAAATTGA
ATTTTGATGTTTTTTGCAAGTAGATTAAAAAATGAGATATTTTTATTTTTAAAATTTGGTTAATTTTCGCTAAGTATATATTTT
TTGTGGTTTTTTGTCAACAACTAATAATACTTTTAAAAAATAAAAAAAAATTATAAAGATCAAAATTTCATCCGATTTTTTGT
GTGTATTTTTTAAATAGTTATCTAAATATTTCTATAAAATTTTGGATCTAATACATAAACGGTTTATCAAATACAAAAGTTGT
TTGTCACTTACTTTTTTTGGGTATTTTTCTTGCGTTTTTTAATTTTTTGAGGACATTTTTATCGATAATAAAATTCGAGTGTATT
TTTGTCAACAATAAAATTATTCGGCTGCATTTTTTATAGTTTACTCATTAGGATTTGTTCAAAATTAAGGTTGTTCCTGACTT
GCTTTTTTAATTAGTACTATCAAATTTAAATTATATCTGTGATTACAATGTGTCTTTATGTAATAAAAAACATAAAATTTTTA
CTTTTCCAATAATTGATTTTGGAAGACTATATTTAATTCTGACATGAGGCACAGAGGCAGAAGAATTTAAACCAAAGAGA
TTCGAGAAATCCTATAGAATTGAGTTTGGTTCTTTTGGCACTTCCCTCCTTCTATTCTCTTTAAACTGTTTGCTACATCTTTG
AATTGTTACTATATATTAATGTAAATTATATTCAAATGCAGAGATATAATAGTTGAAATGAAGTTATTTTGTTATAACAGAA
CATTCTTATATATTCTGTAACATAAATGGTAGTTAATACAATTAATGAACTAATTCATTCCTTCAACAAATGCAAATGCAAA
TGCAGGTGGGTCTAAAATCCATGTTAGAATTCAATACTTTGATGTCAAGAATGATTCAAATTGGTCTCAAGGACTAAAGA
GTCCACAGTTTCAAGGAGTTCCACACACCTTCTTCAACCAAAAATCTGGCTGCAAAGTTACTCTCTACCAAGATGCACAT
GTCCAGGACAATTTTTCGCGGCCGATGGCGCCATCCGAAAGAAAATTCTATGAGCCTGCAAGATGCTGGAAAGATATCT
ACAATGCAATAATTGATGCTAAGCATTTCATTTACATAACTGGTTGGTCTGTTTACACTGAGATAAGTTTGGTTAGGGATC
AAAACCAAAGGAATTCAAGTATCAAACTTGGTGAGCTTCTTAAAAAGAAAGCAAATGAAGGTGTCAAGGTTCTAATGCT
TGTTTGGGATGATAGAACTTCTGTTCCGGATTTCAAGAAAGATGGTTTGATGGCAACACATGATCAAGAAACAGAACAG
TACTTTAAGGACACAGATGTTCATTGCATCTTGTGTCCGAGGAATCCGGACGATGGAAGAAGCATTGTTCAAGGTTTTG
AGATTTCAACAATGTTCACTCATCATCAGAAGAGTGTGATTCTTGATGGCCAAGTTGAGGGAGAATCGAAGAAGCGAA
GTGTAGTGAGTTTCATTGGTGGAATTGATCTATGTGATGGAAGATATGATACTCAGGAACATCCTCTGTTTTCCACTTTG
AACAATGTCCACCATGATGATTTCCATCAGCCGAATTTCCCCGGCGCTTCCATAAAGAAAGGCGGTCCGAGAGAGCCG
TGGCATGACATTCATTGCAAGCTAGAAGGGCCGGTAGCATGGGATGTTATGCACAATTTTCAGCAGAGGTGGGAGAAG
CAAGTTGGGAAGATTCTCCTATTCTCTTCTAGCATGCTAGATGATTTTCTTGTGCCTCAAGCAACCTCGGCGAAGTTCAA
TGATGAAGAGGGTTGGAATGTTCAAGTGTTTAGGTCTATTGATGGTGGTGCTGCTTCAGGATTCCCTGAAGATCCAGA
GGAAGCTTGTGAAAGAGGACTTGTTAGTGGAAAAGATAACATCATTGATAGAAGCATTCAAGATGCATACATCAACG
CGATTCGTCGAGCGAAGAATTTCATCTACATTGAGAATCAGTACTTTCTAGGGAGTTCATATGGTTGGAAATCATCTG
ACATAAAAGTTGAGGATATTAATGCTTTGCATCTTATACCAAAAGAACTTTCTCTAAAGATTGTTAGCAAGATTGAAGC
AGGGGAGAGGTTTTCAGTCTATGTTGTGATTCCAATGTGGCCGGAAGGAGTGCCGGAGAGTGGCTCGGTTCAAGCAA
TATTGGATTGGCAGAGGAGGACAATGGAGATGATGTATGCTGATATTGCTGAAGCCATTAGAAGGAAGAGAATTAAA
GCACATCCTAGGGACTACTTGACATTCTTCTGCCTTGGAAACCGCGAGGCGAGGCGAGCCGGCGAGTATTCGCCGGC
TGAGGCACCTGAGCCTGGCAGTGATTATAGTAGAGCACAAAAGGCCAGGAGATTCATGATCTATGTTCATGCCAAGA
TGATGATAGGTAACACATTCAAAAATCTCTTTCTATTTGTTTTCCCTCATGTTTTCAAGTGTCTACTATTCCAACTTTTTCT
GCCTTTTGCTGATTTATAATGCTCCCTATTTGATTTTGCTCTTTGTTGTTTGCTTTGCTTTTATTTTTTAAATTCACTAATAC
ATGTTGTCCTTTAGACTGCGTTTGTTTTTGAGAACAGGATAAGACAAGACATAAAAGATAGAGACAAAAAATATAATAA
TAAAAAATTAACAAAAATAACGAAAGAAAAAATAAAAAATAAGTTGTGTCCGTATGTATTAAAAATGAGATTGAATGGAT
TGGAGCGTGAACGTTTGTATATAGGTAGTCTAACAATATTGAATTGAATATATTCTACTATATTAGAATTGAAATTGAGT
AGGTTTAAAAGTTAAAAAGATTTCGCACTTATAAATTATCTAAAAATCTTATCCTTAAGCGATGTGAGAGTATAGCCAG
AAATTAAATATTTGAATATTTAATATTATTTTTTAAAAGTAGAGGTATTAGTACACAAAATTCAGATGTGTATAAAAAAT
AAATACAATCTAGGTATGGAAACTAAGAATTAAGATTTTGAAGTAAAAATCACATCAAAATCTAAGAACAATAAAATT
ATTGTCCATATGGTGTATGAAGATTTAGGGTACAAAAATAGTTTCTGTTCTCCTATAGTTATATCCTTGTTTTTGTGAT
AATGATGAGGATTCATTCTTGCAACTTTTGCATGATGCAGTTGATGATGAATACATAATCATTGGTTCAGCAAACAT
AAACCAAAGATCAATGGATGGTGCAAGAGACAGTGAAATTGCAATGGGTGCATTCCAACCATACCACTTAGCATC
AAATAATAAGCAACCAAAGGGTCAAATCTATGGTTTCAGGCTTTCATTATGGCATGAACATCTTGGTGACACAAAAG
ACAAAAGAATCTTGTTAGACAATCCAGAGAGTTTGGAATGCATCAAGCTTGTGAACAATCTTGCTGACACAAATTGGG
ACATATATTCAAAGGAGAATTTTGATGAGAAAAGACCCTTTCACCATCTCATGAAGTACCCTATTGAGGTATCCAACAA
TGGAACCATAACAACACTTCAAGGGTTTGAACATTTTCCTGATACCAATGCTAAGATTCTTGGTACCAAATCAGATTACC
TTCCACCAATTCTCACCACCTAACTAGTACTAGTGTCATTACTTATTTTTCTTTAATTAACTAATTATTATCATGGTGTGATT
ATGTTTAGAAAGTTAAACAATGCAATTAATTACTTGTGTATCTATGTACATACATGATTGATGATTGATTATTTGA</t>
    <phoneticPr fontId="1" type="noConversion"/>
  </si>
  <si>
    <t>ATCTGATTCTTCCTCTATACATATAAATATAAATGTACCTATCTAAATTAAACCATGTAGCTTCATCAAC
ATTTCCCCAACATTAGCCTTATCTTCATTCTGTAAGTACTCTCAGCACAAAAATTTTCCTTTTTTATTAT
CACCACCCCATCATTGATTCTAATTAATTATCTTTTCGATAGGAGGAAGTATGGAGTATATGTATAATGT
GTACAATAAGAGTGTAGGAATGTTCAATTCAGTAGGATATCAGATGTTTATTATCCCTGGTATTCGGATG
GTTATTCTGAATAGTATGAGTATGTATTGTGTTTGAGAAATTAGTAGTATTTTATCCTGGATATTCATTT
TTTAACTCATATTGGGCCAAATAAATAGCCCATTTTACACATTGTACAAATACTCCATTGACTCTCTAGC
GAAATTCTTTCGATAATATTAGAAAGACAAAAAAAAAAGAGTTCAATAAATAGTTTAAATTTATCTTATT
TAATATTTTTTTATTATAAAATGCATTAAATAAAGTCGAAAATAATAAGTTTTGACAATTTTTGGATAAA
AATTTTTGTTTTCTAAAAGTTTTTACTATCTTATTCATATAGCCAACTCTTACCTAGTAGAAAAATTCAT
AGGAATATTTGTTAATTATTATTTAGTAAAGTTTTACTTTATCTATTTTAGACTATAAGCATGGATTATT
ATTATTTTTTACCCTTTAAAATGTTCAATTTAGTGTCAGAATTATATGCTATGATTTAATTTAATTACTT
TTCAAGATTGTAGTGAGGAACTAAAAAATTAAATCACAAAATGTAACCTCAAAACTAATTAAATTAAATT
ATACTTATAATCTGAAAAATGAAATTGGACATCTACTGGCATGTGCAGCCAACTTTACCAAAATGAAGAA
TAATGCAGGACTAGTTGTTATTGTTGTCAAATTATTATCACATGTCATTAATTGATTCCAGTTATTTCAT
AGTATTATGCTGAGAAAACTCAATATATCTTTGAATCTTTTTATTCATATTCCTCATTTTTTTTTAAACA
GCAAAAGCGTGGTAAAAAAAACATGGTGCATTTGCTGCATGGGAAGCTAGATGTGAGTATATATGAGATT
GACAAGCTGCAAAATCCTAAGGTGACTCAATTTGTTTCCTTTTTTCTTTCTTTTACTTCTAATCTTAAAT
CATTCTAACTAGAGATTTTTTTTTTCTTTTCTTTGGATATTTAAATTGATAAACAGTGAACTCTTTAGAA
TGTATTTGTGTATTATGTATAAATTTATGTGTTGTTTCAAATACTTTTAATGTATATTTTGTATTTCAAC
GTATATTATACACAGATGATTGATTTAGTGACTAATTTTTTATATATACGTGTGATCTTTAGTAGTGTTA
CATATATAAAAAATTTGACTTATTTTTTCATATTTGTTTCAATTAGGCTGTTTAGGAATCATAAGTTTTT
CTTGTAAAGGAGCATGCTTCTATGATAATTATTACAATGCTTTTCAAAATATAATAATTAATTACCACTA
GACACAAGATTTAATTTCCATTCTATAGAAAGTAATTAACATTTCTGAATTCTTCTTATTGTTCTGTTTC
TGTTTATTCATGCTTCTAAAAATTTTGGAACCAAGGGCATAAGTGCAAACCTGGGGAAGAAATGTCTTAC
CCAACTCAGGAACATTTTTCTCTGCCATTGTCAACCAGAGGTATCTTAACATTATTCACTTGTATATCTC
TTTTCTTTCAAGATATTTGATATTTCATTTTCATTTGTATGATTTATATATTTGAAAATGAGTATTTATT
GACATTCCACCTAATTTAAAGGTGAAAAATGAGAATTTGGATGTTAGAATTGAATTTACCAAAAATCTAA
CGATGACAAAATGAGTGTTAACACGACATATAAAATGTTCACTACAAGAAAATTTAATTTTACCAACGAC
CTTACCGATGGTGATTAATGAAGGCGTCGGTAATTGTTGG</t>
    <phoneticPr fontId="1" type="noConversion"/>
  </si>
  <si>
    <t>ATGGTGCATTTGCTGCATGGGAAGCTAGATGTGAGTATATATGAGATTGACAAGCTGCAAAATCCTAAGG
GCATAAGTGCAAACCTGGGGAAGAAATGTCTTACCCAACTCAGGAACATTTTTCTCTGCCATTGTCAACC
AGAGGTTCTTCCATTGGGTCTATATGCAACAGTTGATTTAGATAAGGCAAGGGTTGGGAGAACAAGAATG
ATAGATGATCAACCAACAAATCCACATTGGAATGAGAAGTTTCACATATATTGTGCACACTTGATCTCAC
ACATTATATTCACTGTCAAACAAGATAACCCTATTGGGGCAACCCTAATTGGAAGAGCTTATGTCCCAGT
TGAACAACTCATTAATGGCAACATTGTTGATACTTGGGCTGAAATACTTGATGAACAACATCATTCTATA
CAAGGTGGGTCTAAAATCCATGTTAGAATTCAATACTTTGATGTCAAGAATGATTCAAATTGGTCTCAAG
GACTAAAGAGTCCACAGTTTCAAGGAGTTCCACACACCTTCTTCAACCAAAAATCTGGCTGCAAAGTTAC
TCTCTACCAAGATGCACATGTCCAGGACAATTTTTCGCGGCCGATGGCGCCATCCGAAAGAAAATTCTAT
GAGCCTGCAAGATGCTGGAAAGATATCTACAATGCAATAATTGATGCTAAGCATTTCATTTACATAACTG
GTTGGTCTGTTTACACTGAGATAAGTTTGGTTAGGGATCAAAACCAAAGGAATTCAAGTATCAAACTTGG
TGAGCTTCTTAAAAAGAAAGCAAATGAAGGTGTCAAGGTTCTAATGCTTGTTTGGGATGATAGAACTTCT
GTTCCGGATTTCAAGAAAGATGGTTTGATGGCAACACATGATCAAGAAACAGAACAGTACTTTAAGGACA
CAGATGTTCATTGCATCTTGTGTCCGAGGAATCCGGACGATGGAAGAAGCATTGTTCAAGGTTTTGAGAT
TTCAACAATGTTCACTCATCATCAGAAGAGTGTGATTCTTGATGGCCAAGTTGAGGGAGAATCGAAGAAG
CGAAGTGTAGTGAGTTTCATTGGTGGAATTGATCTATGTGATGGAAGATATGATACTCAGGAACATCCTC
TGTTTTCCACTTTGAACAATGTCCACCATGATGATTTCCATCAGCCGAATTTCCCCGGCGCTTCCATAAA
GAAAGGCGGTCCGAGAGAGCCGTGGCATGACATTCATTGCAAGCTAGAAGGGCCGGTAGCATGGGATGTT
ATGCACAATTTTCAGCAGAGGTGGGAGAAGCAAGTTGGGAAGATTCTCCTATTCTCTTCTAGCATGCTAG
ATGATTTTCTTGTGCCTCAAGCAACCTCGGCGAAGTTCAATGATGAAGAGGGTTGGAATGTTCAAGTGTT
TAGGTCTATTGATGGTGGTGCTGCTTCAGGATTCCCTGAAGATCCAGAGGAAGCTTGTGAAAGAGGACTT
GTTAGTGGAAAAGATAACATCATTGATAGAAGCATTCAAGATGCATACATCAACGCGATTCGTCGAGCGA
AGAATTTCATCTACATTGAGAATCAGTACTTTCTAGGGAGTTCATATGGTTGGAAATCATCTGACATAAA
AGTTGAGGATATTAATGCTTTGCATCTTATACCAAAAGAACTTTCTCTAAAGATTGTTAGCAAGATTGAA
GCAGGGGAGAGGTTTTCAGTCTATGTTGTGATTCCAATGTGGCCGGAAGGAGTGCCGGAGAGTGGCTCGG
TTCAAGCAATATTGGATTGGCAGAGGAGGACAATGGAGATGATGTATGCTGATATTGCTGAAGCCATTAG
AAGGAAGAGAATTAAAGCACATCCTAGGGACTACTTGACATTCTTCTGCCTTGGAAACCGCGAGGCGAGG
CGAGCCGGCGAGTATTCGCCGGCTGAGGCACCTGAGCCTGGCAGTGATTATAGTAGAGCACAAAAGGCCA
GGAGATTCATGATCTATGTTCATGCCAAGATGATGATAGTTGATGATGAATACATAATCATTGGTTCAGC
AAACATAAACCAAAGATCAATGGATGGTGCAAGAGACAGTGAAATTGCAATGGGTGCATTCCAACCATAC
CACTTAGCATCAAATAATAAGCAACCAAAGGGTCAAATCTATGGTTTCAGGCTTTCATTATGGCATGAAC
ATCTTGGTGACACAAAAGACAAAAGAATCTTGTTAGACAATCCAGAGAGTTTGGAATGCATCAAGCTTGT
GAACAATCTTGCTGACACAAATTGGGACATATATTCAAAGGAGAATTTTGATGAGAAAAGACCCTTTCAC
CATCTCATGAAGTACCCTATTGAGGTATCCAACAATGGAACCATAACAACACTTCAAGGGTTTGAACATT
TTCCTGATACCAATGCTAAGATTCTTGGTACCAAATCAGATTACCTTCCACCAATTCTCACCACCTAA</t>
    <phoneticPr fontId="1" type="noConversion"/>
  </si>
  <si>
    <t>MKHFKFTALFIHSKELLQGHIVSRWLEILDDQDRLPVHGARIHVSVQFFPVTDYSTGITPSFNGVPRTFFNMRKGCKVTLYQ
DAHVLRGALPWIPLTVGRYYDEPPRCWEDIYNAIRNANHLIYITGWSVYTEITLVRDKTTGPSVVTLGELLKDKADEGVRVLML
VWDDRSSVPQFKKDGLMGTHDQETEQYFRNTKVKCFLCPRNPDDGRTIVQGIQTSAMFTHHQKSVVVDGNVEGNTK
RGIVSFIGGIDLCDGRYDTQDHPLFSSLNTVHRDDFHQPNFPGASIKKGGPREPWHDVHCKLEGPVAWDVLYNFEQRWE
KQVGKNQNLLFTLDELDQIVVHPSEAAATLEEDRDCWNVQLFRSIDGGAVYGFPQNPEEVAELGLVSGKDNVIDRSIQDAYI
HAIRRAKDFIYIENQYFLGSSYGWKSSDIRVEDINALHLIPKELSLKICNSIEAGQRFVVYVVIPMWPEGVPESASVQAILDW
QRRTMEMMYSDIAESIEKKGIEAHPRDYLTFFCLGKREPKMEGEYVPTQQPEPDSDYIRAQNARRFMIYVHSKMMIVDD
EYIIIGSANINQRSMDGGRDTEIAMGAFQPHQRVPRGTKPEGHVHAFRRALWYEHLGDPLALDEVFNRPESEECVKLVNHL
AKKNWDLYTQDEFDVNTPLHHLLQYPVHVASDGTITTLPGFECFPDTKAHVLGSKSEYLPPILTT</t>
    <phoneticPr fontId="1" type="noConversion"/>
  </si>
  <si>
    <t>TTTTACTCAACAAACATTTCCCCACTTTTTCCACCTATTTCCAATAGTCTCATTACACACTTGTTTCAAA
TATTTTTTTCCCCTTCTTTTCTTCACTTTAATTGCCCTCTATGATTATGATATAGATGATATTATAGATA
AAATAGAAGGGGGAAAAGCATAGTGTAAAAATGAAAATGCAGCAGCATCTGCTACATGGGACGCTTAGGG
TAACAATATATGAAGCTGATAAGTTGCAAACGGGATGTAATTTGGATTTCTGTGCCAAGGTATCTTCAAT
TAAACTCTCCAATATATTTAAATAAAAGTTTTGTTTATTAA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GTTATTGATTAGACCCTTCTAAGAATAAAGTTTTTTAAAATAAAAAGTTGGTAAAATAA
TAAACTAAGGAGTTATTTATTTTTAAATTAAGATAATAAGACACATATTTTATAAAAATTATAAAATTAA
TAGTGATTAATTCTTTGTTTTATCACTTTATCAATTTATTCACTTTAGAAAATCTAAATTCATCTTGCTA
ATAAAAAAAAGGCATTAACTTGATCTTGCAAAAATCTATGTAGTTTTGTTCGCAAAAATTTATGTAATTT
CAAGAAGGTTATTAATCAAGGTGAATAGGTGATGTAACATAATTATGATGGAACAATTGCATATAGTTCA
TATATAATATTTCTCATTTCATAACGTATTATTACATTTTATTATTCACTTATAAACCTATTTAAATCGT
AACCCACAATGAAATTTAATCTTGATCCAATATCATAACTCCTGTGATTCTGTTCGAATTTCTTGGTAAC
AAAAAGGGCACAACACACAAGGGGAAGAGATTCCTAGCCCAAGTCAAAGGATGTCTGCTGTGCAGGCCTG
AGGTATATACATCTATCTTACTCATCTTTTTACCTTTGTTTAATGTTTATATACAAGACCAAAGAAAAAA
AAATGTTTATATATACATTACATGCATCAATTTTACTATATTATATTTATTTTTGTACTCTACACACACA
CCAATGACAACATACAATAATAATCGATTGCGTCATTCCATCAATAATTACCTGTATAAAAGTTGTGACG
GGAGTGATAGAAGGAGAAACACGATTAANNNNNNNNNNNNNNNNNNNNNNNNNNNNNNNNNNNNNNNNNN
NNNTAATAAAGTTTAAAATTAAAAATAAAAAGGAAAAATAAGACATATAATGAAGTCTGTAGAAAAGATG
GGATGGGAGACTCGAACCCGTAATCTCTTAATTGAATATGGAGAGACTATGCTATTTGAGATATAATTTA
ATAGAAAATTTGTACCTATAAAAATTTAGGAAAGTATACTATATCTTTAACTTACATTCATGTTGAAATG
AATTTTTGTTTTTTTTTTAACTATGTTATATGTTAAAAATAATTATTCACTAAATTAGCTATATGTTGAA
TATATGTCAAAATAAAAAATATAAATTAAAAAGAATACAAAATAGAAAAAATTTTGGGCCAATACTTTTT
AGTACTTTTTATTATTATTTAGCTAGCACAAACATTAAATTATCTTTAATAAATAAATTTTATTAATTTA
TATGTGCAAACTCTAAAAAACATGAATGTAAACGCTATTGATTTATATATGTTAAATTCTAGTAAATATA
TGGAAAAATTATATATTTTTTATATACAAAATATTTATAAATATGGGTGCAAATTATTATTGAATAAATA
TTAACAAAAAATAATAATATTTGTTGGTAATGTAATATTATTTTATAAAATAATACATATATTTAATTCT
TTATACATATTAGCTAATTTAGTGGGTGGCATATTATTTTAATGGATTATGTTACATGTACCTCAAATCA
GTCACCAAAGTTAGTCACTAGTCTAAAATATATACCAGAATATAAATATACGATGAAAATAAATTAAATT
ACACATGTATAAATACATGTGTGGCTAATTTTAGTAACTGATTTTAGTATACTAATAATATTTTTGTATC
TTAATTTTTTATATTTTTGTGATAATTCACTGTCTTGAACATGCACGTGAAATGATGATGAAAAAGATTG
TTGGAAGGAGACTATACGCAACAGTTGATCTAGACAAAGCAAGAGTTGGAAGAACAAGAATGATAGGAAA
CCAACCTTCACACCCTAAATGGAATGAAACATTTCAAATTTACTGCGCTCTTCATTCACTCCAAAGAACT
CCTTCAAGGCCACATTGTTAGCCGATGGCTCGAGATTCTCGACGACCAAGACCGTCTCCCAGTTCACGGC
GCTCGAATTCATGTAAGCGTTCAATTCTTCCCTGTAACTGACTACTCCACCGGGATAACGCCGTCGTTTA
ACGGCGTTCCTAGAACATTCTTCAACATGAGAAAAGGTTGTAAGGTTACACTATACCAAGACGCTCACGT
TCTTCGTGGCGCACTACCTTGGATTCCGTTAACCGTAGGGAGATACTATGATGAGCCTCCACGGTGTTGG
GAAGATATTTACAATGCTATCAGGAATGCGAATCATTTGATTTACATAACCGGTTGGTCGGTTTATACCG
AGATAACGTTGGTTAGGGACAAAACGACAGGACCTAGTGTCGTTACGCTTGGGGAGCTTCTTAAGGACAA
AGCGGATGAGGGTGTTCGAGTTCTTATGCTTGTTTGGGACGATAGATCTTCCGTGCCGCAGTTTAAGAAA
GATGGGTTAATGGGAACCCATGATCAAGAAACAGAACAGTATTTTAGGAATACTAAGGTGAAATGTTTTC
TTTGTCCGCGAAATCCTGATGATGGAAGAACCATTGTTCAGGGGATTCAGACCTCAGCAATGTTCACCCA
TCATCAGAAAAGCGTGGTTGTTGATGGCAATGTCGAAGGGAATACTAAAAGAGGGATCGTAAGTTTTATT
GGCGGGATTGATCTTTGTGATGGAAGATATGATACTCAAGATCACCCTTTGTTTTCGAGTCTAAATACTG
TCCACCGTGATGACTTCCATCAACCGAATTTCCCCGGCGCTTCGATCAAGAAAGGCGGCCCGAGGGAGCC
GTGGCATGACGTGCATTGCAAGTTAGAAGGACCGGTTGCTTGGGATGTGTTGTACAATTTTGAACAGAGG
TGGGAGAAGCAAGTTGGGAAGAATCAAAACCTGTTATTCACACTTGATGAGCTTGATCAAATTGTTGTGC
ATCCAAGTGAGGCTGCTGCTACATTGGAAGAAGACAGGGATTGTTGGAATGTTCAGTTGTTTAGGTCGAT
CGATGGCGGCGCAGTTTATGGATTCCCACAAAACCCTGAAGAAGTTGCTGAATTAGGCCTTGTTAGTGGG
AAAGACAATGTGATAGATAGAAGCATTCAAGATGCATACATTCATGCGATTCGGCGTGCCAAGGATTTCA
TCTACATTGAGAATCAGTACTTCCTAGGGAGTTCATATGGTTGGAAATCATCTGATATACGAGTTGAGGA
TATTAATGCCTTGCATCTTATACCAAAGGAGCTTTCACTCAAGATTTGTAACAGCATTGAAGCAGGACAA
AGGTATGTATCAAATATTACCTTCTTAAATTTTGATGACTTTAATTTCTTTTCCTTTTTTTTTATAGTTA
TAAAATATGAGTAAACATTTACATTATTGGTTTCTAAGAAATTTCATGAGTTCAGACTCTGGTTTTTGAG
AATAATAGGTTGTATTAAAAAGGTCAACCTGATTTTAATTGCACCAAGATAATCCTTCATTCTTTTTTCG
TTGAGTTATTTCTCACGTCATGAGTAATCTGGCACATTTTTTTCGTGCTGGACTAAACGAAATAATATCG
CTTTAGTTTTAACGTTAAATGTTTGAGAAACGATTTTGTTTAATCTTAATGATCATACATTTTTTGGGGA
GTATAAGACGTTTTGTGAATCATTAATAATTTATCAAACATTTAGCGTCAAAACTAAAGTAATGTTATTT
TATTTAGTCTAATATAAAAAGGATATAGGTCAGGTCATTTATAGTAACTTGATGGAAACGGAGAGGAGCT
CAACATGATGCAATTTTTTCAATATCAAAAACTTTTATTGTACAATTGGAATTTTAAAAATTTTTTTTGT
ACAAATGGTCAATTTTAGAGATCACTTTGGAGTTTAACTTAAAATTTCATATTACATATAAGTGTGTGTT
ATAGTACTTANNNNNNNNNNNNNNNNNNNNNNNNNNNNNNNNNNNNNNNNNNNNNNNNNNNNNNNNNNNN
NNNNNNNNNNNNNNNNNACAAATGTATTTGCATATTGGTATCATATTATAGTATTGATAATTTGTGTAAT
GATGGACATAGGTTTGTTGTGTATGTTGTGATTCCGATGTGGCCGGAAGGTGTGCCTGAAAGTGCTTCAG
TTCAGGCAATTTTGGACTGGCAGAGAAGGACTATGGAGATGATGTATAGTGACATTGCTGAGTCCATAGA
GAAGAAGGGGATTGAAGCACATCCTAGGGATTATTTGACATTTTTTTGCCTTGGGAAGAGGGAGCCTAAG
ATGGAAGGTGAATATGTTCCTACACAACAACCTGAACCTGATAGTGACTATATAAGAGCGCAGAATGCTA
GGAGGTTCATGATCTATGTTCATTCCAAGATGATGATAGGTAAGAATTATACATACTCATTCTCACTTAT
TGTAACACTAAATGTCCAATTTGAAAGCAACGAACATTGATGATGTGTTTTCTTTGTGATTCCTCAAAGT
GGATGATGAATACATAATAATTGGTTCAGCCAACATAAACCAAAGATCAATGGATGGGGGAAGAGACACA
GAGATAGCAATGGGAGCATTCCAACCACACCAAAGAGTGCCACGTGGCACCAAACCAGAGGGCCACGTGC
ATGCATTCAGAAGAGCCCTATGGTACGAACACCTAGGGGACCCACTTGCACTGGACGAGGTTTTCAACCG
ACCAGAGAGTGAGGAGTGTGTGAAGCTTGTGAACCATCTTGCTAAGAAGAATTGGGATTTGTACACTCAA
GATGAGTTTGATGTTAACACACCACTTCATCACTTGTTGCAGTACCCTGTACACGTGGCAAGTGATGGTA
CCATAACAACGTTGCCTGGCTTTGAATGTTTTCCGGATACTAAGGCCCATGTTCTTGGATCAAAATCTGA
GTACCTTCCTCCAATACTCACCACCTAGGAGCTAGCAACATTGCTTGCTGGGGACATTATAATGTGTCAC
ATTTTATGTGTATATATAATTTGGCAATGTGTTAATTATTTATATTCATTCTTATTTCAGTATTGAGTTA
GCCTGTTATATATGTGTTTTCAATTATGTTAAGCATATATAAAAAGAAGGAAAAGTATATGGAACCAAT</t>
    <phoneticPr fontId="1" type="noConversion"/>
  </si>
  <si>
    <t>TTTTACTCAACAAACATTTCCCCACTTTTTCCACCTATTTCCAATAGTCTCATTACACACTTGTTTCAAA
TATTTTTTTCCCCTTCTTTTCTTCACTTTAATTGCCCTCTATGATTATGATATAGATGATATTATAGATA
AAATAGAAGGGGGAAAAGCATAGTGTAAAAATGAAAATGCAGCAGCATCTGCTACATGGGACGCTTAGGG
TAACAATATATGAAGCTGATAAGTTGCAAACGGGATGTAATTTGGATTTCTGTGCCAAGGTATCTTCAAT
TAAACTCTCCAATATATTTAAATAAAAGTTTTGTTTATTAA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NNNNNNNNNNNNNNNNNNNNNNNNNNNNNN
NNNNNNNNNNNNNNNNNNNNNNNNNNNNNNNNNNNNNNNN</t>
    <phoneticPr fontId="1" type="noConversion"/>
  </si>
  <si>
    <t>ATGAAACATTTCAAATTTACTGCGCTCTTCATTCACTCCAAAGAACTCCTTCAAGGCCACATTGTTAGCCG
ATGGCTCGAGATTCTCGACGACCAAGACCGTCTCCCAGTTCACGGCGCTCGAATTCATGTAAGCGTTCAA
TTCTTCCCTGTAACTGACTACTCCACCGGGATAACGCCGTCGTTTAACGGCGTTCCTAGAACATTCTTCAA
CATGAGAAAAGGTTGTAAGGTTACACTATACCAAGACGCTCACGTTCTTCGTGGCGCACTACCTTGGATT
CCGTTAACCGTAGGGAGATACTATGATGAGCCTCCACGGTGTTGGGAAGATATTTACAATGCTATCAGGAA
TGCGAATCATTTGATTTACATAACCGGTTGGTCGGTTTATACCGAGATAACGTTGGTTAGGGACAAAACGA
CAGGACCTAGTGTCGTTACGCTTGGGGAGCTTCTTAAGGACAAAGCGGATGAGGGTGTTCGAGTTCTTAT
GCTTGTTTGGGACGATAGATCTTCCGTGCCGCAGTTTAAGAAAGATGGGTTAATGGGAACCCATGATCAAG
AAACAGAACAGTATTTTAGGAATACTAAGGTGAAATGTTTTCTTTGTCCGCGAAATCCTGATGATGGA
AGAACCATTGTTCAGGGGATTCAGACCTCAGCAATGTTCACCCATCATCAGAAAAGCGTGGTTGTTGAT
GGCAATGTCGAAGGGAATACTAAAAGAGGGATCGTAAGTTTTATTGGCGGGATTGATCTTTGTGATGGAA
GATATGATACTCAAGATCACCCTTTGTTTTCGAGTCTAAATACTGTCCACCGTGATGACTTCCATCAACCG
AATTTCCCCGGCGCTTCGATCAAGAAAGGCGGCCCGAGGGAGCCGTGGCATGACGTGCATTGCAAGTTA
GAAGGACCGGTTGCTTGGGATGTGTTGTACAATTTTGAACAGAGGTGGGAGAAGCAAGTTGGGAAGAAT
CAAAACCTGTTATTCACACTTGATGAGCTTGATCAAATTGTTGTGCATCCAAGTGAGGCTGCTGCTACATTG
GAAGAAGACAGGGATTGTTGGAATGTTCAGTTGTTTAGGTCGATCGATGGCGGCGCAGTTTATGGATTCCC
ACAAAACCCTGAAGAAGTTGCTGAATTAGGCCTTGTTAGTGGGAAAGACAATGTGATAGATAGAAGCATTC
AAGATGCATACATTCATGCGATTCGGCGTGCCAAGGATTTCATCTACATTGAGAATCAGTACTTCCTAGGG
AGTTCATATGGTTGGAAATCATCTGATATACGAGTTGAGGATATTAATGCCTTGCATCTTATACCAAAGGAG
CTTTCACTCAAGATTTGTAACAGCATTGAAGCAGGACAAAGGTTTGTTGTGTATGTTGTGATTCCGATGTGG
CCGGAAGGTGTGCCTGAAAGTGCTTCAGTTCAGGCAATTTTGGACTGGCAGAGAAGGACTATGGAGATGA
TGTATAGTGACATTGCTGAGTCCATAGAGAAGAAGGGGATTGAAGCACATCCTAGGGATTATTTGACATTTT
TTTGCCTTGGGAAGAGGGAGCCTAAGATGGAAGGTGAATATGTTCCTACACAACAACCTGAACCTGATA
GTGACTATATAAGAGCGCAGAATGCTAGGAGGTTCATGATCTATGTTCATTCCAAGATGATGATAGTGGAT
GATGAATACATAATAATTGGTTCAGCCAACATAAACCAAAGATCAATGGATGGGGGAAGAGACACAGAGA
TAGCAATGGGAGCATTCCAACCACACCAAAGAGTGCCACGTGGCACCAAACCAGAGGGCCACGTGCATG
CATTCAGAAGAGCCCTATGGTACGAACACCTAGGGGACCCACTTGCACTGGACGAGGTTTTCAACCGACC
AGAGAGTGAGGAGTGTGTGAAGCTTGTGAACCATCTTGCTAAGAAGAATTGGGATTTGTACACTCAAGATG
AGTTTGATGTTAACACACCACTTCATCACTTGTTGCAGTACCCTGTACACGTGGCAAGTGATGGTACCATAA
CAACGTTGCCTGGCTTTGAATGTTTTCCGGATACTAAGGCCCATGTTCTTGGATCAAAATCTGAGTACCTTC
CTCCAATACTCACCACCTAG</t>
    <phoneticPr fontId="1" type="noConversion"/>
  </si>
  <si>
    <t>MAKIREGTLLHGVLHVTIFEADNLYVNDCCNCFPKLSEETFSSGKIGGCRIYTTINLGSTIVGRTRYVNQNEHFNFQWHQ
SLRIYTAHIASEVVFHIKEDDTIIGAKVIGRAYFPVEELVNGENKDIWLEILNKKHKPLKARPRIHVKLQFFNVTKDINW
SQGIKSLDFAGLTHSYFPQRSGCRVTLYQDTHIPTTFFPEILLTKGRYYELHQCWEDIFNAISKAKQLIYIAGWSLCTKI
TLVRESTCKKQESSDLNLTLGELLKKKASEGVKVLMLIWDDRTSIKWLRNDGVMTTHDEDTESYFDGTGVHCVLCPRNPD
KGESLIQGTEVATMFTHHQKIIIVDSDMPNKKSDSRRRILSFIGGIDLCDGRYDTPFHSIFGTIGTVHHNDFRQPNFEGA
SIDKGGPREPWHDIHCRLEGPIARDVLKNFEQRWRKQGKKDVCLVEIDSLVDTFVPSSLDKFPEDDEEIWNVQLFRSIDG
GAALGLPNSAEEVARLGLMNEKEHIFDCSIQNAYITAIRRAKSFIYIENQYFMGSSFGWNSGNLQVQEVGALHLIPKELS
LKIVSKIEAGERFSVYVVIPMWPEGIPESNSVQSMLSWQKETMDMMYIDIIQALRAKGITADPKDYLSFFCLANREKKNN
GEYKPSKHPQYDSDYNRAQQARRFMIYVHAKMMIVDDEYIIIGSANINQRSMDGARDTEIAMGAYQPYHIERNEPNRGQI
HGFRMALWYEHLGFLDGSFLVPQSLECIRLINNISRRYWDLYCSETLDEDLPGHLLSYPIKVTESGNVTTHLGVEHFPDT
KARILGSKSELPFVLTT</t>
    <phoneticPr fontId="1" type="noConversion"/>
  </si>
  <si>
    <t>TTTATAAAAAAAGATGCTGTATGTTATAGCCTTGTAGGCTTATATAGCCCGGGAACATTATTTCTTATTC
ATTTCTAGTCTTTTGTTATGCTGTTATACTTTTATTTCAATAACATCTTCTGGGTTCTGGAGGCTAGGTT
TTTGAGCACTTGCAATGGCAAAAATAAGAGAAGGAACACTACTGCATGGTGTTCTTCACGTTACAATCTT
TGAAGCTGATAACCTCTATGTGAATGACTGCTGCAATTGTTTCCCCAAGGTACATGCTTCAAATTCCCTG
AAAATCAAAGCACCATGAAACCTATATTAAGCATCTTGATTTATATACGTTGTTCTGCTCTGCTTTTGTT
TGGTAATATATTTGCTTCTGGGTAATTTGATATGTCTATAGTATTTTTTATAAAAATATAATGTTGGCCT
AAAATATTAGCTAAAATTAATAACAAAAAAATATTTATCCTCTAACATCATCTATACATATTTCTTGATC
CACTTGTGTGACACGACATGCTATTTGACACCTAAAATACTTATTGTCTACCCTTTTATTTATTCTTTTT
ATACTTTTACTAAGAAAAAATAGCATTCTTATTACAAGAAAATTACTTAGTATTATCGAGTTACTGTTAG
ATGCATCAAATATATCCAACGGAAATGAAATTATCGTCGAATGTGCAGTCAAAAACAATCAGCTGGTATA
AATTTTACTGGCAAATATTTATCGTCGGATTTATTTCATCCGACAGTAATTATCGTCAGATTTTACTACA
GATTATTAGCTAAGAGGACGAATTGGTTATCGGCGGATGTGTCCGACGATAATATTGGCACCAAAACATA
TTGTTTTTGCACCATGTTATCGTCGAATAATTCCACCAGTAATTCCGATGATAATATTATTTTTTTTAAT
TTGAAATAAATGGTTAATTTGTATTTTAAATTTAAATTTTTTTGACACAATTAGTGGTGAATTCATAAAT
AATGAATATTTTATATTTAAAATATATAAATAATACAATGTGCAAATTAAATAAAAGTCAGGTACACTAA
GTAAATGTACGAAACAATAAAATAAAAACCTAATATCTACAAATCCAGGTAGCCATCGTCATCAGTCCGA
TGGCCTTCGATCGGCGGTTGGTGCGGAATTTATAACCCACAAACCAACTGGCAAGTGCACCGGGTCGTAC
CAAGTAATACCTCGGGTGAGTGAGGGTCGATTCCACGAGGATTGATGGACTAGGCAACAATGGTTAAGTG
ATTCACTTAGTTAGACAAACAGAAAATAGTGTTTGAGAGTTCAAAAAGCATTAAACAGAAGACAGGCAAA
TCAATAAGTTGGGAATAAAATATGGAGAAACAGTTAAGGTTTCAGAGTTATCTAATTTCTGGATTGACTT
TTCTTATTAATTTATTTTAATCATGTAAGATTTAATTCATGGCAACTATATTTGACTAGACCCTAATTCC
TTAGACCTTTCTAGTTTCCTCTAACTTTCATCAATAGCCAATTCATTGGTCAATTAATTCCAATTAGAGG
GTGAAGTTCAATTCTAGTTATATGCCACAAAAATTCTAATTACCCAAATATAAGAGGATTATATGTCACG
TATCCCGTTAAATTCAGATAAACTAGAAATTTAGGAGAAATTGTTTTCAAGCTGTTGTTCAAGTAAAGAG
CTTTTCCAAGTTATACAAGAACTCAATTAGAAAGAGGGTCATACTTCCGTTCCACCCAAATTCATAAAAT
AAAGAACGAAAATAATTCTTGAAATATAAATCAGTACATGAATTAAAATAGAAAAATAATAGAATCAATC
CATACAATAGACAGAGCTCCTAACCTTAACAGTGGAGGTTTAGTTGCTCATGAAAAAGAGTGAAAACTAG
GATTGTAAATTGGGTTGAGGTGGAATGAAAAGTTAACTAATTGGCCAATCCCTAAAAGAGAAGTTTCTTT
TCTCTTTTATATCTAATCCTAATTAATTTAAAATCTATTTTCTAAAACTAAAAATAATATCTTTTCCTAT
TTTAAAATAAAAGTTTAAATCAGAATCCAAATCAGCGTTTTCTGCATGTGGCGCATGTCACACGTACGCG
TCATCAGTCACGCGTACGCGTCAGGTACGCGCACGCGTCACTGAGCAACTTCGCTTTTCACGCGTACGCG
TCAGGTACGCGCACGCGTCGCTCCTCGCTGTCATCTCCTTTAATTCTTGTGCTGATTCCATTTATGCAAG
CTTTCTCTCCATCTTCTAAGCCATTCCTGCCCTAGATACTCTTCTTCTCTTTTTCTGCAAAAGCTCCATC
AAATCCAACCAAATGCTACCTAAAATAAACAGAATTGTACACAACTCAAAGTAGCATCCATAGTGGCTAA
AAGATAATTAATTCTTGATTAAACTCTACAAATTAAGTGAAAATTCACTAAAAAAAGATAGGAAAGATGC
TCACGCATCACAACACCAAACTTGAATTGTTGCTTGTCCTCAAGCAACCAAACTAATATAGGCTTAGGAT
GTGAATTTGCATGAGAATGAGAGTTCGATTAAGCTCATGTCTCTTCTTATAGTGGGGTTTACAACTGCAA
TCTTGAATAGTTTTGGCATCTCACTCTCCTTTGAATCAGAAGGATGTCACTGTCATTTGGAATTAGAATC
CGGATAATATTATGAATTCTCTGATCTTTTGTAACTCGATTTAACCCTTGAACACAACAATTTTTCTTTG
ATTCTCTTTTCTTTGGTGCTTTGCACCTTGAGCTTAGCCGTGACTTTAAATGTTTTGTCTCAAGCTTCAC
TTGACACAGAAATACCACAAGCACTTAACTGGGAAACTCTCTTTAAGTTTTGATTTTCCTTTCAATTACT
CCCAGACAGTGGTACTCAAAGTCTTTGGCATACTCTGTTAATTGCAATTGATCTCGACTCTAAATGTTTT
GTCTCAAGGATTACTTGACACAAGAATACCACAAGCATATGACTAGGGAAACAACTCTTTGAGCTTTTAA
TCATGTCTGACCTCCCTAGTCATTAATGCTCAGAGCCTTGGACCTTGCCTTTATATCCTTTTTTTTCTTT
TTCTTTGCTGTTTCTTTTGCTTCAAGGATTAAATTTTTGTTTATTTCAGAGAAGTCATAATAATTCTCTA
AATCCCTGTTCCTTGTATATCAACATTCTTTGATTCAAATTTAAATATGCACTATTCATATCATGCATTC
AGAGTCACAGAAAATACCACCATATTTGAATAAATGAGACTACTCTAAAAATTAAACTCAATTTCTCATG
CACTACATCTTTTCTTCTTTCTTTTTGATTTCAAGCTCAGTGGACAATACATGAGGCATCTTTCAACATT
AAAGGAATTAACAGAAAATTTCAAAATAGTAAAACTAACTAGAACCTAAGAATCTAACTAATAAAGGATC
ATGCAATAAACGAGACAAAATAGCAGAAAACCGGAACATAACATAGTAAGAGCGGGAAGGAATATAGAAT
AAAAGGAACTCAACCACCTCAGTTATGTTGGTGGCCATCTCATTCCTCCGGCTATGCTCCTCCGTGAAGA
TGATTTGCCTCCCTTTAGTACCATAAAATTAAACCGAAAAACCATCAGCGAAGCGACATCAACACCAAAC
TTAAAGGTTTGCTTGTCCTCAAGCAAAGAAGAACTGAAAACAGAGGGGGACATAAAAAGACATAAAAATT
AGTATGATGAAAGAAGAATAAAAGGATAAAGGAACACGAGAGAATTAGGATTGGGGGTGAATGAATTGAA
ATCAGGTGCTGAGGGGTTTAATTTGGGCGTCGCATGCGACGCGTATGCGTAAGGCACGCGTACGCGTGGA
TCGCGCAAATTTCAAGTGACGCGTACGCGTCTGGGACGCGTACGCGTGGATGGCCAGGATGGGAAAACGA
CGCGCACGCATCAAGGACGCGTACGCGTGGTGGGGCTTGTGCTCCCAGCACCATTCCAGCCCCACACCAT
CATAGCTCTCTGGCCATACACCCATTTACGCCGATTTTCAGGGTCACGTGTACGCGTCAAGGACGCGCAC
GCGTAGGTGGCTAAAAGCGCAAATGACGCGCACGCGTGAGGTACGCGTACGCGTGGGATTGTTTGTGCAC
AAAACATAGTTCCAGCGCCACTCCTGCTCAACTCTCTGTTCACTTCTATTTTTCACACACACACATATGA
CGCGTACGCGTCAGCAACACTTGCGCGTCGTGTGCTCTTTTTTTTTCTTTTTTTCGCCTGAAGTGTTCGG
TTCCTATTATAAATAGCTGCATGATCAGAAAAATAGTAAAAACTCAATAAAAATCAAATAAGTAAGAAAA
CTACTACTATGAAAAATAACTAAGGATACGAAATTATCGGGTTGCCTCCTGACAAGCACTTCTTTAACGT
CACTAGCTTGACGATCAGTTCTGCTAATTCAGCAGATGAGCGGACCTCTGGAGATCAATCTCGCCTCCCA
GATAGTGCTTCAATCTCTGGCCATTCACTGTAAATTTTCTGTCAGAATTCTCTTCCTGTATTTCTACATG
ACCATATGGTAAAGCTCTGGTAACCACAAACGATCCTGACCACCGGGATTTCAGCTTCCCGGAAAAGAGT
TTGAGCCTTGAATTATAGAAGCACTATCTGTTCTGGCTCAAAGACTCTGATGGCAATCTTCTTGTCGTGC
AATAACTTGGTTTTCTCCTTATAGAGCTTGGCATTCTCATAGGCTGAATATCTGAATTCATCAAGCTCAT
TCAACTGAAGCATTCACTTAATTCCTGCAGCTTCTGAATCAAGATTCAGATACCTGATTGCCCAGTAAGC
TTTATGCTCCAGCTCAACTGGCAAGTGATAGGCTTTACCATAGACCAGCTGATAAGGGGACATGCCAATA
GGAGTCTTGTAAGCTGTCCGGTATGCCTAGAGAGCATCATCAAGCTTCTTAGACCAGTCCTTTCTTGAAA
CACTGACGGTTTTCTCTAGGATCCTCTTAAGTTCCCTGTTAGAAACTTCAACCTGTCCACTTGTCTGAGG
GTGATAGGGGGTTGCCACTTTATGACGGACTCCATATCTCTGCAGAAGAGAGTCTAGCTGTCTATTACAG
AAGTGACTTCCTCCATCACTAATGAGTGTCCTTGGGACACCAAACCGGCTAAAGATATATCTCTGAAGAA
AGCTCATTACCACCCTGGCGTCATTGGTAGGTAGAGCCACAGCTTCCACCCACTTGGACACATAGTCAAC
TACCACTAGAATATAGTTGTTTGAATGTGAGGGTGGGAAAGGTCCCATGAAATCAATACCCCACACATCA
AACAGCTCAACCTCAAGAATCCCCCGCTATGGCATTTCGTGGTTGGCAGGGAAATTTGTGACTTTTTCAC
ATCTGTCACAGTGCTTCACAAATGCTCTTGAGTCTCTGAAGAGAGTCGGCCAGTAAAACCCGCTCTAAAG
GACCTTTGTAGCGGTCTTTTCACCACCAAAGTGGCCTCCATAATCAGAACCATGACAGTGCTAAAGAATC
TGCTGTGTTTCTTCATCTAGGACACATCTCCGGATGATACCATCTGAACACCTTTTAAAAAGGTATGGTT
CCTCCCAAATGTAGTACTTTGCATCAGTCAATAGCTTCTTTACTTGTTGCCTACTGTACTCCTTTGGAAT
AAAATTTATGGCCTTGTAATTTGCAATGTCTGCAAACCATGAAGCCTACTGAATGAGGAACAATTGCTCA
TCCAAAAATGTCTCAGTCACAGCTGTGGGTGGTTGTACTCCTACATCAGGCTCAATTCTGAAGAGATGGT
CAGCTACTTGATTTTCTGACCCTTTCCTATCTTTTATCCCAATATCAAACTCCTGAAGGAGTAACACCCA
TCTAATTAATCTTGGTTTAGAGTCCTGCTTGGTTAGAAGGTACTTCAAAGCAACATGATCAGTATAAATA
ATAATCTTAGAACCAATTAAATAGGACCTAAACTTATCAACAGCATACACAATAGCTAATAATTCTTTTT
CTGTAGTTGTGTAATTCTTTTGGGCATCATTTAATATGCGGCTAGCATAGTAAATAACATGTACAAGCTT
ACCATGCCTCTGTCCTAAAACAGCTCCTATAGCAAAGTCACTGGCATCACATAATAATTCAAATGGTAAA
TCCCAGTCAGGGGGAGCTATGATGGGAGCAGAGGTAAGATTTGCTTTTAGAGTTTCAAAAGCATGCAGAC
ATTCAGCATTAAAAACAAAGGGAACATCAACAACTAACAAGTTGCTTAATAGTTTAGCAATTTTAGAAAA
ATTCTTTATAAATCTTCTATAAAATCCTGCATGACCCAAGAAACTCCTGACTGCCTTAACATTAGCTGGT
GGTGGTAATTTTTCAATTACCTCCACCTTTGCTCTATCAACCTCAATTCCCTTACTTGAAATCCGGTGTC
CAAGAACAATACCTTCTGTAACCATAAAATGACATTTTTTCCAATTTAAAACAAAGTTTGATTCTTGACA
CCGTTTCAAGACAAGAGATAAATGCTTAAGGCAGGATTCAAAAGAATTACCAAAAACAGAAAAATTATCC
ATAAATATCTCAATGAACTTTTCAACCATATCAGAAAAAAATTGAAAGCATACACCTCTGAAAAGTTGCT
GGAGCATTACAAAGTCCAAAAGGCATTCTCCTGTAGGCGAATACTCCAAAGGGGCATGTGAATGCTGTCT
TCTCTTGATCTTGAGGGTCCACTTCAATTTGATTATATCCAAAATATCCATCTAGAAAATAATAAAAAGC
ATGACCAGCTAACCTCTCAAGCATCTGATCAATGAAAGGAAGGGGGAAGTGATCCTTCCTTGTAGCAGTG
TTGAGCCTCCTGTAGTCTATACACATTCTCCAACCTGTGACTGTTCTTGTAGGAATAAGCTCATTCTATT
CATTATTGATCACTGTCATCCCTCCTTTCTTGGGAACTACCTGCACAAAACTTACCCAAGGACTGTCAGA
AATAGGGTAAATAATACTTGCTTCCCATAATTTCATTACCTCTTTTTGGACCACCTCTTTCATGGTTGGA
TTGAGTCTCCTTTGTGGTTGCACAACTGGTTTAACATCATCTTCAAGGAGGATCTTGTGCATACACTTGG
TTGGACTAATCCCTTTCAAGTCACTAATGGTCCACCCAAGAGCTGTTTTATGGCTCCTGAGCACTGAAAT
AAGCGCCTCTACCTCTTCAGGCTTCAAGGAAGAGCTAATAATCACTGGATATGAATCATTTTCACCCAAG
AACATATATTTCAGAGAAGGAGGTAAAGGTTTGAGCTCAAGCTTGGGGGCTTCCTCCTCTGCTTTAGGCG
TGTGAACCACAGCCTTTTGGGGTGGTGAATCATCAACTTCAACTAATTCACACTCAGAAATAGGATCCAG
AATGTCATCAAGTGCCTCAGCTTTCAGTACCTCTTGAACAAGTGGTTCAATAACATCTATTTTCATACAC
CCTTCAGAATCATTAGGGTGCTTGAGAGCCTTAAAAACATTAAGGACCACCTATTCTTTATTGACCCTCA
AGGTTAATTCACCCTTTTGCACATCAATCAAAGCTCTACCTGTAGCTAAAAAGGGTCTACCAAGTATAAT
AGAGGATTTTACCTCCTCTTCCATGTCTAATATAACAAAATCAACAGGAAAAATGAATGGTCCTACTTTC
ACAAGTAAATCCTCAACAACACCCACAGGTAATTTAATAGAAAGATCAGCAAGTTGAAGAGAAATACGAG
TGGGTTTTACCTCCTCAATTTGAAGCTTTTTCATCACTGAAAGTGGCATGAGATTGATACTAGCTCTAAG
ATCACATAAAGCTCTCTGAATGGTGACATCTCCAATGGTGCAAGGAATGACAAAGCTCCCTGGGTCTGGC
ATCTTCTCAGGAAGGTTGTGTTAAATAATGGCACTACATTCCTTGGTTAACACCACTGTTTCTTATTCCT
TTCAATTCCTCTTGTGGGTCAACAATTCTTTCATAAATTTAGCATAGAGAGGCATTTGCTCAAGAGCCTA
TGCTGTAGCTTCTTGAAGACATCTAAAAATTTAGAAAATTACTTTTCTTTGGAAGCCTTCTGAAGCCTCT
GAGGATATGGAATTTTTGACTTGTATTCAGGAGCCTTTGGCAATGTAGGATAAGTGTCAAGAGAGTCAGG
GAATGGGTTGTCTGCATGCTTTGGAGGGGCGTGCTCTACTTCTTCCTTCTTCTCCTCTGTAGCTTCTTTT
TCAACTGGCTCCTCATTAACTTGTGCTTCCATACTTGCCACTTGTCCATTTATCAAGGTGATAGCCTTGC
ATTCCTCTCTTGAATTTGGAATTGTAGTACCAGAAAGGCTATTAATGGTCCTCTTATCAATTTCATTAAC
TTTTGTGGCTAATTGACCCATCTGAATCTCCAAGTTTTAAATTGTATTTGCAGACCTCTCAGGTATTTGC
TTGCTTAGTTGGCCTATTTGTACATCCAAATTTCTAATGGAGGCTCTGGTTTCCTGCATAAAACTCCTCA
TCATCTCCCAATTAGAATCTTGTTGGGATTGAGAGTTTGTCTGCTGAGGTGGTTGTTGTTGATGAGACTG
AAATTGGCGATTATTATGATTGTTCTGTTGGAAACCGCCTTGAGAATTATTGTTGAAATTCTGAGATCTC
TGAGGTTGGTCCATCCACCCAAGATTGTATGTCTTAGAGTATGGATCATTATTAGGGTTTCTAGGACCAT
TCCCCATGTAATTTACCTGTTCAGAAAAAGATTGAGCATAATCATAATTCTCATTTTGTATAAAATTACC
TATCATGTCATAAGGGACCTCTTGAGGTGGATTTTGGGTGTTGATAGCTGAGACTTGCATTCCACCCATC
TGCTGAGTAAGTAGATTTATTTGCTGAGACATAAGCTTGTTCTGAGCAAGAATAGCATTAAGAGCTTCTA
CTTCCATAACACCCTTCTTCTGAGGAGTCTCAGAGTTCACAAGATTCCTGTTAGATGAGTATAAATATTG
GTTGCTAGCAACCAATTCAATAAGCTCAATAGTCTCCTCTGGTGTCTTCTTCTTGTGCAGTGAACCACCT
GCAGAATTATCTAAGCACATCTTGGACATTTCACCCAAGCCTTCATAAAAGATATCTAGTTGGGTCCATT
TGGAGAACATGTCCGAAGGGCATTTCCTAGTCAGTAGCTTGTACCTCTCCCAAGCTTCATAAAGAGTTTC
ACCATCCTTCTGCCTGAAGGTTTGAACCTCCACCCTAAGCTTAGTCAGCTTCTTTGGTGGGAAAAATTTA
GTAAGAAACTTAGTAACAACCTTGTCTCAAGTATCCAAACTCTCTTTGGGTTGGGAATCTAGCCATATCT
TTGCTCCATCCCTCAGAGCAAACGGGAAGAGCATGAGTTTGTACACCTATGGGTTCACTCTATTTGTCTT
CATAGTATCACAATTCTGCAGAAAGTTAGAAATAAATTGATTTGGGTCTTCGTGGGGAAGACCATGATAC
TGGCAGTTTTGTTACACCAGAGTGATCAATTGTGGCTTCAATTTAAAGTTGTTCGCAGCTATAGGAGGCA
CCACAATGCTTTTTCCATAAAGATCTGTAGTAGGAGCAGAGTAAGAGCCAAGCACTCTCCTTTGTTGATC
ATCCCCATTCGGATTTGCCACATTGGCATTAACAGCATTATTAGGATCCATAATGGATTCTGCAGCCTTA
TAAAGTCTTGCTTGTTGTAAACGCCGCCTGAAAGTCTTTTCAGGTTCAGGATCAAAGTCTAAAAGAGGTT
CCTTGTCTCTGTTCCTGCACATAAATAAACAGAAAACAAGAAAAGATGGGATTCTCTACGTCAGAGTGCA
GAGAACTCCTAGTGAGATAACCTGTGTAAAATAATAAAATAGAAATACTAAATAAATAAAACAGAAAAAT
TTTGAAAATGATAACTAAAATTAGACAAAAAAAATTTTGAAAATTAACAGGGAAAATAAACGAGAGAATT
AAAATGAAATTAACTAGGTGACACCAAACTTAATTTCAGAAATTAAGGAAAAATATTAGTACTATCTATT
TATTTAAAAAAAATTTCGAAAATACTAAGCAAGATTTAAATAAAATTAAAACTAAAACGCCTAATCTAAG
AAATCAAATAACTGATAGTTGTTAATCACTATCAATCCCCGGTAACGGCGCCAAAAACTTGGTGCGGAAT
TTATAACCCACAAACTAACCGGCAAGTGCATCGGGTCGTACCAAGTAATACCTCAGGTGAGTGAGGGTCG
ATCCCATGAGGATTGATGGACTAAGCAACAATGGTTAAGTGATTTACTTAATTAGACAAACAGAAAATAG
TGTTTGAGAGTTCAAAAAGCATTAAACAGAAGACAGGCAAATCAATAAGTTGGGAATAAAATATGGAGAA
ATAGTTAAGGCTTCAGAGTTATCTAATTTTTGGATTGACTTTTCTTATTAATCTATTTTAATCATGTAAG
ATTTAATTCATGGCAACTATATTTGACTAGACCCTAATTCCTTAGACCTTTCTAGTCTCTTCTAACTTTC
ATCAATAGCCAATTCCTTGGTCAATTAATTTCAATTAGAGGGTGAAGTTCAATTCTAGTTATATGCCACA
GAAATCCTAATAACTCAAATATAAGAGGATTATATGTCACATATCCCGTTAAATTCAGATAAACTAGAAA
TTTAGGAGAAATTGTTTTCAAGCTGTTGTCAAGTAAAGAGCTTTTCCAAGTTATACAAGAACTCAATTAA
AAAGAGGGTCATACTTCCGTTCCACCCAAATTCATAAAATAAAGATAAAAAATAATTCTTGAAATATAAA
TCAGTACATGAATTAAAATAGAAAAATAATAGAATCAATCCTTACAATAGACAGAGCTCCTAACCTTAAC
AGTGAAGGTTTAGTTGCTCATGGAAAAGAGTGAAAACTAGGATTGTAAATTGGGCAGAGGTGGAATGAAA
AGTTAACTAATTGGCCAATCCCTAAAAGAGAAGTTTCTTTTCTCTTTTATATCTAATCCTAATTAATTTA
AAATCTATTTTCTAAAACTAAAAATAATATCTTTTCCTATTTTAAAATAAAAGTTTAAATCAGAATCCAA
ATCAGTGTTTTCTGCATGTGGCGCATGTCACGCGTACGCGTCAGGTACGCGCACGCGTCGCTCCTCGCTG
TCATCTCCTTTAATTCTTGTGCTGATTCTATTTGTGCAAGCTTTCTCTCCATCTTCTAAGCCATTCCTTC
CCTAGATACCCTTCTTCTCTTTTTCTGTGGAAGCTCCATCAAATCTAACCAAATGCTACCTAAAATAAAC
AGAATTACACACAACTCAAAGTAGCATCCATAGTGGCTAAAAGATAATTAATTCTTGATTAAACTCTACA
AACTAAGTGCAAATTCACTATGAAAAGATAGGAAAGATGCTCACGCATCAGCGGTGCAGGAGGCGGTGAC
GATGTTTAGGTGCTACCAGCGCTACTACTGCCACCAGCAGAGTTGATGCCAGTGGCGCGCATTTGGGTCT
GGTACACATCCATCTGACTCTCCATACACTGCATTCACTCCAGCGACTCCCTCCACTCCATCCTGAGCTC
ATCCGTAGACTGTACATGGATGAGGATCTCCTGATACCTCTCCGGATAATCATTGAGCTCCTGAGCCTAC
TGCTGAAGGCTGTGTTGGAGCTCCTACAACTGGAGCCTCAAATCCATGACTTCCTCGGGATGGACTGCTT
GACTGGTGTCGCAGCCTGACGACGGCCTCAACATCGAGGTGCAGAGGCTGCTCGTGAAGAATGACCCCAT
TCTGTATATGCGGTTCTTGTATGGGACTACGACAGTCTCACGCCAAATCGCATCGGGGTCGATGACAGAG
GCCACATATCCATCAGCGGCGTCCTCCCCACTCTGCTGAGTCGTGACCTCTAATCTATGTGTGTAGGGCT
CCTATGCAATTAACACAAGTTACTCTGATTAGTAAGACAGATATATAGTTAATCTCTCATAATTTTATAG
CAGAAAATAATAAGATGTATGTTTACTCACATAATGGTCCTGAGATCGCTGATCAACAAATCTCGCTTTG
TTCTCCTTCAGTATGTAGGTGTACTTGAACGTCTCCGCCAATGTAGCTTCGCGTTCCAATGACTTCGACT
ACACCAGTTGCATTGAAATAAAAAATTAGTAGAATTCCTAGTAATGATATGCAAAACAGATAACATAACA
AAGTTATTAACAATATTAAAGAAACTACATATCAGCCTGCCCTTCGTTTTTATTAAGGTTGCCAAGCCAC
CGGTGTACTTAGATGACCTGGGGATGCCCTATTAGCTCGGTTGGTGAGACGTCGATGCCTGAACCCTGCA
TCGGTCTCCTAATGAGCTAACAGGCCCCTCTGCACCTCCGGTCGGAGCCAATGCGTCCACTAGTCCCGCC
CATGCTTTACATCATCCAGCATCTGCTGGAGCCGCCAATCCATCCTACAGTCAAATATCTTCTGAATGGT
CAGGTCGTGCTCAACATCCTAAATGAAGTGCAGCTGCAACAAAGAAGCTTTAAATTTAGGTAAACAAGAT
AACATGAATTAGACTAGCTAAAAGGGTTTAAAAATTAAATAGTGAAGAAAATTACCGCCCACATCTCAAA
CCAGAGCTTTCTGGTCTCAGCGGGGATCTTCGTGTAGATGAGCCAAGGCTGGTCGTACGTTAGCTTGATG
ACATTCGTCATCTCCTGAGTACACCCGTTTGGGTTCCGCAAAAACCTAACAACAACCCACAATAACAGGC
AATCCAAATTAACCTAAATCCACCAAATAAGAATCAGGTTTCAGGAGATTTCAGCGATAACAGGAATCAT
AATCATCAAAAATAGAAAACAATAATGAACACTTAAATGAACCTAAATCCACTAAACAGGAATCAGGTTT
CAGGAGCCTTCGGCGATAACAGGAATCATAATCATCAAAAGTAGAAAACAATAACCAACACTTAAATCAA
CCTAAATCTACTAAACAGAAATCAGGTTTCATGAACCTTTAGCAATAACAGGAATCATAATCATCAAAAG
TAAAAAAATAATAACTAAGACTTAAATCAACTTAAATCCACTAAACAGGAATCAAGTTCAGGAACCTTCA
ACAATAACAGGAATTATAATCATCAAAAGTAGAAAATAATAACCAACTCTTAAATCAACCTAAATCCATT
AAACAGAAATCAGGTTTCAGGAACCTTCAGCAATAACAAGTTTCAGGAACCTTTAGCAATAACAAGAATC
ATAATCATTAAAGGTAGAAAATAATAACTAACACTTAAATCAACCTAAATCCACTAAATAGGAATCAAGT
TTCAAGAACCTTTAGCAATAACAGGAATCATAATCATCAAAAGTAGAAAACAATAATCAATACTTAAATC
AACCTAAATCCACTAAACAGGAATCAAGTTTAAGAAACTTTCAGCAATAACAGGAATTGCAACCATGCTA
GAAAATACATGAGCAATAATAGGTTACTTACCCCCATGCCGCCATCAGGCCAAATGTGCAACCATGTGAT
GGAAAGTGCTGGAGGGACATCAGCTACTGCCTCGCTTCTATGGCTGGACTCTGAAACCACAGCATCCATC
GCTGGAGGCGGGTCGCCGTGGATATGGGCTGCTGAGCAGACGGAGGTGGCGTCGCCGCCGTGGACGAAAG
CACGTAGTTGGGGTTAGGGACCATGATGAATGGCTGGTCCACTAACCCCGCAACATGTCTCATGACCGGG
GTGATCGGAGTAGAAAAAGAGGATCCAGAAGTCCCGGGGGTACCGGAAGAAACCCTCCCTCTCCCCCGAC
CACGGTTATGGCCACGACCAGCAGCCTGATCCGCAACACCTCTACATGTCGTCATCTCTGAAAATATCAA
ATTATCAAACAACTTCAGCAATAATTTCTCCATGGATCTTGGTTCGCGCTTTATAGCATTTCCACTATAA
AAAAAAAACCAATCCCGCAAAGGATTGTTCATGGAACTACTATCGAGATTCTTCGGACCATATTTCCTTT
ATCAGTTGTTCTCATTTTTTTTGTAAATTTAAATTTTCAATATTTTTTTGATACACTAATTTTAATTATA
TTTTTTATTATACAATTTTTTATAATAAATTTTTTAATTAATAATTTTAACTTGTGTCATTAGAGCACAT
GTTCGATAAATCCAAAATTTTATTATTACCTCTTGTATTTATTTGTATCTGTTTTAATTTAATATTGTTC
AAGCTATGGTTACAATAAGTGCTTATATCAATTAATAGTATAATATATGAAAAGACCGCCTAGCCAAGTT
ACAGATAATTAAAATAAATTATTATAATCGACAGTATAAATCTATCTTATTAATTTAGTGATAAGTTAAT
TTTATGGGGAATCGGACATTCTTATAATGGATGAGAATAATGAATTTATATTAGTTAACAAGTGTCTTAT
CAAGTATTCTTAAAATATTTATTAAGGTGTTAAATATTAAAAAGTTTGTATTAAGATATATTATTATACT
CTTAACTTACATTCTTTACTAAATCAATATCAATATCTCATATAATTCTTTTAATAAAATATTGTAGAAA
AAAATTATATAATTAAAACTAAAATTTTTAAAATATTTTATAAAAACACTTATATTTAAATAACTTGTGA
AAAGATAAAATTAAAATTAGTGTATTCAACTATATTAAAAAATTTTGAATTTATAAAAAAAAGAGAATAA
ATTGATGATGGACTAATTTGGTACACGACATTCAATTTCAAGAACTAAATAAGTTATTTTACGCAAAGTA
AGGGACCAATTTAGTACATATTTAATGATGACATAGTGGATGACACGTGGACAAATAACATTGTGATACG
TGGCATAATTCGACACGTGACAAAATAGCATTGTGATACGTGGTGTAAATATCTACATTAACATGCCACA
TGTCACTGACTGACACATCATCATACTGTTATACCTAGTCAAACTATGAGGTGACACGTGTAATCAAAGA
TCCACGTCATTAAACTACGTCAAGGTATCGTTAACAGAAAATAGGTTAGGGATTAATATGGTGCAATTTT
TTCATTCTCAATAACATCATTGATGTAATTAAAATCTCAAAAACGATTTTAGTGTACGACGCCAATCTCA
AGATCCACTGAATTTAGTGTATATGAAGGTAATAGTTCTATCATTGCCACTCTCTTCCATCATTACCATT
CTCCATCAATAGCAGTCATACCATCAATGTCGCTAATTTTTCTTTATTCCATCATTGAAAATTGCCACCC
TTTTTGGCCATCACAGCCAGTTACCTCAATCAACACCATTTTATATCACCACTGAACACAATTGAATTTT
TATCTCTCCATCACAACATATCACTTGCAACTCCTATTCCACATCCAGTTACTCTAATCTACCATGTTTT
TATCTAAAGTGACCATTGTACTCACAACCAGAGACGGAGCTTAGTTAAGGCAACGGGCCATAGTCTCCCA
AATTTTTTATAAAAAAAAATTAATAATAATTTTTTAAAAAATAAAAAATAGTTCAATTAACTCAAATATT
TTATTATGACTTAAAGCAATCAGATTTACTAACAGCTTTTCTATTTGCATTTCGTAGTTCTCTATTTAAC
AAGCAATTTTTTTTATTGATAGATTGATTCGTTTGATATTAACTCTTTCGATTTCTACAACTACTATAGA
ACGATCATTTTTAGCAATAAAAATAATAAAAAAAGAAATTGAAGAAAAAATTACTGAAAAGTTTAGTTCT
AATTCAATTATTGAATATTTTAAATTACTAAAAATTTGAAATGATAGTTTGGTTATTTACATTGTAAAGA
AATTACTAAAAAATTTAATTTTGATTCAATTACTGAAGATTTTAAGTCACTAAAATTTCGAAGAGTACTA
TTATAAATTATTTTATATTTTTTATTTGTAAAATTATTTATTTATTATCTTATTAATAACAAACTTAAAA
AATAATTATATTTATAAATTTTATTTTAATATAAATATTATTATTAAATTTTAATGTTAAATTTTTTGTC
CCTCCAAAATTTTGTTTCAAACTCCGGCACTGCTCACAATGACTCTAGATCCATGTCCAGCTACTCGAAT
ATACCATTATCTTGTCCGCCAAAGCAATTAAAATAGATATAATCAAAACACACCCTAAGGAAATTGAATG
TTTGAAAATAAAGATTTTGAATTCTTTCTTTTTTAAATGTGAGTTTGAGTGAGCCTAGGTACGAGTGAGT
GTATTAAAAGAGATGATGAGTGAGAAGATTGCACAGGAGAGAGGACAAACATGTAAGACAGGTGTTTTTG
TTGGCTTTTTTTAGTTTGAAAAATGTATTCCCTAATCAAATTGTTACTTAAATAGTATATACAAAATATT
ATTGTAACATATGGATTGCAAGCCTCTCTTCTATCAATTATTTGAAAATAGGACCTAATTAAAAAAAACT
AGTTGAAATAGAAAGCACAAGAAAAGTGAAAGAAAAAATGGATAAGGCGTGAAAATAAATTAAGTAAAAA
TAGGAACACAAAATAATATAATAACAAATCGGTAGACATTTTTTAATACCTAGTCATTAACTTCTTTTGT
TTTCAAAATACAATATAGGAGAAAATATACATTTTATTACCTATGTTTAGGATTTTAATTTGACAATCTT
AGTAATCTATCTCAAAATTTGGTTTTGTGATGTGCATGTACATGCTCAAAGTTTGCCTTTTATTATTGTT
CATTCATGCAGCTATCAGAAGAAACCTTCTCAAGTGGAAAAATTGGTGGTTGTAGAATATACACAACCAT
TAATTTAGGCAGTACTATAGTGGGCAGGACTAGATATGTAAACCAAAATGAACACTTTAATTTTCAGTGG
CATCAATCTTTAAGAATTTACACTGCTCATATTGCAAGTGAAGTTGTTTTCCATATCAAAGAAGACGACA
CAATAATTGGTGCAAAAGTGATTGGAAGAGCATATTTTCCTGTGGAAGAGTTGGTAAATGGAGAAAATAA
GGATATATGGCTCGAAATCTTGAATAAAAAACATAAACCTCTTAAAGCAAGGCCTAGAATCCATGTGAAA
TTACAGTTTTTTAATGTCACGAAGGACATTAACTGGTCTCAAGGGATCAAAAGTCTCGATTTTGCAGGGC
TCACTCATTCATACTTTCCTCAGAGAAGTGGTTGTAGGGTCACACTTTACCAAGATACTCACATACCAAC
CACATTTTTTCCTGAAATCTTGCTAACTAAGGGTAGGTACTATGAACTGCATCAATGTTGGGAAGACATC
TTTAATGCCATTTCGAAGGCGAAACAGTTGATTTACATAGCAGGATGGTCTCTTTGCACCAAAATCACCT
TGGTTAGGGAATCAACTTGCAAGAAACAAGAAAGTAGTGATTTGAATTTGACACTTGGTGAGCTTCTTAA
AAAGAAGGCCAGTGAAGGTGTTAAGGTCCTTATGCTCATTTGGGATGACAGAACTTCAATTAAGTGGCTA
AGGAATGATGGAGTTATGACAACTCATGATGAAGACACAGAGAGTTATTTTGATGGAACTGGAGTGCACT
GTGTTCTATGTCCTCGAAATCCTGACAAAGGGGAAAGCCTTATCCAAGGCACAGAAGTTGCTACCATGTT
TACACATCATCAAAAGATCATAATCGTCGATAGTGATATGCCAAATAAAAAATCGGATAGTAGGAGAAGA
ATTTTGAGTTTCATTGGTGGTATTGATCTATGTGATGGGAGATATGACACACCTTTCCATTCCATTTTTG
GTACCATAGGAACAGTGCATCATAATGATTTTCGCCAGCCAAACTTCGAAGGAGCCTCAATCGATAAAGG
CGGACCGAGAGAGCCTTGGCATGACATACATTGTCGCCTAGAAGGACCAATTGCAAGGGATGTTTTAAAG
AATTTTGAGCAAAGGTGGAGAAAACAAGGTAAGAAGGATGTTTGTCTTGTTGAAATCGACTCACTTGTTG
ACACTTTTGTTCCCTCATCACTAGATAAGTTCCCTGAAGATGATGAAGAAATATGGAATGTTCAGTTATT
TCGATCAATTGATGGAGGAGCAGCTTTGGGCCTCCCAAATTCTGCAGAAGAAGTAGCAAGGTTGGGTCTT
ATGAATGAAAAAGAACATATCTTTGACTGCAGCATCCAAAATGCTTATATTACTGCTATCAGGAGAGCTA
AGAGTTTTATCTATATAGAAAATCAGTATTTTATGGGAAGCTCTTTTGGCTGGAATTCTGGCAACCTCCA
AGTTCAGGAGGTGGGAGCTTTGCATCTTATTCCGAAGGAATTGTCTCTCAAGATTGTCAGCAAGATTGAA
GCAGGAGAAAGGTTTAGTGTATATGTAGTGATTCCAATGTGGCCAGAGGGTATTCCTGAGAGTAACTCTG
TTCAAAGCATGTTGAGTTGGCAGAAGGAGACAATGGATATGATGTACATTGATATAATCCAAGCTCTACG
TGCCAAAGGGATTACTGCTGACCCAAAAGACTATTTGAGTTTCTTTTGCCTTGCAAATCGTGAAAAGAAG
AATAATGGAGAATATAAACCTTCTAAACACCCACAATATGACTCAGATTATAACAGAGCTCAACAAGCAA
GGAGATTCATGATCTATGTACATGCTAAAATGATGATAGGTAACTTATTTATTATATTTGTTTGTACAAT
TTATTATATTGGTTATTTTTGTGACTAAATTTATTTTAAATTTCTTAAATGTAGTGTTTTATAACTCACA
ATATAATTTAAAATTTAAAGTTCAAAAGTTATAGTTCTCACGAGTTTTAATAGGAAATTAAATTAATTTT
TTTCCTAAATTCTAGTTGTACCTATTATCGTTAGACTCATTTTTTGGCTGTTCAATAAATTAATGATAAG
GTATCTTTAAGAGTGGATTGGCTTGTATGTTAGTCAAAGTTTTTCATATACTATATTTATATAATATTAT
TAAACAACTAAGTATATTTGAGAATTAGGATACTCTACTGTATAGATTAAAGTTGTATAAAAAAAATATA
AATTCTTTTTATAGTTATTTTTTGTTATTTTATTGTTGTTTAAAATGTGAGTCTTAATTTTTTCAATTTT
TTTTTCATCCCATACAAAAAAAAATCTGTAATAAGCTTATATTTTTACCATATAATTCACCTTGAGAATT
TAGGTTGCTGACAAGTTCCACTTTCAAATCTAATTTTCAATGTCATAAATGACATTTGCGGATATGATAC
TTTTATTTTAGTTTTTTTTTTTTTTAACTAGAAGACATTTAAAATATTTGAGTTAAAATAAGAATTTGAA
AATACAATGACAAATTTAATAATACAAACTAAAGAACAAATCAATCCAATGCCTTTCCAGAGTCAATTAT
GATTATTATTGTTTCACGCAGTTGATGATGAATACATAATTATTGGATCTGCCAATATCAATCAACGATC
CATGGATGGAGCTAGAGATACAGAGATTGCGATGGGAGCTTACCAACCATATCACATAGAAAGAAATGAG
CCAAACAGGGGTCAGATACATGGCTTTAGAATGGCCTTGTGGTACGAGCACTTGGGTTTTCTAGATGGCT
CTTTTCTTGTTCCACAGAGTTTGGAGTGTATCAGACTTATAAACAATATTTCAAGAAGGTATTGGGACCT
TTACTGTAGCGAAACCCTTGATGAAGACTTGCCTGGACATTTGCTTAGTTATCCCATTAAAGTAACAGAA
AGTGGTAATGTCACAACGCATCTTGGTGTAGAGCACTTTCCGGACACAAAGGCACGAATTCTTGGGTCCA
AATCGGAACTTCCTTTTGTCTTGACTACTTAAATTGAGTTATTCATGCTGAGTTTTTCATTTTGTCATCA
GTTTATGCCTTGATCATGACATTTTAATACAGAGAAATTCATATGTTGTAGATTATTCGAAAATTGTTGT
AGCTCATAAGTTCGTTGGATTTAAA</t>
    <phoneticPr fontId="1" type="noConversion"/>
  </si>
  <si>
    <t>TATGTTACGTGTACATTAAAATCAACCAACAAAGTCAGTCACCAGTATAAAATACATACTAAAATATAAATAGATATTAAAAATAAATTAAATCATACATGTATTTATACACAAATACAGTGATAGCTGATTTTAGTGACTAATTTTAGTATACAAATAATATTTTTTAAAAAAAATATTTATTTCCTAATAAAATAGAAGATAGAAAGAAACTACTAAGTGTTAAAAAGGGTTGGAATTGAGAAGAAACTGATAATATACAAGTTCAATATATTAAAGAATTAATAATGCTCTATATGCAAAAATTCTAACCAAGTCTTCCAAACATTTTTTTAACACGCCTCCTCCCCTCACGTTGTTTGTGATACACGCGCTCTCCCATATTAACGTAAACGCTCTCTGTTCAACGTAAATCTTTTCTGTTCAACATAAAGTTTTTGTGGTTTTTCTCTGCTCTTGTCGTTCTTGAAAAATATAAATTCATTCATGAAAAATATAAATTCAACAAGAGTTCAAGGACTTAAAATAATAAAATACAAAACTAACAAAAAATTCTAAGACACTAGAGTATCAAAATAAAAAATTATAAACTACAAACTATAATTAAATAAACTAAAACCTAAAAATAAGAGAGAAATTTATGAAAAACTTTTAAATTCTAGAGAGAAGTTGGAGTTTTTTTCTAGAATTCAAAGTCTCCAAAATCCTAAAAAAAATGAGTGTATATGAATGTGTGTATGCTCCTCTTCAAGAATTGCATCAATATGATTTTAAATTGGTTTTAATGGAACAAAATGATTTTCAAATCATGAGTCACATGTCATTTTAAATTAGGCATGCACTGGATATGATACCTACGCATGTATGATACGTATGAACCTCATGTGTACACATACATGATGCGTACGCATCTTTGTAGTTTTTTCAATTCTTCATTTCTTTATAAAATAAATTTACACTTTTATATGCTTTTTTTCCATTCTTGTCTTTTAAACCTTAAACAACTTAAACAAACATATCAAGATATCGAATAGAATAAAAAGTAAAATTAATTTGATAATTCTAAAAATTTAAAAGATATGCTTTAATAAAAAAAAAGAATAAAAAAAATTAGGAGTTCAATATCAATAAAAGTCAATGGATAGTAGGAGTCTACAAAGGATAAGAACGTGGCAAGAAGGAAGGAGTCCAAAGGGGATAGGAATCCAACATGGAGGGGAGTCCAAGAGCAATTGGAGTGAAAAATAATTAGGAAATCCATGGCTAAATGGAGTTTAAAGTTGTGAACTTCTTTCCTATCCATAATTAGTTGAATGATATTTTGACCTATTTATACTATAAATTTTACCAATTTACAACACATGTTAGCTAGTTCTTAAAAATAATAGTCTCTCAAGTCTCAACCCATCTCAAAAATATCTTTTGGGCCTCATGCATCCCTATGATCAAATCCCAAACCAAATATCATGACATTTATAATGTAGAATCACATCCTCCAACTGTGTCTTTGAAACTAGCCGCCAGAAGCCAAGGACGTAATTCTTTCCCCTCTGTATCAAAAATAAAAATTGTGTCTTAACAACCATTCGGCCAAGCGGGACAACTATGTTTATTTTAGTTTATCATATGTAAAACTGCGTTTCATACGCAAGTCTCATATTATCAATTCAAAAATATTAACAAAGTCTAATGATTTAGTTATATACTTTTTGCATTATTTATTATTTATCATCAACTAGTAATTTTAAAATGATTACTTTACACCTCATTTTTAACCGCACCACTATCACCTTATAGTATATAACAATGTCTTCAACTGCCTTAAGTGGTTCCAGTTTGTCTTTTCTTTATAAAAAAAGATGCTGTATGTTATAGCCTTGTAGGCTTATATAGCCCGGGAACATTATTTCTTATTCATTTCTAGTCTTTTGTTATGCTGTTATACTTTTATTTCAATAACATCTTCTGGGTTCTGGAGGCTAGGTTTTTGAGCACTTGCA</t>
    <phoneticPr fontId="1" type="noConversion"/>
  </si>
  <si>
    <t>ATGGCAAAAATAAGAGAAGGAACACTACTGCATGGTGTTCTTCACGTTACAATCTTTGAAGCTGATAACC
TCTATGTGAATGACTGCTGCAATTGTTTCCCCAAGCTATCAGAAGAAACCTTCTCAAGTGGAAAAATTGG
TGGTTGTAGAATATACACAACCATTAATTTAGGCAGTACTATAGTGGGCAGGACTAGATATGTAAACCAA
AATGAACACTTTAATTTTCAGTGGCATCAATCTTTAAGAATTTACACTGCTCATATTGCAAGTGAAGTTG
TTTTCCATATCAAAGAAGACGACACAATAATTGGTGCAAAAGTGATTGGAAGAGCATATTTTCCTGTGGA
AGAGTTGGTAAATGGAGAAAATAAGGATATATGGCTCGAAATCTTGAATAAAAAACATAAACCTCTTAAA
GCAAGGCCTAGAATCCATGTGAAATTACAGTTTTTTAATGTCACGAAGGACATTAACTGGTCTCAAGGGA
TCAAAAGTCTCGATTTTGCAGGGCTCACTCATTCATACTTTCCTCAGAGAAGTGGTTGTAGGGTCACACT
TTACCAAGATACTCACATACCAACCACATTTTTTCCTGAAATCTTGCTAACTAAGGGTAGGTACTATGAA
CTGCATCAATGTTGGGAAGACATCTTTAATGCCATTTCGAAGGCGAAACAGTTGATTTACATAGCAGGAT
GGTCTCTTTGCACCAAAATCACCTTGGTTAGGGAATCAACTTGCAAGAAACAAGAAAGTAGTGATTTGAA
TTTGACACTTGGTGAGCTTCTTAAAAAGAAGGCCAGTGAAGGTGTTAAGGTCCTTATGCTCATTTGGGAT
GACAGAACTTCAATTAAGTGGCTAAGGAATGATGGAGTTATGACAACTCATGATGAAGACACAGAGAGTT
ATTTTGATGGAACTGGAGTGCACTGTGTTCTATGTCCTCGAAATCCTGACAAAGGGGAAAGCCTTATCCA
AGGCACAGAAGTTGCTACCATGTTTACACATCATCAAAAGATCATAATCGTCGATAGTGATATGCCAAAT
AAAAAATCGGATAGTAGGAGAAGAATTTTGAGTTTCATTGGTGGTATTGATCTATGTGATGGGAGATATG
ACACACCTTTCCATTCCATTTTTGGTACCATAGGAACAGTGCATCATAATGATTTTCGCCAGCCAAACTT
CGAAGGAGCCTCAATCGATAAAGGCGGACCGAGAGAGCCTTGGCATGACATACATTGTCGCCTAGAAGGA
CCAATTGCAAGGGATGTTTTAAAGAATTTTGAGCAAAGGTGGAGAAAACAAGGTAAGAAGGATGTTTGTC
TTGTTGAAATCGACTCACTTGTTGACACTTTTGTTCCCTCATCACTAGATAAGTTCCCTGAAGATGATGA
AGAAATATGGAATGTTCAGTTATTTCGATCAATTGATGGAGGAGCAGCTTTGGGCCTCCCAAATTCTGCA
GAAGAAGTAGCAAGGTTGGGTCTTATGAATGAAAAAGAACATATCTTTGACTGCAGCATCCAAAATGCTT
ATATTACTGCTATCAGGAGAGCTAAGAGTTTTATCTATATAGAAAATCAGTATTTTATGGGAAGCTCTTT
TGGCTGGAATTCTGGCAACCTCCAAGTTCAGGAGGTGGGAGCTTTGCATCTTATTCCGAAGGAATTGTCT
CTCAAGATTGTCAGCAAGATTGAAGCAGGAGAAAGGTTTAGTGTATATGTAGTGATTCCAATGTGGCCAG
AGGGTATTCCTGAGAGTAACTCTGTTCAAAGCATGTTGAGTTGGCAGAAGGAGACAATGGATATGATGTA
CATTGATATAATCCAAGCTCTACGTGCCAAAGGGATTACTGCTGACCCAAAAGACTATTTGAGTTTCTTT
TGCCTTGCAAATCGTGAAAAGAAGAATAATGGAGAATATAAACCTTCTAAACACCCACAATATGACTCAG
ATTATAACAGAGCTCAACAAGCAAGGAGATTCATGATCTATGTACATGCTAAAATGATGATAGTTGATGA
TGAATACATAATTATTGGATCTGCCAATATCAATCAACGATCCATGGATGGAGCTAGAGATACAGAGATT
GCGATGGGAGCTTACCAACCATATCACATAGAAAGAAATGAGCCAAACAGGGGTCAGATACATGGCTTTA
GAATGGCCTTGTGGTACGAGCACTTGGGTTTTCTAGATGGCTCTTTTCTTGTTCCACAGAGTTTGGAGTG
TATCAGACTTATAAACAATATTTCAAGAAGGTATTGGGACCTTTACTGTAGCGAAACCCTTGATGAAGAC
TTGCCTGGACATTTGCTTAGTTATCCCATTAAAGTAACAGAAAGTGGTAATGTCACAACGCATCTTGGTG
TAGAGCACTTTCCGGACACAAAGGCACGAATTCTTGGGTCCAAATCGGAACTTCCTTTTGTCTTGACTAC
TTAA</t>
    <phoneticPr fontId="1" type="noConversion"/>
  </si>
  <si>
    <t>MAPFLLHGDINATIYETQKFDTFSSVPLYASIYLDEVKIESRRLKEPINPKLEECFYIRCAHMASNIVVKLERDKWLSSL
RGRGVIGEAYVEVDEKMLNGVEVDKWVEIVDASKKPISGGPKIHVKLQLFDAKRHQNWSQGIKSPDFPGVPRTFFSQHKG
CKVTLYQDAHVLDDFSPRVVLDGGKTYEPQRCWEDIFDAINEAKHFIYITGWSLYTQISLIRDPKRPKHGGDITLGELLK
KKAKEDGVRVVLLLWQDGIIRVPGIGSYARTMGTHDKETQSYFKDTNVHCILCPRDSVFYTHHQKIVVVDAKLPNGKDSD
HQRRIVSFIGGIDLCNGRYDTQFHSLFQTLAAEHSKDFYQPSISGSAIEKGGPREPWHDIHCKLEGPIAWDVYSTFVQRF
RKQGTDQGMLLSEEKLKDFIVAPSQVTNPDDDDDTWNVQLFRSIDDTATLGFPETAKEAFEHGLVSGENKMIDRSIQDAY
INAIRRAKNFIYIENQYFIGSAFGWSVDSTEFDAVHLIPKELSLKIVSKIKAKEKFMVYVVIPMWPEGVPINKTTGTVQK
ILYLQRRTIEMMYKDIVEALKEEKIEQDPRKYLSFFCLGNREAKKDGEYVPPQRPKQGSDYQKAQEARRFMIYVHSKMMI
VDDEYIIIGSANINQRSMDGGRDTEIAMGAYQPHHLATSQGGARGQIHGFRMSLWYEHLGMHEDTFLNPESEECINKVKQ
LGDKYWELYSNKDLPGSNNLPGHLLRYPVDISADDGTLTNLSGVEFFPDTNAPILGSKNPTIINRVLPNRIFTM</t>
    <phoneticPr fontId="1" type="noConversion"/>
  </si>
  <si>
    <t>TCTCCCAAGTCAGAACTACGTACTCTCTCACACAATCTTTTCTTATTTTCTTTTCAAGTTTGATTTAATT
TTCATGGCCATCTAATTATTCTAAACCTTAACGTGCGTGCTTTGTTTTGAACTTTAATTGCATTTTTACT
TGCAGGTATAAGTGATGGCACCATTTTTACTGCATGGAGATATCAATGCAACCATTTATGAGACTCAAAA
GTTCGACACCTTTTCATCGGTTAGTCCTGTTTCTGTGACTATTTATCCACGAGGGTCATCATAATTTGTT
GTTACAAAAATTAATTTGAAAAGTTCAATTTCTATGTAAACATTATATAGTTATATACATATTTAATTTC
TTTTTATAGAGTCAGTCAACATTATATAAAAATATATTACACGAATATTAAACTATTTATAATCAAAATT
GCCTGTGCACATATATAAACTACTTATTTTGTTTGGGGTCCATGGCCCTAGGCCCTGTTGGCCCCTTGGC
TATCAATTTTAAATTCTATAAAATTTTTATTAGATTGATTTATAAAAAATATTTGAATTTAACAAGATTT
GTACCTATATTATAAATGACAAAAATTTATGTATACATAAAAAATCAGTATTATTATTATTATTTTATAA
TAAAAATAAAAGTAACATTAAAAAAATAATAAACAAATTTATTTTATTTAATTTAATATTTATAATTTTA
TATTATAATATCTATAATTATATATTTATTATATGTAAAATTATCTATTTATTTCAGTAATAATTAATGA
ATATAAAATAAAAATAAANNNNNNNNNNNNNNNNNNNNNNNNNNNNNNNNNNNNNNNNNNNNNNNNNNNN
NNNNNNNNNNNNNNNNNNNNNNNNNNNNNNNNNNNNNNNNNNNNNNNNNNNNNNNNNNNNNNNNNNNNNN
NNNNNNNNNNNNNNNNNNNNNNNNNNNNNNNNNNNNNNNNNNNNNNNNNNNNNNNNNNNNNNNNNNNNNN
NNNNNNNNNNNNNNNNNNNNNNNNNNNNNNNNNNNNNTTTTTAGATTTTATATATATATATTTGCATTTA
CAAAAAGTTTGTCCTCGTCCTATTCCAGGTGCCCCTTTATGCAAGCATTTATCTGGATGAAGTAAAGATT
GAAAGCAGGCGTTTAAAAGAGCCTATTAACCCTAAATTGGAAGAGTGTTTTTACATTCGTTGTGCCCATA
TGGCATCAAATATCGTAGTCAAATTGGAACGTGACAAATGGCTTTCTTCTCTTCGTGGACGAGGTGTTAT
TGGAGAAGCATATGTGGAAGTTGATGAGAAAATGTTAAATGGTGTTGAAGTTGACAAATGGGTTGAAATT
GTTGATGCCAGTAAAAAGCCCATATCTGGGGGTCCAAAAATCCATGTGAAGCTACAACTTTTTGATGCTA
AACGACACCAAAACTGGTCTCAAGGCATCAAATCTCCTGACTTCCCTGGAGTTCCTCGCACTTTCTTCTC
CCAGCATAAGGGATGCAAGGTATATATTATCATGATAAACAAAATTACTTACTTTATTATTATTATTTGT
TAAGTCTAGACATTATAGCTAAATTACACTTTGTTAGCGGTATTTCTGCTCGGAATATATTTTGTCAGAT
TTATTAAAGATAAAAATTTAAGTACATTTAATTTTATGTAAAATTAATTGAGAACGATTAAATGATTTGA
CTAAATTTTTATCTAACGATTCTCAGTTGTTAATTTTACGTAAAAAGTTGATTGCACTTGAATTTCTATT
TTTATTATTTTTATTTGAATTTTCTTATCTTTAGTGTGTATATATATATACACACTAATTATACGTCATC
GAGTCGATTTGAATCTATCTGATTTATATTCGGATTAATTTAAGGTCGAATTTCGTGTATTAAAAATTAA
AAAAAATGATAATTTCATTCTTATTTTTTATAATGTTACTTTATATATAAATTTTTACATTATATATTGC
ATAAATTTGTAAAAAAAGAGTGATGTTATTAAAATTGGAGTGAGAATATCCATTCCATTATAAAATATTA
GGATATATTCAGATCTAAGTACATGCACATTCCTACTTTGAGTTCAACTAATTAGTATTATCTAAAACTA
TTATACTACGTGTACAACAAAATCAATCATTAAAATCAGTCATATGTTGAAATATAAATATACATAAAAA
AAATTAAATCATACGTATATTTATACACAAATACATTAATTTTGATGTATGAATAACATTTTTGTATGCA
AATATGTTCAGGTTACTCTTTACCAAGATGCTCATGTCCTAGATGATTTTTCTCCAAGAGTAGTGCTTGA
TGGAAGTAAGACTTACGAGCCTCAAAGATGCTGGGAGGATATCTTTGATGCAATCAACGAAGCAAAACAC
TTTATATACATCACTGGTTGGTCTCTTTACACTCAGATTTCTCTGATAAGAGATCCTAAGAGGCCAAAGC
ATGGTGGAGACATAACACTCGGTGAGTTGCTCAAGAAAAAGGCAAAGGAAGATGGAGTCAGGGTTGTTCT
GCTTCTATGGCAGGATGGAATAATTCGAGTTCCAGGAATTGGAAGCTACGCCAGAACCATGGGTACTCAT
GATAAAGAAACCCAAAGCTATTTCAAGGACACAAATGTCCACTGCATTTTGTGCCCACGTGACAGTGTTT
TTTACACTCATCACCAAAAGATTGTGGTGGTGGATGCTAAGTTGCCAAATGGAAAGGACTCAGATCATCA
AAGAAGAATTGTGAGTTTCATTGGAGGTATTGATCTCTGTAATGGAAGATATGATACTCAATTTCATTCT
CTTTTTCAAACTTTAGCTGCTGAACACAGTAAAGATTTTTATCAACCAAGTATTTCTGGATCTGCAATTG
AAAAGGGTGGTCCTAGGGAGCCATGGCATGATATACACTGTAAGCTTGAAGGGCCTATTGCATGGAATGT
TTACTCCACCTTTGTGCAGAGATTTCGAAAACAGGGCACAGATCAGGGGATGCTTCTTTCAGAAGAAAAG
CTTAAGGATTTCATCATTGCACCATCTCAAGCAACGAACCCTGATGATGATAATGAGACGTGGAATGTTC
AGTTGTTCAGATCCATTGATGATACAGCTACTCTTGGTTTTCCAGAAACTGCTAAAGAAGCTTTTGAACA
TGGGCTTGTTAGTGGGGAGAACAAGATGATAGATCGAAGCATTCAAGATGCATACATTAATGCTATTCGG
CGAGCAAAGAATTTCATATATATTGAGAACCAATATTTCATAGGAAGTGCTTTTGGGTGGAGTGTGGATA
GCACAGAATTTGATGCTGTTCATCTTATCCCAAAGGAGCTTTCACTCAAAATTGTTAGCAAGATTAAAGC
TAAGGAGAAGTTCATGGTGTATGTAGTGATTCCAATGTGGCCGGAGGGTGTTCCAATAAATAAGACTACT
GGAACTGTTCAGAAAATACTATATTTGCAGAGGAGGACTATAGAGATGATGTACAAGGACATTGTTGAAG
CACTCAAGGAAGAGAAAATTGAACAAGATCCTCGGAAATATTTGTCATTCTTCTGTCTTGGCAATCGAGA
GGTAAAGAAGGACGGAGAGTATGTGCCTCCACAGAGACCAGAACAAGGTTCTGATTACCAGAAAGCTCAA
GAAGCCAGACGCTTCATGATTTATGTGCATTCCAAGATGATGATAGGTAAGTCAATGATTATTTTGAAGT
GAAAAGGTGCAATTAACTCTATATAAAGTTGATAGCTAATAGTTTTTAAATGATTTAACAGAAATTCACG
TGGAGTTAACTTCACGTGAAGTTCATAGCTGAGAGCGGTTAAATGATTTGACTAAATTTTCATCTAACAA
CTCGCAGTTATCAACTTCATGACGTACTTGAGTTTTTACCTTGACTAAATTATCATCTAACGATTCTAAC
TATCAACTTCACATGAAATTAGTTGCACCCGAATTTCTACCTTATTTTGAATTTAATATTCAGGTACTCT
TTTTCGTATACAAATAATAATTAATATTTGCATTCGTTATTTAAAATGTCATCCATAAAAAGTCTTTATA
TTATTAGTCAATTAAAATAAACGCATGATTTTTATGCCATTTAATTTAGTTTATATGCCTTCCTATGATA
AAGTAAGTAATTTTTTATTGTAAAAACTTACCTAGTTTTTTACGTGGATTCTTTTATTTTTGTTGAATAT
TCCAATGAAGATTTTATAATTGTTTTCGTATAAAAAAAATTTTTTGACCCTTGGATGATGAATTGTAGGG
TTGAATTTTAATATGTTATAAAGATGTTGTTTTCATTTAAAATATAGCCAAATAAATAAATCACATTTTT
ATGCAAAATATCTTCATAAAAAGATATTTTTGACATCTTCATTTGAGTAGCTCCATTAATTTTTTCTCTT
GTTTGTTTTTTGTTTGCTTGTTTAACAGTTGATGATGAGTACATAATCATTGGATCTGCCAACATCAACC
AGAGATCCATGGATGGTGGAAGAGACACCGAAATTGCCATGGGAGCTTATCAACCGCACCATTTGGCTAC
CAGCCAGGGTGGTGCAAGAGGCCAAATCCATGGCTTTCGCATGTCCCTATGGTACGAGCACCTTGGCATG
CATGAAGACACCTTCCTCAACCCAGAAAGTGAAGAATGTATTAACAAAGTGAAGCAACTTGGAGACAAGT
ATTGGGAGTTGTATTCTAACAAGGATTTACTTGGATCTAATAACCTTCCTGGTCACTTGCTTCGATATCC
TGTTGACATTTCTGCTGATGATGGAACACTCACAAATCTCTCAGGAGTTGAATTCTTCCCTGACACTAAT
GCTCCTATTCTAGGTGCCAAAAACCCTACTATCATAAATCGAGTTCTTCCTAACAAGATCTTCACCATGT
AACATGCATGCAAAAAAAGCGTCCCACAATTCTTAAGGTTCAATTTCTTGATCAAAATAAGTATCCTTTA
TTAACATCTGGTTTATTGTTGTACCTGTTTGATAATAGATACCTTTATCTTAACTTTTGATATTAAATAA
ATGTTGTATTGTTTGTACTTGGTGAATGAAATTTATCCATTTTAAAAGTCTTCTTGGCTCAGTTGTATTA
CTTCTTGAATATGATTGTGGCTGCTTCCTTCATGGTGCATTCATCCTGATGAAATGCCTTTGACTATACC
AAGTAAATGATTGAAAGAATATTACAATAGAGTGCTTCCACTCCCAACATGATGATATTGTAGGTTTAAT
ATACCAAAGGAATTTACATTCATATTCATATTCATATGTGAAATTTGATAATATAATGTTGGTTAAGTGA
TTGTGGAATAGGATTTGAGAGCGTGGACAGAGCATGATGTGGCATTGCAAATATGGAACTTGGCCCATTT
TATAGCACTTCTCATTGAATATGCAAAGATGCATCTAAATATGTTTTATGGAACAGTTATCACCTTAATG
AGAGAACTTACAGCATTATTATCTCATATTTAATTAAAAAGATCGAGTTAATGTTAAAAATGGTTTCTAA
AATTTGATTTCTGACTCATTTTAGCTTTCTAATTTTCAATTGACTCATATTATATCTAAAACTTTAAAGA
GGGATTTAAGTTGATATCTCTATCCATTTCCATCACTTGAAAAATGACATGACACGATTAAATCGTTTTG
TTGTTTGCATCTAAACATCGTCATTTTACCCCTTTTTTAGCTTCTTCATCTTCCTTAATGTCTAAACCTC
CCACCATTCTATTGCCACTACCATCAATCGTACCTTACCAATCCACCACCATCACCCCCTCTTCCTCCTC
CGTACCTTTTCTCCCCTTCTTCTTCCTTCTCCTCAATTTAATCAGTTGACAATGATAAAGAAAAAGAATA
TCTTTGGAAATCCCAAGTGAGCCCACATTGAGCTCAATTGTGTTAAAAGTTCAAAACTCATTTTTTGCTT
TCTTCTGACAAGTCATTATTGACTTAGCACAACAATAACAAATAACTAATTAGAAACAAATAAAGAGAAT
TTCTGAGACTCAAACCTCAACAATAGTGCTAACGTACACATCATGGTGATGAGCCATGTCGATCACTTCT
TTGAGAAGTGACTTTGGCATCAAGCTGTGAGACCCTCCAGAAAACTTCAACCCGTCAACATACTCTTCTA
TTGATCAAATTGAGGAGGAGGAAGAAGAAGAAGAGGTGAGGAGAGGTGAAGAGGAGGGTGATGGTGGTGA
GGGTGGTGGAGTTGAAAAAGTATGATTGAGGGTGATAGCAATTGGATAATAGGAGATTAAGACACTGAAG
AGGAAAAAGAGTAAAACGACGTCTTTTAATGATACTATGTCATTTTTTTAGTGACAAAAATAGATGAAGA
GGCCAACTTAAATTATGCTCCAAAATTTTAGGGTACGATTTGGATTAATTAAAAATTAAAAAACTAAATT
GAGTCGAAAATCAAATTTTAAGGATGTTTTAAATATTAGCTCCAAAACCTTTTATCAATTTGTGTGAATA
TTACTTTCCAACAACTATATAAAGTAATGAATGATACATAAATATTCTTGTAGCAAACTAGGACCTAATT
AAGATTTGATTATTCCAATGTATAAAAATTAGACTTTATTATTAATTGTGTTTGTCACTCTCTACAAGTT
AAATAATTGTGTTTTAATTAGCATGGTGTTATTAGAAAATTTCCCTGTCACTTTAATAAGCATGCTCTAA
TTGACTTCTAAATCAATTTTATGAATCAATTGTATTACTTTCGTTGAATATGATTGTGGCTGATTATTCC
TTCAAGGTCCATTCATCATGATGAAATGCCTTTGATTAATTAAGAATAGTGTGGTCGTTAATTATATTAT
TAGAAGACTAATATCAAGTAAATGCTTGAAAGAATAATTGGAATATTGGAATATTTAACTTATTTTATTG
CCAATATTTCTGTTATTTTAAAAATAGAACTACAATAAATTAGTTTGAGGTCATACTTACCAAATTGATA
TATAATTCAAAAAATAAGGGATCTAATAGTCAACACATTTATTTGCTGGTATTTTCAAATCTAAGAGATA
GATCAAAATAAACTTATGTCAAAAATGAAATACCAGTGACCTTTCATGCAATGTTAATAATTTCCATGCA
CGTTGTTGTTCAATTCCAGGTGCACCTAAGCGTTTATTTGGATAATGTAAAAATGGAAGAGAGGCGTATA
AAAAACCCCTCTAATAATCCCAACTTAGAAGAGTCTTTTCACATTCGGTGTGCCCATATGACATCAAATA
TCATATTCAGATTGGAACGCCGTAGCAGGTCCAAAACTGCCATTGGACAAGCATATGTGCCTGTTAACGA
TATCATAGATGGTGCTCTATTTCACAAATGGGTTCAAGCCCAAAAGCCCATAGCTGGAGGTCCAATGATC
TATGTGAAGCTACAATTTTCTGATGCTCAACGACATCAAAACTGGGCTCAAGGTGTCAAGGATTCTGATT
TTCCTGGAGTTCCTCGTACTTTCTTCTCACAACAAAAGGGTTGCAGTCGTTTGGTGAAGTTTGGGCTGTT
TCTGGCACAATAAGAGAACTGTTTGAGAGTTGGACTGGTTGGCATAAGCGAAAAAGATAGTAGAAGAGGT
GGCTGACTGGATTCTTTGTAGTGATTTGAAACATTTAGGTGGAACGTAATGTTAGAATCTTCAATAATAA
GGAAGTAGGTGTTGACTTCGTAATAAGAAGGACAATTCTGAGTTACAATGAATGGACCGATAGTGATCTT
TTTGGTTGTTGATGGCACTGCTGGCATCGACAGGAATGTTATGTTTTTCCATTTAGTACTTAGTATTTGG
CTTGTTTGCTCCACTTTACAGTGTTGAGCTTTCTTTGTTCAAAAAAAAATTTTAGGATACGAATAGGATT
AGGGTTGAGAAATTCTCAACCCACGAATAGAATAGAATAGAGTTTTAATAAAATTTTCAACTCGCAGATA
GAATTAGAGTAATTAGCCACTCTCATTGACGTGTTTGATGGAGAGCCATATATATCAGCTACTTCCACCA
CTGACCCACTCACTCTTCCATTCCAACGTGTTGATAGAGTTGGAGTAGGAATCAAACTCTACGCCAATAA
ATTGACCGACGCTACACCAAAAAATTTAGAGCATGCTGTGGCATTGATATTGAATATTATTGGAATATAG
AGTCCATTTACCTCCAAAAAAAAAGTTGACCAAAATTCGTGGGTGACGCGCTGAGACCCTACAATTATAA
ATGGCAGTTATTACAGTAAAAATGTTGAATATTATTGGAATATAGAGTCCATTTACCTCCAAAAAAAAGT
TGACCAAAATTCGTCGGTGACGCGCTGAGACCCTACAATTATAAATGGCAGTTATTACCGTAAAAATATT
AAAAATATTTTTCTATATAAGAACAAGTTTCCTTCCAACATTGGCTCTCTCTCCTTCAATTTCCCAATTT
ATATTACATAAATCTCGTATAACCAATTTTTTATTAAGTGATTATTTTATTTGTTTGTTTAAGTAAATAT
CAAAAATTTAAATTTTATCTTATATATACAATAATTTATTAATTAATATTAAACTTTTAAATTAAACTTC
GATCTGTAATAAAATAGTTATTTATTTGCCGAATTAAAAATACCATCAAAAAAATAAATGATTTTGCAAG
ATGACTTTTAATATGGTCTTTCTTTTTTAATTTTGATTCTCTAAATTTTGAATTTTAATTTTAGAAGGTA
AAGTGTGATCGCTCATCCTTAAATAGTTTTTTCTCATATTTTCTCTTGGTCTCACTTATAAAATAAATAG
TAAAAGATCACACTTTACCTTCTAAAATAAAATTCAAAATACCATAAAAAAATAAATAGAAATTCAGGTA
CAATTAATTTTATATAAAATTAATAATTAAAAATGTTTATTTAGTCAAATTTATCAAATCATATAATAAT
TTCCTATCTATTAAATAATGCAAGTGCAAGTGAATGTGAATCTCAAATGCTGAAAGGAAAAAATCCTCTC
TAATAATAAAGAAGCTAGCTAAATAAATTCCTCCACGTGGTTCTATTTCACACTATTTAATTTGAAATAT
AATTGAGGTCGTGGATTTGAATTTTCTTATCTTTAGTGTGTATATATATATACACACTAATTATACGTCA
TCGAGTCGATTTGATTTAATCTGATTTATATTCGGATTAATTTAAGGTCGAATTTCGTGTATTAAAAATT
AAAAAAAATGATAATTTCATTCTTATTTTTTATGATGTTACTTTATATATAATTGTTTACATTATATATT
GCATAAATTTGTAAAAAAAAAAAAAAGAGTGATGTTATTAAAAAATTGATGGTTAAATGTTGGCCAACTT
TTTAAAAAATTGCTGGCCCGAGCCTTTCCTTTTTAGGATATATTCGGATCTAAGTACATGTACACCCCTA
CTTTGAGTTCAACTAATTAGTATTATCCAAAACTATTATACTACATGTACACCAAAATCAGTCATTAAAA
TTAGTCATATCTTGGAATACAAATATACATAAAAAATAAATTAAGAAAAAGTGTAGGACCAGCACTTTTT
TAACAATCTAGCCAGCACTTAATCATCAAATGAAAAGTGAGTGATCTCCCACCATTAAAAATACTATTGA
TGGCCAATTGATGGTTACAAAATACAAAACTTACTGACCCTAACACTCCTCATAAATTAAATCACACGTG
TATTTATACACAAATACATTAATTTTGATGTATGAATAACATTTTTGTATGCCAAATATGTTCAGGTTAC
TCTTTACCAAGATGCTCATGTCCTAGATGATTTTTCTCCAAGAGTAGTGCTCGATGGAGGTAAGACTTAC
GAACCTCAAAGATGCTGGGAGGATATCTTTGATGCAATCAACGAAGCAAAACATTTTATATACATCACTG
GTTGGTCTCTTTACACTCAGATTTCTCTGATAAGAGATCCTAAGAGGCCAAAGCATGGTGGAGACATAAC
ACTCGGTGAGTTGCTCAAGAAAAAGGCAAAGGAAGATGGAGTCAGGGTTGTTCTGCTTCTATGGCAGGAT
GGAATAATTCGAGTTCCAGGAATTGGAAGCTACGCCAGAACCATGGGTACTCATGATAAAGAAACCCAAA
GCTATTTCAAGGACACAAATGTCCACTGCATTTTGTGCCCACGTGACAGTGTTTTTTACACTCATCACCA
AAAGATTGTGGTGGTGGATGCTAAGTTGCCAAATGGAAAGGACTCAGATCATCAAAGAAGAATTGTGAGT
TTCATTGGAGGTATTGATCTCTGTAATGGAAGATATGATACTCAATTTCATTCTCTTTTTCAAACTTTAG
CTGCTGAACACAGTAAAGATTTTTATCAACCAAGTATTTCTGGATCTGCAATTGAAAAGGGTGGTCCTAG
GGAGCCATGGCATGATATACATTGTAAGCTTGAAGGGCCTATTGCATGGGATGTTTACTCCACCTTTGTG
CAGAGATTTCGAAAACAGGGCACAGATCAGGGCATGCTTCTTTCAGAAGAAAAGCTTAAGGATTTCATCG
TTGCACCATCTCAAGTAACGAACCCTGATGATGATGATGACACGTGGAATGTTCAGTTGTTCAGATCCAT
TGATGATACAGCTACTCTTGGTTTTCCAGAAACTGCTAAAGAAGCTTTTGAACATGGGCTTGTTAGTGGG
GAGAACAAGATGATAGATCGGAGCATTCAAGATGCATACATTAATGCTATTCGGCGAGCGAAGAATTTCA
TATATATTGAGAACCAATATTTCATAGGAAGTGCTTTTGGGTGGAGTGTGGATAGCACAGAATTTGATGC
TGTTCATCTTATCCCAAAGGAGCTTTCACTCAAAATTGTTAGCAAGATTAAGGCTAAGGAGAAGTTCATG
GTGTATGTAGTGATTCCAATGTGGCCGGAGGGTGTTCCAATAAATAAGACTACTGGAACTGTTCAGAAAA
TACTATATTTGCAGAGGAGGACTATAGAGATGATGTACAAGGACATTGTTGAAGCACTCAAGGAAGAGAA
AATTGAACAAGATCCTCGAAAATATTTGTCATTCTTCTGTCTTGGCAATCGAGAGGCGAAGAAGGACGGA
GAGTATGTGCCTCCGCAGAGACCAAAACAAGGTTCCGATTACCAGAAAGCTCAAGAAGCCAGACGCTTCA
TGATTTATGTGCATTCCAAGATGATGATAGGTAAGTCAACGATTATTTTGAAGTGGAAATTCAGGTGGAA
TTAACTTTATATAAAGTTGATAGCTGACACTTGTTAAATGATTTAATAGAAATTCAGGTAGAGTTAACTT
CACGTAAAGTTTATAGCTGAGAGCGGTTAAATGATTTGACTGATTTGACTAAATTTTCATCTAATAACTC
TCAGTTATTAACTTCACTTGAGTTTTTACCTTGACTAAATTATCATCTAACGGTTCTAACTATCAAGTTT
ACATGAACTTAACTGCATTCAAATTTCTACCTTATTTTGAATTTAATGTTTAGGTACTCTTTTCGTATAC
AAATAATAATTAATATTTACATTCGTTATTTAAAATGTCATCTATAAAAAGTCTTTATATTATTAGTCAA
TCAAAATAAACGCATGATTTTTATGCCATTTAATTTAATTTAGTTTATATGCCTTCCTATGATAAAGTAA
GTAATTTTTTATTGTAAAAACTTACCTAGTTATTTACGTGGATTCTTTAATTTTTTGTGGATACTCTAAG
GAAGACTTCTTCGTATGAAAATTCTTCTTTTTGACTTTTAGATGATGAATTGTAGAATTAAATTTTGATA
TATTATAAAAGTGTTGTTTTTAGTTAAAATGTGAACAAATAAATAAATCACACTTTTATAAGGAGATGTT
TTTGACATCTTCATTTGAGTAACTCGATTAATTTTTTTCTTGTTTGTTTTTTGTTTGCTTGTTTAACAGT
TGATGACGAGTACATAATCATTGGATCTGCCAACATCAACCAGAGATCAATGGATGGTGGAAGAGACACC
GAAATTGCCATGGGAGCTTATCAACCGCACCATTTGGCTACCAGCCAAGGTGGTGCAAGAGGCCAAATCC
ATGGCTTCCGCATGTCCCTATGGTACGAGCACCTTGGCATGCATGAAGACACCTTCCTCAACCCAGAAAG
TGAAGAATGTATTAACAAAGTGAAGCAACTTGGAGACAAGTATTGGGAGTTGTATTCTAACAAGGATTTA
CCTGGATCTAATAACCTTCCTGGTCACTTGCTTCGATATCCTGTTGACATTTCTGCTGATGATGGAACAC
TCACAAATCTCTCAGGAGTTGAGTTCTTCCCTGACACTAATGCTCCTATTCTAGGTTCCAAAAACCCTAC
TATCATAAATCGAGTTCTTCCTAACAGGATCTTCACCATGTAACATGCATGCTAAAAGAGTGTCCCACAA
TTCTTAAAGTTCAATTCCTTGATCAAAATAAGTATCCTTTATTAACATCTGGTTTATTGTTGTACCTGTT
TGATAATGGATACCTTTATCTTAACTTTTGATATTAAATAAATGTTGTATTGTTTGTACTTGGTGAATGA
AATTTATCCATTTTAAAAGTCTTCTCGGC</t>
    <phoneticPr fontId="1" type="noConversion"/>
  </si>
  <si>
    <t>TATAGGTCTAATATATACTAAAAGAATTTACATGCATATTCATATATGGTAAAAATTCAGATGCAATTATGTGAAGTTGATAGTTAAAAATTGTTAAATAATTTGACTAAATTTTTATCTAACGACTCTCAATTATCAATTTTACGTGAAATTACACTGTACACGAGTTTCCAACTTACCAAGAAAACTTACAGCATTCTTACTTCAGATTTAATAAAAAATACCACTGATCAATTTGTCTGAAAATTACTTTCCATATTAATTTGTCTAATGAATCATGCATATTATAATTTAGCAAACTAGCTAGGACCTAAGATTTGATTATTCAATTAATAAAAATTAGACTTTGTTAATAAATAATAATTGTGGTTTAATATGGGTTTTATTAGGAAAATTCGTTCCCTATCACGTTAACAAGCATGCTCTAATTGACTTTCATTGTTTTTATCATTTTAAAAAGTGCAAAAAAGGTTTAACTAATTTTTCTTATCATTTTAAACAGTGAAAACAAAGCTAAAACAAAATACAACGTTAAAAATATATAAATTAATATGCAATAATATATATATATATATATATATATATAATGGTTGAANNNNNNNNNNNNNNNNNNNNNNNNNNNNNNNNNNNNNNNNNNNNNNNNNNNNNNNNNNNNNNNNNNNNNNNNNNNNNNNNNNNNNNNNNNNNNNNNNNNNNNNNNNNNNNTGAATAATGTATGTAATTTAAAAAAAAAAAGTTTGACCCGCGTCCCTTGGGCTTGGTGCATGGCGAGCCATACCTCTCCGCTCTCTTCGCAACTTGTTGCATATATATTCATTCGGAAATAATTTTTGTAAGACTTTCAATTTGGTCTTTCTTTTTGTCTAATTTTTGGTCTCTTTCTCCATGTGCTTAGATCTCAAGTAGTTGTATTATGCTACGCATACAGGAAAATTAGTCAGTAAAGTCAGTTATTAAATTATGGTACGTACATATTAAAATCAGTTGCTAAAATCAGTTATTAATATAAAATATATGTTAAAATATAAATACATATTGAAAATAAATAAAATCACATGTATTTATATACAAATATATTAGTGGCTAATTTTAGTGTACGAATAATATTTTTGTTTTTTTAATAAAAATAAATTAGAATTTTCCTTATAAAAACCCATTAAATATAACTTATTGTTAGGCTGTGTTTTACAAGAATATTCAGTTTTTGAAAATATATTTATTTTTATTTTTAATATTTTGTTGGTGATGCACTGAGACCTTACAATTATAAATAAATGCTAACAAACATGAATCGATAAAATAATTAATTCACTTGTCTGTTTAAATAAGTATTTTGATAAAATTTCATGTGTATGTAATAATTCATTAATCAGTGTCAAATTTATAAATTGAACTCCAATTTGTGAAAATCTAGTCCAAAATTATCTCTAAAGATGTTCTTACATATATAAAATTATCTCTAGCAAATAATAAAATTGAAATGAAATAGAATGTTAAAAATAAAATTGAAACAATAATAAAATTAAAATCATCTTGGTGAGAATACACGAAAATCTGGAATTATTTAATTAAAAAAATGTTTGACCCTGAAATAATTGAAACAAACCTTTACACATGAACATGGTTCTGCCCTGGATCGGAGATGGGAGCATTAGATAAAAAAATCTGTAAAAGAGAAGAAATAGTGATATTAAATAAATTCCTCCATGTGGTTCTATTTCACACTATCTAATTTGAAATATAATTTAATAGCATGCAAGTTAATGGTTACTAAGGAATGCATGCATTATCCGCCAACTATAAATAGGTATATGGTATGTCCTCTCTTTCCATGCTTCTTCTCAACTCTCCCAAGTCAGAACTACGTACTCTCTCACACAATCTTTTCTTATTTTCTTTTCAAGTTTGATTTAATTTTCATGGCCATCTAATTATTCTAAACCTTAACGTGCGTGCTTTGTTTTGAACTTTAATTGCATTTTTACTTGCAGGTATAAGTG</t>
    <phoneticPr fontId="1" type="noConversion"/>
  </si>
  <si>
    <t>ATGGCACCATTTTTACTGCATGGAGATATCAATGCAACCATTTATGAGACTCAAAAGTTCGACACCTTTT
CATCGGTGCCCCTTTATGCAAGCATTTATCTGGATGAAGTAAAGATTGAAAGCAGGCGTTTAAAAGAGCC
TATTAACCCTAAATTGGAAGAGTGTTTTTACATTCGTTGTGCCCATATGGCATCAAATATCGTAGTCAAA
TTGGAACGTGACAAATGGCTTTCTTCTCTTCGTGGACGAGGTGTTATTGGAGAAGCATATGTGGAAGTTG
ATGAGAAAATGTTAAATGGTGTTGAAGTTGACAAATGGGTTGAAATTGTTGATGCCAGTAAAAAGCCCAT
ATCTGGGGGTCCAAAAATCCATGTGAAGCTACAACTTTTTGATGCTAAACGACACCAAAACTGGTCTCAA
GGCATCAAATCTCCTGACTTCCCTGGAGTTCCTCGCACTTTCTTCTCCCAGCATAAGGGATGCAAGGTTA
CTCTTTACCAAGATGCTCATGTCCTAGATGATTTTTCTCCAAGAGTAGTGCTCGATGGAGGTAAGACTTA
CGAACCTCAAAGATGCTGGGAGGATATCTTTGATGCAATCAACGAAGCAAAACATTTTATATACATCACT
GGTTGGTCTCTTTACACTCAGATTTCTCTGATAAGAGATCCTAAGAGGCCAAAGCATGGTGGAGACATAA
CACTCGGTGAGTTGCTCAAGAAAAAGGCAAAGGAAGATGGAGTCAGGGTTGTTCTGCTTCTATGGCAGGA
TGGAATAATTCGAGTTCCAGGAATTGGAAGCTACGCCAGAACCATGGGTACTCATGATAAAGAAACCCAA
AGCTATTTCAAGGACACAAATGTCCACTGCATTTTGTGCCCACGTGACAGTGTTTTTTACACTCATCACC
AAAAGATTGTGGTGGTGGATGCTAAGTTGCCAAATGGAAAGGACTCAGATCATCAAAGAAGAATTGTGAG
TTTCATTGGAGGTATTGATCTCTGTAATGGAAGATATGATACTCAATTTCATTCTCTTTTTCAAACTTTA
GCTGCTGAACACAGTAAAGATTTTTATCAACCAAGTATTTCTGGATCTGCAATTGAAAAGGGTGGTCCTA
GGGAGCCATGGCATGATATACATTGTAAGCTTGAAGGGCCTATTGCATGGGATGTTTACTCCACCTTTGT
GCAGAGATTTCGAAAACAGGGCACAGATCAGGGCATGCTTCTTTCAGAAGAAAAGCTTAAGGATTTCATC
GTTGCACCATCTCAAGTAACGAACCCTGATGATGATGATGACACGTGGAATGTTCAGTTGTTCAGATCCA
TTGATGATACAGCTACTCTTGGTTTTCCAGAAACTGCTAAAGAAGCTTTTGAACATGGGCTTGTTAGTGG
GGAGAACAAGATGATAGATCGGAGCATTCAAGATGCATACATTAATGCTATTCGGCGAGCGAAGAATTTC
ATATATATTGAGAACCAATATTTCATAGGAAGTGCTTTTGGGTGGAGTGTGGATAGCACAGAATTTGATG
CTGTTCATCTTATCCCAAAGGAGCTTTCACTCAAAATTGTTAGCAAGATTAAGGCTAAGGAGAAGTTCAT
GGTGTATGTAGTGATTCCAATGTGGCCGGAGGGTGTTCCAATAAATAAGACTACTGGAACTGTTCAGAAA
ATACTATATTTGCAGAGGAGGACTATAGAGATGATGTACAAGGACATTGTTGAAGCACTCAAGGAAGAGA
AAATTGAACAAGATCCTCGAAAATATTTGTCATTCTTCTGTCTTGGCAATCGAGAGGCGAAGAAGGACGG
AGAGTATGTGCCTCCGCAGAGACCAAAACAAGGTTCCGATTACCAGAAAGCTCAAGAAGCCAGACGCTTC
ATGATTTATGTGCATTCCAAGATGATGATAGTTGATGACGAGTACATAATCATTGGATCTGCCAACATCA
ACCAGAGATCAATGGATGGTGGAAGAGACACCGAAATTGCCATGGGAGCTTATCAACCGCACCATTTGGC
TACCAGCCAAGGTGGTGCAAGAGGCCAAATCCATGGCTTCCGCATGTCCCTATGGTACGAGCACCTTGGC
ATGCATGAAGACACCTTCCTCAACCCAGAAAGTGAAGAATGTATTAACAAAGTGAAGCAACTTGGAGACA
AGTATTGGGAGTTGTATTCTAACAAGGATTTACCTGGATCTAATAACCTTCCTGGTCACTTGCTTCGATA
TCCTGTTGACATTTCTGCTGATGATGGAACACTCACAAATCTCTCAGGAGTTGAGTTCTTCCCTGACACT
AATGCTCCTATTCTAGGTTCCAAAAACCCTACTATCATAAATCGAGTTCTTCCTAACAGGATCTTCACCA
TGTAA</t>
    <phoneticPr fontId="1" type="noConversion"/>
  </si>
  <si>
    <t>MALKLLHGTLTANISQFRNITPLVRRIVSQEREAARFGNSEPRKLYASIYLDEVKMKSRHIPIEDFKNIDKWNMKFSFPC
AHNASNVIFSIHCGKAPNGRRNSMLEAKVPCGEIINNNGQYQSEVPLIDPNSDTNDAEMHESLHMKLNFDEAFNNSKIGI
ERAFFQEVSDSYYPLRNGCKVTLYQDAHVPDDYVKKMVNAGLVNYEPQRCWEDIFDAINKAEHFIYIAGWSFYTDITLRR
DPKRPKDGGEPKLGELLKRKANAGVKVVLLLWENKARSRWRILSPILDFFGAVNTHDKETQDYFKNTGVHCILSTRSFTY
THHQKMVVLDKELPSGESKKRGITSFLGGIDLCDGRYDTPSHPLFSTLNEHKEHGIDFYQPSIKGSRIQNGGPRQPWHDV
HCQLEGPVALDVYKTFVQRCEKEGKQDILVPESAIKSLIDQTSSITNHSDDRETWNVQLLRSVDSRAISGLSETAYGNGD
IIIDRSIQHAYIEAIRRSKNFIYIEHQYFIGSCFDWRAGKFNPKQLGCLHLIPKELSLKIVSKIEAGERFTVYVVLPMWP
EGNPRSRVVQLMLDCQKRTIEMMYNDIIGALKKKNPAERFEEIRKHAQSYLAFFWLGNREAKTDAELQPISSPYRNFHYM
NAQTSRRFMIYVHSKMMIVDDEYIINGSANINQRSMDGARDTEIAIGAYQPLYLAANQDGARGQIHHFRLSLWFEHLGRY
EATFLNPESEDCISRVNQLAQDNWNEYKGETLGADLSGHLLRYPIDISPDGSITHDTDETSTFPDTDASILGNQALDDLP
DNDTLLKLVERV</t>
    <phoneticPr fontId="1" type="noConversion"/>
  </si>
  <si>
    <t>ATTCCAATTGAATTTTACCTTTGACTTTTCTAAACTTTTGTTACTTACATACCAGTTGATTTAATTTTCT
AACAGCAACTCAGTAGTCATTGGGGCTGTGTCGCAGCGCCGTTCTGCTCTCAGCCGTGTCGCAGCTTGCA
TCCCCGGTGTCCGATCACCCTCATCAACGCCGTCGTTCTGCCTCCGATCTTAAGGTTTTCTTTATAAGTC
AACTCTAACTCTCTCTCTCTCTCTCTCTCTCTCTCAATTTACATGTTCACCGTGAATTTTACTTGTAGGT
TAAGTCACGAGGAAATGGCATTGAAGCTGCTACACGGGACTTTGACGGCAAACATTTCTCAGTTCCGAAA
TATCACGCCGCTTGTTCGCCGTATCGTGGTTTGCACTTCTTTCCAATACTATGGGTTTCCTTTGTTTTAT
TGCATTCATAAATAAGAAATGATGGATGTCCTGTATCACGCCGCTTGTTCAACCTCCCTCTCCCCATCTG
AGATGGGATTGTTGCTTATGTGATTCTGAATTTAGTTTGGATGCTGAGTTTGAATTCTTTATTTAATTTT
CTATTTTTAGATTTTCTAGCTTTGGATGACTTTGGATGCTGAAGAGTTTTTAGATTCTGAATTTTTGTTG
AATACTTGATTAATATTTGAGGATACAAATGTAATAGAACAAGATTTGGTTCAAGAAAGAGTGAAAAAAG
AGTAGGTAGACTCTTGATTAGTTAGTTATTTTGTTTCAGATCAATAGCTTTTAGGGTGCCATTGAGATAA
AGACGTCTCTTTTTTTTAAAGATGTTTTTTAGTAATTAAAATTTAATATATATAATCAATTAAACTGTGT
GTTATTTTTATCAAAATTAGTTCAGATAAATTAATTTGACCAAAAAATAGTGAATCAAATTTTGAACAGT
CTAAATTAATATTATTTTTTATAAAAGATGACTACAATACCCTTATTATAAAAAATGACTAAAATATTCC
TATTATATATATATATCGAAAACTCTAAATCCTAACCCTATGACGAAAGAGAAGAGCTAGAATTTAGGAT
TATTAAAATTAATATATATAATAGAAGTATTTTAATCATTTTCTATAATAAAGATATTGTAGTCATTTTT
TATGAAAAAATGATATTAATTTAGACTAGTTTAAGATTTGATTCATTATTTTTTTTGTCAAATTAATTTG
TCTGGCCTAATTATAATAAAAATAGCACCGTCTAATCGATTATATGTGTTAAATTTTAATTATTAAAAAA
TATCTTAAAAAACCGTTTTAGGTGTCTTTATCTGAGTGGCTCCTTATTTTTTTTTGGTGACTGAGTGACT
CCCTTTATATGTATAGTGTAGACTTTGTATTTAGAAGTGTGATTCAGTTTTTAGTTCAAAATAATATGAT
TAGTGTATATTGATTCTCAATAATTATATTCTCAATTCTAAATCTTTGAGTTCATTTCTTTGTTTCTTAT
ATCACAAAAATTCAGTGTCAGTCTCTCTTCCAAACTTAGGTTTTTTAGGAGAACTTCATGAAATCACCGC
AAAACAAATGGATACTTTGTATATAATTTCCTTTTCTTTTATTTTAGGAATAATCTTTTATTTTTATTTA
AAAAAATGTTGATTGACTACTTCTGAAATAATAAAACTATTTCATTTACATTGCTTTGCTTCAGTCTCAG
GAACGGGAGGCTGCCAGATTTGGTAACAGTGAACCTCGTAAACTCTATGCATCCATTTATCTGGATGAAG
TAAAAATGAAAAGCAGGCATATACCAATAGAAGACTTCAAGAACATTGATAAATGGAATATGAAATTTAG
CTTTCCTTGTGCGCATAATGCATCAAATGTCATTTTCAGCATTCATTGTGGCAAGGCCCCCAATGGTCGG
CGAAATTCAATGTTAGAAGCAAAAGTGCCATGTGGGGAAATCATCAACAATAATGGTCAATATCAATCAG
AAGTCCCTTTGATTGATCCTAATTCAGACACGAATGATGCAGAAATGCATGAGTCACTTCACATGAAGCT
GAATTTTGATGAAGCTTTTAATAATTCGAAAATAGGCATCGAAAGGGCTTTCTTTCAAGAAGTTTCTGAC
AGTTACTATCCACTGAGAAATGGATGCAAAGTTACTCTTTATCAGGATGCTCATGTCCCAGATGATTATG
TCAAGAAAATGGTCAATGCCGGACTGGTGAATTATGAGCCTCAGAGATGTTGGGAGGATATATTTGATGC
AATCAATAAAGCAGAGCACTTCATATACATTGCTGGCTGGTCTTTTTACACTGACATAACATTGAGAAGG
GATCCAAAGAGGCCAAAGGATGGGGGAGAACCAAAACTTGGAGAGCTGCTCAAGAGAAAGGCAAACGCTG
GTGTCAAGGTCGTATTGCTTCTTTGGGAAAATAAAGCAAGAAGCCGGTGGAGGATTCTGTCACCAATACT
TGACTTCTTTGGAGCCGTCAATACTCACGACAAAGAAACACAAGATTATTTTAAAAATACTGGTGTGCAT
TGTATTTTAAGTACTAGGAGCTTTACCTACACTCATCACCAGAAAATGGTGGTGTTGGACAAGGAGTTAC
CTAGTGGTGAGTCAAAGAAGAGGGGAATAACGAGTTTTCTTGGGGGTATTGATCTCTGTGATGGTAGATA
TGATACTCCATCTCATCCACTTTTTAGCACCTTGAATGAGCATAAAGAACATGGTATAGACTTTTATCAA
CCCAGCATTAAAGGCTCCAGAATTCAAAATGGTGGTCCAAGGCAACCCTGGCATGATGTGCACTGTCAGC
TTGAAGGACCTGTTGCATTGGATGTTTACAAGACTTTTGTGCAAAGATGCGAGAAGGAAGGTAAACAGGA
TATACTTGTTCCAGAGTCTGCTATTAAAAGCCTCATCGATCAGACATCTTCAATAACAAACCATAGTGAT
GATCGTGAGACTTGGAATGTTCAGTTACTTCGATCTGTTGACAGCAGAGCTATTTCTGGGTTGTCAGAAA
CTGCTTACGGAAATGGGGATATCATAATAGACCGTAGCATTCAACATGCTTACATTGAAGCTATTCGGCG
CTCAAAGAATTTCATCTACATTGAACATCAATATTTCATAGGAAGCTGTTTTGACTGGCGTGCAGGTAAG
TTCAACCCTAAGCAACTTGGTTGTTTGCATCTAATTCCAAAGGAGCTATCACTTAAAATTGTTAGCAAGA
TTGAAGCTGGAGAAAGGTTCACTGTTTATGTTGTGCTTCCTATGTGGCCGGAGGGAAATCCACGTAGTCG
TGTAGTTCAGCTGATGTTGGATTGCCAAAAGAGGACCATAGAAATGATGTACAATGATATTATTGGTGCA
CTCAAGAAAAAGAATCCTGCAGAAAGATTTGAAGAAATTAGAAAACATGCTCAGAGTTATTTGGCATTCT
TCTGGCTTGGCAACCGGGAGGCAAAAACAGATGCTGAGCTTCAACCAATATCAAGTCCATACAGAAATTT
TCATTACATGAATGCTCAAACTTCCAGGCGATTTATGATTTACGTGCACTCCAAGATGATGATAGGTAAG
TATGAAACTACTTTAGCATATTTTGTTTGTAGTTGAGAGGTATATCCCATTATATGCCCTGTGATGATCA
AGTGATAAGTATTATTCTTTTGTTTTTGGGCAGTGGATGATGAATACATTATCAATGGATCTGCAAACAT
TAACCAGAGGTCAATGGACGGTGCTAGAGATACCGAGATCGCCATCGGAGCTTATCAACCCTTATATTTG
GCTGCCAATCAAGATGGTGCACGGGGCCAGATTCATCATTTTCGCTTGTCATTGTGGTTCGAACATCTTG
GCAGATATGAAGCCACTTTCCTCAACCCTGAAAGTGAAGATTGTATTAGCAGGGTGAATCAGCTTGCTCA
AGACAATTGGAACGAGTATAAAGGAGAAACATTAGGCGCTGACCTTTCTGGCCACCTTCTGCGCTATCCC
ATTGATATTTCTCCTGATGGAAGTATCACACATGACACTGATGAAACATCTACATTCCCGGACACCGATG
CCAGTATTCTAGGTAACCAAGCCTTAGATGATTTGCCTGACAACGATACGCTCCTAAAATTAGTGGAGAG
GGTCTAGAATTACACAAGAATTTTTCATACAAGACTTGCCATTCAAAAATGAAATTACAGTAACATTATG
TTTATGGGCTTAAGAACTAAAAGCCTAAGACAATATATTGACCATATTTTTTGAGATGACAGGATGCCAT
CATCATCAAGTTTGGGGTGATAATATAATGCACTAAAACCGACTTAGGTTCGCCGAGTGATATGCTCACT
CATCTACTTAAA</t>
    <phoneticPr fontId="1" type="noConversion"/>
  </si>
  <si>
    <t>AATGGGTAGACATCAAAGTCTCCTAATAACTATTTTTCCATCTAATTTGGGACCATACCACACAATATTGAAAGTATTTGCCATAACAACTCTATGAATAAATAACTATGTGAGAACTCTCTCACACCTCACAAACTCTCAAACACCAGGCGCTGGATTAACCAGCTCTGATACTAAATATAAGTAAAATACCCACAACTCAATTGGCCCCAAGATCACTTACTCACATAAATAGCACTATTATATTTTCAATCTCTCAAACTCATCAACACTCATGATATTCATGGAACAAAAGAACACTTCTCATAATCATATTTTTCATTTCAGGAACACACAATATACAAGGCATATATGCCTTTATATAGGCAATACTTCCTACTAAAATAATAATTTATAAATCACAAATCAATTTTGTAATGACCACCATTTCATGAGTTGGCTTCATGAATCATCTTTCAACTTGTATTCATGTAGTTTCCATAATCTTCTAATTTCAATTCAATTTGATTTTGAATTTCTTCAATTTTGTAGAATGTTGTAATTGTACTATTCTCTTGAATGTTCTTCAAAAATCTTCAAGCTTCCAATATGTTAACTTCTAGCAATATCTAGCGAATTGATGATTATTGTATTCAATTCAAACTTTGCTTCTTCAATTCTTTAACCATGTTTCATGAAAATTCTAATCTATGCAAGTTGATAGGTTACACAAGAAGTTTGTAGAATCTTAGTGATGAACCATAAATTTGTGCGTTATTCTATAGTGCTTAATTTTTTTTTTTCAGCAGTGCTGAAATAAGTTGGACAAAGTATTAAATTAGCACGTGTTGCCTTTAAAATGACATGAAGAGATAGAAAGTCATGAAAACATGTAAAATTGTAAATTGCAGAATTGGTCAGTGAGATAACAGGTAGTTATCACACAAAATTTGTGTTAATTGAGATGGTTATAATTTTTTAACCATTATAATAACTGGGTTATTTTTGTATTGTTATAGTTGAACTTTTTTGGTAGGTAATAAATTTGGCTGGTTGGAGGTGATTGGACTAAAATTATCCAAAAATACTCAAATAGAATTTTATTTTTTGTATTCTATAAACATCAGTCCAAAATGAAAAAAAATTACAATTGAAAGAATTTTTATTTCTAAAATATTTGAATATTTTTGGACAATTTCAGTCCAATTACCTACAATCAGCCCAATTTATCTACCTATCAAAAAAGTTCAACTGCAATAATACAAAAACAATCTAGTTAAACATCTCATGTCTTAAAACTATTCATTTCAAAAATTTTGGGTTCATTAAAAATCGAATTCTTGATCTTTCGAATTTAAAACTTTAATACTATGTTATGAAACCATTCATTCTAAAAACTTAACCTGATAAAAAAAATATAACACTAATAATTATATCTCTAATACTTTCTAAATCTCTATTATACGATTAAATTTCCATTAGCTCTTTATGCTTTTTTATTAAAAATTATAACCATCTCAATTAACACAAATTTTGTGTGATAACTACCTGACATCTCATTAACCAATTCTACCATTCGCCTACTTTTACTGACTTTTTTATCTCCTTATCTCACTTTAAAAATAACATGGTGTTAATCTAATACTTTGTCCAACTCACTCCAGCTCACTGCTGAAAAAAAAGTTTTTAAGCACCATAAAAGAATCCTAAACTTGTAATCACTTTCAATTCCAATTGAATTTTACCTTTGACTTTTCTAAACTTTTGTTACTTACATACCAGTTGATTTAATTTTCTAACAGCAACTCAGTAGTCATTGGGGCTGTGTCGCAGCGCCGTTCTGCTCTCAGCCGTGTCGCAGCTTGCATCCCCGGTGTCCGATCACCCTCATCAACGCCGTCGTTCTGCCTCCGATCTTAAGGTTTTCTTTATAAGTCAACTCTAACTCTCTCTCTCTCTCTCTCTCTCTCTCAATTTACATGTTCACCGTGAATTTTACTTGTAGGTTAAGTCACGAGGAA</t>
    <phoneticPr fontId="1" type="noConversion"/>
  </si>
  <si>
    <t>ATGGCATTGAAGCTGCTACACGGGACTTTGACGGCAAACATTTCTCAGTTCCGAAATATCACGCCGCTTG
TTCGCCGTATCGTGTCTCAGGAACGGGAGGCTGCCAGATTTGGTAACAGTGAACCTCGTAAACTCTATGC
ATCCATTTATCTGGATGAAGTAAAAATGAAAAGCAGGCATATACCAATAGAAGACTTCAAGAACATTGAT
AAATGGAATATGAAATTTAGCTTTCCTTGTGCGCATAATGCATCAAATGTCATTTTCAGCATTCATTGTG
GCAAGGCCCCCAATGGTCGGCGAAATTCAATGTTAGAAGCAAAAGTGCCATGTGGGGAAATCATCAACAA
TAATGGTCAATATCAATCAGAAGTCCCTTTGATTGATCCTAATTCAGACACGAATGATGCAGAAATGCAT
GAGTCACTTCACATGAAGCTGAATTTTGATGAAGCTTTTAATAATTCGAAAATAGGCATCGAAAGGGCTT
TCTTTCAAGAAGTTTCTGACAGTTACTATCCACTGAGAAATGGATGCAAAGTTACTCTTTATCAGGATGC
TCATGTCCCAGATGATTATGTCAAGAAAATGGTCAATGCCGGACTGGTGAATTATGAGCCTCAGAGATGT
TGGGAGGATATATTTGATGCAATCAATAAAGCAGAGCACTTCATATACATTGCTGGCTGGTCTTTTTACA
CTGACATAACATTGAGAAGGGATCCAAAGAGGCCAAAGGATGGGGGAGAACCAAAACTTGGAGAGCTGCT
CAAGAGAAAGGCAAACGCTGGTGTCAAGGTCGTATTGCTTCTTTGGGAAAATAAAGCAAGAAGCCGGTGG
AGGATTCTGTCACCAATACTTGACTTCTTTGGAGCCGTCAATACTCACGACAAAGAAACACAAGATTATT
TTAAAAATACTGGTGTGCATTGTATTTTAAGTACTAGGAGCTTTACCTACACTCATCACCAGAAAATGGT
GGTGTTGGACAAGGAGTTACCTAGTGGTGAGTCAAAGAAGAGGGGAATAACGAGTTTTCTTGGGGGTATT
GATCTCTGTGATGGTAGATATGATACTCCATCTCATCCACTTTTTAGCACCTTGAATGAGCATAAAGAAC
ATGGTATAGACTTTTATCAACCCAGCATTAAAGGCTCCAGAATTCAAAATGGTGGTCCAAGGCAACCCTG
GCATGATGTGCACTGTCAGCTTGAAGGACCTGTTGCATTGGATGTTTACAAGACTTTTGTGCAAAGATGC
GAGAAGGAAGGTAAACAGGATATACTTGTTCCAGAGTCTGCTATTAAAAGCCTCATCGATCAGACATCTT
CAATAACAAACCATAGTGATGATCGTGAGACTTGGAATGTTCAGTTACTTCGATCTGTTGACAGCAGAGC
TATTTCTGGGTTGTCAGAAACTGCTTACGGAAATGGGGATATCATAATAGACCGTAGCATTCAACATGCT
TACATTGAAGCTATTCGGCGCTCAAAGAATTTCATCTACATTGAACATCAATATTTCATAGGAAGCTGTT
TTGACTGGCGTGCAGGTAAGTTCAACCCTAAGCAACTTGGTTGTTTGCATCTAATTCCAAAGGAGCTATC
ACTTAAAATTGTTAGCAAGATTGAAGCTGGAGAAAGGTTCACTGTTTATGTTGTGCTTCCTATGTGGCCG
GAGGGAAATCCACGTAGTCGTGTAGTTCAGCTGATGTTGGATTGCCAAAAGAGGACCATAGAAATGATGT
ACAATGATATTATTGGTGCACTCAAGAAAAAGAATCCTGCAGAAAGATTTGAAGAAATTAGAAAACATGC
TCAGAGTTATTTGGCATTCTTCTGGCTTGGCAACCGGGAGGCAAAAACAGATGCTGAGCTTCAACCAATA
TCAAGTCCATACAGAAATTTTCATTACATGAATGCTCAAACTTCCAGGCGATTTATGATTTACGTGCACT
CCAAGATGATGATAGTGGATGATGAATACATTATCAATGGATCTGCAAACATTAACCAGAGGTCAATGGA
CGGTGCTAGAGATACCGAGATCGCCATCGGAGCTTATCAACCCTTATATTTGGCTGCCAATCAAGATGGT
GCACGGGGCCAGATTCATCATTTTCGCTTGTCATTGTGGTTCGAACATCTTGGCAGATATGAAGCCACTT
TCCTCAACCCTGAAAGTGAAGATTGTATTAGCAGGGTGAATCAGCTTGCTCAAGACAATTGGAACGAGTA
TAAAGGAGAAACATTAGGCGCTGACCTTTCTGGCCACCTTCTGCGCTATCCCATTGATATTTCTCCTGAT
GGAAGTATCACACATGACACTGATGAAACATCTACATTCCCGGACACCGATGCCAGTATTCTAGGTAACC
AAGCCTTAGATGATTTGCCTGACAACGATACGCTCCTAAAATTAGTGGAGAGGGTCTAG</t>
    <phoneticPr fontId="1" type="noConversion"/>
  </si>
  <si>
    <t>MEPQLLHGTMDATIILSGFQNIEKLIMYIESGDRVEDTGRKADHRGFYAAIYLDGMLMRISRRINIQDCVNLNTNIRWQE
KFYFHCAHKAHHIIFSIHLNEPQTMGSSDSIAKAKLPARRFIDGGRYEGTLSLNNFYQLRMNVKVQFSAATRLQEVTESS
VFGEVPRTFFRQRNGCKATLYQDAHVPNDFAPRILLNGVETYEAQRCWEDMFDAINKAKKFIYIAGWSLETDITLIRDTS
SILSDEINTRLGELLQRKAQEPQDVKVLLLLWEDLTNISSGSGGHMKTFCKKTREYFRGSGVHCVLCSRPLGYSHHQKIV
VVDSDFPGDNDRRRIVSFIGGFDLSHGRYDTPTHSLFRTLNAEHSQDFHQPCFPGSSIEKGGPREPWHDVHCKLEGPVVK
DVYDTFVERCMKEGIKEGILFPKQEFENVIDHSCDVKDADMWNVQLFRSIDDSTTCGLPNTPEGFAGAGLVRRNGRIIDR
SIQDAYIDAIRRAERFIYIENQYFVGSGFDWKDDYGNKIDHVDCLNLIPKEISLKIVSKIKAKQDFAVYVVVPMWPEPSP
YDSYVKRILYYQRRTMEMMYKDITQALNRENKTEEDLKRYLSFFCLGNREKEDERKEEEEQKENKDNDYMNAQKARRFMI
YVHSKMMIVDDKYIIIGSANMNERSMNGGRDTEIAMGAYQPIVTKPGGDATATATGEIRDFRKSLWYEHLNVQDHRFLEP
EKEDCIRRVNELAQGNWNAYSSSTVTDLSGHLLCYPVKISANNGTITELPGSLGFFPDTKARVLPDKSPGGLINEKC</t>
    <phoneticPr fontId="1" type="noConversion"/>
  </si>
  <si>
    <t>TTAGGGCCGAAGTAATTTGGATAGATTGTCCCAAGAGTTTATAATTTACTGTAAATATTGGAAACTGAGA
GAGATTATATTTAAAAAAATTTTACACATAAAAAAACATATTGTTTATACTTATACCACCTAAAATGTAT
GGTAGATCACACCTCGTATCAAGGAAAACAATCAGCACTAATCCGGTTTCATTACAAGTCAGAACTCTCT
CTCTCTCTCTCTCTCTCTCTCAATTTTACTTGCAGGTTTAGTGATGGAACCGCAGCTGCTACATGGGACT
ATGGACGCAACCATTATTCTTTCGGGGTTCCAAAATATCGAGAAGCTTATCATGGTTTGCCGTATTTCTA
ATATGCTCCTATATGGGTTTTCTCTGTTTTTGCATTGTTCATAAATAACAAATGATGCTAATTCAAGTTA
TATTGTTCTGCTTCAGTATATAGAAAGCGGTGATCGTGTGGAGGACACCGGTCGTAAAGCGGACCATAGG
GGATTCTATGCAGCCATTTATCTGGATGGAATGCTCATGAGAATAAGCAGGCGTATAAATATACAAGATT
GTGTCAACCTAAATACTAATATCAGGTGGCAGGAGAAGTTTTACTTTCATTGTGCCCATAAGGCTCATCA
CATCATTTTCAGCATCCACCTTAACGAACCGCAAACTATGGGTTCAAGTGATTCAATTGCAAAAGCAAAA
CTGCCCGCTCGGCGGTTCATCGATGGTGGTCGATATGAAGGGACGCTTTCTCTTAATAATTTTTATCAAC
TTCGGATGAACGTGAAGGTGCAGTTTTCTGCTGCTACACGGCTGCAAGAAGTCACCGAAAGTAGTGTATT
TGGTGAAGTTCCTCGCACGTTCTTCCGACAGAGGAACGGATGCAAGGTAACTTTGTATCAAGATGCTCAT
ATTCCTGATGAGTTTGTGCAGAGAATGGAGAATCAGGTGCCGCAGAGATGCTGCTGGGAGGATATATATG
ATGCAATCAAGAAAGCAGAGAAGTTTGTATACATTGCTGGCTGGTCTCTTGACACTGATACAAAACTGTT
AAGGGATCCAGCAAGGAGGACATTGCAAGAAAGAGAAACTACGCTTGGTCAGCCACCAAGGAGGACAAAA
AATGTTATTTAGACACTAAAATCAACCACTAATGTATTTATGTATAAATACATGTGTGGTTTAATTTATT
TTCAATGTGTATTTGTATTTCAGCATATTTTATTGTACACGTAACATAACTCTTTTTGAAATTCTATTGT
AAACTGATATTTATTATGCAAAATATTTTCAGGCTACTCTTTACCAAGACGCTCATGTCCCAAATGATTT
TGCTCCAAGAATATTGCTTAATGGAGTTGAGACTTACGAGGCTCAAAGATGCTGGGAGGACATGTTTGAT
GCAATCAATAAAGCGAAAAAGTTCATATATATTGCTGGCTGGTCTTTGGAGACTGATATAACCCTCATAA
GGGATACAAGTAGTATTCTAAGTGACGAAATAAATACACGACTTGGTGAGCTGCTCCAGAGAAAGGCACA
GGAACCTCAGGATGTGAAGGTCCTACTGCTTCTTTGGGAGGATCTAACAAACATTTCGTCTGGCAGTGGT
GGCCACATGAAAACTTTCTGCAAAAAAACCCGAGAGTATTTTCGGGGCAGTGGTGTTCACTGTGTTTTAT
GCTCTCGTCCTCTTGGATACTCTCATCACCAAAAAATTGTGGTGGTGGATAGTGATTTTCCCGGTGATAA
TGACAGAAGAAGAATAGTGAGTTTTATTGGGGGTTTCGATCTCTCTCATGGTAGATACGATACTCCAACC
CATTCACTTTTTAGAACCTTGAATGCTGAACACAGTCAAGATTTTCACCAACCCTGCTTTCCCGGCTCTT
CAATAGAAAAAGGTGGTCCAAGGGAACCGTGGCATGACGTGCACTGTAAGCTTGAAGGCCCTGTTGTGAA
GGATGTTTACGACACCTTTGTGGAGAGATGTATGAAGGAAGGTATTAAAGAGGGAATACTTTTTCCGAAA
CAAGAATTTGAAAATGTCATTGATCACTCCTGCGACGTAAAAGATGCTGACATGTGGAATGTTCAATTAT
TCAGATCTATTGATGATTCAACTACTTGTGGGTTACCAAACACTCCTGAAGGTTTTGCCGGAGCTGGTCT
TGTTAGAAGGAACGGTAGAATCATAGATCGTAGCATTCAAGATGCCTATATTGATGCTATTAGGCGTGCA
GAAAGATTCATTTATATTGAGAATCAGTATTTTGTAGGAAGTGGTTTTGACTGGAAAGATGACTATGGCA
ACAAAATTGATCACGTGGATTGTTTGAATCTCATTCCAAAGGAGATTTCACTTAAAATTGTTAGCAAGAT
TAAAGCTAAGCAAGACTTCGCTGTGTATGTTGTGGTTCCAATGTGGCCAGAGCCTTCCCCATATGATTCT
TATGTTAAGCGAATTTTGTATTACCAGAGGAGGACAATGGAGATGATGTACAAGGACATTACTCAAGCAC
TCAATAGGGAGAACAAAACTGAAGAAGATCTTAAAAGATATTTGTCTTTCTTCTGTCTTGGAAACCGAGA
GAAGGAGGATGAGAGGAAAGAAGAGGAGGAGCAGAAGGCAGAGACCGATGATGATGATNNACGAGGAGAA
GGCAGAGACCGAGGAGGAGATGAAGGATGAAGTGGAGGAGAAGGAGAAGGAGGAGAATAAAGATAATGAT
TACATGAACGCGCAAAAAGCTAGGCGATTCATGATTTATGTGCATTCGAAGATGATGATAGGTATGTCAA
ACACTAGCAATTTTTCAAATTAAAATTTCAAGTTGGGATGGCTGATTTTTAAGCTGTTTGATGTATGTTT
GAAGTCTAAACAGATCCTGGTTTTGCTAAAATGCTTCTGCACTACAAAATATGACAGTTTCAAGCACAAT
ATCTCAAGCTTTGATTTGAAATTTTGCAATTTTCACAAAACTGTATCATTATAATTCAGCGAAGGGTTGT
TACCTTCATTGGATTTTCTTCTTATAGAGTTTTATCAGATAGCGTTTATATAATTTTATTGAGTGAGGAT
AACTTATTGTTTTGGACAGTGGATGATAAATACATAATCATTGGATCTGCTAATATGAACGAGAGATCAA
TGAATGGTGGAAGAGACACCGAAATTGCTATGGGAGCTTATCAACCCATTGTGACTAAGCCTGGTGGTGA
TGCTACTGCAACTGCAACGGGTGAGATCCGTGATTTTCGCAAATCACTTTGGTACGAGCACCTTAACGTG
CAAGATCACAGATTCCTCGAGCCTGAAAAAGAAGATTGCATTAGAAGGGTGAACGAACTTGCTCAAGGAA
ATTGGAACGCGTATTCTTCTTCAACTGTGACTGACCTTTCTGGTCACCTGCTCTGCTATCCTGTTAAAAT
TTCTGCCAATAATGGAACTATCACAGAGCTTCCAGGATCTCTTGGTTTCTTTCCGGACACTAAGGCCCGT
GTTCTACCTGATAAAAGCCCTGGTGGACTGATAAATGAGAAGTGCTAGAATACTCAGCATCAAGAATTCA
AGATATAAGCGGGGTTATGATAGTCTTTTCATTCGGTATTCTCTTTGCTGTTTTTGTTTTCGTCTCTGGA
TTTTCACAAACAATCGAAGTATTTAACTGCAGCAAATTTATTGGTGTTTGTCTGACTAACATTTTGTACG
AGTTTTTCTATTTTTAGCTTAA</t>
    <phoneticPr fontId="1" type="noConversion"/>
  </si>
  <si>
    <t>GTAACGAAAATTAAAATAGGACATTAACATAATTTTAAGACGGAAATGATTTATCAGTGTGTTTTACTCTTGAATATACTCTTAAATGCAGGTAAATATTAATTTTGTTATTTATTTACCGAATACTTCATTCATATACATAGTTGTAACTTAAATAAATTAGAAGATAAATAGTACTTATAATGTATTACACAAATAATAAAAATATTAAAATATTTTATAATTCAAAATAATTCTAAAATAAATATCATTGNNNNNNNNNNNNNNNNNNNNNATATTCAAAATTTATAATTATATATAACATATATTATTAATAATATAAATATTTTGTTTTATAGTAACAATATTTGGATAAAATACTCTACAAAAATTAAGACACCAACTAATAGTCAATAACATAAAATTACGATGAAATGATGCCTATTTACATAATTTTTTAGTTAATATTTGTTAATACGTGATTTCATGCCTCCATCAATCTCGTCTTAAATAATTAATGGAATAAATTATGTTTTTTATTTAAGTTTAAAAAAAAGCATAATACATAGATAGATTTTTTTTCATAACAAATATGATTTCATTTATTATTTATTACAAATTATATTAACTTGGCAAAATATTACAAATGGTTGAATATAATTATTTATTGCATAATTTTAATTATGTAATATGACTTTTCCTTATCATTGGCCAGCCTGTTTTTATACAGTTGCCCCTACTTTTTTCAATCACGTACATAATTTTGAGCAATGTCGAATCAAATTTCAAGAATATTCATCGTCTACTGTCACACTCCTGGGATGTGTTTTATTAGTCAACAAAAATCTAAAACTATGTTGCATCTCACCATATTGTTTTATTATTTACATGTCACACCCCTGGGATGTGTTTTATTGTTGCTAACTCTTTCAAGCTGATAGGTTCCTGAAACTCGGTAACTCTTTCTAAGTTTTGTTATTAGCCTTTGTTCCTTCTCATTCTTTTCTTCTTAGATTTTGTATGTACGTGATTGTACAGGGAACTAAGCTTTTGTTTCGTGGGATCTTCGATTTTACATTCAATCTGTCCACACTTCCAGGTTAGCACTGGCAGCGGTTTTGCTAAACATTTTTGCAATGTGGGTATAAACGAAAATGAAAATTTTATGCTATTTTAGAGAATAATCTTATTTTATACTTCCCCATATCTACTTCATCAGTCGCACAAAATTGCGCCTTCTCTTTTAAGCTGATCTTTGTTTCCTGAAACTCGTTAAGAGTGCTCTCTAGGTTTTGTTATTAGCCTTTGTTCTTTTTCATTCTTTTCTTCTTAGATTTTGTATGTATGTGTTTGTATGGAGAGGAGATCCTGACAGGAAAGATGATAAGAATGTGAAAGCAGTTAGCTTTTGTTTCGTGCGATCTTCAATCTTACATTCAATCTTTTCACTTCCAGCAGGCTAGCAATGGCAGCGGTTTTGTTAAACGGAACCATACAGGTAGTTATTTCGGGGATTGAAAATGGCACCAAGGCCGGTAGCATTACCTCGGTTAGTCATTTAGTCCCATTTCCAATGACTTGCTTTCACTGCTGCATTTAACCCTAAGAGAGAGCTAATATTTTTTACTCTTGTATTTAAAATTGTACATATTGTCAGAGAAAGACAATCCCGAAGCTTAAGGAAATATGTACTCTGAATTTGGCTAATTATATGGTAATTATGAATGGGTGTCTAAATTTTTTTAATTTACTTTTTATATTAAATTTTAATAAATTAGATACTATCTTTAAGCACCATAGTAATTAGCTTAGAATTTAATTGGCTTCCTTTTCATTAATTATATATACATTGCGCTACTGTCCTTCAGATTGCTCAAAAAAACACGGGGAAACATGTAACTGGATACCATGTGGCTATTTTTGTGGGGCAAACCAAATGTGTAAGCAAAAATATAGAACAACCCAACAATTCTAGTTGGGAAGTGCGCTTGGATTTTGTATGTTGCCTTAAAGCATCAAAA</t>
    <phoneticPr fontId="1" type="noConversion"/>
  </si>
  <si>
    <t>ATGGAACCGCAGCTGCTACATGGGACTATGGACGCAACCATTATTCTTTCGGGGTTCCAAAATATCGAGA
AGCTTATCATGTATATAGAAAGCGGTGATCGTGTGGAGGACACCGGTCGTAAAGCGGACCATAGGGGATT
CTATGCAGCCATTTATCTGGATGGAATGCTCATGAGAATAAGCAGGCGTATAAATATACAAGATTGTGTC
AACCTAAATACTAATATCAGGTGGCAGGAGAAGTTTTACTTTCATTGTGCCCATAAGGCTCATCACATCA
TTTTCAGCATCCACCTTAACGAACCGCAAACTATGGGTTCAAGTGATTCAATTGCAAAAGCAAAACTGCC
CGCTCGGCGGTTCATCGATGGTGGTCGATATGAAGGGACGCTTTCTCTTAATAATTTTTATCAACTTCGG
ATGAACGTGAAGGTGCAGTTTTCTGCTGCTACACGGCTGCAAGAAGTCACCGAAAGTAGTGTATTTGGTG
AAGTTCCTCGCACGTTCTTCCGACAGAGGAACGGATGCAAGGCTACTCTTTACCAAGACGCTCATGTCCC
AAATGATTTTGCTCCAAGAATATTGCTTAATGGAGTTGAGACTTACGAGGCTCAAAGATGCTGGGAGGAC
ATGTTTGATGCAATCAATAAAGCGAAAAAGTTCATATATATTGCTGGCTGGTCTTTGGAGACTGATATAA
CCCTCATAAGGGATACAAGTAGTATTCTAAGTGACGAAATAAATACACGACTTGGTGAGCTGCTCCAGAG
AAAGGCACAGGAACCTCAGGATGTGAAGGTCCTACTGCTTCTTTGGGAGGATCTAACAAACATTTCGTCT
GGCAGTGGTGGCCACATGAAAACTTTCTGCAAAAAAACCCGAGAGTATTTTCGGGGCAGTGGTGTTCACT
GTGTTTTATGCTCTCGTCCTCTTGGATACTCTCATCACCAAAAAATTGTGGTGGTGGATAGTGATTTTCC
CGGTGATAATGACAGAAGAAGAATAGTGAGTTTTATTGGGGGTTTCGATCTCTCTCATGGTAGATACGAT
ACTCCAACCCATTCACTTTTTAGAACCTTGAATGCTGAACACAGTCAAGATTTTCACCAACCCTGCTTTC
CCGGCTCTTCAATAGAAAAAGGTGGTCCAAGGGAACCGTGGCATGACGTGCACTGTAAGCTTGAAGGCCC
TGTTGTGAAGGATGTTTACGACACCTTTGTGGAGAGATGTATGAAGGAAGGTATTAAAGAGGGAATACTT
TTTCCGAAACAAGAATTTGAAAATGTCATTGATCACTCCTGCGACGTAAAAGATGCTGACATGTGGAATG
TTCAATTATTCAGATCTATTGATGATTCAACTACTTGTGGGTTACCAAACACTCCTGAAGGTTTTGCCGG
AGCTGGTCTTGTTAGAAGGAACGGTAGAATCATAGATCGTAGCATTCAAGATGCCTATATTGATGCTATT
AGGCGTGCAGAAAGATTCATTTATATTGAGAATCAGTATTTTGTAGGAAGTGGTTTTGACTGGAAAGATG
ACTATGGCAACAAAATTGATCACGTGGATTGTTTGAATCTCATTCCAAAGGAGATTTCACTTAAAATTGT
TAGCAAGATTAAAGCTAAGCAAGACTTCGCTGTGTATGTTGTGGTTCCAATGTGGCCAGAGCCTTCCCCA
TATGATTCTTATGTTAAGCGAATTTTGTATTACCAGAGGAGGACAATGGAGATGATGTACAAGGACATTA
CTCAAGCACTCAATAGGGAGAACAAAACTGAAGAAGATCTTAAAAGATATTTGTCTTTCTTCTGTCTTGG
AAACCGAGAGAAGGAGGATGAGAGGAAAGAAGAGGAGGAGCAGAAGGAGAATAAAGATAATGATTACATG
AACGCGCAAAAAGCTAGGCGATTCATGATTTATGTGCATTCGAAGATGATGATAGTGGATGATAAATACA
TAATCATTGGATCTGCTAATATGAACGAGAGATCAATGAATGGTGGAAGAGACACCGAAATTGCTATGGG
AGCTTATCAACCCATTGTGACTAAGCCTGGTGGTGATGCTACTGCAACTGCAACGGGTGAGATCCGTGAT
TTTCGCAAATCACTTTGGTACGAGCACCTTAACGTGCAAGATCACAGATTCCTCGAGCCTGAAAAAGAAG
ATTGCATTAGAAGGGTGAACGAACTTGCTCAAGGAAATTGGAACGCGTATTCTTCTTCAACTGTGACTGA
CCTTTCTGGTCACCTGCTCTGCTATCCTGTTAAAATTTCTGCCAATAATGGAACTATCACAGAGCTTCCA
GGATCTCTTGGTTTCTTTCCGGACACTAAGGCCCGTGTTCTACCTGATAAAAGCCCTGGTGGACTGATAA
ATGAGAAGTGCTAG</t>
    <phoneticPr fontId="1" type="noConversion"/>
  </si>
  <si>
    <t>MVFVLHCDDNYAKPTGQLPIDAFAQAWVLAGDISEKCPIDRRLELVDENEKPLNASIHLRLQFSKAKKWLGLPTRCFPQR
IGCEVTLFQDAHTRDEFVQRKADAGLGKYESHGCWEDMFDKINGAKHFIYITAWSLDTKITLIRDPRMNPGSVQTLGELL
KKKEKDGVRVVLLLWNDVTAVRLFKNEGLMGTCDKETERYFKGTGVECVLRTHEKWMCSHHEKVVIVDAPLTNNAKRRLV
SFIGGLDLCKGRFDTPSHPLFSSLGPDGEHSRDFHQPNFEGTAITKGGPREPWHDAHCRLEGPVAWDVYKNFVESIRKEG
KEDILVPDKQVEDVMGDRGIVESCKKEGKEGILVPQKQVKDVISDQQIIEPNHETWNAQLFREAAETKKGFRGKNKKTDR
SIHDAYIYAIRAAERFIYIENQYFIGNSSEKNDASHQIATELTLKIVSKIKAKERFAVYVVIPMWPEGIPECSFVRKMLD
LQKGTIEKMYRDINQAIKEAGIDEEPQNYLAFFCLGNREVKKQGEYEPPDKPSKGSSYQKAQEARRFMIYVHSKLMIVDD
EYIIIGSANINQRSMDGGRDTEIGMGAYQPYYLASGPNGATGQVHDFRRSLWLEHLGKHENTFLNPESKACIEKVNQFAE
ENWKSYSDISSVDLHGHLLRYPYHISDDGTITELPGFEFFPDTNAEILGKDDIYTRLPFIRDLLLG</t>
    <phoneticPr fontId="1" type="noConversion"/>
  </si>
  <si>
    <t>TTGGCTTCCTTTTCATTAATTATATATACATTGCGCTACTGTCCTTCAGATTGCTCAAAAAAACACGGGG
AAACATGTAACTGGATACCATGTGGCTATTTTTGTGGGGCAAACCAAATGTGTAAGCAAAAATATAGAAC
AACCCAACAATTCTAGTTGGGAAGTGCGCTTGGATTTTGTATGTTGCCTTAAAGCATCAAAAATGGTATT
CGTCCTGCACTGTGACGACAACTATGCAAAACCTACTGGTCAGCTACCAATTGATGCCTTTGCACAAGCA
TGGGTACTTGCTGGGGATATCTCGGAAAAGTGTCCTATAGACAGAAGGCTCGAACTAGTGGATGAGAATG
AGAAGCCATTGAATGCATCAATCCACCTGAGGCTGCAGTTTTCTAAAGCTAAAAAATGGCTAGGGCTTCC
CACCAGATGCTTTCCACAGAGAATTGGATGTGAGGTAACTCTTTTCCAAGATGCTCATACCCGGGATGAA
TTTGTCCAGAGAAAAGCCGATGCCGGACTTGGGAAATACGAGTCCCACGGATGCTGGGAGGATATGTTTG
ATAAAATCAATGGAGCAAAACACTTCATATACATTACAGCCTGGTCTCTTGACACTAAGATAACCCTCAT
AAGGGATCCAAGGATGAATCCTGGAAGTGTCCAAACACTTGGTGAGCTGCTCAAGAAAAAAGAGAAAGAT
GGTGTAAGAGTTGTACTACTTCTTTGGAACGATGTAACAGCTGTTCGGTTATTTAAAAATGAAGGACTCA
TGGGTACTTGTGACAAAGAAACGGAACGGTATTTCAAAGGCACTGGTGTGGAGTGTGTTCTACGTACTCA
TGAGAAATGGATGTGTTCTCATCACGAGAAAGTGGTGATTGTGGACGCTCCATTGACCAATAATGCGAAG
AGAAGATTAGTGAGTTTTATCGGGGGTTTAGATCTCTGCAAAGGAAGATTCGACACTCCATCACATCCAC
TTTTTAGCAGTTTGGGCCCGGACGGTGAGCACAGCAGGGATTTTCATCAACCCAACTTTGAAGGTACTGC
AATCACAAAAGGAGGCCCTAGAGAACCGTGGCATGACGCGCACTGTCGCCTTGAAGGGCCTGTTGCATGG
GATGTTTATAAAAACTTTGTGGAGAGCATCAGGAAGGAAGGTAAAGAGGACATACTTGTTCCAGATAAAC
AGGTTGAAGATGTCATGGGTGACCGTGGCATTGTGGAGAGCTGCAAGAAGGAAGGAAAAGAGGGCATACT
TGTTCCACAGAAACAGGTTAAAGATGTCATAAGTGACCAACAAATAATTGAGCCTAATCATGAGACGTGG
AATGCTCAGTTGTTTAGAGAAGCTGCTGAAACAAAAAAAGGTTTTCGAGGGAAGAATAAGAAGACAGATC
GGAGCATTCACGATGCGTATATATATGCTATTAGAGCTGCCGAGCGCTTCATCTATATTGAGAACCAGTA
TTTTATAGGAAATAGTTCTGAAAAAAATGATGCTTCACATCAAATTGCAACGGAGCTTACACTTAAAATT
GTTAGTAAGATTAAAGCCAAGGAAAGGTTCGCTGTGTATGTTGTCATTCCCATGTGGCCTGAGGGTATCC
CAGAATGTTCCTTTGTTCGGAAAATGTTAGATTTGCAGAAAGGAACAATAGAAAAGATGTACAGGGACAT
TAATCAAGCAATCAAGGAAGCGGGAATTGATGAAGAACCTCAAAATTATTTGGCATTCTTCTGCCTTGGA
AATCGAGAGGTGAAGAAGCAAGGAGAGTATGAACCTCCAGACAAGCCATCCAAAGGTTCCAGTTACCAGA
AAGCCCAAGAGGCCAGGCGCTTCATGATTTATGTACATTCTAAGCTAATGATAGGTATGTCGAAAGTTAA
TCTAAACTTTTACTATATTAAATCACTAAGACTACCAAACTCAGTTAAAAACTTATGATACGTGCGTCTA
GTGAGAAGGTGAACTTGGTTGTTATTGTATACAGTGGAAACTCAGGTGCAGTCGACTTCATGTGTGAAGT
TGATACCTAAAAATTGTTAGATAATTTGATTGATTTGACTAAATTTTTATTTAATGACTCTCAGATATCA
ACTTCACGTGAAGTCTACTTCACCTGAATTTTTTTTATCGTATGTATATAAGGCGACTAATTAATATAAC
TAATTCAAATTCTAACTAACTTGTTAAGTTATAACAGACCGTATAAATATATGCTATGACTAATAATTTT
TACTTTTTTTTTTTAAATAAAAACACAAACTAAACATAATCTTACTTTTTCTCTATTATTGGCAGTTGAT
GATGAATACATAATCATTGGATCGGCCAACATCAACCAGAGATCCATGGATGGTGGTAGAGACACTGAGA
TTGGCATGGGAGCTTACCAACCCTACTATTTGGCTAGCGGGCCAAACGGTGCAACGGGCCAGGTGCATGA
TTTCCGCAGGTCCTTGTGGTTGGAGCATCTTGGCAAACATGAAAACACCTTCCTCAACCCTGAGAGTAAA
GCATGTATTGAGAAGGTGAACCAGTTTGCTGAGGAGAATTGGAAATCATATTCCGATATATCTAGCGTTG
ACCTTCATGGCCACCTTCTTCGCTATCCTTATCACATTTCTGACGATGGAACCATCACAGAGCTTCCTGG
ATTTGAGTTCTTTCCGGACACTAATGCTGAGATTCTAGGAAAGGATGACATATACACGAGGCTTCCATTT
ATTCGGGATCTTCTTCTAGGTTGAGGTATTCCTTCGTTGCTTTATTTATGGTGGCATCCTGATACATTTT
GATTTCTTTTTGCTTCAGACTAATACTTGTCTTTAATTTAGTTGCATGTTGAGAGTTAACTATCTCATGA
CATTTGATGTTTTCGGGAGGTTCTTTGAACTTCACATGCACCTACCACCGGGTATCTTTTCTTAATAATC
TAAGCTTTCTTTTGTGTGTTTCGTTTAGGATCGGCAAATTTGAATTCAATTAAGGAAAAGTATAGGTAAA
CAA</t>
    <phoneticPr fontId="1" type="noConversion"/>
  </si>
  <si>
    <t>ATTCATATTCATATGTGAAATTTGATATATATACATATTGGTTAAGTGATTGTGGAACAGGATTTGAGAGCGTGGACAGAGCATGCTGTGGCATTGCAAATATGGAACTTGCATTGGCCCATTTTATAGCACTTCTCATTGAATATGCAAAGATGCATCTAAATATGTCCTATGGGACAGTTATCAGTTATCACCCTCGTGAGAGAACTTACAGCATTATTATCTCATATTTAATAAAAAGATCGAGTTAATTCTCAAAATGGTTTTTGAAATTTGATCTCTAACTCAATTTAGCTCTCTAATTTTTAATTGACCCAAATTATATCTAAAATTTTAAGGAGGAACTCAAATTGATCATTTCGTACATTTCCATCCCTCTGTCCATTTAAGGAGGAACTCATTAAGATTTGTTATTAATGATGTTTGTCACTGTCTACAAGTTAAATTAGTGTGTTTTAATTAACTTGGTGTTTATTAGAAAATTTCCCTGTCACTTTAACAAGCATGCTCCAATTGACTTCTAAATCAACTTTATGACTCAAATTATATTACTTTCGTGGAATATGATTTTGGCTGATTCCTTCATGGCCCATTCATCAAAGATGAAATGCTTTTGATTAATTAAGAAATAGTGTGGTCGTTAATTATATTATTAGAAGGCTAGTATGAGTAGTATCAAGTAAATGCTTGAAAGAATATTGGAATACACAGTGCATTGACCCCACAAAATACTACTCCACCTGCTCCTGGATATTTAAACATCTACTTTTGTTTCTAGAATTACAAGTTGGCCATTTTATATTATCTGATATAGAATATTCTCAAGGGATATCATCTTTGTTTATATGTTACTCCAATTCTCCAAATACCCTACAAAAAAAAATTAGTTTTCGATTTCTTGATTTGAAATTAAATAACAATACATTGAAAATTCAGTTCCTCAAAGAATTCCACTTTTTAAATAGCCTAAACATAAGTTGATTCTAAATTTTCATCTTCCTATTTTTCTTTTTGTCAATTGATAAACATTTATTTGTAGGTATATAAATAACACAACCGTTTTATTTTGAAAGAAATAAGACATTTTTTTTTTGGTATTGAGAAATAAGACAATTTTATATAAGTAAATAGTTATGGGAAAACTGTTTGATGGGCCTTTCCGAATGAGGCCGACATGCTTTATTTGAACAAAAATAATAAAGAAAGACTAAGTTGAGGTCGTTATTCTCCGGTATTTAACAAATGTTTCAAAGTCCAAAAAAAACAAATGTCTAAATCAATTTTTTTTTGTGACTGAAATAAATTAAAAAAAAAAAAAAACAAAACAACTAAAACAAAAAACTGCTTAAATAGTTGGATTGAATGAGTGGTCAACTCATTTATTTTAAATAAATGTTGTCAAATTTTATATTATGTATACAATGACTTATTAGTTAATAATAAACTTTTAAATAAAACTCAAATTTTTAATAGATAAATCTTTGAATTATCGAGAGATACCGTAAAAAAAATAATAATAATAACAATACCTAAAGCTAAAATAGTGTCTTAACTCTTAAGAGAAAGTGACTACATGGTGAAAGATTAATTACTAACTTAGTATCCTGTTGCAGCTTCGCTTGATTCAGTGAATAATTTTGTTAATATTCTATTCCCATTCTTCTAAAATAATTTTATTGCTGATTGATTAATCTTCATTGTAGGACTCATTTCGTTAGGTATTCCTATCAGATACAGACTAACAATATTAGGGCCGAAGTAATTTGGATAGATTGTCCCAAGAGTTTATAATTTACTGTAAATATTGGAAACTGAGAGAGATTATATTTAAAAAAATTTTACACATAAAAAAACATATTGTTTATACTTATACCACCTAAAATGTATGGTAGATCACACCTCGTATCAAGGAAAACAATCAGCACTAATCCGGTTTCATTACAAGTCAGAACTCTCTCTCTCTCTCTCTCTCTCTCTCAATTTTACTTGCAGGTTTAGTG</t>
    <phoneticPr fontId="1" type="noConversion"/>
  </si>
  <si>
    <t>ATGGTATTCGTCCTGCACTGTGACGACAACTATGCAAAACCTACTGGTCAGCTACCAATTGATGCCTTTG
CACAAGCATGGGTACTTGCTGGGGATATCTCGGAAAAGTGTCCTATAGACAGAAGGCTCGAACTAGTGGA
TGAGAATGAGAAGCCATTGAATGCATCAATCCACCTGAGGCTGCAGTTTTCTAAAGCTAAAAAATGGCTA
GGGCTTCCCACCAGATGCTTTCCACAGAGAATTGGATGTGAGGTAACTCTTTTCCAAGATGCTCATACCC
GGGATGAATTTGTCCAGAGAAAAGCCGATGCCGGACTTGGGAAATACGAGTCCCACGGATGCTGGGAGGA
TATGTTTGATAAAATCAATGGAGCAAAACACTTCATATACATTACAGCCTGGTCTCTTGACACTAAGATA
ACCCTCATAAGGGATCCAAGGATGAATCCTGGAAGTGTCCAAACACTTGGTGAGCTGCTCAAGAAAAAAG
AGAAAGATGGTGTAAGAGTTGTACTACTTCTTTGGAACGATGTAACAGCTGTTCGGTTATTTAAAAATGA
AGGACTCATGGGTACTTGTGACAAAGAAACGGAACGGTATTTCAAAGGCACTGGTGTGGAGTGTGTTCTA
CGTACTCATGAGAAATGGATGTGTTCTCATCACGAGAAAGTGGTGATTGTGGACGCTCCATTGACCAATA
ATGCGAAGAGAAGATTAGTGAGTTTTATCGGGGGTTTAGATCTCTGCAAAGGAAGATTCGACACTCCATC
ACATCCACTTTTTAGCAGTTTGGGCCCGGACGGTGAGCACAGCAGGGATTTTCATCAACCCAACTTTGAA
GGTACTGCAATCACAAAAGGAGGCCCTAGAGAACCGTGGCATGACGCGCACTGTCGCCTTGAAGGGCCTG
TTGCATGGGATGTTTATAAAAACTTTGTGGAGAGCATCAGGAAGGAAGGTAAAGAGGACATACTTGTTCC
AGATAAACAGGTTGAAGATGTCATGGGTGACCGTGGCATTGTGGAGAGCTGCAAGAAGGAAGGAAAAGAG
GGCATACTTGTTCCACAGAAACAGGTTAAAGATGTCATAAGTGACCAACAAATAATTGAGCCTAATCATG
AGACGTGGAATGCTCAGTTGTTTAGAGAAGCTGCTGAAACAAAAAAAGGTTTTCGAGGGAAGAATAAGAA
GACAGATCGGAGCATTCACGATGCGTATATATATGCTATTAGAGCTGCCGAGCGCTTCATCTATATTGAG
AACCAGTATTTTATAGGAAATAGTTCTGAAAAAAATGATGCTTCACATCAAATTGCAACGGAGCTTACAC
TTAAAATTGTTAGTAAGATTAAAGCCAAGGAAAGGTTCGCTGTGTATGTTGTCATTCCCATGTGGCCTGA
GGGTATCCCAGAATGTTCCTTTGTTCGGAAAATGTTAGATTTGCAGAAAGGAACAATAGAAAAGATGTAC
AGGGACATTAATCAAGCAATCAAGGAAGCGGGAATTGATGAAGAACCTCAAAATTATTTGGCATTCTTCT
GCCTTGGAAATCGAGAGGTGAAGAAGCAAGGAGAGTATGAACCTCCAGACAAGCCATCCAAAGGTTCCAG
TTACCAGAAAGCCCAAGAGGCCAGGCGCTTCATGATTTATGTACATTCTAAGCTAATGATAGTTGATGAT
GAATACATAATCATTGGATCGGCCAACATCAACCAGAGATCCATGGATGGTGGTAGAGACACTGAGATTG
GCATGGGAGCTTACCAACCCTACTATTTGGCTAGCGGGCCAAACGGTGCAACGGGCCAGGTGCATGATTT
CCGCAGGTCCTTGTGGTTGGAGCATCTTGGCAAACATGAAAACACCTTCCTCAACCCTGAGAGTAAAGCA
TGTATTGAGAAGGTGAACCAGTTTGCTGAGGAGAATTGGAAATCATATTCCGATATATCTAGCGTTGACC
TTCATGGCCACCTTCTTCGCTATCCTTATCACATTTCTGACGATGGAACCATCACAGAGCTTCCTGGATT
TGAGTTCTTTCCGGACACTAATGCTGAGATTCTAGGAAAGGATGACATATACACGAGGCTTCCATTTATT
CGGGATCTTCTTCTAGGTTGA</t>
    <phoneticPr fontId="1" type="noConversion"/>
  </si>
  <si>
    <t>MDNSNGSPSQNRNSRSRSPSDHARAQSPIPHGGSDPHAPSTHHHPAYSFSYPPGPYSHNYYPPPPLSPSSHPSLPHSPCS
HRYAYTSLPVSPSPGSSSPGPPINRPPPQLVAFNRPLPRLDYPLSIGGPTTKRRPPPRLDYPLSPGQKSAYSPPHYYTFP
YHQGPKSPGVSSQSSQSPISSSPRSPSLENVICNVQISDSKLGAPASPSAPASPPAPAAQTGPFAPHFAHSNSVPFHGRN
DEFNGCSDKFSGRRRSTSDVGDLKTSPSVSNESPRNQSLQLASYKGSSLRALLLHGNLDIWIHEANNLPNLDMFHRTLGD
MFGKMPGSPGKGNTSDPYVSIRVSSAVIGRTFVIKNCEDPVWEQHFCVPVAHNAAEVIFHVKDSDVVGSELIGVVAIPVE
QIHSGEVIKGAYPILNSNGKPVKQGAVLSLTIQYTPIDKLVMYQQGVGAGPEYIGVPGTYFPLRRGGTVTLYQDAHVPDG
CLPNLMLDNEMHYVHGKCWFDIFQAISQAQRLIYITGWSVWHKVQLIRDAGPTESLGHLLRSKSQEGVRVLLLVWDDPTS
RNILGIQTDGLMATHDEETRKFFKHSSVQVQLCSRNAGKRHSWAKQKEIEAIYTHHQKTVMVDAAAGNGKRKIIAFVGGL
DLCDGRYDNPYHPLFRTLQTLHKDDYHNPCFAGNTGGCLREPWHDLHSKIDGPAAYDVLANFEERWLRAAKPKGVSKVKG
NAYDDALLRLERIQDFLTVNDVPSVDDDNPEAWHVQIFRSIDSNSVKGFPKDPKIAQSMNLVCRKNVMIDMSIHEAYVKA
IRSAQHYIYIENQYFIGSSFNWSQTQYKDLGADNLIPIEIALKIAEKIRENQRFAVYIVIPMWPEGIPTGAATQRILYWQ
NKTMQNMYQTVYNALVETGLETAFSPQDYLNFFCLGNREACGIYENVNGTGAPPPANSPQAQSRNNGRFMIYVHSKGMIV
DDEYVIIGSANINQRSMDGGRDTEIAMGAYQPHHTWARNNSAPRGQVHGYRMSLWAEHTGTIEECFFQPESLECVSRVRT
MGELNWKQYSAKEVSEMRGHLMKYPVDVDRKGKIKPIPGFEEFPDVGGKIVGSCFGIQENLTI</t>
    <phoneticPr fontId="1" type="noConversion"/>
  </si>
  <si>
    <t>TTCGCGCGAGTTTTGTACCCTTCGTTCAAAAGACCATGCTGACGTGGCATGCATTAGAGAGAGGGGGGAA
GAGAAAACGAGAGCGCGATGGAGTAGTGTGTATGTGAGAGAGAGAGAGTGATGTGGTTCATCTCCAATGC
CTTTGAATCTTCTCATTCTTCTTCTTCTTTTGATGAAGCTTCCGAATCAGAATGCTTCGTTAAGGTGAAA
GCTTTTCATTAAAACTCTTAAACTTTCAGCTGAGTTTCCTAAAAAGGATTCTCATGCATGAATTTTGTTA
GCGTTTTCTTCCGTCTCAATCAACATTCACCATCTAGTACAGATGCAGTAATCCTTTGTTATTATTGTTT
TCTATGTGCATAATTAATTTAATTTATTTGTTTTTAATTCAATTTATGGAATAATTTTGCATGATCATCA
ATTCAAGTAGGGTTTGGAACAATTTGAGTATTTCGATTGATAAAAATGGACAATAGTAATGGATCTCCAA
GCCAAAATCGGAACTCTAGGTCTAGGAGCCCTTCTGATCATGCAAGAGCTCAATCTCCAATTCCACATGG
TGGTTCTGATCCACATGCACCATCAACTCATCATCACCCTGCATATTCATTCTCTTATCCTCCGGGACCA
TATTCCCACAACTATTACCCTCCACCTCCTTTATCACCTTCTTCACACCCTTCTCTTCCACACTCACCAT
GTAGCCATAGATATGCATACACCTCACTTCCTGTGTCACCCAGCCCCGGTTCTAGCTCCCCTGGTCCTCC
AATTAACCGCCCTCCGCCTCAATTGGTTGCCTTTAACCGCCCTCTTCCGCGATTAGACTATCCCCTGAGT
ATCGGGGGGCCAACAACTAAACGGCGGCCTCCACCACGGCTGGACTATCCTCTGAGTCCGGGGCAAAAGT
CAGCTTATTCTCCACCTCATTATTATACTTTCCCCTACCATCAAGGTCCTAAAAGTCCAGGAGTATCATC
ACAATCTAGTCAGAGTCCCATTTCCAGCTCTCCTAGGAGTCCTTCTTTGGAAAATGTTATATGCAATGTT
CAGATATCAGATAGCAAGCTCGGTGCTCCTGCATCACCCTCTGCTCCTGCATCACCCCCTGCTCCTGCTG
CACAAACTGGCCCTTTTGCACCACATTTTGCGCATTCGAATTCAGTTCCATTTCATGGGAGGAATGATGA
ATTTAATGGTTGTTCGGATAAATTCTCAGGCAGGAGACGTTCTACCTCTGATGTAGGGGATTTAAAGACT
TCGCCTAGTGTGTCTAATGAATCGCCACGTAACCAGAGTTTGCAGCTTGCAAGCTATAAAGGGTCTTCTT
TGAGAGCTTTGCTTCTACATGGAAATTTAGATATATGGATTCATGAAGCCAATAATCTTCCAAATCTAGA
CATGTTCCACAGAACTTTGGGGGATATGTTTGGCAAAATGCCTGGTAGTCCGGGCAAGGGCAATACCAGC
GATCCTTATGTGTCAATTCGTGTATCAAGTGCTGTGATTGGGAGGACTTTTGTGATTAAGAACTGTGAGG
ACCCCGTTTGGGAGCAGCATTTTTGTGTTCCTGTTGCGCATAATGCTGCTGAAGTTATCTTTCATGTTAA
GGACAGTGACGTCGTGGGATCAGAACTCATTGGTGTTGTGGCGATTCCAGTCGAACAAATACACTCAGGG
GAAGTAATAAAAGGGGCCTACCCGATTTTGAATAGTAATGGGAAACCTGTTAAGCAAGGTGCTGTATTGA
GCCTAACCATACAGTACACTCCAATTGATAAACTAGTCATGTATCAACAAGGAGTTGGAGCAGGTCCTGA
GTATATCGGGGTTCCCGGCACTTATTTTCCATTGAGGAGAGGTGGAACTGTTACTCTATATCAAGATGCT
CATGTTCCAGATGGCTGTCTCCCTAATTTGATGCTTGATAATGAGATGCATTATGTGCATGGAAAGTGTT
GGTTTGACATATTTCAAGCAATAAGTCAAGCTCAACGGTTGATATATATCACGGGCTGGTCAGTATGGCA
CAAAGTTCAGTTGATTAGGGATGCCGGCCCAACGGAAAGCCTTGGCCATCTTTTGAGGTCTAAGTCACAG
GAAGGAGTAAGAGTGCTTCTCCTTGTTTGGGATGACCCTACATCAAGAAACATCCTTGGTATACAAACGG
TAAGTAGGGCAATCTTTTGTTTTCTTATTATTGCATTTCTGTGTTTGGGAGGCCTGTTAGGATGGTATTA
TTATTGCTACATGTTGTCATCATAGTTATATTCTATTTGCTTTGAATTTTTTTTTAAGATCAGTAAAAAG
AGCTTGAGTCTGAAACTGTATAAGAATGGATAAATAGGAGTTTCATCACCAAACGCATTTCAAATATTTA
TTTATTGTAAGAACTGTGTAACTTCAAAATGTAAAAAAGGAATATAAATTGTTCAATCTATTTGATTACA
AAGTTGTATATTTAATAAAGGGAATTTTTTAAAATCATACCAATAACGTTCAACTTCTTGTTTCTCTCAG
CCAAATGATTATATTGGTAATGCATATGACAAGAGAAAAATCTTCATTTTGTCCTCTATTAGTACTTCTC
TGATGTGATTTCTGTTGTTTATTTTATTTCAATTAAAGATTAAGATCCTTGAACATTTTTTCTTCTCCAG
GGGTTTTGCTTATCAGAAGAATGGGCATGATTTTATCTTTTAGTTTTAATTATACAAAACTCTCTACTTT
ATATTCAGGATGGTCTCATGGCAACTCATGATGAGGAAACTCGAAAATTTTTCAAGCATTCTTCAGTACA
AGTGCAGCTTTGTTCTCGCAATGCAGGAAAACGACATAGCTGGGCAAAACAAAAGGTTTGGTTGATATAT
TTTGTTTGTTCCATTGTTTAATTTCTCACATTATTAGAGATTTTCATTGACTTTGGCATATGATGCACAC
ACTATGCTTGCAACTAACATGATTCTGTCAGGTAACTAAACAATTTTTGTCACAAATTTCAGAATTTATG
AAACAGAATATAGTTTTGCTAGCTATTAGATATTTTATTTGAATCTGCATTCCCACAGATGTTTTCATTT
TCCTTTCATAGATGAACATTAAAATTCCTTTTCTGGTTATCAGGAAATTGAAGCAATATATACACATCAT
CAAAAAACTGTAATGGTGGATGCTGCTGCTGGAAATGGCAAAAGAAAAATTATAGCATTTGTTGGTGGAC
TTGATTTGTGTGACGGGCGATACGATAATCCATACCATCCTCTCTTTAGGACATTGCAGACACTGCATAA
GGATGACTATCACAATCCATGTTTCGCGGTAATCTCTTATTTTTAGTTTCCAAATGGTTGCATCATTGCA
TGTGTCACTCCATTTCTCCATCAAACATCTAACATACCACAAATGAATGCCAATATATGATGAAAGGTGA
CCAAAATATAACTTAAAAATAAGATGTCACTCTAAGATTTAGAATCAACCGGAAATCATGGTGAAACTAT
GTTGTAATAGGCTAATAGCTAAAATCTACTTATAGAGAAGTTTGAAAACAAGGACTAATTTATTCCTATG
TTGTGGTTTATTTAATGACAGGGTAATACTGGTGGTTGCCTGCGAGAGCCGTGGCATGACTTGCACTCTA
AAATTGATGGTCCAGCGGCTTATGATGTTTTGGCAAACTTTGAGGAGAGATGGTTAAGAGCTGCAAAACC
TAAAGGGGTTTCAAAGGTAAAAGGTAATGCATATGATGATGCACTGCTTAGATTAGAACGGATTCAAGAT
TTTTTGACTGTGAATGATGTTCCTAGTGTCGATGACGATAATCCTGAGGCTTGGCATGTTCAGGTATTTT
CTATTAGTCCTGAATGAATATTTTCAAATTTTCTAGAAGCAACATTTTTTTCTTCTTATTTGTGCTACTT
AAACTAAACTAATTAATTCTGTATAATTTGGAAATGCAGATATTTCGCTCGATTGATTCTAATTCTGTCA
AGGGATTTCCAAAGGATCCAAAAATAGCACAAAGCATGGTGAACTCAAGACCTTTTTTGTGTATTTCTTC
CTTTTTATGTTTATTTTCAAGTCTAAACTTCCATCGCCACGAGAATGTTAAGCTTATTGTGGTTTTACAG
AACTTGGTATGCAGAAAGAATGTGATGATTGACATGAGCATACATGAAGCATATGTGAAGGCCATCCGTT
CAGCACAACATTACATTTATATAGAGAACCAATATTTCATTGGATCCTCATTCAATTGGAGTCAGACTCA
ATATAAGGATCTTGGTATGTATTCTCTTTGTGCACCATTCTTGCTTGTTGCTTCAACAATTATTTGGCCT
ACTGTGCTGCATAATTTGAACACAAATTATTATAAAGAAGAAAATTAATGATGAGTTGCTTCTATTTTAA
AGATATCTCGTTTATGTTATATTTCATGTTTTTGCAGGTGCTGATAATTTAATTCCAATAGAAATTGCTT
TGAAGATTGCTGAAAAGATTAGAGAAAATCAGAGATTTGCAGTGTACATTGTTATTCCAATGTGGCCAGA
AGGTATTCCAACAGGGGCTGCCACCCAAAGGATTCTATATTGGCAGGTATTTTCACATTTTTAAGGCAAA
ATTTTTAATAAAATCATCATAGCCACTAAATGGCTCAGAGTGTTTTGGTACAAAATTAACAAAGCATTAA
GTGTGTCCAATCAAAATTGAAGAAAGTTGATAATAAGAGTTGAAAATTGGAAATCATGATAGTGAAGAAA
GAGTTAACAAGTGTCATTTTAACAGTTCGATGAATTTTGTATCATACCAACAATCTTTATTGTAAAATCG
TTTAAATTGAAATCTTTCTAGTGGTTCTTGCCAAAGTTTTATGCAACCTTCCTCCATCACAAGTTTTAAC
CGAGTTCTACATTTGTTATCACTATCAATATCTTTTGTCAACTAAATTATAGTGTATAGTCCTAGTTACA
TATTAGAAGCAAAATAGAAAGAAAATAGGGTTCTTTTGACAAATTTGATCCTATAGACACAATTGAGCAT
TAGTAATCCATTTTCAGTGAATATTGTCCCATTTATGGGGTTTGAAAGTAAATGAGTTAGGGGATATCAT
CTTGTGATTTACAACTGTCTTCAAGTCTTTTGCTACTTATATGTTTCCCTTTTTGATAAAATGTAATTTT
CAAGTTAGGAAATATCATTGCAACCATCAAGAGTCAAAAAGTTATGTATGAGCTGCCAAAAAAAGTTCAC
AAAAATTATGCTAGAAAGTGAATCCTCAGTTGTTCAGAATTCTTGGGTTTTCATTTTCAATATTTTCTAT
TTACACAATTCTATGAAGGAAAAAGCAAAAAAAAAAACAAAAAAACAAAAAAACAAAAACAAAACTAGAA
AACAAATTTTTTTTGTTTATACTATCTTCCAAAAGCACTCAAACCTGCTTCATGAATCCTGATGTTAAAC
TAAACTTCATAAAGCCTATGAGTACTTGGATACTGCATTTCTTACTCACTGTTTTTATATATTTTTGCAG
AACAAAACAATGCAAAATATGTATCAGACAGTATATAATGCTTTGGTTGAGACTGGACTTGAAACTGCAT
TCTCTCCACAAGACTATTTGAACTTTTTCTGTCTTGGCAATCGCGAGGCCTGTGGTATATATGAGAATGT
TAATGGAACTGGAGCTCCTCCCCCAGCAAATAGTCCACAGGTAAGAATACAATGCTCACCTTCCCTTTGT
CATTTACCTAGTGGGATAAGATTAAGACTTTGTTGTTGTTTGTTGTTTGCTTAATGTCAAGATAAACAAA
GAGATAGAGCCCTTGAAAGAATATAATCTAAGTTTGTCTCATTTGAAAGTACATCAAATAGTTTAATTGC
AAGGTTTGATATTTGATAAAGACAAATTTGTATTTAGATAGTAGTTGTTATTTCATAATTCTTAGTTGTT
ATTAGATAATTCTTAGACTAATAAGTAGCCAAAAAGTACCAAAATTCATGGGGTTATGAGTACCACAAAT
ATTCTATACGACAATGTAAGCATCTTGATCTTATATTTCTCCTTGCGGTAAATTTTATGTGGGTGTTTTT
TTCTCTTCCTTTTTGTTTTGTTTTGCAGGCACAAAGTCGAAATAATGGAAGATTCATGATTTATGTTCAT
TCAAAGGGTATGATAGTTGATGATGAATATGTGATAATTGGTTCTGCAAACATCAACCAGCGCTCCATGG
ACGGAGGAAGGGACACAGAGATTGCAATGGGAGCCTACCAACCTCATCATACATGGGCAAGAAACAATTC
TGCTCCACGTGGACAGGTAAAGAAAGATCATCTTTAAAATTATGTTACTCTTTTAAAGATCTTGAGGGAA
AGAAAAGAACTATGTACATATCTGAAAATATTTAGGATGATCAAAATTTATAGGACTAAAAACCAAAAAT
AAATTAAGAGGGACCAACTGAAACATAAGGGTGCTAAAGTTACATTACTACATGTCTAGATTAGAATTCT
TTGTTGAACTATATAGTATATGTGTAGGTCCATGGCTATAGGATGTCACTATGGGCAGAACACACAGGGA
CAATTGAAGAGTGCTTCTTCCAACCAGAGAGCCTTGAATGTGTCTCAAGGGTTAGAACAATGGGTGAACT
GAATTGGAAACAATACTCAGCTAAAGAGGTATCAGAAATGAGAGGCCATCTGATGAAGTACCCTGTAGAT
GTTGATAGGAAGGGTAAGATTAAACCCATTCCTGGCTTTGAAGAGTTTCCTGATGTTGGAGGCAAGATTG
TTGGTTCATGCTTTGGCATTCAGGAGAATCTAACCATTTAGATTATCACATTCATTCATTCATTCATAAT
TCCATCATAGTTAGGTTCCTTCTCCCAAGAGGCACTCTCTCAATGACTAGAATTCGGATTATACCCGGGA
AAGGAAGTGTCTAGTGTCTAGTGTCTAGTGTGTATCTCTACTGCTACACCAACACCACTGTTAGTTGCTA
TCTTTAGTATAAGATCAAATGATTAGTGTAAATTACAATTATAGAGGATAAACCAATTTTAAAATGTCTT
ATAAGTTGAAACATTGTATAGTGACAAACAATTTTAATCTCATTCTTTATTCTTTCATGAATACCTTACA
TATTCCTCCAAACAGTTTTGAAATGTCTTATAGTTAGTATATATTTACTAATAATTTAAGAATTAATTAG
CTAGCAAAATTAGCATATGAAGCTCTATGGTGGACCC</t>
    <phoneticPr fontId="1" type="noConversion"/>
  </si>
  <si>
    <t>GGTTCACTTGATCCAAAGCTAGTCCATGGAAAAATAGTTGCTTGTGAACGAGGAATGAATTCCAGAACTGAAAAGGGCGAGGTGGTGAAAATACTCTCACATTTTGCCAGCAACTTCCTTAGGTGCCTCAGCAAGCAATGCAATTCGGAACTACATCCACTCTGCCAAATCTCCAACAGCTTCAATTTCATTCATAGGAACAATGTATGGTGACCCTGCACCAGTTATGGCAGGATTTTCTGCTAGAGGGCCAAGTATAGTGGGGCCAGATGTGATTAAACCAGATGTAACTGCACCTGGTGTGAACATCTTGGCTTCATGGCCACCATTAACTGCTCCAAGCCTGCTTAAGAGTGACAAAAGGCGTGTGCTATATAACATAGTTTCCGGCACCTCGATGTCTTGCCCTCATGTTACCGGCATAGCAGCACTTCTCAAATCTGTGCACAAAGATTGGTCACCAGCAGCTATCAAATCTGCACTGATGACCACAGCTTACACAGTGAACAACAGAGGTTCCCCTCTTTTAGACATTGCATCGAACACCTCATCTGCATTCGCCAACCCTTTTGCATTTGGTTCAGGCCATGTCAACCCAGAATGTGCCTCTGATCCAGGGTTAGTCTATGATATCACCAACAAAGATTACCTAAACTACTTGTGCAGCCTTAACTATACTCCTACCCAAATTGCTATAATCTCAAAGGGTCATTTCAAATGCTCCAAAGATACATTTTTTCAACTTGGTGACCTAAACTACCCTTCATTTTCTGTCTCATTTGACATAAATGGCACAAATTCTAGTGTTACATACAAGAGGGTAGTCACAAATGTTGGATATCCTAGTAGTTCTTATACAGTGAAAGTTGAAGAACCAAATGGAGTATCAGTTAAGGTTGAACCAAGGAATTTGAGGTTTGGAAAATTAGGTGAGAAATTGAATTATAGTGTGACTTTTGTTGCAAATGGAGGAACAACAATAAGTGACACTTCAACATTTGGATCATTGACTTGGGTGTCAGGCAAGTACAATGTTAGAAGCCCTATAGCAATAACCTGGCAATAGCAATTGTCATTTTTGTAATTTCATTTTGATTATTAATGAAATATATATCTACCTTTGAAAAAAAAAAAGAAAGATAAGATTATTTTATATAAATTTTATATTTGTAATTAGACATTATTTTATATTAATAATATATCAAAATTAAAATTTTAATTCAACAGTAATCAATTTAGATTCGTGGAGTAATCAATTTAAACTTAAACTCCTTAGATTAACTTAATGTACGAAATAAAATAAATAAATATACAATTTTTCTCATACTCAATTAAAAGGTTGCGGATTCTAGTCTCCTATCTTTCCAAATTTTATGCCAATGAGTAATACCTCAAATGGCATAGTCTCCCCATACTCAGTTAAGAGGTTGCGGGTTCGAGTCTCCTATCTTTGGTAAAAAAAAATAATAATAAATAAAATGGGAACGTTGTTATTTGATACATTGATCACATTATTGCTGCAAAGTGCCGTTATTTTCGCGCGAGTTTTGTACCCTTCGTTCAAAAGACCATGCTGACGTGGCATGCATTAGAGAGAGGGGGGAAGAGAAAACGAGAGCGCGATGGAGTAGTGTGTATGTGAGAGAGAGAGAGTGATGTGGTTCATCTCCAATGCCTTTGAATCTTCTCATTCTTCTTCTTCTTTTGATGAAGCTTCCGAATCAGAATGCTTCGTTAAGGTGAAAGCTTTTCATTAAAACTCTTAAACTTTCAGCTGAGTTTCCTAAAAAGGATTCTCATGCATGAATTTTGTTAGCGTTTTCTTCCGTCTCAATCAACATTCACCATCTAGTACAGATGCAGTAATCCTTTGTTATTATTGTTTTCTATGTGCATAATTAATTTAATTTATTTGTTTTTAATTCAATTTATGGAATAATTTTGCATGATCATCAATTCAAGTAGGGTTTGGAACAATTTGAGTATTTCGATTGATAAAA</t>
    <phoneticPr fontId="1" type="noConversion"/>
  </si>
  <si>
    <t>ATGGACAATAGTAATGGATCTCCAAGCCAAAATCGGAACTCTAGGTCTAGGAGCCCTTCTGATCATGCAA
GAGCTCAATCTCCAATTCCACATGGTGGTTCTGATCCACATGCACCATCAACTCATCATCACCCTGCATA
TTCATTCTCTTATCCTCCGGGACCATATTCCCACAACTATTACCCTCCACCTCCTTTATCACCTTCTTCA
CACCCTTCTCTTCCACACTCACCATGTAGCCATAGATATGCATACACCTCACTTCCTGTGTCACCCAGCC
CCGGTTCTAGCTCCCCTGGTCCTCCAATTAACCGCCCTCCGCCTCAATTGGTTGCCTTTAACCGCCCTCT
TCCGCGATTAGACTATCCCCTGAGTATCGGGGGGCCAACAACTAAACGGCGGCCTCCACCACGGCTGGAC
TATCCTCTGAGTCCGGGGCAAAAGTCAGCTTATTCTCCACCTCATTATTATACTTTCCCCTACCATCAAG
GTCCTAAAAGTCCAGGAGTATCATCACAATCTAGTCAGAGTCCCATTTCCAGCTCTCCTAGGAGTCCTTC
TTTGGAAAATGTTATATGCAATGTTCAGATATCAGATAGCAAGCTCGGTGCTCCTGCATCACCCTCTGCT
CCTGCATCACCCCCTGCTCCTGCTGCACAAACTGGCCCTTTTGCACCACATTTTGCGCATTCGAATTCAG
TTCCATTTCATGGGAGGAATGATGAATTTAATGGTTGTTCGGATAAATTCTCAGGCAGGAGACGTTCTAC
CTCTGATGTAGGGGATTTAAAGACTTCGCCTAGTGTGTCTAATGAATCGCCACGTAACCAGAGTTTGCAG
CTTGCAAGCTATAAAGGGTCTTCTTTGAGAGCTTTGCTTCTACATGGAAATTTAGATATATGGATTCATG
AAGCCAATAATCTTCCAAATCTAGACATGTTCCACAGAACTTTGGGGGATATGTTTGGCAAAATGCCTGG
TAGTCCGGGCAAGGGCAATACCAGCGATCCTTATGTGTCAATTCGTGTATCAAGTGCTGTGATTGGGAGG
ACTTTTGTGATTAAGAACTGTGAGGACCCCGTTTGGGAGCAGCATTTTTGTGTTCCTGTTGCGCATAATG
CTGCTGAAGTTATCTTTCATGTTAAGGACAGTGACGTCGTGGGATCAGAACTCATTGGTGTTGTGGCGAT
TCCAGTCGAACAAATACACTCAGGGGAAGTAATAAAAGGGGCCTACCCGATTTTGAATAGTAATGGGAAA
CCTGTTAAGCAAGGTGCTGTATTGAGCCTAACCATACAGTACACTCCAATTGATAAACTAGTCATGTATC
AACAAGGAGTTGGAGCAGGTCCTGAGTATATCGGGGTTCCCGGCACTTATTTTCCATTGAGGAGAGGTGG
AACTGTTACTCTATATCAAGATGCTCATGTTCCAGATGGCTGTCTCCCTAATTTGATGCTTGATAATGAG
ATGCATTATGTGCATGGAAAGTGTTGGTTTGACATATTTCAAGCAATAAGTCAAGCTCAACGGTTGATAT
ATATCACGGGCTGGTCAGTATGGCACAAAGTTCAGTTGATTAGGGATGCCGGCCCAACGGAAAGCCTTGG
CCATCTTTTGAGGTCTAAGTCACAGGAAGGAGTAAGAGTGCTTCTCCTTGTTTGGGATGACCCTACATCA
AGAAACATCCTTGGTATACAAACGGATGGTCTCATGGCAACTCATGATGAGGAAACTCGAAAATTTTTCA
AGCATTCTTCAGTACAAGTGCAGCTTTGTTCTCGCAATGCAGGAAAACGACATAGCTGGGCAAAACAAAA
GGAAATTGAAGCAATATATACACATCATCAAAAAACTGTAATGGTGGATGCTGCTGCTGGAAATGGCAAA
AGAAAAATTATAGCATTTGTTGGTGGACTTGATTTGTGTGACGGGCGATACGATAATCCATACCATCCTC
TCTTTAGGACATTGCAGACACTGCATAAGGATGACTATCACAATCCATGTTTCGCGGGTAATACTGGTGG
TTGCCTGCGAGAGCCGTGGCATGACTTGCACTCTAAAATTGATGGTCCAGCGGCTTATGATGTTTTGGCA
AACTTTGAGGAGAGATGGTTAAGAGCTGCAAAACCTAAAGGGGTTTCAAAGGTAAAAGGTAATGCATATG
ATGATGCACTGCTTAGATTAGAACGGATTCAAGATTTTTTGACTGTGAATGATGTTCCTAGTGTCGATGA
CGATAATCCTGAGGCTTGGCATGTTCAGATATTTCGCTCGATTGATTCTAATTCTGTCAAGGGATTTCCA
AAGGATCCAAAAATAGCACAAAGCATGAACTTGGTATGCAGAAAGAATGTGATGATTGACATGAGCATAC
ATGAAGCATATGTGAAGGCCATCCGTTCAGCACAACATTACATTTATATAGAGAACCAATATTTCATTGG
ATCCTCATTCAATTGGAGTCAGACTCAATATAAGGATCTTGGTGCTGATAATTTAATTCCAATAGAAATT
GCTTTGAAGATTGCTGAAAAGATTAGAGAAAATCAGAGATTTGCAGTGTACATTGTTATTCCAATGTGGC
CAGAAGGTATTCCAACAGGGGCTGCCACCCAAAGGATTCTATATTGGCAGAACAAAACAATGCAAAATAT
GTATCAGACAGTATATAATGCTTTGGTTGAGACTGGACTTGAAACTGCATTCTCTCCACAAGACTATTTG
AACTTTTTCTGTCTTGGCAATCGCGAGGCCTGTGGTATATATGAGAATGTTAATGGAACTGGAGCTCCTC
CCCCAGCAAATAGTCCACAGGCACAAAGTCGAAATAATGGAAGATTCATGATTTATGTTCATTCAAAGGG
TATGATAGTTGATGATGAATATGTGATAATTGGTTCTGCAAACATCAACCAGCGCTCCATGGACGGAGGA
AGGGACACAGAGATTGCAATGGGAGCCTACCAACCTCATCATACATGGGCAAGAAACAATTCTGCTCCAC
GTGGACAGGTCCATGGCTATAGGATGTCACTATGGGCAGAACACACAGGGACAATTGAAGAGTGCTTCTT
CCAACCAGAGAGCCTTGAATGTGTCTCAAGGGTTAGAACAATGGGTGAACTGAATTGGAAACAATACTCA
GCTAAAGAGGTATCAGAAATGAGAGGCCATCTGATGAAGTACCCTGTAGATGTTGATAGGAAGGGTAAGA
TTAAACCCATTCCTGGCTTTGAAGAGTTTCCTGATGTTGGAGGCAAGATTGTTGGTTCATGCTTTGGCAT
TCAGGAGAATCTAACCATTTAG</t>
    <phoneticPr fontId="1" type="noConversion"/>
  </si>
  <si>
    <t>MDNNGSPNQYPNPYFYPPNPYQPYPPPPTGIPVPNPYEHVPYPYPYNPSHSFNYSYPPPPRSSLSYSGSGHIDYPCPPHP
QSPSSCAPLDFNQPPPKTSYLATAPSAPTNPYPAYPYHVPPGSQSPSRASHSHTSSLPYGSSQYYYPQNEAYLSPQQSDA
HSRTNSFAGPYYVENTSSTGGGSGTPQPSDDSKPSPSAITYPPLDDLMSNVRLSDSTPSDIVSSPQQPVRPLMHSISTSK
IEQKKDDFYGHANNSFSGWGNSYSSRVDSSKLSSSSFGSFNESVQIVPVQNKGSLRVLLLHGNLDIWVLEAKNLPNMDMF
HKTLGDMFGKLPGTMGNKIEGTMNKVITSDPYVTISVANAVIGRTFVISNSENPVWMQHFYVPVAHHAAEVHFVVKDSDV
VGSQLIGIVAIPVEQIYSGELVEGTYPILNSSGKPCKPGAVLRLSIQYIPMAQLSIYHQGVGAGPEYIGVPATYFPLRKG
GTVTLYQDAHVPDGCLPNVFLDNGKTYVNGKCWYDIYDAIRQARRLIYITGWSVWHKVTLIRDGAVKASDYALGDLLRSK
SQEGVRVLLLVWDDPTSRSILGYKTDGVMATHDEETRRFFKNSSVHVLLCPRSAGKRHSWYKQKEVGTIYTHHQKTVIVD
ADAGNNMRKIIAFVGGLDLCDGRYDTPDHPILRTLHTLHKDDYHNPTFTGNVGGCPREPWHDLHSKIDGPAAYDVLKNFE
ERWLRASKPHGIKKLKKYDDALLKLERIPDIIRMTDLPCIGHDDPESWHVQIFRSIDSNSVKGFPKDPKEASSKNLVCGK
NVLIDMSIHTAYVKAIRAAQHYIYIENQYFIGSSYNWSQHKDLGANNLIPLEIALKIAEKIKAHERFAVYIVIPMWPEGV
PTGAATQRILYWQNNTMQMMYDTVYKALVDAGVEAAFSPQDYLNFFCLGNREATSMYDNVTVSGAPPQANSVQANSRNSR
RFMIYVHSKGMIVDDEYVILGSANINQRSMEGTRDSEIAMGAYQPHYTWARKSTYPLGQVHGYRMSLWAEHTGTIEDCFL
QPESLECVRRVKAMGEMNWRQYAANEVTEMRGHLMKYPVDVDRKGKVRPLPGHEEFPDVGGKIVGSFLAMKENLTI</t>
    <phoneticPr fontId="1" type="noConversion"/>
  </si>
  <si>
    <t>GTTAGTAGAGAGAGAGAGAGAGAGAGAGCGTTGCCGGAGTTCAAAAACTTTGTTTCATCAGCTGGATCTT
CGTCTTGTTCTTATTCTGCTTATTTCTGCATTTTTTTTTCAATCTCCGAATCTCCATAGAAAAAAGAGAA
GGTGAGTTTTTTTATTTTTATTAATTCTCTCTTTCTCCTAATAAAAATAGAAAATCTCATCTTTGAGTTA
ACTTTCTTTGTTTCCTTGAACATTCACCATTGATATACGTATCACCAGTGTCTGATCAATCCAAATTATA
ATCATTCAAGCACTTCGCATATTGCTCTATTTGTATTCTTATTCGGAACTTCCGTGTATTACATGTACAA
TTAGTTTGTAATTGTATCAATTGAAATCCAATTAGCATGGATAATAATGGATCTCCAAACCAATATCCAA
ACCCATACTTTTACCCTCCCAACCCTTACCAACCATACCCACCTCCACCAACTGGAATTCCAGTTCCTAA
TCCATATGAACATGTTCCCTATCCATACCCTTATAATCCTTCACATTCCTTCAATTATTCCTATCCCCCA
CCTCCTAGATCATCCTTATCATACTCTGGTTCGGGCCATATCGACTATCCCTGCCCCCCTCATCCTCAAT
CACCCTCCTCATGTGCTCCCTTAGACTTCAACCAGCCACCACCGAAGACATCTTATCTGGCTACTGCCCC
TAGTGCTCCTACCAATCCTTACCCTGCTTATCCCTACCATGTTCCTCCAGGGAGTCAGAGTCCGTCTCGA
GCTTCCCATTCTCACACCAGTAGCTTGCCATATGGATCATCTCAGTATTACTATCCACAAAATGAGGCCT
ATTTGTCTCCTCAGCAATCCGATGCCCACTCGCGAACCAATAGCTTTGCAGGTCCCTACTATGTGGAGAA
CACTAGCTCCACAGGTGGTGGAAGTGGAACCCCACAACCCAGTGATGATTCCAAGCCTTCTCCGAGTGCT
ATTACTTACCCGCCTTTGGATGATCTTATGAGCAATGTTCGGTTGTCCGATAGCACGCCTAGTGATATTG
TGTCATCACCTCAACAGCCAGTGAGGCCCCTAATGCATTCCATTTCAACTTCAAAAATAGAGCAGAAGAA
AGATGACTTTTATGGACATGCTAATAACTCCTTCTCAGGATGGGGAAATTCCTACTCTTCTCGGGTGGAT
TCGTCTAAACTTTCATCATCTAGTTTTGGCTCATTTAATGAGTCTGTGCAGATTGTTCCAGTGCAGAATA
AAGGGTCATTGAGAGTTCTGCTTCTACATGGAAATTTGGATATATGGGTGCTTGAGGCCAAAAATCTTCC
TAATATGGACATGTTCCACAAAACATTAGGTGATATGTTCGGTAAATTACCTGGCACTATGGGCAATAAA
ATTGAAGGAACTATGAATAAGGTGATTACCAGTGATCCTTATGTAACAATTTCTGTAGCAAACGCTGTAA
TTGGGAGGACTTTTGTGATTAGCAATAGTGAAAATCCTGTTTGGATGCAACATTTCTATGTTCCTGTTGC
ACATCATGCTGCTGAAGTGCACTTTGTTGTTAAAGACAGTGATGTTGTCGGTTCACAGCTCATTGGCATC
GTGGCAATTCCAGTGGAACAGATATACTCGGGGGAGCTGGTCGAAGGCACCTATCCCATCCTAAATAGTA
GTGGGAAGCCTTGTAAGCCAGGTGCTGTTCTGAGATTATCCATTCAGTATATCCCAATGGCACAACTAAG
CATTTATCATCAAGGAGTTGGAGCAGGGCCTGAGTACATTGGAGTTCCTGCGACTTATTTTCCTTTGAGG
AAAGGTGGAACGGTTACTCTATATCAAGATGCTCATGTTCCAGATGGCTGCCTCCCTAACGTGTTTCTTG
ACAATGGGAAGACTTATGTGAATGGAAAGTGTTGGTATGACATCTATGATGCCATACGTCAAGCTCGGCG
TTTGATTTATATTACAGGATGGTCAGTGTGGCACAAAGTTACATTAATAAGGGATGGTGCTGTCAAAGCA
TCGGATTATGCCTTGGGTGATCTTTTGAGGTCAAAGTCACAGGAAGGAGTAAGAGTGCTTCTCCTTGTAT
GGGACGACCCTACATCGAGAAGCATTTTGGGTTATAAAACAGTAAGTATTACTACATTTCAATTATGTTT
ACTGCATTTATTTGCTTGGATGGGCTGGTGGGATTTGGTTTGAAATTGTCTACATGATCACATCCTTGAT
TCATTGTTCTTATGAAAAATACACTCTTATATCTTTTGAACTTAGTTGATTGTGACTTCCTTTTTGTATA
GAAAGGTTTACATTTTTTACATGAAAAGGTTTACATGTCAGTTTTTGCAACAAAAAACAAAAATTTGAGA
TGCTGAAAGTTGTTCTGCATATTAAAATATACTCGTTTTTTGGAATTGAATCCACAAATATTTTTTCCTA
CTTACTACTTTCATACTTCTTGACAATGTTTCTGTTCTTCCATTGCTGGTGCTTAACTTACATATAATCA
TCTTAATATTTTTGAAATTTGTTTTTCTCTTGGACTTTGGGACACTGTATATATTGGCTAGTGGTACTCC
TAAACTAGAATCTCTGGTCTCTACTCAAAATTTATCTGCACAAAACTCACACCAGCGTGATGTTAACCTC
TTAAACTAGGTTATCCTTGTGATGTTCTAGTCTAGATGGTAACATAACTAAAATAATTGACATAGCAAAG
CCATTCTTTTGTCTTACGCTAATAAATGTTTATTCTGCGACAAGTAAGATTAAGACTATTGGTAATCCTG
TTATTGCTTCTTTAAACAAAAATGTTTTTAGGGATTTGATACTTATATTTTTCCCTTGCTAGTTTTGATT
ATGTAAAAGTCTTCAACTTTACATTCAGGATGGTGTCATGGCAACTCATGATGAGGAAACCAGACGATTT
TTCAAGAATTCTTCAGTGCATGTGCTGCTTTGTCCTCGCAGTGCTGGAAAACGACATAGCTGGTACAAGC
AAAAGGTCAGGCTTGACAACTACTGTCCAATTGAAATATTTTATTTTATTTTATTTATGGTTGATTCTCT
CTACAGATTTTGCTGAAGTGCTGTTTCTTATTAACATTGTTATTCTCTAAAGCCTTGCATGAATTGGTTA
ATGCTGTAGCTCATAAGAATATAATATTTTATTTATGACTATTTTTTTGTTGGTAGTTATAAAATCAGAC
ATCAAGCTATATTACATTAACATAAATGAGTGTTCATGAACATATGATTAAACATATATGTTTATATCAT
TGGTTAGCTTAACGTGAAATTTTGTGTAGTCTAGACATTAAACCTACTTCCTACGAGCTAGCTTAAAGCT
TTAACTCAAGATTTGCATGAGTATCTTTTAGCTGCAAAGGTTGTCAATTGTTTTTATATTTCTATTGAGT
GTATCCACAAGTTTTTTCATATAGGAATGTGAAGCTTTAATTGCAACTTCGAATTTGGGGCAAGTTCTGG
TTTGCCAGCAGTGATATCTACTTGTTTGCATTGGATCACTTTTCATGTTATCACATAATTTAATGATTTT
GGTTTCAGATTTCTATATTGAATCTCGTCTTATTCCTCTTATTAGGAAGTTGGAACAATATATACACATC
ATCAGAAAACTGTTATTGTGGATGCTGATGCTGGAAATAACATGAGAAAAATAATAGCATTTGTTGGTGG
ACTTGATTTGTGTGATGGACGTTATGATACTCCCGATCATCCTATACTTAGGACCCTGCATACACTGCAT
AAAGATGACTATCACAACCCTACTTTCACGGTAATCTCTTATTTCCAACTCCATTTTGTTTCATTATCAC
GACTAACTAGAGCTTTAAATCAATCTTCTGAAAATATTTAAATTAAAGTATTTTAAAAAATGTATAGTTC
CAGCTTTAGAGGAAGTCAAAGGGTAGTTGAGAAATGTTTTTGCGATCTTCTTGGGATATGTTTAACCTAA
TACAAGAATGATGTTATTTCTATTTACCTCCCCCAATTGCACATTTACAACTTTCGTGCAGAATACAAAG
TTATGAAGCAATTTAAATTATGAATATGTGTAGATAGGAACATTTTGCAGCAATTTATAAATATTATTGT
TTCAAATAAGCAGGTCAATTTATTCATATGATATAATTATGTTGCAGGGTAATGTAGGTGGTTGTCCCCG
GGAGCCATGGCATGACTTGCATTCCAAAATTGATGGTCCAGCAGCTTATGATGTTTTGAAAAATTTTGAG
GAGCGCTGGTTAAGAGCTTCAAAACCTCATGGGATCAAAAAGTTAAAGAAATATGATGATGCTTTGCTTA
AGCTGGAAAGAATTCCAGATATCATTCGCATGACTGATCTTCCTTGTATTGGTCATGATGATCCTGAGTC
TTGGCATGTTCAGGTAACTGGTTATTAAATACCAAATAGATGTTTTAGTTTTCTAGAAGCAATTTTTCTT
CAATTTTCTTAGTAAGGGAATTATCATTCTGTTTACTTTGGGATGTAGATATTTCGTTCAATTGATTCAA
ATTCTGTTAAAGGATTTCCAAAGGATCCAAAAGAAGCTTCTAGCAAGGTAAATGGAAGCTTTATGTTTCA
ATTTTTCATTTCTAGTGCTTGTTTCAATTGTTCATGTGTGATCAGAAGGTCAAACATTGGTGTGTATATA
TGTTGCAGAACCTAGTATGTGGGAAGAATGTGCTGATCGACATGAGCATACATACAGCATATGTGAAGGC
CATTCGAGCTGCACAGCATTACATTTATATAGAGAATCAATATTTCATTGGGTCTTCATACAATTGGAGT
CAACATAAAGATCTTGGTATGTAGCACATCTTTCTGCATAACCGTTTTGTAAAAAGTAAAAAATAAATAA
GCAATTTCATACTAGAACCATGGATGTTTTATTGAGCATGAAGTAACATGTGCAGAACTAATGTATGTAA
GTGTCCTACAAAACATACCTAGGGAAACAGTCTTATAGATGTGTGTGGTATGCCATGCCATGTTGGTGTG
TTATATGCATCAAAAGCTAACTGATACAGCAGATTATTTTGTAGTTGGAACAAAAATCTCATTGAAAAGT
ATATTATAGGAATGTAGATGCTAAACTAATTCACTAGTCCAGTGGAAGAATAAAGCAATGTTAACAATGT
GGCAAATAGATTTTATAATGGTCTCTTTTATGTTAATCTTTAGGCTTTATGCTTTGGCAGGTGCTAATAA
TTTGATACCATTGGAAATTGCTCTGAAGATTGCTGAAAAGATAAAAGCACATGAAAGATTTGCAGTGTAT
ATTGTTATTCCAATGTGGCCAGAAGGTGTTCCGACCGGGGCTGCTACACAAAGGATTCTGTATTGGCAGG
TATGATTCAATTAACAGTATAAAAGCATTTTATTTAACAGAATCGGATTTGATTGAACCTTTCAATCGGA
TAAGTTTGCATTTGGCATTGTTCACTCTGACCTGGAATCGCATATCAGCTTTACTGTGCTACCATTGTCA
TATTTGATCATTTTTCTATTTTATCACCGTTGTCTGATATAGACCACAATGCTGAGAAGTTAAAACACGG
GTACTTGGTTTATTGCACTGGTTGATCTGGATTCATTTTCTATGCAGAATAATACAATGCAAATGATGTA
TGACACTGTTTACAAGGCTTTGGTTGATGCTGGGGTTGAAGCAGCATTCTCTCCACAAGACTATTTGAAC
TTTTTCTGTCTAGGCAATCGGGAGGCCACAAGTATGTATGATAATGTCACGGTCTCTGGAGCTCCTCCCC
AGGCAAATAGTGTCCAAGTATGTCATGAACACCACCTTCCTTGTCCTTCTTTTCCGAGTTACATACTTTT
TTTCTGCCATTTAGTTTCACATTTTTATTATAAATTCTAGATTTCTAGTACCAATAGGCACCTCACCAAC
AGTTTCAAATTATCTAGAGTTAAGCATGTGTCTGAATATTATTAAATCTAAAAACCTTGGTTATTTCATC
AATGGTTTGATTGTTACACTTTACTCCCAGAAGTGCTACTGCACTTTAGATGAGCCAAATCCCACTTTCA
GATGGCAGCTGTTTGGTATCTTCCATTTCAATTGGTTATTGATACTCAGAAAGTAACCAGTTGTGTCTTA
CAATATTCTTATCCAGTTTCGTAATATGTTTGTTTTCCTCTTAGAACTTAATTTTCTGCAAGCTATTTTT
CTAAAAGTCACTACAAACATTTGAATTCTTCACAATTTTTTCTGTTGCATGCCTTCTTTTGTTAATGAAT
GCGCTATTAAGTTTTTGTATGTTGATGCTCTATTTCCAGGCAAATAGTCGAAATAGCCGGCGTTTCATGA
TTTATGTTCATTCGAAAGGCATGATAGTTGATGATGAATATGTGATATTGGGATCTGCAAACATCAATCA
ACGCTCTATGGAAGGAACAAGAGACAGTGAGATTGCAATGGGAGCCTATCAACCACATTATACCTGGGCA
AGAAAATCTACTTACCCCCTTGGACAAGTAAGCTTCTCTTTTCCCATCAATGGATACTAATAACGGTTTA
TGTGGATTATGTAGCTAATGTGATAGGAACATTTAAGAATTTTTAATCACCTATAATTTTTCCAATCTCT
AGAATTTGCCATGCATACCAACTATGGTCATATTTTATTGAGCACTGTAGCAGGCTAGGCAGCTCTTTAA
TATGCATTATGTTCCTGTTGGGAACATGCGGGGACAAAATTCTCAATTTGAATTTTAGGAGGAAAAGGAG
ATTACTTGTGTTGATAATAGTTTTGATTGTTTTTCTACACTCTTATTTTGTAAGCCATTAGCATGTTCTT
CTATTTAGCAATAATTTTATGAAACTATGCTATGTAGGTCCATGGATATAGGATGTCGCTTTGGGCAGAA
CACACAGGAACAATTGAAGATTGTTTCTTGCAGCCAGAGAGCCTCGAGTGCGTGCGAAGGGTTAAAGCGA
TGGGTGAAATGAACTGGAGACAGTATGCAGCAAATGAAGTAACAGAGATGAGAGGACATCTAATGAAATA
CCCTGTTGATGTTGATAGAAAGGGCAAAGTTAGACCCCTTCCTGGCCATGAAGAGTTCCCTGATGTTGGA
GGGAAAATAGTTGGGTCATTCCTTGCCATGAAGGAGAATCTAACCATTTGAATAGAGCTACTAACATTAG
GATAATGAATTAATGATCATTGTAAATTAAAACAGTAAACAATTTTGAAGAGAATGATAGGTTGAAGAAA
AGAAAAGAAACTCACTGTATAATAAACAATAAACTCTATCAATTGTTGTTTCTATAACTTATTAAGGTTT
TGTTCTATTGTTTGATGTAATTTCACTAACTTGTCATACATAAATATCAATAGTCACATACTCACATGTA
TTAAGTGGGAAATTTCCCAAA</t>
    <phoneticPr fontId="1" type="noConversion"/>
  </si>
  <si>
    <t>ATATAGGCTTCTGTCTCCCACTAATTCGAACCGGCCTGGTTCGAATTATGGTTGGTTTAATTCGAACCAGCCTGGTTCAAATTACTTTGTCAGCGTTCTCTCTCTATAATTCGAACCACCCTGGTTCGAATTATGTGCACTTGAAGTTCGAACCATCTTGGTTCGATTTATTAACAA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AAAATCAGTAAAATTTTTATTGGGTTTAGAATTGGATAAGAATTTTAAAAATAAATTTAATTACTATTTAAAATTGAGTTCAGACTAAGACAAATTCGATTTTATCTGATCCATATACACCCCTAAATAGTTATAAGATAAAAAGAATGAATAAATATTCAAATTGATTTTTAAAAAATTTCATATAGGACATTGTGATTGTTAACAAGCTTTTATTTTTAAAAATTTTTCAAGAATTAATTTTGTTAAATAAATTGATCTTTCTCGTTTTGAATTAAAATTTTAATTAAATAAATTGTGTGGACGAACTTCCGAAATATATCTTGTCTCTTACGCTATTGTAATATACTTTTTTTTTAATGGAGTGAGAATAATTCGGATGTCAAAGAACAAAGAGAGTGGATATGTGTAAAAGATACTCCGAGATTCAAGTTAATAAGTATTAATGATAGAATGTTAAATATGAAATAAAATTTATCATGTGTGAGTTTTTCCTTTGAGATATAAAAATAGATGTCTTTGTATAAGTATAGAGTTGATGAATAAAATTGATGTTTGATCATTAAGTCAGAATAATGACTATTAAGATTGTCCTTTGCAAATTTAAAATCAAGACAAATAAAGTCGAATTATGACTCATAATGCACATTAAAAACCGAACTATAAGGTGATTGATCAATTATAATAAATTAGTTCCAAAAAACATATTTTTAAAACAAATTATTTTCCTGAGAAACAAAAGAAATACCAATGTCTCGGAAAATTAATTTTTAAGGATGAATAAAAATTTATTAAGAATTCATATATCAACTTTTTGGGATCAATTTGGTGTTTGTATCCTAAGTTTGTCAGGCATGGGTCAACGCCTGTAGATCCAATAAAATCCTCCCACGTGGAAGATCTCATGGACAACTTGTTCCACCGGTAACTTCACACCAACCGAAAAAGAAGAAACATCAGCACTTCCCCAACCTGCCATGCCGGTATCCTTCGGGCACTTTGTACACGTAGTCAATGCTGACCTGGTTAGTAGAGAGAGAGAGAGAGAGAGAGCGTTGCCGGAGTTCAAAAACTTTGTTTCATCAGCTGGATCTTCGTCTTGTTCTTATTCTGCTTATTTCTGCATTTTTTTTTCAATCTCCGAATCTCCATAGAAAAAAGAGAAGGTGAGTTTTTTTATTTTTATTAATTCTCTCTTTCTCCTAATAAAAATAGAAAATCTCATCTTTGAGTTAACTTTCTTTGTTTCCTTGAACATTCACCATTGATATACGTATCACCAGTGTCTGATCAATCCAAATTATAATCATTCAAGCACTTCGCATATTGCTCTATTTGTATTCTTATTCGGAACTTCCGTGTATTACATGTACAATTAGTTTGTAATTGTATCAATTGAAATCCAATTAGC</t>
    <phoneticPr fontId="1" type="noConversion"/>
  </si>
  <si>
    <t>ATGGATAATAATGGATCTCCAAACCAATATCCAAACCCATACTTTTACCCTCCCAACCCTTACCAACCAT
ACCCACCTCCACCAACTGGAATTCCAGTTCCTAATCCATATGAACATGTTCCCTATCCATACCCTTATAA
TCCTTCACATTCCTTCAATTATTCCTATCCCCCACCTCCTAGATCATCCTTATCATACTCTGGTTCGGGC
CATATCGACTATCCCTGCCCCCCTCATCCTCAATCACCCTCCTCATGTGCTCCCTTAGACTTCAACCAGC
CACCACCGAAGACATCTTATCTGGCTACTGCCCCTAGTGCTCCTACCAATCCTTACCCTGCTTATCCCTA
CCATGTTCCTCCAGGGAGTCAGAGTCCGTCTCGAGCTTCCCATTCTCACACCAGTAGCTTGCCATATGGA
TCATCTCAGTATTACTATCCACAAAATGAGGCCTATTTGTCTCCTCAGCAATCCGATGCCCACTCGCGAA
CCAATAGCTTTGCAGGTCCCTACTATGTGGAGAACACTAGCTCCACAGGTGGTGGAAGTGGAACCCCACA
ACCCAGTGATGATTCCAAGCCTTCTCCGAGTGCTATTACTTACCCGCCTTTGGATGATCTTATGAGCAAT
GTTCGGTTGTCCGATAGCACGCCTAGTGATATTGTGTCATCACCTCAACAGCCAGTGAGGCCCCTAATGC
ATTCCATTTCAACTTCAAAAATAGAGCAGAAGAAAGATGACTTTTATGGACATGCTAATAACTCCTTCTC
AGGATGGGGAAATTCCTACTCTTCTCGGGTGGATTCGTCTAAACTTTCATCATCTAGTTTTGGCTCATTT
AATGAGTCTGTGCAGATTGTTCCAGTGCAGAATAAAGGGTCATTGAGAGTTCTGCTTCTACATGGAAATT
TGGATATATGGGTGCTTGAGGCCAAAAATCTTCCTAATATGGACATGTTCCACAAAACATTAGGTGATAT
GTTCGGTAAATTACCTGGCACTATGGGCAATAAAATTGAAGGAACTATGAATAAGGTGATTACCAGTGAT
CCTTATGTAACAATTTCTGTAGCAAACGCTGTAATTGGGAGGACTTTTGTGATTAGCAATAGTGAAAATC
CTGTTTGGATGCAACATTTCTATGTTCCTGTTGCACATCATGCTGCTGAAGTGCACTTTGTTGTTAAAGA
CAGTGATGTTGTCGGTTCACAGCTCATTGGCATCGTGGCAATTCCAGTGGAACAGATATACTCGGGGGAG
CTGGTCGAAGGCACCTATCCCATCCTAAATAGTAGTGGGAAGCCTTGTAAGCCAGGTGCTGTTCTGAGAT
TATCCATTCAGTATATCCCAATGGCACAACTAAGCATTTATCATCAAGGAGTTGGAGCAGGGCCTGAGTA
CATTGGAGTTCCTGCGACTTATTTTCCTTTGAGGAAAGGTGGAACGGTTACTCTATATCAAGATGCTCAT
GTTCCAGATGGCTGCCTCCCTAACGTGTTTCTTGACAATGGGAAGACTTATGTGAATGGAAAGTGTTGGT
ATGACATCTATGATGCCATACGTCAAGCTCGGCGTTTGATTTATATTACAGGATGGTCAGTGTGGCACAA
AGTTACATTAATAAGGGATGGTGCTGTCAAAGCATCGGATTATGCCTTGGGTGATCTTTTGAGGTCAAAG
TCACAGGAAGGAGTAAGAGTGCTTCTCCTTGTATGGGACGACCCTACATCGAGAAGCATTTTGGGTTATA
AAACAGATGGTGTCATGGCAACTCATGATGAGGAAACCAGACGATTTTTCAAGAATTCTTCAGTGCATGT
GCTGCTTTGTCCTCGCAGTGCTGGAAAACGACATAGCTGGTACAAGCAAAAGGAAGTTGGAACAATATAT
ACACATCATCAGAAAACTGTTATTGTGGATGCTGATGCTGGAAATAACATGAGAAAAATAATAGCATTTG
TTGGTGGACTTGATTTGTGTGATGGACGTTATGATACTCCCGATCATCCTATACTTAGGACCCTGCATAC
ACTGCATAAAGATGACTATCACAACCCTACTTTCACGGGTAATGTAGGTGGTTGTCCCCGGGAGCCATGG
CATGACTTGCATTCCAAAATTGATGGTCCAGCAGCTTATGATGTTTTGAAAAATTTTGAGGAGCGCTGGT
TAAGAGCTTCAAAACCTCATGGGATCAAAAAGTTAAAGAAATATGATGATGCTTTGCTTAAGCTGGAAAG
AATTCCAGATATCATTCGCATGACTGATCTTCCTTGTATTGGTCATGATGATCCTGAGTCTTGGCATGTT
CAGATATTTCGTTCAATTGATTCAAATTCTGTTAAAGGATTTCCAAAGGATCCAAAAGAAGCTTCTAGCA
AGAACCTAGTATGTGGGAAGAATGTGCTGATCGACATGAGCATACATACAGCATATGTGAAGGCCATTCG
AGCTGCACAGCATTACATTTATATAGAGAATCAATATTTCATTGGGTCTTCATACAATTGGAGTCAACAT
AAAGATCTTGGTGCTAATAATTTGATACCATTGGAAATTGCTCTGAAGATTGCTGAAAAGATAAAAGCAC
ATGAAAGATTTGCAGTGTATATTGTTATTCCAATGTGGCCAGAAGGTGTTCCGACCGGGGCTGCTACACA
AAGGATTCTGTATTGGCAGAATAATACAATGCAAATGATGTATGACACTGTTTACAAGGCTTTGGTTGAT
GCTGGGGTTGAAGCAGCATTCTCTCCACAAGACTATTTGAACTTTTTCTGTCTAGGCAATCGGGAGGCCA
CAAGTATGTATGATAATGTCACGGTCTCTGGAGCTCCTCCCCAGGCAAATAGTGTCCAAGCAAATAGTCG
AAATAGCCGGCGTTTCATGATTTATGTTCATTCGAAAGGCATGATAGTTGATGATGAATATGTGATATTG
GGATCTGCAAACATCAATCAACGCTCTATGGAAGGAACAAGAGACAGTGAGATTGCAATGGGAGCCTATC
AACCACATTATACCTGGGCAAGAAAATCTACTTACCCCCTTGGACAAGTCCATGGATATAGGATGTCGCT
TTGGGCAGAACACACAGGAACAATTGAAGATTGTTTCTTGCAGCCAGAGAGCCTCGAGTGCGTGCGAAGG
GTTAAAGCGATGGGTGAAATGAACTGGAGACAGTATGCAGCAAATGAAGTAACAGAGATGAGAGGACATC
TAATGAAATACCCTGTTGATGTTGATAGAAAGGGCAAAGTTAGACCCCTTCCTGGCCATGAAGAGTTCCC
TGATGTTGGAGGGAAAATAGTTGGGTCATTCCTTGCCATGAAGGAGAATCTAACCATTTGA</t>
    <phoneticPr fontId="1" type="noConversion"/>
  </si>
  <si>
    <t>MAHLVYGETPSFGGSHHGQPHQFLPFPTSSSSLPIFLLHGNLEIWIHEAKNLPNMDTFSNKLGGMLSKLPMNLGGKIEGH
VSQNLSTSDPYVTVSVSGAVIARTFVIRNSENPVWMQHFNVPVAHHAAEVHFVVKDSDFVGSQIIGAVGIPVERLIDGTK
VEGVFPILNASGKPCKHGAVLNLSVQYTHVDKVALYGNGVGAGPNYEGVPDTYFPLRKGGRVTLYQDAHVHEGFLNNLDA
NYKHKSCWDDIFDAISEARRLVYIVGWSVYYNVSLIRGTRGDGKDCTLGELLKAKSQEGVRVLLLVWDDPTSNSFLGQKT
VGLMDTHDEDTRHFFKHSSVRVLLCPRAGGKGHSLLKTQEAGTIYTHHQKTVIVDADAGHHKRKIVAFIGGLDLCVGRYD
TPEHSLFRTLQTTHKDDFHNPNFKGPVTGCPREPWHDLHSRIDGPAAYDILTNFEERWLRAIKMSKLQKMKSSYDDSLLK
VDRIADIVGIDQVTSLNGEDNRETWHVQVFRSIDSNSVKGFPKEPKDAIRRNLVCGKNVMIDMSIHSAYVKAIRSAQKFI
YIENQYFLGSSYNWDSHKDLGANNLIPMELALKIANKIKHHERFCVYIVIPMWPEGIPTGTTTQRILFWQFKTMQMMYET
IYKALQEAGLDNEYEPQDYLNFFCLGNREIPENENIGNPSGENTPQALTKKNRRFMIYVHSKGMIVDDEYVLLGSANINQ
RSMEGTRDTEIAMGAYQPHHTCTTNRSKPRGQVHGYRMSLWKEHIGGVETCFEHPESLECVRRIRSLSEHNWRQYAADEV
TELKSHLLKYPVHVDSKGNVGSLPGWETFPDLGGNITGTFTLLQENLTI</t>
    <phoneticPr fontId="1" type="noConversion"/>
  </si>
  <si>
    <t>TAAATAATAAAAAAAATAAGGCGTGAGATCAGACTTGTTCTCATTCGTCTAGAAATTAAACGAACAAATA
ACGTTGAAATCCGTTGTAATGAAAGACTAGACTTTTTCTCAATCATGTTGGTTTCTCCTCCCGTTCCGAT
CCCAATTCGCATTTTCATTTGGTGTTTCCACTTGCCTCTAGTTGACTTTCTTTTACTCGATGATCAAAGT
CAAACACTCATATATATATGCATCGATCTTGCATTGCAATATCTGTATCCTCTTCATTCTTCGTTCTTTC
GAATTCCAGCCATTTTAGCAACTCCAAATCATGGCTCATTTGGTGTACGGTGAAACTCCATCCTTTGGAG
GCTCACATCACGGACAACCCCACCAATTTCTTCCATTTCCAACTTCTTCAAGCTCTTTACCCATTTTCCT
CTTACATGGCAACTTGGAAATATGGATCCACGAGGCCAAGAACCTTCCCAACATGGACACCTTCAGCAAC
AAGCTAGGAGGCATGCTTTCCAAGCTCCCTATGAATCTTGGAGGCAAAATAGAAGGCCACGTGTCCCAAA
ACTTATCCACCAGTGATCCCTATGTCACAGTGTCTGTGTCAGGTGCTGTAATAGCCAGAACCTTTGTCAT
CAGAAATTCTGAGAACCCTGTTTGGATGCAGCACTTCAATGTCCCTGTTGCTCATCATGCTGCAGAGGTT
CACTTCGTTGTCAAGGACAGTGATTTCGTGGGGTCACAGATTATAGGTGCAGTTGGGATCCCAGTGGAAA
GGTTAATCGATGGTACAAAAGTTGAAGGCGTTTTCCCTATCCTTAATGCTAGCGGAAAACCTTGTAAGCA
TGGAGCAGTGTTGAATTTGTCAGTTCAGTACACACATGTTGATAAGGTTGCCCTTTATGGTAATGGTGTA
GGTGCTGGTCCTAATTATGAAGGGGTCCCAGACACTTACTTTCCTCTTAGAAAGGGTGGAAGAGTTACAC
TCTATCAGGATGCTCATGTTCATGAAGGTTTCCTTAACAATTTGGATGCCAATTATAAGCATAAAAGTTG
TTGGGATGACATATTTGATGCAATAAGTGAGGCACGTAGATTGGTATATATTGTTGGTTGGTCTGTTTAC
TACAATGTCAGTTTGATTCGAGGTACTAGAGGTGATGGAAAGGATTGCACTTTAGGTGAACTTCTCAAAG
CCAAATCACAGGAAGGTGTGAGAGTTTTGCTCCTTGTGTGGGATGATCCTACTTCCAATAGCTTCCTTGG
TCAGAAAACGGTAACAAATTAAACTTCAATTAAGCTTTGTATTGGTGATTCTGTTTGCTGCTGCTTATGC
TGTTGTTTAGTTTAAGCTTTTTGTCATGCCTAGCTGTTTTTGACAGTTATTCAATTTATAGTTTAGGCCT
TTTGATTAAGATAATGGTAGTAATATAAACCAATATGGTTAGTTTTTTGGATATGGATCAAACAATTATG
ATCAACAATGTTGCTGTTTCAATTTTAATATATGAAAATATCTAATTTATCTATATATCATTAGAATCTT
GTGCAATTTATTAAAATTGGGTGATGTGTTAACTGATTTCATATAGTATTAATTTTAACACTTATTTTTA
AGTTCAATTAAGCATGTTACAATATTTAAAGAATAATCTTATTAAAAGTAAATTTAATAAAGGATTTAGT
TAATATGTGTCCTAAAGACATATGATAAGCTTACTACTAGTAAAAAATTTTAAACGTTTTTAAATGCATT
GAAAATTTAAATTTTTTTATATTTTTAATAAAAACTTTTTATTTTGTAATCTTAATATATGCCCTTATAG
CACATGATAGATAAACTTTTTAATAAAATAAGTTACTCAATTCATTGTTAAATTGAATAGAATAAGACAT
ATCAATTCGTTCTTGTTCATAATACATTACATGCCTGATTAAAGTTAAATTTTTTATAGCACTATTACTT
GAAAATACAAAATATACAAACTAATCCTACAATTAAAACCACAATTATCAACCCCATAAATATAAAAGTC
ATTAGCATTTTTATAAATCTAACTTTTGCTTCTAGACTACTCATTCTCCATACAATATTTACTTTCCTCT
CATCATGATTGTTCTCAATTTGTGCATTAGTTTCTGTATCTCTATTTCTTCCGTCATATTCATCTTCATC
AACCCACTTCAAAAAGTTACAATGACACTTTTTTTGCAAAACTTTAAAAACTATTATGATTGAAAACCCC
TACAACTAGTAAGGATATTAAAGAAGAAAGAATTCATAAGAACAACTCACTCGGTATCTTGGACATGTAT
AGAACAATCTATCAAGATTCTATAAACTCTCAAATTTCTTGATCAATGTCTTCGGCCCACAATGACATAT
TAGGTCTTCATTCTTCCTCTTTCTTCGCATAAACGAGTTGGACCCATACCTACCAAGTGAGTGAAAAGAC
ACCCCACCACAACGACCTCTGTTTCCACCACTCATCATGCCGGCGACCTCCAATCTTAATCTTTAAACCA
CTGCAACTTCACTCCAACAACGTAAGGGCAGCTTTGTGCTGTCATAGATCTTAACGGGTCAGATCAGCTT
CTGTTAACGGTGTTAGTGAGGGATGACTAACGTAACTAACTTAAAATCTTTTACAAATGAATTTGATTAA
AAGAATGTTTAGAGTCTAATTTGAACATTTACTCTGAAAATATTAATAGTATCATAGGAGCATAAGCCAT
TTTGATTTTTGTGCTGTCTTGAGTTTCATCAATCCCACATTGAAATACACGATTTGAGAGCTTCCATACT
AGTTGCAAACATATTTGATAACTTTGTAAGATTTATAAAATAAATTAGTTTATGTTTGGATGTGAATAAT
GTAATTGATTACCTTGTCCATCAGATGATACCTTGTACTGTAACTAGTTTCTTTAACACTATCTTCAAAT
TATTCTGATATGTAGGTTGGACTAATGGACACTCATGATGAGGACACTCGCCATTTCTTCAAGCACTCTT
CCGTACGAGTGCTTCTCTGCCCAAGAGCTGGTGGAAAAGGACATAGTTTGCTTAAAACACAGGTGAGCCA
GAAATGACATATGTTCATCAGTTCATATATATCCAACTACATACTAATATTTATAGTTTTGTATTCCGGA
TTTATATTTTTTCTTTACATCTTCTTGTGTACAAAGTAATATGACGAATACATTTATGAGAAGTGGTAGC
TTTTTGCTTGCCTTATTCTTAATTACTATTTTTTTAGGAAGCTGGGACTATCTATACCCATCACCAAAAG
ACTGTCATTGTGGATGCTGATGCAGGGCATCACAAAAGAAAGATTGTAGCTTTCATAGGAGGACTTGATT
TATGTGTTGGAAGATATGATACACCAGAACATTCTCTCTTTAGGACTTTGCAGACAACTCACAAAGATGA
CTTTCATAATCCTAACTTTAAGGTATATCATATCATCCCTTTCTATTTTTATTGGTTTTCAATTCCAGTT
AATGATATTTAATGTTCATTAGCATTATCCATCTTTCAATTTGTGTACTATATACTAAGCAGGGGCCTGT
TACTGGGTGTCCAAGAGAACCATGGCATGATTTGCACTCGAGAATTGATGGTCCAGCAGCATATGACATC
CTGACCAATTTTGAGGAGCGTTGGTTAAGGGCAATAAAAATGAGCAAACTCCAGAAGATGAAAAGTTCAT
ATGATGATTCATTACTGAAAGTTGATAGAATTGCAGACATTGTTGGGATTGATCAAGTTACTAGCCTTAA
TGGTGAAGATAACCGTGAGACTTGGCATGTTCAGGTATTAATAATTGATCGAAAAAGAATTCTTCCATTA
CATCCTTTGAGAAACATCTCCGTTATCAGTGTACATGCTACTGACTGTAACCACATTCTTCTAACTTAAG
GTCTTCCGTTCAATTGATTCGAATTCTGTCAAAGGATTTCCAAAGGAACCTAAAGATGCTATAAGAAGGG
TGAGAAATAATATTATTATTTGGCATGTGACTTTCTTTATATGCTGAAAAATTTAGCTTTAACTTGAGGC
TGCCTGAGCTGATTATGATTATTATTTCATTGCACAGAACTTGGTGTGTGGAAAGAATGTAATGATAGAC
ATGAGCATACATTCTGCATATGTCAAGGCAATCAGATCTGCCCAAAAATTCATATATATTGAGAACCAGT
ATTTTCTTGGATCATCATATAATTGGGATTCTCACAAAGACCTTGGTGAGTAATGAGCAAAGATCTGTTC
CCTAGAATTATACTATTAGCAGGGGATTTAAAAAAGTCCTTTTAGTTTTTACAAATTACTCACCATATTT
CTTTGCAGGTGCAAACAACTTAATTCCAATGGAACTTGCACTAAAGATAGCCAACAAAATCAAACACCAT
GAGAGATTTTGTGTGTATATTGTGATTCCTATGTGGCCTGAAGGTATACCGACAGGTACAACTACTCAGC
GGATTCTGTTTTGGCAGGTAAGCTTCCTTCACGACTTCAAAAAAGTGTCAATTGCAATATGTTAAGGTAA
TACCCTTACTGCTACTAATTGAGTTTCTTGTTCATATACATGTTGACTTTTGGCAGTTCAAAACAATGCA
AATGATGTATGAAACGATTTACAAGGCCTTACAAGAAGCCGGGCTTGACAATGAGTATGAACCACAAGAC
TATTTGAATTTCTTTTGCCTTGGTAATCGTGAGATCCCTGAAAATGAAAATATTGGAAATCCTAGCGGTG
AAAACACTCCTCAGGTACGTTAGTAATTAGTTCTTTTTCCCTACTCCAACTGTCTCATTAGTCATGTCTT
GTTGATCAAATGTCATAGCATAACATTGTTATTGTGTAATCCAGGCACTCACCAAAAAGAACAGGAGATT
CATGATTTATGTTCATTCAAAAGGAATGATCGTGGATGATGAGTATGTGTTGCTGGGTTCTGCAAACATA
AACCAGCGATCAATGGAAGGCACCAGAGACACCGAGATAGCAATGGGAGCATATCAGCCTCATCATACCT
GCACAACTAACAGGTCTAAACCCCGAGGCCAGGTCCATGGCTACAGAATGTCATTGTGGAAGGAGCATAT
TGGAGGAGTGGAAACATGTTTCGAGCATCCGGAGAGCCTTGAATGTGTGAGACGGATTAGGTCGTTGAGT
GAGCATAACTGGAGACAGTATGCAGCTGATGAAGTAACCGAATTGAAGAGCCATCTGTTGAAGTACCCTG
TTCATGTTGATTCAAAGGGCAATGTGGGATCCCTTCCTGGCTGGGAAACATTCCCTGATCTTGGTGGCAA
CATTACCGGCACCTTCACACTATTGCAAGAAAATCTCACCATCTGATCTTATCAACCAATGAAAATCAAA
AGTGTGAGATTTACAAAAAAAGATAGAGAATGGTAACAATACAAGCAAAGTTTCACCATTATACAGGACA
ATGATTGTAACTAACGTGGATCCAATTCTTAAAGGTGATCCATTTCTTCCTTGCATTCTATACTATGGAA
AAGTTAACTTGAGAACCATGTTACTTTGCTTCCATGTCAGAATACTTGCATTATTACTTGATTCTTCTAA
TATATTTTTACTCAGAGAGG</t>
    <phoneticPr fontId="1" type="noConversion"/>
  </si>
  <si>
    <t>CACTTCCGACGACAAAGAAGGATTAGCGACGCTGATGAGGACTAATGCGACGAGGAGTAGGATGAAGCGAGGCTGCGGACTGAGCGGCGAGGAGGAAGGCAATGCCAAGGACGAGCGAGGCGGACGACGGCGTTGCAGAGGAACGGCGAAGCGGAAGAATGGCGCTGGAGATGACGCGGCAGCATCGAGAAGGACGGCGGTGCGGACGAATAATCACACGGACGAATTAAAATCTTCAATTTTATTGAATTTATATTTTTTGAAGTGTATTTAAATGATAATTTGCTAATAATTAAAAATAATAAAACTGAAATAGAAAATTTAAATTTTAAATTTTAAATTTTAAATTTTAGTTTTATTTAGTTTGTATTTTAGATGTGTATTTAATTTTAAAAAGACACTAAATCTATTTAAATGTGTTTGTTTTATTTTTTTTAAATTATTATAATAAAATGTTGAATATTGTACAATTTTTAAAGGATACTTAGTTGAATTATTTTTTTTTATCAATATTAACTAATAGGATTAAGTATGATTTTAGTCACTAACGTAGAGGCCGAAAATTTTTTTTGTCTCTGGCCTTTTTTTGCTACAAAATGGTCTCCAAGATTTCGGTTTGTTTTAAAACCATTCTTCAGACCAAAATTTCCCTTCTCTTTCTTCTCCAAAATCATGCAGAAGCACCAGCAGAAGCACAAGCAAAAATAGAACCAGAAGCAACAACAACAATTAATCAAACAGAAGCAGCAACAGGACCACAACAACAACAATGAATCACTAATGAATCAACAATGGAATCAAATAGAAACAGAAGAAGCAGGAGCAGAAACAGAAACAGAACAACAACAACAACAATAACAATGAAACAATATAATCAATCAGAAGCATAATCAACCAGAAACAACAATAATAAAAAATCAACAATATAATAGAAGCAGCGCCACAAACCTTTTCTTCTTCTCTCTTCGCGTTACCCTAACGCCACCGTCACAGCGCGACCTCTTCTCCCTCAGCTCACCACCGAAGCCTTTCCCCTGTTCTTGCCTCGAACCAGAATCCACCGCTATCGAGCACCTCCGCCGAGCCCAGAGGAGCAGCGGCGAGATCCAACCACCGAACGACGACGAGCAACGACGGCCCTGACATTTGAAGGCGGAACTGCGACTGATTCTGGTGCTGTTGAACGGCGGCGGCAACAAAGAGCAGCGGCGGCAAAGAACGGCGACAGCGGCGGCGACGAGGATCCTTCCCTCTCTTCTTCCCGAACCCCCTCCCTCCCCCTTTCTCCCTTTGTTTCGGTAATGCGACGTTTCCCTTTTATAAATATGATAAAGTGAGTTGTTTCATATTTGTGAAAAAACCCTTTTATAAATATGATAAAGTGAGTTGTTTCATATTTGTGAAAAAATTCCGTTAGGAAGCGAATGAAATATTTTTACAATGTGTACAATGAATTATTTATTTGGCTTAATATGAGTTAAAAAAATAAATATTTAGGATAAAATACTACTAATTTCTCAAACACAATATACTCATATTATCTAGAATAACCATCTGAGTACCAGAGATAATAAACATCTGATATCCTACTGAATGGAACATCCTTATATTTCCATTATACACATTATATAGATACTTCATTGACTCCTTATACTTCATTTTTTGTGAAAATAAAATATTTCACAATGATTAAATAATAAAAAAAATAAGGCGTGAGATCAGACTTGTTCTCATTCGTCTAGAAATTAAACGAACAAATAACGTTGAAATCCGTTGTAATGAAAGACTAGACTTTTTCTCAATCATGTTGGTTTCTCCTCCCGTTCCGATCCCAATTCGCATTTTCATTTGGTGTTTCCACTTGCCTCTAGTTGACTTTCTTTTACTCGATGATCAAAGTCAAACACTCATATATATATGCATCGATCTTGCATTGCAATATCTGTATCCTCTTCATTCTTCGTTCTTTCGAATTCCAGCCATTTTAGCAACTCCAAATC</t>
    <phoneticPr fontId="1" type="noConversion"/>
  </si>
  <si>
    <t>ATGGCTCATTTGGTGTACGGTGAAACTCCATCCTTTGGAGGCTCACATCACGGACAACCCCACCAATTTC
TTCCATTTCCAACTTCTTCAAGCTCTTTACCCATTTTCCTCTTACATGGCAACTTGGAAATATGGATCCA
CGAGGCCAAGAACCTTCCCAACATGGACACCTTCAGCAACAAGCTAGGAGGCATGCTTTCCAAGCTCCCT
ATGAATCTTGGAGGCAAAATAGAAGGCCACGTGTCCCAAAACTTATCCACCAGTGATCCCTATGTCACAG
TGTCTGTGTCAGGTGCTGTAATAGCCAGAACCTTTGTCATCAGAAATTCTGAGAACCCTGTTTGGATGCA
GCACTTCAATGTCCCTGTTGCTCATCATGCTGCAGAGGTTCACTTCGTTGTCAAGGACAGTGATTTCGTG
GGGTCACAGATTATAGGTGCAGTTGGGATCCCAGTGGAAAGGTTAATCGATGGTACAAAAGTTGAAGGCG
TTTTCCCTATCCTTAATGCTAGCGGAAAACCTTGTAAGCATGGAGCAGTGTTGAATTTGTCAGTTCAGTA
CACACATGTTGATAAGGTTGCCCTTTATGGTAATGGTGTAGGTGCTGGTCCTAATTATGAAGGGGTCCCA
GACACTTACTTTCCTCTTAGAAAGGGTGGAAGAGTTACACTCTATCAGGATGCTCATGTTCATGAAGGTT
TCCTTAACAATTTGGATGCCAATTATAAGCATAAAAGTTGTTGGGATGACATATTTGATGCAATAAGTGA
GGCACGTAGATTGGTATATATTGTTGGTTGGTCTGTTTACTACAATGTCAGTTTGATTCGAGGTACTAGA
GGTGATGGAAAGGATTGCACTTTAGGTGAACTTCTCAAAGCCAAATCACAGGAAGGTGTGAGAGTTTTGC
TCCTTGTGTGGGATGATCCTACTTCCAATAGCTTCCTTGGTCAGAAAACGGTTGGACTAATGGACACTCA
TGATGAGGACACTCGCCATTTCTTCAAGCACTCTTCCGTACGAGTGCTTCTCTGCCCAAGAGCTGGTGGA
AAAGGACATAGTTTGCTTAAAACACAGGAAGCTGGGACTATCTATACCCATCACCAAAAGACTGTCATTG
TGGATGCTGATGCAGGGCATCACAAAAGAAAGATTGTAGCTTTCATAGGAGGACTTGATTTATGTGTTGG
AAGATATGATACACCAGAACATTCTCTCTTTAGGACTTTGCAGACAACTCACAAAGATGACTTTCATAAT
CCTAACTTTAAGGGGCCTGTTACTGGGTGTCCAAGAGAACCATGGCATGATTTGCACTCGAGAATTGATG
GTCCAGCAGCATATGACATCCTGACCAATTTTGAGGAGCGTTGGTTAAGGGCAATAAAAATGAGCAAACT
CCAGAAGATGAAAAGTTCATATGATGATTCATTACTGAAAGTTGATAGAATTGCAGACATTGTTGGGATT
GATCAAGTTACTAGCCTTAATGGTGAAGATAACCGTGAGACTTGGCATGTTCAGGTCTTCCGTTCAATTG
ATTCGAATTCTGTCAAAGGATTTCCAAAGGAACCTAAAGATGCTATAAGAAGGAACTTGGTGTGTGGAAA
GAATGTAATGATAGACATGAGCATACATTCTGCATATGTCAAGGCAATCAGATCTGCCCAAAAATTCATA
TATATTGAGAACCAGTATTTTCTTGGATCATCATATAATTGGGATTCTCACAAAGACCTTGGTGCAAACA
ACTTAATTCCAATGGAACTTGCACTAAAGATAGCCAACAAAATCAAACACCATGAGAGATTTTGTGTGTA
TATTGTGATTCCTATGTGGCCTGAAGGTATACCGACAGGTACAACTACTCAGCGGATTCTGTTTTGGCAG
TTCAAAACAATGCAAATGATGTATGAAACGATTTACAAGGCCTTACAAGAAGCCGGGCTTGACAATGAGT
ATGAACCACAAGACTATTTGAATTTCTTTTGCCTTGGTAATCGTGAGATCCCTGAAAATGAAAATATTGG
AAATCCTAGCGGTGAAAACACTCCTCAGGCACTCACCAAAAAGAACAGGAGATTCATGATTTATGTTCAT
TCAAAAGGAATGATCGTGGATGATGAGTATGTGTTGCTGGGTTCTGCAAACATAAACCAGCGATCAATGG
AAGGCACCAGAGACACCGAGATAGCAATGGGAGCATATCAGCCTCATCATACCTGCACAACTAACAGGTC
TAAACCCCGAGGCCAGGTCCATGGCTACAGAATGTCATTGTGGAAGGAGCATATTGGAGGAGTGGAAACA
TGTTTCGAGCATCCGGAGAGCCTTGAATGTGTGAGACGGATTAGGTCGTTGAGTGAGCATAACTGGAGAC
AGTATGCAGCTGATGAAGTAACCGAATTGAAGAGCCATCTGTTGAAGTACCCTGTTCATGTTGATTCAAA
GGGCAATGTGGGATCCCTTCCTGGCTGGGAAACATTCCCTGATCTTGGTGGCAACATTACCGGCACCTTC
ACACTATTGCAAGAAAATCTCACCATCTGA</t>
    <phoneticPr fontId="1" type="noConversion"/>
  </si>
  <si>
    <t>MAETGNGNGFMYLHGDLDLKIIEARHLPNMDIVSERFRRCVTACDTINFHSSEPADTATADGTDNPPATARRHRGKIITS
DPYVTVSVPQATVARTRVIRNAQNPRWDERFSIPLAHPLVDLEFRVKDDDVFGAETMGTVKIPATTIATGEAISGWFPIL
SSSGKPPKPNAALRIEMQFTAVQDNPLYRSGIAADPEHRGVRHTYFPVRKGSSVRLYQDAHCPEGLLPEIELEGGKVYKH
EKCWEDICYAISEAHHMVYVVGWSVYHKIKLVREPTKPLPRGGDLTLGELLKYKSQEGVRVLLMVWDDKTSHDKFFFKSS
GVMQTHDEETKKFFKHSSVMCVLAPRYGSSKLSFLKQQVVGTVFTHHQKCVIVDTQAPGNDRKITVFMGGLDLCDGRYDT
PQHRLFKDLNTVFDGDFHNPTFPAGTKTPRQPWHDLHCRIDGPAAYDILINFEQRWRKSTKWREFALMFKKASQWHDDAL
IRIERISWIASPAIPHSKERHTIVPDDDPRVWVSHEADPETWHVQIFRSIDSGSLKGFPKRVDVALSQNLICAKNLVIDK
SIQTGYIQAIRSAQHFIYIENQYFIGSSYAWLDYKDAGADNLIPMELALKIASKIRANERFAVYIVLPMWPEGDPKTGAM
QEILFWQSQTMHMMYQLVARELKSMQLDDVRLQDYLNFYCLGNREAFNEEPASANNGPVSGAYEHRRFMIYVHAKGMIVD
DEYVIVGSANINQRSMAGTKDTEIAMGAYQPHYTWFGKKRHPYGQIYGYRMSLWAEHLGMSGEIFREPESLECVRKVNAI
ADENWKRFVSEEFSELQGHLLRYPLHVDQDGTVSSLADCETFPDAGGKIIGTHSPTIPDILTT</t>
    <phoneticPr fontId="1" type="noConversion"/>
  </si>
  <si>
    <t>GTCAAATCATTTTGGTTTTTGGGATGGAAACCGTTCATAGAATTATGTGAAGGCGCCAGCGGGGTAAGAG
TAAGACAGTGCAAAAGTCTGCAACACAACACAAGCAAGCAAACCGCAAAGCAGCACGTGATTTCAGTTCC
ACTCTCCCAAGCCAAAGCCATTCCAAACTTCAAGAACCCTCTCTTTATTCTCTCTTCTCTTCCGTGCACC
CTTTCATATTCTACACTCGCCCGCACGGGAACACTGCCTCCTTCATGGCGGAAACCGGTAACGGCAATGG
CTTCATGTACCTCCACGGCGACCTCGACCTCAAAATCATTGAGGCTCGACACTTACCTAACATGGACATC
GTCTCCGAGCGGTTCCGCCGCTGCGTCACCGCCTGCGACACCATCAACTTCCACTAAAACACTGCCTCCT
TCATGGCGGAAACCGGTAACGGCAATGGCTTCATGTACCTCCACGGCGACCTCGACCTCAAAATCATTGA
GGCTCGACACTTACCTAACATGGACATCGTCTCCGAGCGGTTCCGCCGCTGCGTCACCGCCTGCGACACC
ATCAACTTCCACTCCTCAGAACCCGCCGATACCGCCACCGCTGACGGCACCGACAACCCTCCTGCCACCG
CCCGCCGCCACCGCGGTAAAATCATCACCAGCGACCCCTATGTCACTGTCTCTGTCCCCCAGGCCACCGT
GGCCCGCACGCGCGTGATTCGCAACGCTCAGAACCCGCGTTGGGACGAACGCTTCAGCATCCCGCTTGCT
CATCCTCTCGTCGACCTCGAGTTCCGCGTCAAGGACGACGACGTCTTCGGTGCCGAAACTATGGGCACCG
TCAAGATTCCGGCAACAACTATCGCCACCGGCGAAGCCATTTCCGGCTGGTTCCCTATACTCAGTTCCTC
CGGCAAGCCACCAAAGCCGAACGCCGCGCTCCGCATCGAGATGCAGTTCACGGCGGTTCAGGACAACCCG
CTTTACCGGAGCGGCATCGCCGCCGATCCAGAGCACCGTGGTGTGCGGCACACGTACTTTCCCGTGAGGA
AAGGGAGCTCGGTGAGGCTGTACCAGGACGCACATTGCCCCGAGGGTTTGTTGCCGGAGATTGAATTAGA
AGGAGGGAAGGTTTATAAGCACGAGAAGTGCTGGGAAGATATATGCTACGCTATTTCCGAGGCTCATCAC
ATGGTTTATGTAGTTGGCTGGTCGGTTTACCATAAGATTAAGCTCGTTAGAGAACCGACGAAGCCTTTGC
CTCGTGGCGGAGACTTGACCCTTGGCGAGTTGCTCAAGTACAAGTCTCAAGAAGGGGTTAGGGTTCTCTT
GATGGTTTGGGATGACAAGACTTCACATGATAAGTTCTTCTTTAAGTCGGTGAGACCCTAATTTGAATTT
AGTTACTCAGTTTTGCATTATCTTTTTGGTTGATGTTGTAATCATTTCAATAGGACTTAGCTATCCGGTA
TTATCTGATTCATGTAGCCAACCCTAGTATGCAAGGTTTAGGTTTGTTAGTTGAACTTTACAATTCAAGT
TTACAAGATCTCAAGTTTGATTACCTTGCTAGTATGATTTGATTCATCTAGCCGACCCTGGTATAATCTG
ATTCTTGTAGCTGAAGCCAACCAACAAAACAAGGCCTAATTCTTCTTGAAATTGCTTCAATTGCTTAATT
TTTGGTTGTTTGAGGAAGTGTGCGTGCTTGTGTTGCTATTCTTCTGATTCAGGGTTTTTGGTGCAGTCTG
GAGTGATGCAAACTCATGATGAGGAAACCAAGAAGTTTTTTAAACATTCCTCTGTTATGTGTGTTCTGGC
ACCTCGCTATGGTAGCAGCAAGCTGAGCTTCTTGAAGCAGCAGGCAAGTGCTTGTTATAAATAGGCATTT
TAACGTTTGGTAATCTAATTTTGTTTGAGTTTGACGACCTGCATTTCATTGATTGATGTTATCTGCATAT
CGCTCATAACATAGTCAGATTGCATTGATGTGGTATTTCTGTTCTTTCTTCCCCTTATGACTTGTGAGTT
CTCTATAGTTGATGCATTCTCCTGTATGTTGTCAGGAGCTAGGGTTCTTTATGAGCTATTTTTCAGTGGA
GTCAAATACTCAAATGTGAAATGCCCTGTGTTTTGTGGCCTAAGCTCTTAATCGTGGGTATGTTTTTTTT
GTAGACACAAAATGGAGAATGGGAAATGTATCTGGTCCTCTAAGTTTTTTCTCTATTAAATGGATACATT
TCCTATTTCTGATTTTCTTATCCATGTCTTTGCTTCTAACTGCATTATTCATCCCCATGACATGATCCCG
TGTTTGAGACAGACAGCTTATTAAAGTTGATTGTGATTGAAATTATACAGGTTGTTGGAACTGTCTTCAC
ACACCACCAAAAGTGTGTTATTGTGGACACACAGGCTCCTGGTAATGATCGAAAGATAACTGTTTTTATG
GGAGGTCTTGATCTGTGTGATGGTCGTTATGACACACCTCAGCATCGACTTTTCAAGGATCTTAATACTG
TATTTGATGGTGATTTCCACAATCCTACATTTCCTGTAAGTTGTCAGCCCAATCAGACACATTAATTTGT
TAAGTATTACATTTATTTCTTCCGCTTCGTCTGGGCAGTCCTGCTTGAAGCCATGATTTGATCGTGAAAT
ATACAGAAGATTTTCAACAGTATTTCTTTAGATTATATACTTATGTTATCCATGTCGCCTTGGTCAAACC
ACTAAAATTTTGAGGTTGAAGTTGCAATGTTTATACTATATGGTAAGTGGTTTGTAGTGTGGTTCCTCTA
ATGGCTGCCAAGTATATATTTCCTTCCCATAGAATTTTTATTTTGAATATGAATACTATTCCATTGAAAG
CAATAAATGATAAGTCTCAGGGATGAATTAGAGGGCTACACCATTGGATTGTATGAAAAGTTTTATTGTA
GATATTTGCTGAATCTCTAAAGACATTGTTGTATCATTTCAGGTTTATTTTTCTCTTTACATTAAGATGA
AAAAAAAATTACACATAAAATAGCATCCAATTCACTGCAGTTCTCACCTCTCTAACATCTCAGCTTTTCT
TTTCCTTCTACTTTAAGATAAAAGAAAGATACATGAAACAAGATCCAATTTACAGCAGTTCTCATTGGTC
TTATATGTGCTGTTTGTGATAGGCTGGAACAAAGACTCCAAGGCAACCATGGCATGATTTACACTGCAGA
ATAGATGGGCCTGCTGCGTATGACATTCTTATTAATTTTGAGCAGCGATGGAGAAAATCTACTAAGTGGA
GGGAGTTTGCTTTAATGTTCAAAAAAGCTTCTCAGTGGCATGATGATGCTTTAATACGAATAGAACGGAT
CTCCTGGATAGCAAGTCCTGCCATTCCTCATTCAAAAGAAAGGCATACAATTGTTCCAGATGACGACCCA
AGAGTATGGGTTTCTCATGAAGCTGATCCTGAAACCTGGCATGTTCAGGTTGGACAATGCAAGCTTGCTG
AGCAAATATTACTTGCTTGATATTCTTTTTTTAATGATTGTGGAGATAATTAATTTCATTATGTTTTGTC
CTACTTATGATTCTGCAGATCTTCCGCTCCATTGACTCTGGATCCCTGAAAGGATTTCCAAAGCGTGTTG
ATGTTGCTTTATCGCAGGTTTATTAATTAACTGGCGTTTTCCTTCCAGTTCATCCTATTGTGCAGGGAAA
CTCAAAAAATGTTGACTTGAGTGAATGCTCTGCTACATGCTTGCAAATCAAACTAATATATTATGATCTT
AATTCTTACATAAGGGATTGATTTGAAATATATTTTGTAGTTCTAATAGCATATTTTTTGTATGCAGAAT
CTTATCTGTGCTAAAAATTTGGTCATAGACAAAAGCATTCAAACAGGATACATTCAAGCAATCAGATCTG
CTCAACATTTCATTTATATTGAAAATCAATACTTCATTGGTTCATCATATGCATGGCTAGATTATAAAGA
CGCAGGTCAGACTCAAAGTCTTATTTTCAAAAATTTAGATAGTTGACAATACTTCTAAAATTATCACCAT
CGGGTAAAGTATGTTTTTTCTTTTTTTTGTCCTTAAAAGTTTTCGAGAAGTTTCAGAAGTACCCTGGACA
TTTAATTTGATTTAATTTTTTATCTTTAACGTTTGAATAAGTTTCAATTTTACTCTTACTATTAATTTTT
TGACAATCAACTATTAGTCAAAATTTTTTCTTCCAATTTTTCCCTTCCAAACAACATTCATCATCATCAT
CATCATCATCATCATCATCTCCAAATCCTCTGCATCTTACACCATAACTCTCCCCGACCAAAACTCTTTA
TATATCTCCCGCTAACCCTTCCCATCACCACCCCCACCACAATCATCTTCTCACAACATCACCACCACCA
ACACAAACACAAACCGTCACCACCACCAGACATTATTCCGGCGAAGAGAACAAAGAAACATGAGTCCATC
GTAAATATACCACCACACTCATCCAAACAAAGTGCCTTCTTCATGGCTATTGTCCGTTGAGTTGATTCCA
AGTTAAAAACCTAGTCACCATCAAGCAGGTTGGTGTTGAGAGAAGGAAAGTGTGTTGAAAGTGGATTGAA
CAGTGTTTGTGTTGGATTGGGTGGAGAAGACAAAGTGTTGGGTGTGTGAAGGCATTGCAGTGGTGCTGTG
GGTGGTGGTGGTGGTTTGTGTTTGTGTTGTTGTCGTGAGGAGATGGTGGTGGTGGGGTAATAGTGATGGG
AGGGTTATGGAGAGAGAAATAGAGGATTTGGGATGATGATGATGATGAAGAATGTTGTTTGTTGGAAGAA
AAAAGTTGTCTGACAGGTGACGATTTGTAACTTATTTCATCAGATTAAGGACAAAATTGAATGAAATTAG
ACGACAGTTATTTTTGAAACTTTTCGAAAACTTAAGCGACTAAAGATATACTTTATCCTATTACCATCTA
TATGCCCTAGTCCATCTTTTTTCTTTTTAAATTTATTTATTGATGCCAAACTTAATAAATTTTTTATGAG
CCATGGTCAGAAATTATATTCCAATAATGATTGTAGCCACCTTTGTACTTATGATATATTTGCTTTCAAG
TTCCTTGATATCTACATCTTTTGCTCTAATGAAGAGGGGGTAAAAAAAAGAAGAAAGATAAGGAGATGTT
CCACTGTCCTGTTGTTCTTTTTCTTCCTAATTTTTGGTCATTGTGAATTCATCTGTTGTTATGTGTGGTT
AGGGGCTGACAATCTTATCCCCATGGAACTGGCGCTGAAAATTGCTAGTAAAATCAGAGCAAACGAGAGA
TTTGCTGTTTATATTGTTTTACCAATGTGGCCAGAAGGTGATCCCAAAACTGGAGCTATGCAAGAAATCC
TCTTTTGGCAGGTATAGAATTGTCAGCCGTATGAAGTTTACAGAATTGTTCAATGGTTAGAAATTTACTT
ATATCTGACGTCTAGGGAGATCGTTTCTGTGGTGAACTTTAGAGGATATTGTGTAAGTGTTGCTAATAAG
GAAATGAAGGGACCAAATTCTAGTAAATCATGATTTATTGTCTATGTGGTATCCTTCTCAAAATCAAAAC
TATTGATTATTTTTTCCAATGACTGTCAAACTTGCACTACAATTTCTTAAGGCAATTCCCTCCCCCTTCG
AATAAGTACTTGAGTTGAAGTCTAATGCTTCCAAGGCAAATATTTTCTCAGTTATTTCTTTTCTTATACA
GAGCCAGACAATGCATATGATGTATCAACTTGTTGCTAGAGAATTGAAATCAATGCAGCTTGATGATGTA
CGCCTGCAAGACTATCTCAACTTTTATTGCCTTGGAAATCGGGAAGCATTCAACGAAGAACCTGCAAGTG
CAAATAATGGTCCCGTAAGTTTTCTAATGAATAACATTTATCTGTATGCCTTTTTACAGCATGATACTTT
TGTTCTAAGCATCTTTTTTTTTATATGATGTTAGTAGTATATTGAGCCTTATAATTACTTATCAGATCTA
AAATGGTAGACACTGATCAAGAACACGGTGTGATTGTAATTTTCTTGTCAGGTCTCAGGAGCATATGAGC
ATCGTCGATTTATGATTTATGTGCATGCTAAGGGGATGATTGTTGATGATGAGTATGTCATAGTGGGGTC
TGCTAATATAAACCAAAGATCTATGGCTGGCACTAAGGATACTGAGATAGCTATGGGTGCATATCAACCC
CATTATACCTGGTTTGGGAAGAAAAGACATCCATATGGTCAGGTCTGTATTCTCCATAAGCTCTAATTAC
TCTGGCAAATTTCCTAGTAGAGATCAATTTCCCTTTTCCAGCTTCAAATGACATGTGACTTCACAACTGG
AGTATGCTACAGAGCTGAAAATTGTGTATCTATTGTTCCAAATGAGTATATCCTATGAATATGTTGAATA
ATAATGACTCGATATGTTATCTGGGATTCACCCTTTTACTGAATATGAATGACTTGTTTTCAACTCGTTA
GAAGTACTAATGATGTCATGGATAAGCAACCTTCTCAACTATGTTTCTGTCTTATCTTTTTGTGCTATGT
CTGTTCAAAAGTTGAATTAATTATTATTTGATGTCTTAAAGGAAAAACTTAATATTACAAGACTACAATT
ACATCAGCTGGTTTCTGTTCCTGCAGATTTATGGTTACAGAATGTCGCTGTGGGCAGAGCATCTTGGCAT
GTCAGGAGAAATTTTCAGGGAACCAGAGAGTTTGGAGTGTGTGCGTAAAGTGAATGCAATTGCAGATGAA
AACTGGAAAAGATTTGTTTCTGAAGAGTTTTCAGAGCTGCAAGGACATCTCCTGAGGTACCCTTTACATG
TAGATCAGGATGGGACGGTTAGTTCTCTCGCTGATTGTGAGACTTTCCCAGATGCCGGTGGTAAGATAAT
TGGGACTCACTCTCCAACAATTCCAGATATCCTAACAACATAACGATCTCCAAAAAACTATAAAAAAAAA
AATAACGATCTCCAAAATTAATGTTTGATTCAATATTTGTAAATGATGTGTAATTGTGTTGGGTTGGTGC
CCTTGCTGGGCTAGATGACAGAAGAGGAAGTTGTAGTTTTCTGTACTTAAATTTGTTTGTTACTTGAAAC
TCTTGTATATTATATAGACAGTAGTGATTCATAATCTGAATTTCAACAATAATAATGTTTGATCATCGTT
GTTAGACAATGTTTTCTTTA</t>
    <phoneticPr fontId="1" type="noConversion"/>
  </si>
  <si>
    <t>GCTTCAGCCATGTCGTACACCTACTTAGTATATTGTATAGAAGTAATGAAAAGCACAAGTAAACTTAAGGTTACCAGTATCTGAGGTTCTGCCGAAGGGCCACATGGAGGCTCCATTGACACTCATTGTCAACTTGACGGCACTACACATAGTACTTTAACCGGTCCGATTCGATCACCCGGTACTCCGCACTCCTCCGAATACTGTAGTTCTTCACACCATGAAGCATTGCCTCTCGGCTTCTAAACTTGTGGCCGATCCGAAACTCTACACCGCCGTCTAGGTTGTAATCTTCTTCACCCGTGTCAAGAAACAGAGTCCTCTCATGCATGGCGTCCAGATCCCGACTGTGATAGTAAGACGGAACTGCCGAAAGCGCCGGTATTGGAAGAGGTGGAGGCAGGACTTGGCGGGCCACGGTCTGAACAGGTGTCTCCGGAACACACTCATCCTCATGCCCACTATCGAACAATTCGTTGTCACCACTATCCACCACGTAATCCTCGTTTGACTCCTCCTCGTCTTCCTCTGCCTCATCCACTAGAACGGCGACATGAATGGGTGGTGGTGCGAGGGGTCGATCGTTCTGCGCATAGGTCGAGTGTACGGAAGGACCACCGCCACTGTGTCCTACCTCTACAGAAAGCTCCATTACTTGCTCCACCATGATCCCCATGGATGTCGAACATTAGTCGCACATGTTCGTCCCCTAGAAATTGGAATATTCGAAACTGGAAGACTCCGTTACCCATGGGTGCCAGCAACCTATACACCACCCTTCCGATTTTCCTCGCTTCTGTAACACCGAGCTTGTTCAATATCAAACTCCTCAAATCGGATACCGTCTCCACACGCTAAGTGCGAAACAATATCGGATCCTCATACTCAAATGTCACCCCGTTGTCGCCGTTTCTCATTTGATAGTTGGGATAAACAAACACAACTATGTATGGACTATTATTGGCTATTAATGCCTTGTATTTATGAGAAACCTGAGACACAAAAAGGATAGGAAAAGTTTGTGAAGAATACCAAATATTACACATCTTTTTATAGTTGGTGAGATTCTACTCCATGTATATAAACGAGATGAACATTGCATATATTTTGTTTACAGTGTAAACGATATATATATATATATCGTTTACAGCGTAAACGAGATAGTCACGTTTAAGTTGACGTGTCATATCTCGTTTACACGGTAAACGAAATACATGCAATTTCATCTCATTTACAGAATAAAAAATGCAAATCAATAAATATTTTTTAAATTATTTATTTTAATTATTATTATTTTTATTTTATTTATTTAAATAAAAAATTCATATTTTCAATCTCAAAAACTTTTATGATATAGACAAAATTTAAAAAAAAATTTCGTACAAATTAATATAAAAAATTACTTTATAGTTTAACTTCAAAGCAAATGTTCAAAAAGCTTAAAGTTGAAAAATCTGATATAAAAAATAATTATTTTTTTATTTTATTTCTGAAAAAAATTCATAAAAGGGTATTCTGCGCCACTTTAATATCAGAAAATGCCGGTGGAAATGGCAGTAAAAGACTAAAATCCAGTTTGTCAAATCATTTTGGTTTTTGGGATGGAAACCGTTCATAGAATTATGTGAAGGCGCCAGCGGGGTAAGAGTAAGACAGTGCAAAAGTCTGCAACACAACACAAGCAAGCAAACCGCAAAGCAGCACGTGATTTCAGTTCCACTCTCCCAAGCCAAAGCCATTCCAAACTTCAAGAACCCTCTCTTTATTCTCTCTTCTCTTCCGTGCACCCTTTCATATTCTACACTCGCCCGCACGGGAACACTGCCTCCTTCATGGCGGAAACCGGTAACGGCAATGGCTTCATGTACCTCCACGGCGACCTCGACCTCAAAATCATTGAGGCTCGACACTTACCTAACATGGACATCGTCTCCGAGCGGTTCCGCCGCTGCGTCACCGCCTGCGACACCATCAACTTCCACTAAAACACTGCCTCCTTC</t>
    <phoneticPr fontId="1" type="noConversion"/>
  </si>
  <si>
    <t>ATGGCGGAAACCGGTAACGGCAATGGCTTCATGTACCTCCACGGCGACCTCGACCTCAAAATCATTGAGG
CTCGACACTTACCTAACATGGACATCGTCTCCGAGCGGTTCCGCCGCTGCGTCACCGCCTGCGACACCAT
CAACTTCCACTCCTCAGAACCCGCCGATACCGCCACCGCTGACGGCACCGACAACCCTCCTGCCACCGCC
CGCCGCCACCGCGGTAAAATCATCACCAGCGACCCCTATGTCACTGTCTCTGTCCCCCAGGCCACCGTGG
CCCGCACGCGCGTGATTCGCAACGCTCAGAACCCGCGTTGGGACGAACGCTTCAGCATCCCGCTTGCTCA
TCCTCTCGTCGACCTCGAGTTCCGCGTCAAGGACGACGACGTCTTCGGTGCCGAAACTATGGGCACCGTC
AAGATTCCGGCAACAACTATCGCCACCGGCGAAGCCATTTCCGGCTGGTTCCCTATACTCAGTTCCTCCG
GCAAGCCACCAAAGCCGAACGCCGCGCTCCGCATCGAGATGCAGTTCACGGCGGTTCAGGACAACCCGCT
TTACCGGAGCGGCATCGCCGCCGATCCAGAGCACCGTGGTGTGCGGCACACGTACTTTCCCGTGAGGAAA
GGGAGCTCGGTGAGGCTGTACCAGGACGCACATTGCCCCGAGGGTTTGTTGCCGGAGATTGAATTAGAAG
GAGGGAAGGTTTATAAGCACGAGAAGTGCTGGGAAGATATATGCTACGCTATTTCCGAGGCTCATCACAT
GGTTTATGTAGTTGGCTGGTCGGTTTACCATAAGATTAAGCTCGTTAGAGAACCGACGAAGCCTTTGCCT
CGTGGCGGAGACTTGACCCTTGGCGAGTTGCTCAAGTACAAGTCTCAAGAAGGGGTTAGGGTTCTCTTGA
TGGTTTGGGATGACAAGACTTCACATGATAAGTTCTTCTTTAAGTCGTCTGGAGTGATGCAAACTCATGA
TGAGGAAACCAAGAAGTTTTTTAAACATTCCTCTGTTATGTGTGTTCTGGCACCTCGCTATGGTAGCAGC
AAGCTGAGCTTCTTGAAGCAGCAGGTTGTTGGAACTGTCTTCACACACCACCAAAAGTGTGTTATTGTGG
ACACACAGGCTCCTGGTAATGATCGAAAGATAACTGTTTTTATGGGAGGTCTTGATCTGTGTGATGGTCG
TTATGACACACCTCAGCATCGACTTTTCAAGGATCTTAATACTGTATTTGATGGTGATTTCCACAATCCT
ACATTTCCTGCTGGAACAAAGACTCCAAGGCAACCATGGCATGATTTACACTGCAGAATAGATGGGCCTG
CTGCGTATGACATTCTTATTAATTTTGAGCAGCGATGGAGAAAATCTACTAAGTGGAGGGAGTTTGCTTT
AATGTTCAAAAAAGCTTCTCAGTGGCATGATGATGCTTTAATACGAATAGAACGGATCTCCTGGATAGCA
AGTCCTGCCATTCCTCATTCAAAAGAAAGGCATACAATTGTTCCAGATGACGACCCAAGAGTATGGGTTT
CTCATGAAGCTGATCCTGAAACCTGGCATGTTCAGATCTTCCGCTCCATTGACTCTGGATCCCTGAAAGG
ATTTCCAAAGCGTGTTGATGTTGCTTTATCGCAGAATCTTATCTGTGCTAAAAATTTGGTCATAGACAAA
AGCATTCAAACAGGATACATTCAAGCAATCAGATCTGCTCAACATTTCATTTATATTGAAAATCAATACT
TCATTGGTTCATCATATGCATGGCTAGATTATAAAGACGCAGGGGCTGACAATCTTATCCCCATGGAACT
GGCGCTGAAAATTGCTAGTAAAATCAGAGCAAACGAGAGATTTGCTGTTTATATTGTTTTACCAATGTGG
CCAGAAGGTGATCCCAAAACTGGAGCTATGCAAGAAATCCTCTTTTGGCAGAGCCAGACAATGCATATGA
TGTATCAACTTGTTGCTAGAGAATTGAAATCAATGCAGCTTGATGATGTACGCCTGCAAGACTATCTCAA
CTTTTATTGCCTTGGAAATCGGGAAGCATTCAACGAAGAACCTGCAAGTGCAAATAATGGTCCCGTCTCA
GGAGCATATGAGCATCGTCGATTTATGATTTATGTGCATGCTAAGGGGATGATTGTTGATGATGAGTATG
TCATAGTGGGGTCTGCTAATATAAACCAAAGATCTATGGCTGGCACTAAGGATACTGAGATAGCTATGGG
TGCATATCAACCCCATTATACCTGGTTTGGGAAGAAAAGACATCCATATGGTCAGATTTATGGTTACAGA
ATGTCGCTGTGGGCAGAGCATCTTGGCATGTCAGGAGAAATTTTCAGGGAACCAGAGAGTTTGGAGTGTG
TGCGTAAAGTGAATGCAATTGCAGATGAAAACTGGAAAAGATTTGTTTCTGAAGAGTTTTCAGAGCTGCA
AGGACATCTCCTGAGGTACCCTTTACATGTAGATCAGGATGGGACGGTTAGTTCTCTCGCTGATTGTGAG
ACTTTCCCAGATGCCGGTGGTAAGATAATTGGGACTCACTCTCCAACAATTCCAGATATCCTAACAACAT
AA</t>
    <phoneticPr fontId="1" type="noConversion"/>
  </si>
  <si>
    <t>MVTESKSDTVVYLHGDLDLRIIEARYLPNMDMLSERFRRFFSALNTCTASITGRKKTEKRHRHGKIITSDPYVTVCIAGA
TVARTRVIANSQNPTWNEHFKIPLAHQATELEFYIKDNDMFGADLIGVAFVSADKILSGETVSSWFPIIGTSGRPPKPNC
AVKLEMKFTKCEDSPLYRSNIAPEPNRFAVPDTYFPIRHGGSVTLYQDAHVPDSMLPEIGLDDGVEFQQGKCWEDICHSI
LEAHHLVYIVGWSIYDKVKLVREPTRPLPSGGDLSLGELLKYKSQEGVRVLMLVWDDKTSHNKFFIHTDGVMQTHDEETR
RFFKHSSVTCVLSPRYASSKLSIFRQQVVGTLFTHHQKCVIVDTQGQGNHRKITAFIGGLDLCDGRYDTPEHRIVRDLDT
VFQNDHHNPTFSAGVKCPRQAWHDLHCKIEGPAVYDILTNFEQRWRKAARWSELGKKIKRVSYWQDDSLIKLERISWILS
PSESVPNDHPDLWISKEDDPQNWNVQVFRSIDSGSVKGFPKDVLEAENQNLVCAKNLVIDKSIQTAYIHAIRSAQHFIYI
ENQYFIGSSFAWPSYKEAGADNLIPMELALKIVSKIRSKERFTVYIVIPMFPEGVPSSVAMQEILFWQGQTMQMMYDIIA
RELKAANLEDSHPQDYLNFYCLGNRENLTEVPNSNASVISNTSETVASSKYNRFMVYVHAKGMVVDDEYVILGSANINQR
SMAGSRDTEIAMGAYQPHHTWAKKQRHPHGHVYGYRMSLWAEHMGYIDECFKEPETLECVQIVNKIAEENWNKYTADSFA
PMQGHLMKYPVRVDANGKVSCLPGFETFPDVGGKVLGSRSTLPSALTT</t>
    <phoneticPr fontId="1" type="noConversion"/>
  </si>
  <si>
    <t>CACCGCGGCATAACTGAACTATATATATAAACAAAACGATGCGGTAACGCCGACGGAGCCCCGGTTTGTT
GTGTGGTGTGATAGCGGGCGTTTGCGCTTTCAAACGCTCTCTATCACCAAAGTCTCCCCACGTTTTAAAA
AATAAATAAATATCTATAATATATATATAATAGTTGAAGGTTTTCGATTTCAAGTTTTCAACCCAATGGT
GACGGAGTCGAAATCCGACACCGTGGTGTACCTCCATGGAGACCTCGATCTTCGGATCATTGAGGCTCGT
TACCTCCCCAACATGGACATGCTCTCGGAGCGCTTCCGCAGATTCTTCTCTGCTCTAAACACATGCACCG
CCTCCATCACCGGCAGGAAGAAGACCGAGAAGAGACACCGCCACGGAAAGATCATCACCAGCGACCCTTA
CGTCACCGTCTGCATCGCCGGCGCCACCGTGGCTCGAACCCGCGTCATTGCTAACTCTCAGAACCCTACC
TGGAACGAGCATTTCAAGATCCCTCTGGCTCACCAGGCCACGGAGCTGGAATTTTACATCAAAGATAACG
ACATGTTCGGCGCAGACTTGATCGGAGTCGCATTCGTCTCCGCGGATAAGATCTTATCCGGCGAAACCGT
CAGCAGCTGGTTCCCGATTATCGGCACCTCCGGTAGGCCTCCGAAACCTAATTGCGCGGTTAAGCTCGAG
ATGAAATTCACGAAATGCGAGGATTCTCCTCTGTACAGATCCAACATTGCACCAGAACCTAATCGGTTCG
CCGTTCCGGATACGTATTTTCCGATTCGGCATGGAGGTTCGGTGACTCTGTACCAGGACGCGCACGTGCC
GGATTCGATGCTGCCAGAGATTGGATTGGATGATGGAGTTGAGTTTCAGCAAGGTAAGTGCTGGGAAGAT
ATCTGCCATTCGATCTTGGAGGCCCATCATTTGGTATACATTGTGGGTTGGTCCATTTACGATAAGGTGA
AGCTCGTTAGAGAGCCCACTAGGCCTTTACCCAGCGGTGGAGATTTGAGCCTCGGTGAGTTGCTCAAGTA
CAAGTCTCAAGAAGGCGTTAGGGTCTTAATGTTGGTCTGGGATGACAAGACTTCGCACAATAAATTCTTC
ATTCACACGGTAACACATTTTCCATAACAAAAATATTATTTCTACACTAAAATTTGTCAATAAAATCAAC
TATTAATGTATTTGTGTATAAATATATGTGTGGTTTAAATATTTTTAATGTATATTTATATTTTAACATA
TATTTTATACTGTGACTGACTTTGGTGGCTGCTTTTAGTGTATACTTAGCATAATATTAATAAACTAATG
TATTTATTTATGACTTCTGTACCTTTTTGTGGCATTTATTAACACAAGCTAGTTACTAATGATTATTTGG
TTTCAGGATGGAGTAATGCAAACTCATGACGAAGAAACTCGAAGGTTCTTCAAGCATTCTTCAGTAACAT
GTGTGCTGTCACCTCGATATGCCAGCAGTAAGCTTAGCATTTTCAGGCAGCAGGCATGCTTTATGCTATG
GTTTTATAGCTTTCACATATTTTGTTATCTTTTAGCTGAAAATTGCTTTCAGCATTGATTGATATATATA
TATATATGTTACACTTGATCCATTTTGCACTCTTCCATTTACTTGGTCCACATTTTTCACTCTTCCATTC
TTATATAAAATATTTCTTTTAATACTCTATGTTTTGCTTTCATGGAGAGAATGACCATCAATAACTTCAA
TTTTCGTTTTAAATAATTTGTTGACCATGATGCGAACCATATTTCAGGTTGTTGGAACACTCTTCACGCA
TCATCAAAAATGTGTAATAGTTGATACTCAAGGACAGGGAAACCATAGAAAGATAACCGCATTTATAGGT
GGTCTAGATCTTTGTGATGGGCGTTATGATACACCTGAGCACAGGATTGTCCGAGATCTTGACACTGTTT
TTCAGAATGATCATCATAATCCTACATTTTCTGTAAGTTTATCATTCTCTACTGGATAGAAAACTTCCAT
GTGATCCTTCCACCAATCAACATAGTGCTCGTTAGGAATAAACTTTTGTTGTAAGGTCTTTGTTGGTAGG
GATATGAAGATCACTAATGAGCTCTTATCAAGTAACTGTTCTTATACTTCCCATTTTTAAAAATAGGCAG
GAGTCAAGTGTCCAAGGCAAGCATGGCATGACTTACATTGCAAAATTGAGGGTCCTGCTGTGTATGATAT
ACTCACTAATTTTGAGCAGCGCTGGAGAAAAGCCGCTAGATGGTCTGAGTTGGGTAAAAAAATCAAGAGA
GTATCGTATTGGCAAGATGATTCTCTCATCAAGTTGGAACGCATTTCTTGGATTCTCAGTCCTTCTGAGT
CAGTTCCAAATGATCATCCTGACTTGTGGATTTCCAAGGAAGATGACCCCCAAAATTGGAACGTTCAGGT
TGCTAATTGGTTGCCTCTAAACTATTAGCTTCCATTTTCTTCTCTTTTGTTTCAACTACCAATTTGTTTG
CTTATATTTTCATTTGCCATTTTAACAGGTTTTTCGATCTATTGACTCTGGCTCAGTGAAAGGGTTTCCT
AAGGATGTACTCGAAGCTGAGAATCAGGTTACTTACTATAAACCTTTGATATACGATTAAGATGAACTTG
TCGGTATACATAAATACATAACCGTCAGGTTTTCTTTGTTGTTAACTTTATTTTATTGCCATTTACTGCA
GAACCTCGTTTGTGCAAAAAATTTGGTGATTGACAAGAGTATTCAGACAGCATACATACATGCGATAAGA
TCTGCACAACATTTTATTTATATCGAGAATCAATATTTCATCGGATCATCCTTTGCATGGCCATCCTACA
AAGAAGCAGGTATTGTTTACTCGTACAACTTTGATTGCTAAAGTTTCTATATGATTATTTGATTAACAGT
ACACATGTTATTTATGTTTGATACTTAGCTCTTGTGTTGTGCCTGCAATACCATTCTTATCTCACATTTT
TATAATGCTTTCCCTAATTAAATCCTACCTAGTCGGTTTGTTGATGATCTTTTTCATTAGTTATTTTAGT
GAAGACATTTTCTAACAATCGAGTATTCTGTTCAATGACCAGGTGCTGATAACCTAATTCCTATGGAGTT
AGCACTGAAGATAGTTAGTAAGATTAGATCCAAGGAGAGATTTACAGTTTATATTGTCATCCCAATGTTT
CCTGAAGGTGTCCCTTCTTCTGTGGCAATGCAAGAGATTCTGTTTTGGCAGGTAATGTATGTTTGAATAC
AACACTCAGCTGTCAACAAGCATATACAGATATTTTGTTTAAATAATAATTTGATGATTTCTTATAGATT
CATTATAATGGAATTCGTATTTTCAGGGACAAACTATGCAGATGATGTATGACATCATAGCTCGGGAGTT
AAAAGCTGCAAACCTTGAAGACAGCCATCCACAAGACTACCTGAACTTTTACTGTCTTGGAAACAGGGAG
AATTTAACTGAAGTTCCAAACTCAAATGCTTCTGTGATTTCGAATACTAGCGAAACGGTAATTATTCAAA
ACCAAATTTGACTGACTTATTGCGCATAATGTAATTAGAACTGCTATTTTATGTTGGGGGCATTACATAT
AACTCGACTTTCTAACGAATGGTCATCAGGTTGCATCTTCCAAGTACAACCGTTTTATGGTTTATGTACA
TGCGAAAGGAATGGTTGTGGATGATGAATATGTTATACTCGGATCGGCCAACATTAATCAACGATCAATG
GCTGGATCGAGAGATACAGAGATCGCAATGGGTGCATATCAACCCCATCATACATGGGCTAAGAAACAGA
GGCATCCACATGGTCATGTATATGGGTACAGAATGTCTTTATGGGCGGAACACATGGGTTACATCGATGA
ATGCTTCAAGGAGCCTGAAACTTTGGAATGCGTCCAAATTGTGAACAAGATTGCTGAAGAGAACTGGAAT
AAGTATACAGCTGATTCTTTTGCACCAATGCAAGGGCACCTAATGAAATATCCTGTAAGAGTAGATGCAA
ATGGCAAGGTCAGCTGCTTACCCGGTTTTGAGACTTTCCCAGATGTTGGTGGCAAAGTACTTGGCTCACG
CTCAACCCTTCCCTCTGCTCTAACAACATAGCCATGACCAACCACTATCAATGGAATTTTGTACCATATA
CCTTGTATAGTCTACGTAAATAGGCTGCGCTTTGTGATTACTAAGCAGTTTTCGCTGCCTCATTGTTTGT
ACAATCAGCCACTTAATCAAAAATCAAACCACCAGTCCTGTAGGCTATACATACCAATGACGGCGTTCAA
TATAACTTCACTAGTGCTAATTTTGCATATCCGTTGGAGAAAAAGCGAAACTCCAGTATAATTTTGTAAC
ATTAATATGAAAATTATGTAAATAATCTTTGGCTTAAGTCAGTCTTTTTA</t>
    <phoneticPr fontId="1" type="noConversion"/>
  </si>
  <si>
    <t>GTGGTTCCTACCATTTTGAGTTGAAGGACAAATATTAATTGGGTCCCTAATATTAGTGATCGTAAATATTTACTCAACATGGAACGACTCATTTCCTCCGGCTATGCATTTGACGAGGAAGCAAGATGTTGAAGTCTGTTCCTAGAACTGGAATTATAGCATATTTTATAGGCTTTTCTAGTTTAGCACCATTGTATTGCTTTGGTTCGTCTATATGGCCTTTTTTAGATCAAAAGATACCAAGGTAAATTTTGATTTTTACAGTTATTGACATTTTGATATCTTGTTACACAATTTGGAAATACTAATCAAAATATGTGCAAGTGAAAATGTGAAATATATATGTCTACTGGTGTAAATCTTCCCTCTTGATCTTGATTTATTGGTATGGTTTTTTCCAACGATGACATTCGCTAAGAGGTAGATTCAAAAGGTACCAAATGGAGACGTATGCTCTGGGAAAAAGAGTTTATGAAATCTAGCTATGAAAATGTTTTAATCAGTAACAATGTTATTCGAATCCTGTTTAGATGTTCACATCTCATTTTTACAGATAAAAAGTATAAATTTAAACTGTGTTTTAGGTGCACTTTTATCCATATTTTACATATTTATATCAAAATAAAAGTGTAGAATATATTTTTAATCAATATTGCCTATAGAGTGATAAAAAAAAACTTTAAAGCTTAAATCTATAAAAAAAAATATATATTTTTGTTATATTGAATAATAGAAAATTTAACTTTCTCCTCTTTTAAAGAGTGTAACAAAAATTGTAGAGATTAACTCAACCAAATAATCACAGAGAGTCAGGTTGAACTCATAAAGAAAAAAAAAATGCTGTGTAAACACGAAATTTACTAAGAAATTTTGGAACTAACAAGGGCGTCAAACTGTTGACTGTTTTTCATTTCAAATAACGGCGCGAAAGATCCGCTCTAGGGGAGCTTTACGGGGAGGTTGCCTTAACGCCATTGCCAGCACAGTATTTGACCTTATAAGTTATAAGAGCCGCCTGAGGAAAAAAAAAATATCAAAAGAATATTGGTTAGAAATTTAGAATAATGATCCATAATGTCTTTTATTAAACCTCCAGCTCAACTATATAACTTGATTGACTAACCAAAACGAGTCAAAGAATCTACCAAATAAACAACTAATAATTATTTTTTTTTTTACTTCTTCCTCTGTTAAAAATAAAAAATTTCAACAAATATAAATAAATAATAAAAAATTAATTATTTATATAAAATATATATTAAAATATAAAATTTATATAAAAAATAAAATAATATATATAATAATTNNNNNNNNNNNNNNNNNNNNNNNNNNNNNNNNNNNNNNNNNNNNATATATATAATAATTAATTTAGTGTTCGATATTTTTTGTTAAGCTTAATATTTAAAAAAATATTTTAATATGTATATTATAGTGCTTATGATAATTATAATGCTTTTAAAAATAATATTAAAATTATAATTTTAATTTTAACAACTTTATAATTATCATAATTACAGTAATATAGGCATAATTATGCTAAAATTCTCCATTTAAAAATCTATGTATGATAGATCCCCTAGCAATCTAGGCCTATCAGAGCAAGCTGGAAGTAGTAACGTGGCTGTAATTTAATTACAGAACAACTAACCCGTATTTCACAATTTCAAATATAGACGCTAAGGGCAAACTAACTCGTGCCCATTCCCTTGTTTTCCCGCTAACTTATTTCTTTCTATATTTATTCTTTTCCCTACCCCGTATATATTCCGTTTCCTCATTTTCTGGTATTCGGTTTCACCGCGGCATAACTGAACTATATATATAAACAAAACGATGCGGTAACGCCGACGGAGCCCCGGTTTGTTGTGTGGTGTGATAGCGGGCGTTTGCGCTTTCAAACGCTCTCTATCACCAAAGTCTCCCCACGTTTTAAAAAATAAATAAATATCTATAATATATATATAATAGTTGAAGGTTTTCGATTTCAAGTTTTCAACCCA</t>
    <phoneticPr fontId="1" type="noConversion"/>
  </si>
  <si>
    <t>ATGGTGACGGAGTCGAAATCCGACACCGTGGTGTACCTCCATGGAGACCTCGATCTTCGGATCATTGAGG
CTCGTTACCTCCCCAACATGGACATGCTCTCGGAGCGCTTCCGCAGATTCTTCTCTGCTCTAAACACATG
CACCGCCTCCATCACCGGCAGGAAGAAGACCGAGAAGAGACACCGCCACGGAAAGATCATCACCAGCGAC
CCTTACGTCACCGTCTGCATCGCCGGCGCCACCGTGGCTCGAACCCGCGTCATTGCTAACTCTCAGAACC
CTACCTGGAACGAGCATTTCAAGATCCCTCTGGCTCACCAGGCCACGGAGCTGGAATTTTACATCAAAGA
TAACGACATGTTCGGCGCAGACTTGATCGGAGTCGCATTCGTCTCCGCGGATAAGATCTTATCCGGCGAA
ACCGTCAGCAGCTGGTTCCCGATTATCGGCACCTCCGGTAGGCCTCCGAAACCTAATTGCGCGGTTAAGC
TCGAGATGAAATTCACGAAATGCGAGGATTCTCCTCTGTACAGATCCAACATTGCACCAGAACCTAATCG
GTTCGCCGTTCCGGATACGTATTTTCCGATTCGGCATGGAGGTTCGGTGACTCTGTACCAGGACGCGCAC
GTGCCGGATTCGATGCTGCCAGAGATTGGATTGGATGATGGAGTTGAGTTTCAGCAAGGTAAGTGCTGGG
AAGATATCTGCCATTCGATCTTGGAGGCCCATCATTTGGTATACATTGTGGGTTGGTCCATTTACGATAA
GGTGAAGCTCGTTAGAGAGCCCACTAGGCCTTTACCCAGCGGTGGAGATTTGAGCCTCGGTGAGTTGCTC
AAGTACAAGTCTCAAGAAGGCGTTAGGGTCTTAATGTTGGTCTGGGATGACAAGACTTCGCACAATAAAT
TCTTCATTCACACGGATGGAGTAATGCAAACTCATGACGAAGAAACTCGAAGGTTCTTCAAGCATTCTTC
AGTAACATGTGTGCTGTCACCTCGATATGCCAGCAGTAAGCTTAGCATTTTCAGGCAGCAGGTTGTTGGA
ACACTCTTCACGCATCATCAAAAATGTGTAATAGTTGATACTCAAGGACAGGGAAACCATAGAAAGATAA
CCGCATTTATAGGTGGTCTAGATCTTTGTGATGGGCGTTATGATACACCTGAGCACAGGATTGTCCGAGA
TCTTGACACTGTTTTTCAGAATGATCATCATAATCCTACATTTTCTGCAGGAGTCAAGTGTCCAAGGCAA
GCATGGCATGACTTACATTGCAAAATTGAGGGTCCTGCTGTGTATGATATACTCACTAATTTTGAGCAGC
GCTGGAGAAAAGCCGCTAGATGGTCTGAGTTGGGTAAAAAAATCAAGAGAGTATCGTATTGGCAAGATGA
TTCTCTCATCAAGTTGGAACGCATTTCTTGGATTCTCAGTCCTTCTGAGTCAGTTCCAAATGATCATCCT
GACTTGTGGATTTCCAAGGAAGATGACCCCCAAAATTGGAACGTTCAGGTTTTTCGATCTATTGACTCTG
GCTCAGTGAAAGGGTTTCCTAAGGATGTACTCGAAGCTGAGAATCAGAACCTCGTTTGTGCAAAAAATTT
GGTGATTGACAAGAGTATTCAGACAGCATACATACATGCGATAAGATCTGCACAACATTTTATTTATATC
GAGAATCAATATTTCATCGGATCATCCTTTGCATGGCCATCCTACAAAGAAGCAGGTGCTGATAACCTAA
TTCCTATGGAGTTAGCACTGAAGATAGTTAGTAAGATTAGATCCAAGGAGAGATTTACAGTTTATATTGT
CATCCCAATGTTTCCTGAAGGTGTCCCTTCTTCTGTGGCAATGCAAGAGATTCTGTTTTGGCAGGGACAA
ACTATGCAGATGATGTATGACATCATAGCTCGGGAGTTAAAAGCTGCAAACCTTGAAGACAGCCATCCAC
AAGACTACCTGAACTTTTACTGTCTTGGAAACAGGGAGAATTTAACTGAAGTTCCAAACTCAAATGCTTC
TGTGATTTCGAATACTAGCGAAACGGTTGCATCTTCCAAGTACAACCGTTTTATGGTTTATGTACATGCG
AAAGGAATGGTTGTGGATGATGAATATGTTATACTCGGATCGGCCAACATTAATCAACGATCAATGGCTG
GATCGAGAGATACAGAGATCGCAATGGGTGCATATCAACCCCATCATACATGGGCTAAGAAACAGAGGCA
TCCACATGGTCATGTATATGGGTACAGAATGTCTTTATGGGCGGAACACATGGGTTACATCGATGAATGC
TTCAAGGAGCCTGAAACTTTGGAATGCGTCCAAATTGTGAACAAGATTGCTGAAGAGAACTGGAATAAGT
ATACAGCTGATTCTTTTGCACCAATGCAAGGGCACCTAATGAAATATCCTGTAAGAGTAGATGCAAATGG
CAAGGTCAGCTGCTTACCCGGTTTTGAGACTTTCCCAGATGTTGGTGGCAAAGTACTTGGCTCACGCTCA
ACCCTTCCCTCTGCTCTAACAACATAG</t>
    <phoneticPr fontId="1" type="noConversion"/>
  </si>
  <si>
    <t>MENRFRIIRESDLLMMDNAASEPVFLHGDLDLWILEAKALPNLDLSTETMRKCITMGNSCSPPFVKGLKTHSGRHKMITS
DPYVSVCLSGATIAQTRIIPNCENPLWDEHFLIPVAHPAQKLEFHVKDNDVLGAELIGVVDISANKILSGGIIDDWFPIV
GQNGNCLKPYPELHLSIQFRPVGAEETGSLGVPDTYFPLRKGGSVTLYQDAHVPDGKLPEIPLEDGKVFQHGKCWEEICQ
AILEAHNLIYIIGWSVYHPVKLIREPSKPLPSQAELSLGELLKYKSQEGVRVVMLIWDDKTSHDKFLLKTDGVMQTHDEQ
TRKYFKNSTVHCVLAPRYASSKLSVFKQQVVGTLFSHHQKCVLVDTQASGNNRKITAFIGGLDLCDGRYDTPEHRLFDDL
DTVFHNDFRNPTFPSNSRGPRLPWHDLHCKVEGPAAYDILINFEQRWRKAKKWRDFRLKKVTKWHEDALLSLERLSWMLT
PSSSPDGEKAVYVTDEHDPESWNVQVFRSIDSGSVMGFPKSVEQAKAQNLFCGKNLKVDKSIHVAYVKAIRSAEHFIYIE
NQYFLGSSYNWHSHKGAGANHLIPMELALKIASKIIANERFSAYIVIPMWPEGVPGSVAIQEILFWQGQTMSMMYKIVAD
ALKKAGLSHHYHPQDYLNFYCLGKREPLSSDIPLPTQTSENRGLNSSKKSRRFMIYVHAKGMIVDDEYVIMGSANINQRS
MDGSRDTEIAMGAYQPKYTWKEKNSHPHGQVYGYRMSLWAEHLGSIKEIYEEPKSLECVRYVNYIAKQNWDAYVSEEGKE
LRGHLMQYPIMVGSDGKVSPLPDHEYFPDVGGKVLGSPNSLPDALTT</t>
    <phoneticPr fontId="1" type="noConversion"/>
  </si>
  <si>
    <t>TTAACTTGAGTAATAAGTATACAACAATTTAACGTTTATCTTAACTAGTACTAATAAAAATAATTAGAAT
TACCTACGTGGAAACAATTACACAAAGTAGGTGGGTATAAAATTAAATTTACTCATACTTGGGTTTTCTT
GAGAAACAAGGTATTGAAGTATAATAAATTATAAATTTAAATAGGCTTTAGGCAATATAATACAAATCAT
TTGCACCAATCAAAACTCATTTATCAATCAAAACTCATCGGATTTCCCGCCATTTTCGGGTGAGAATGCA
ATTGCAAATGTAATGCAATGCAATGCGCTTTCTCTCTGTTGTCGTTCTTCTTCTCTTTCCGCTCCTGATC
CACCTCCTACCGCCATGTAATCCTCATTCATAAAGAGGTGATTCTTGTATTGGATTTCGATCTTATCTCT
TTCAATGTTTATGCTTATAATAATCTTACTCTTCGCTACTCGGTTGTCATATTTACGATATGAATTTGAT
GAATACCAGGTTTGATTGGGAACTGTTTGTTGCTTTGCGTCTGCATTAGCTTATGGAGAATCGATTCAGA
ATTATTAGAGAATCTGATCTCTTAATGATGGATAATGCAGCTTCAGAACCAGTTTTCTTACATGGCGACT
TGGATCTCTGGATTCTTGAGGCAAAAGCTCTCCCGAATTTGGATCTTTCCACGGAGACTATGCGAAAATG
CATTACCATGGGCAACAGCTGTTCCCCTCCCTTTGTGAAAGGGCTCAAGACACATTCAGGGAGACACAAA
ATGATTACCAGCGACCCCTATGTGTCCGTGTGCCTCTCGGGGGCTACCATTGCTCAAACTAGGATCATTC
CTAACTGTGAAAACCCTTTGTGGGACGAGCATTTCTTAATTCCGGTTGCTCACCCTGCTCAGAAATTGGA
GTTCCATGTCAAAGACAATGATGTTCTTGGTGCTGAGCTCATTGGAGTAGTGGATATATCTGCTAACAAG
ATTTTGTCCGGAGGCATCATCGACGATTGGTTTCCAATCGTTGGCCAGAATGGAAACTGCTTGAAACCCT
ATCCTGAGCTGCATCTGTCTATCCAATTTAGGCCAGTTGGGGCAGAAGAGACAGGTTCTCTTGGGGTTCC
TGATACCTATTTTCCTCTCCGAAAAGGAGGGTCTGTCACCCTTTATCAAGATGCACATGTTCCGGATGGT
AAGCTGCCTGAGATTCCACTTGAGGATGGGAAGGTCTTTCAGCATGGCAAGTGTTGGGAAGAGATTTGCC
AAGCCATTTTGGAAGCTCACAACCTCATATATATTATAGGGTGGTCGGTTTACCACCCAGTGAAGCTTAT
CAGGGAGCCATCAAAGCCCCTGCCTTCTCAGGCAGAGCTTTCACTTGGAGAGTTACTGAAATACAAGTCG
CAAGAAGGGGTCCGCGTGGTCATGCTCATTTGGGATGACAAAACCTCTCATGACAAATTTCTTTTGAAAA
CTGTAATTCTTATTACCTTGATGAAGAAGTTAAACATGATTTCTACGCAGAGGTTTATATTGATTTTCTC
AACTTATGGGACTTGTATTTATTATTTTATTCATACATGTTCTTTACATTGAATCAGTGATCTAAAATTC
CACAAGGTATTAGAAGGGAAAATGTCTGATTAAGTGAAAACTCAGGAGGTTGTTTTGGACTATTGCAGCA
CCCTTTAGTAACGAGAAGCTAGGCTTTTAATGTTCATAAGACATTACTTGTAACGGATGTAATTGCTATG
GATTATTATAGACATATTGTTGCATGTATCCTCCAGAGAGATTGGTGTAACATTCTAATTACTGATCTGC
TTTGTTGCAGGATGGTGTCATGCAAACTCACGATGAACAAACTAGGAAGTATTTTAAGAACTCCACTGTG
CATTGTGTGCTAGCTCCACGTTATGCAAGCAGTAAGCTCAGTGTTTTCAAGCAACAGGCATGGAATTCCT
GCACCTGAATCTAATATTATTATGTAGGATAAAACTATTTAGTTTCACTGCAACATCACCGAACACACTT
CTGTTTCATCAGTGACAATACTTCCAATGGGTTGGAATTTTTTCCAGGTTGTGGGAACCCTTTTTTCTCA
CCATCAGAAGTGTGTGCTGGTAGACACTCAAGCTTCTGGGAATAATCGGAAAATAACTGCTTTTATTGGT
GGCTTGGATCTCTGTGATGGGAGATATGATACTCCTGAGCATCGGCTTTTCGATGATCTAGATACTGTCT
TTCACAATGATTTTCGTAATCCTACATTCCCGGTAAATAATTGTTGTGAAACTAACATACTCTTTACATG
TTAATAATCGCATTGTGATTAAGATACTGAATAAACTAGGAACCCAGCTAGCAGGAGATGAAGAATTAGC
TACAATAAGAGTGGAAAACTGGGAGCTGGAACTTAACTAATGAAGCGGACTGAGAGGAGTATTAAAAGAT
TTCCCTTAGAAATAAATGTAGATTTAACCAGTTTAAGTAACCTAAAAGTATGTATTTAACTTAATCTTTT
TAGTCATGTAATCCTTGTGTATATATTTTGAGGTGGTTTTCATCAGATATAATTATATAAATACGCTCAT
ATGTTCCTTCAATACTTTAGCCATTCATAAGTGATAACAACGTTCTTCCATGCATTTGTACCTCCTATGC
TGTGATGATTTTCTTTACTCTTTATTAGACAAAAAAGGAAATTAAATGTGCAGGGCAGCACCAAGAGAAG
AAGTAATAAATAATGTTGCATGGCAATTTTCTAAAGTAAAATGTTGAAATTATGTGCAGTCGAATTCGCG
TGGGCCAAGGTTGCCATGGCACGACTTGCATTGCAAAGTCGAGGGTCCAGCTGCATATGATATATTGATC
AATTTTGAACAAAGATGGAGAAAAGCAAAAAAATGGCGTGATTTTCGGCTAAAAAAGGTGACAAAGTGGC
ATGAGGATGCTTTACTAAGCCTAGAACGCCTTTCATGGATGCTCACTCCATCTTCGAGTCCTGATGGTGA
GAAAGCTGTCTATGTAACCGATGAACATGATCCTGAGAGTTGGAATGTGCAGGTATGCAGGAAATATATT
GATAAAAAGTCGATTAACATATGCAATCCTTCTTTGTAAAATCGAATATATGTTATGAAGAAACATTAAA
TACAGGTATTTCGGTCCATAGATTCAGGATCCGTCATGGGTTTTCCAAAGAGTGTTGAGCAAGCAAAGGC
TCAGGTGAGGACAAGTTTGTACGTGATGCCTACTTGAACTGTACTCTACTGATATGGCATGTAAACCGCA
GTTTCCTCTAAAAGTTTGCATGCCATATCGAACCAATTCTTTCATAGATTCTTGGCCTTTACTAAACTAA
TCTTGATCCCCCCCACCCCCCGTTTTTCAGAACCTTTTCTGTGGAAAAAATTTGAAAGTAGATAAAAGCA
TTCATGTTGCTTATGTAAAAGCAATAAGATCAGCAGAACACTTCATCTACATTGAGAATCAGTATTTCCT
GGGGTCCTCGTATAATTGGCATTCACACAAAGGTGCAGGTATATAAAATATAGTTTCCAATATCGTTTAT
CTTTGTAATACATGAAATTGGGCTTATTGATGTTGTTCTATCATATGTTTCTTTCTATGCTCTTCTACAA
CTCCATGCAAATTAATTTCAGATTTTGTCAAAATATTTCAGATGTGCCCCGTAGAACTTAATTTTAATAT
CCAATTTGGTATACTTATAATAAAGTAATGATGTTATAAAAATGATACAAAGGACACAAGGTGTGAAGAT
GAGCTTTTTTTTTTTAATGATTTATTTTCTTTAAAAGGTGCAAATCACTTGATTCCCATGGAATTGGCCT
TAAAAATTGCCAGCAAGATCATCGCCAACGAACGTTTTTCTGCGTATATAGTTATACCAATGTGGCCAGA
GGGAGTTCCTGGTAGTGTTGCTATTCAAGAAATTCTGTTCTGGCAGGTCAGACCAATTTCTAGTTGTTGT
TCCTTTTCTAAATCTAGTAACTTAGCGTTCTAGTATATCAAACTTGTGCCAAGGTTACATAGATTTGAAA
CGTTGGGCCAAATTCTCATCTTATTTTGGTGACCTTTTCATAACTCTTAAAAGAATAAATATGTTTTGTT
TTTTAGTCCCTTTTTTTCATCCTAAAATGATTGGAGGAAAGACACTCACAAGTCAAAAATAAATACGTGG
AAAAATGGATTTGTGATGTGATATTCCAAAGAATTTGATAAGTTAATACATGTCAGTAAAAATTTATCAT
CAGCAATTTGAATGACTACAGGGACAGACAATGTCTATGATGTACAAGATTGTTGCTGATGCTCTTAAAA
AAGCAGGTCTTTCTCATCACTATCATCCTCAAGATTACCTCAATTTTTACTGTCTTGGAAAGCGTGAACC
TTTGTCTTCAGATATTCCATTGCCAACTCAGACATCCGAAAATCGTGGTTTGGTATACTGAGCTAATCTC
CTTCTATACTTGTAGCAAAATGTCTGCATTGCATTGCACTGCATGCAAGTGTGAACCCTGAATTCTATTT
GGAGGCTTATATTCTTTTACCCCTTTTCTTAATCAGAATTCATCCAAAAAATCAAGACGTTTTATGATTT
ATGTTCATGCCAAAGGAATGATAGTTGATGACGAGTATGTTATCATGGGATCTGCAAATATTAACCAGAG
ATCCATGGATGGTTCAAGGGACACAGAAATAGCTATGGGAGCTTATCAGCCAAAATACACATGGAAAGAG
AAGAATTCTCATCCACATGGCCAGGTGACAATGCCATCCCCAACACTTTGTAGTTTATTTAAAGTATGAC
TGCATAACTATGTTTCAGATTAGGTGAACATGAACATAGGAAACTGGAGCAGGTTGTATAGTTATGCATT
TCCAACAAATTAAGGTGGTGTTGGTTTGATGCAGGTGTATGGTTACAGAATGTCACTGTGGGCTGAGCAC
CTTGGTAGCATTAAGGAAATATATGAAGAACCAAAGAGCCTAGAATGTGTTAGGTATGTGAACTATATAG
CCAAACAAAACTGGGATGCATATGTATCAGAGGAAGGGAAGGAGCTGAGGGGACATTTGATGCAGTACCC
GATTATGGTAGGCTCTGATGGAAAAGTGAGCCCGCTGCCAGATCATGAGTACTTTCCTGATGTTGGTGGT
AAAGTTCTTGGATCACCCAATTCGCTTCCTGATGCACTAACCACATGACATGATATCATACACAAAGCTC
CCAACCCAATTTGTATTCCTAAAATTGTATGTGAAACATTATGGAATGATTCTGAAAATATCCTTCTGCTA</t>
    <phoneticPr fontId="1" type="noConversion"/>
  </si>
  <si>
    <t>CAGAACTATGGTCAAGCGTCACAGAACTATCCACCCCAACAGAACTATGGTCAAGCGTCACAGAACTATCCACCCCAACAGAATTCTGGTCAACCACCACAGAACTATCCTCCCCAGCAGAATTATGGTCAACCATCACAGAACTACGGCCAAGCTTCACAGAACTATGCTCCCCAACAGAACTACAGCCAAGCTCCGCAGAACTATGGCCGATCACCAGAGACTTATCCTCCCCAACAGAATTTTGGTCAAGCACCACAAAACCATCCACAGCAACAAACCTATGGTTCTGCTTCACAGCAAAGATATGGCCCTGCATCGCCACAATATCCGCAGCAGCAGAGCTATGGATCACCAGGACAAGGAGATAGTAGAAATTATGTGCCACAGCAAAACTTTGGACCACCAGGGCAAGGAGAAAGAAGAGACCAGGTGCCTCGTGATTCGGCTCCACGTAATGATACTTTTACCCCATCATACATGAAGGATTTCAAGCCAAGCTACATGCAGGAATTTGAAAATATTGAGCAGGGTAACTATCCTCCCAAAGAACAGGCTGGGTCCCAACAAAGAAATCCAACCCCTGGCCATGGCAATTTTACTGGAGAGGTATGGTAGAACAAAATAAAGGAGGATATAGTAAAGTACCAAAGTTCCTGTTTCTGGATAGGACTAGTTACTATATTGAACGGTTTTAGAATAGCTAATGCTTTTCCTTTTTTTAGAACATTTAGTTTGATATATTTTATTCTCTGAAAATTTGATTGGCAAGCGAAGCAATTCATGAAAAGATTACATTTATTATTATTTTATCTCCTTGCAGGGAAGATACTAATAGAAATCTCAGACATGGTGGCGGATTATGTTGAAGTTACCAGATGCACTCTTAGCTGATTGAATGTCGCTGCCATTGTGGTGGACAATTTAATATTTTTGATCTGTCAATGTATATCTTTGTCCAAGTTATGATCTCTGTTTTAGTGACAGTTGAATGTGGCATATAGAACTTGTAGTGGCTGGTCTTATGAGCATGGTTGAACTGAATTCCATATGTGGTTTTCTTTCTCTTGTTCATCTTCTGTCTTCCCCTTTGCTGTGATGAACAGAGTAATGGAAGTTATCATTATTTTTATAGGAGATACGCATAAATTGAGCTTCCAGAGCTAATTTAAATAGTTAACTAACTATATTGTGGTCGATTTTCAATGTTTTGCACAAAAGTTTGTACATGTATTTAATGGCACAAGTCATACACACAACCAAACAGAGGAATGCAAAAATGATCAATGGATCATCAGATTAGAATTTTATTCAAGGAGAACAAGTGTGAAATTATCAAAACAATATTCTTGGTGTTTAACTTTTATTTAATCTCAGTTTCATATTAACCTCTTATTAAATGAAGTAGATGTCAAAAGGTAATGTGATTGCAAAGCGGGAAATACTGTATAGAATATTTTAACTTGAGTAATAAGTATACAACAATTTAACGTTTATCTTAACTAGTACTAATAAAAATAATTAGAATTACCTACGTGGAAACAATTACACAAAGTAGGTGGGTATAAAATTAAATTTACTCATACTTGGGTTTTCTTGAGAAACAAGGTATTGAAGTATAATAAATTATAAATTTAAATAGGCTTTAGGCAATATAATACAAATCATTTGCACCAATCAAAACTCATTTATCAATCAAAACTCATCGGATTTCCCGCCATTTTCGGGTGAGAATGCAATTGCAAATGTAATGCAATGCAATGCGCTTTCTCTCTGTTGTCGTTCTTCTTCTCTTTCCGCTCCTGATCCACCTCCTACCGCCATGTAATCCTCATTCATAAAGAGGTGATTCTTGTATTGGATTTCGATCTTATCTCTTTCAATGTTTATGCTTATAATAATCTTACTCTTCGCTACTCGGTTGTCATATTTACGATATGAATTTGATGAATACCAGGTTTGATTGGGAACTGTTTGTTGCTTTGCGTCTGCATTAGCTT</t>
    <phoneticPr fontId="1" type="noConversion"/>
  </si>
  <si>
    <t>ATGGAGAATCGATTCAGAATTATTAGAGAATCTGATCTCTTAATGATGGATAATGCAGCTTCAGAACCAG
TTTTCTTACATGGCGACTTGGATCTCTGGATTCTTGAGGCAAAAGCTCTCCCGAATTTGGATCTTTCCAC
GGAGACTATGCGAAAATGCATTACCATGGGCAACAGCTGTTCCCCTCCCTTTGTGAAAGGGCTCAAGACA
CATTCAGGGAGACACAAAATGATTACCAGCGACCCCTATGTGTCCGTGTGCCTCTCGGGGGCTACCATTG
CTCAAACTAGGATCATTCCTAACTGTGAAAACCCTTTGTGGGACGAGCATTTCTTAATTCCGGTTGCTCA
CCCTGCTCAGAAATTGGAGTTCCATGTCAAAGACAATGATGTTCTTGGTGCTGAGCTCATTGGAGTAGTG
GATATATCTGCTAACAAGATTTTGTCCGGAGGCATCATCGACGATTGGTTTCCAATCGTTGGCCAGAATG
GAAACTGCTTGAAACCCTATCCTGAGCTGCATCTGTCTATCCAATTTAGGCCAGTTGGGGCAGAAGAGAC
AGGTTCTCTTGGGGTTCCTGATACCTATTTTCCTCTCCGAAAAGGAGGGTCTGTCACCCTTTATCAAGAT
GCACATGTTCCGGATGGTAAGCTGCCTGAGATTCCACTTGAGGATGGGAAGGTCTTTCAGCATGGCAAGT
GTTGGGAAGAGATTTGCCAAGCCATTTTGGAAGCTCACAACCTCATATATATTATAGGGTGGTCGGTTTA
CCACCCAGTGAAGCTTATCAGGGAGCCATCAAAGCCCCTGCCTTCTCAGGCAGAGCTTTCACTTGGAGAG
TTACTGAAATACAAGTCGCAAGAAGGGGTCCGCGTGGTCATGCTCATTTGGGATGACAAAACCTCTCATG
ACAAATTTCTTTTGAAAACTGATGGTGTCATGCAAACTCACGATGAACAAACTAGGAAGTATTTTAAGAA
CTCCACTGTGCATTGTGTGCTAGCTCCACGTTATGCAAGCAGTAAGCTCAGTGTTTTCAAGCAACAGGTT
GTGGGAACCCTTTTTTCTCACCATCAGAAGTGTGTGCTGGTAGACACTCAAGCTTCTGGGAATAATCGGA
AAATAACTGCTTTTATTGGTGGCTTGGATCTCTGTGATGGGAGATATGATACTCCTGAGCATCGGCTTTT
CGATGATCTAGATACTGTCTTTCACAATGATTTTCGTAATCCTACATTCCCGTCGAATTCGCGTGGGCCA
AGGTTGCCATGGCACGACTTGCATTGCAAAGTCGAGGGTCCAGCTGCATATGATATATTGATCAATTTTG
AACAAAGATGGAGAAAAGCAAAAAAATGGCGTGATTTTCGGCTAAAAAAGGTGACAAAGTGGCATGAGGA
TGCTTTACTAAGCCTAGAACGCCTTTCATGGATGCTCACTCCATCTTCGAGTCCTGATGGTGAGAAAGCT
GTCTATGTAACCGATGAACATGATCCTGAGAGTTGGAATGTGCAGGTATTTCGGTCCATAGATTCAGGAT
CCGTCATGGGTTTTCCAAAGAGTGTTGAGCAAGCAAAGGCTCAGAACCTTTTCTGTGGAAAAAATTTGAA
AGTAGATAAAAGCATTCATGTTGCTTATGTAAAAGCAATAAGATCAGCAGAACACTTCATCTACATTGAG
AATCAGTATTTCCTGGGGTCCTCGTATAATTGGCATTCACACAAAGGTGCAGGTGCAAATCACTTGATTC
CCATGGAATTGGCCTTAAAAATTGCCAGCAAGATCATCGCCAACGAACGTTTTTCTGCGTATATAGTTAT
ACCAATGTGGCCAGAGGGAGTTCCTGGTAGTGTTGCTATTCAAGAAATTCTGTTCTGGCAGGGACAGACA
ATGTCTATGATGTACAAGATTGTTGCTGATGCTCTTAAAAAAGCAGGTCTTTCTCATCACTATCATCCTC
AAGATTACCTCAATTTTTACTGTCTTGGAAAGCGTGAACCTTTGTCTTCAGATATTCCATTGCCAACTCA
GACATCCGAAAATCGTGGTTTGAATTCATCCAAAAAATCAAGACGTTTTATGATTTATGTTCATGCCAAA
GGAATGATAGTTGATGACGAGTATGTTATCATGGGATCTGCAAATATTAACCAGAGATCCATGGATGGTT
CAAGGGACACAGAAATAGCTATGGGAGCTTATCAGCCAAAATACACATGGAAAGAGAAGAATTCTCATCC
ACATGGCCAGGTGTATGGTTACAGAATGTCACTGTGGGCTGAGCACCTTGGTAGCATTAAGGAAATATAT
GAAGAACCAAAGAGCCTAGAATGTGTTAGGTATGTGAACTATATAGCCAAACAAAACTGGGATGCATATG
TATCAGAGGAAGGGAAGGAGCTGAGGGGACATTTGATGCAGTACCCGATTATGGTAGGCTCTGATGGAAA
AGTGAGCCCGCTGCCAGATCATGAGTACTTTCCTGATGTTGGTGGTAAAGTTCTTGGATCACCCAATTCG
CTTCCTGATGCACTAACCACATGA</t>
    <phoneticPr fontId="1" type="noConversion"/>
  </si>
  <si>
    <t>MDNNNNIKKEQVFLHGDLDIYVIEAKSLPNLDLSSEAVRRCLSMGNFFTSPFSKKMRSSGKDKMITSDPYVSVVIAGATI
AQTRVIPNSENPIWDEHFIMPVAHPAHKIEFIVKDNDVLGAELIGVVDIPVQRVVSGENIDDWFPIIGQYSNCLQAYPEL
HISIQFWPVGGVKDDICSGDSGVPKTYFPLRKGGNVTLYQDAHVPDGMLPDIELDGGKVFQAGKCWEDICHAILEAHHLI
YVIGWSVYHPIKLVREPTRPLPCGGELSLGELLKYKSQEGLRVVMLIWDDRTSHDKFLIKTDGVMQTHDEETKKFFKNSA
VHCVLSPRYASNKLSIFKQQVVGTLFTHHQKCVLVDSQGAGNNRKISAFIGGLDLCDGRYDTPQHRLFRDLETVYKEDFH
NPTFQVGSSGGGPREPWHDMHCKVEGPAAYDILTNFEQRWRKAKKWRDFRLNKVTNWHDDALLRLDRISWIVSPSSSSGD
DKAIQVTDENDPETWNVQVFRSIDSGSVKGFPKDFDKAQSQNLLCGKNLKVDQSIHTAYVKAIRSAQHFIYIENQYFLGS
SYHWPSYEKAGANHLIPMELALKISSKIRANERFAVYIVIPMWPEGVPTSNAVQEILFWQGQTMAMMYKIIADALKDAQV
SHIYHPHDFLNFFCLGNREPEATPTPSPHRESSENRGLGSVKKFKRFMIYVHAKGMIVDDQYVIIGSANINQRSMDGSRD
TEIAMGAYQPKYTWKEKKSQPHGQVYGYRMSLWAEHLGSLDDRFKEPHSLECVRTMNNIAKQNWNTFASDRISHMKGHLM
LYPVKVGRDGKVTALDNCDSFPDVGGKILGAANSLPDTLTT</t>
    <phoneticPr fontId="1" type="noConversion"/>
  </si>
  <si>
    <t>AAATTTTACTGAGTATTTAAAAAGATGACTAAGAAAAGGGTCACATATTCCAAGAAAACTGGCACTATTT
TAGGCCTCCTTGTGGATGTGGTGTTGCGTCATACTTTGCAAATTTGTTATCTGGAAAACCATGCATTTTC
TTTTCTTTTTTCGACATTTTATTAATTTTTTCTTCTCATTTTCTTCTTCATCATATCTGTTAAGTTTTCC
AGGTAACCCTAGATTTTTGTTTCAGTTACCTTGGAATCAGTTAGAAACAGGAGACATGTTAGGTTGGGTT
GATCCATGTTTGCATTATTACAAGAAATTGTTGATTAGCAGATTCTGTTTTATGATAAAAAGTTGACAAA
AAGCATCATCATGATGTGATGATTGAGAATCCAAGCATCAAATTCAAATGGATAATAATAATAATATCAA
GAAAGAACAAGTCTTCTTACATGGTGACTTGGATATTTATGTAATAGAAGCAAAATCTCTTCCAAACTTG
GATCTTTCTTCAGAAGCAGTAAGAAGATGCCTGAGCATGGGGAACTTCTTCACATCACCATTCTCAAAGA
AAATGAGGAGTTCAGGGAAAGATAAGATGATAACAAGTGACCCTTATGTCTCTGTAGTCATAGCAGGTGC
TACCATAGCTCAAACTAGAGTGATTCCAAACAGCGAAAACCCGATTTGGGACGAGCATTTCATCATGCCG
GTTGCTCACCCTGCTCACAAGATTGAGTTCATTGTGAAGGACAATGATGTTCTTGGTGCTGAGTTAATTG
GTGTAGTTGATATTCCTGTTCAGAGGGTAGTCTCAGGGGAAAACATAGATGATTGGTTTCCAATCATCGG
ACAGTACTCGAATTGCTTGCAGGCTTATCCTGAGCTGCATATTTCGATTCAGTTTTGGCCGGTCGGAGGC
GTTAAAGACGATATTTGTAGTGGTGATAGTGGAGTTCCTAAGACATATTTTCCATTGAGGAAAGGAGGGA
ATGTGACTCTGTATCAAGATGCACATGTTCCTGATGGAATGCTACCTGATATTGAATTGGATGGTGGGAA
AGTGTTTCAAGCTGGTAAATGTTGGGAGGACATTTGCCATGCAATTTTGGAAGCTCATCATTTGATATAT
GTTATTGGTTGGTCAGTTTATCATCCAATAAAGCTTGTTAGAGAGCCAACAAGGCCATTGCCTTGTGGTG
GAGAGCTTTCACTTGGAGAGTTGTTGAAGTACAAATCACAAGAAGGTCTTAGAGTTGTTATGCTCATTTG
GGATGACAGAACTTCACATGACAAGTTCCTTATCAAAACTGTAATTGCTCTTTCATTCATTCATTCATTC
ATTTTTGTTCAAGTGCAAGATGGGTTCTAAAGCTGATCTTGTTCATTGCAGGATGGAGTGATGCAAACTC
ATGATGAGGAGACCAAAAAGTTCTTTAAAAACTCTGCTGTTCATTGCGTGCTATCTCCGCGTTATGCAAG
CAATAAGCTCAGTATTTTCAAGCAACAGGCATGGATTTCCTGCACTTGATATCTTGTTTCACATTCACAT
TCACATTATGACATTAGTACTAGTTTAATTGATTGAGTCTCTTGGTTCAGGTTGTGGGAACCCTCTTTAC
TCATCATCAGAAATGTGTGCTTGTTGACTCACAAGGTGCAGGGAATAATCGGAAAATATCTGCTTTTATT
GGTGGTCTGGATCTCTGTGATGGCAGATATGATACACCTCAGCATAGGCTATTTCGCGATTTAGAAACCG
TTTACAAAGAGGATTTTCATAATCCTACATTTCAAGTTAGTGCTTACTTTGCTTCTTTGGAATCATGTTT
GTTATTCAATCAAACTCTTTCATAAAACATTGACCTCCTTCTTAGAGGACTAGTTTTTCACATCTTAGGT
TTGAAATTGTGTATCATATGATGCAGGTAGGTTCTAGTGGAGGTGGACCAAGAGAGCCATGGCATGACAT
GCATTGCAAGGTTGAAGGGCCAGCAGCTTATGATATATTAACCAATTTTGAACAAAGATGGAGGAAAGCC
AAAAAATGGCGAGACTTTAGACTCAACAAGGTCACGAATTGGCACGACGATGCATTGCTAAGGCTAGACC
GGATATCATGGATTGTCAGTCCATCTTCGAGTTCTGGTGATGATAAAGCTATCCAGGTGACCGATGAAAA
TGATCCTGAAACTTGGAATGTGCAGGTAAGAAGCAAAATATGTTGATAGAATCTCATGCCATGTCCTAAA
ATCTTCTTGTAAAAACTTAAATAAAGGTTATGAACAAGCATTTAATACAGGTATTTCGGTCCATAGATTC
AGGATCCGTGAAGGGTTTTCCAAAGGATTTCGACAAGGCTCAGTCTCAGGTGATTAGTTATTTTTTAGTT
GATCTAACCTGATTTTCACTTAGTCTTAACTTGTAAGTTGTAACCTTAATGTACTGCAGAATCTTTTATG
TGGAAAGAATTTAAAAGTAGACCAAAGCATTCATACTGCTTATGTTAAAGCAATAAGATCAGCTCAACAC
TTCATTTATATTGAGAATCAGTATTTTCTGGGCTCATCATATCATTGGCCTTCATATGAAAAAGCAGGTA
CATTAAGAATTTGAGTAATTTCTGATGTTCAGCTAGCAAGTATTCATAATTCAGTTAATGATTTTGTTTA
TCTTGGGCAGGTGCAAATCACTTGATTCCAATGGAGTTGGCCTTAAAAATTTCTAGCAAGATCCGAGCGA
ATGAACGTTTTGCTGTATACATAGTTATACCAATGTGGCCAGAGGGGGTTCCAACAAGTAATGCTGTTCA
GGAAATCTTATTCTGGCAGGTTAGTCTAATTTTCTAAGCAAATGTGGAATCATGAATGGATACCATTGAA
GGTGGTTATAACAACCTTCTCTTTTTGGAATTTGAATGAGTATACAGGGACAAACAATGGCTATGATGTA
TAAGATCATTGCAGATGCACTTAAAGATGCTCAAGTCTCCCATATATATCATCCACATGATTTTCTCAAC
TTTTTCTGCCTTGGAAATAGAGAACCTGAGGCCACACCAACTCCATCACCACATAGAGAATCATCTGAAA
ACCGTGGTTTGGTATGAAATATGAATAATTTATGATATGATATCAAATACCCTTTTGTTATTTTCTCAAC
CAAAATGCCATGATTTCATAAAAATATATTTTCCACTCAAGCTTATGATGATTACTAACACAGGGATCAG
TCAAGAAATTCAAACGTTTCATGATTTATGTTCATGCCAAAGGAATGATAGTTGATGATCAATACGTAAT
CATTGGATCAGCAAACATTAACCAGAGATCAATGGATGGTTCAAGAGACACAGAAATAGCCATGGGTGCT
TATCAACCAAAATATACTTGGAAAGAAAAAAAGTCGCAGCCACATGGCCAGGTTTGAATCTCTCTAAGAC
AAATTGTATGCAAATTCATTACTAAAAAGGAAAAGAACACTAAGTATCAGCAATCTATAAAACATGCCAA
TCTTAGCAAAATCAAACACCAAAGTCACCCATTAGTCCATTACATTACATATAGTTCAAATACGAACTAG
CATGCTTCAATTACTTGGAGGTTAAGCAACATCATGCTATCAATTCTATAAATCTATCAACTGGTGTAGG
TGTATGGATACCGGATGTCGCTGTGGGCCGAGCACCTTGGCAGTCTTGATGACAGATTCAAAGAGCCCCA
TAGCTTGGAATGTGTGAGGACTATGAACAACATAGCCAAACAAAACTGGAACACATTTGCATCCGATAGA
ATCAGTCATATGAAAGGGCATTTGATGCTGTATCCAGTTAAGGTTGGCAGAGATGGAAAAGTCACTGCAC
TTGATAATTGTGATTCATTTCCTGATGTTGGTGGCAAAATTCTTGGAGCTGCAAATTCTCTTCCAGACAC
CTTAACTACGTGATGAAATAATCGTCAATGATCATTAACCAAAACTTCTTCAAGAATTGCTTGCAGCACA
AGAAAATTGTAATATAGAATGTGGAGTATCTTTGAAGAAAACATTAGAGGTGTAACATAAATACATAATA
TCCTAAGTTGGTTGGACAGGGTAACGAAACATGACGAGGCCATGAGGGTATATATGATTCTTTGTTGTGA
CACATTTTAAAACCGTGAGGGACTTCTAAGTGTACAATATCACAAATGAGTAAACTGGGATGTCACAATT
TATTGT</t>
    <phoneticPr fontId="1" type="noConversion"/>
  </si>
  <si>
    <t>TTCTAATTGTATGTTATTTTAACATCTGAAAAATATTTGTTACTGTGACGATTACTAGTTGCAATTCTAAATTTTGTGGCACCAATATACTTAGTTCCCTGCTAGCAACTGAAGTGAAGTTATGAAAACCAAAAGTGTCGCATAGATTTCTTCGTATCCAATGGCTACAAATTTTACACAAATAAGAACCACAAAAACGTTCAATCCTAATTTTCACGGACGACAAGAGGATTGTGGCAACCACAGTCACTCACTAAGAACAAGTGGTGACAATAGAGATAAATAAAACAAGGTCCTGCATGCTGCCACGTAGCAGATAAGGCTTCTTCATGCCTTCAACTACTTGTGTTGAGCACGCTATTTCCACATTCTCACCCTTCTATCTAAACTACTTCTCTTCTTTGTCTTTGTTTGTTAGAAGAGAAAATGGCCACCACACCAGCACTCTCTGGAACCATGGTGAGCACCTCGTTCTTGAGGAGGCAGCCAGTGGCCACCACCACAAGCCTCAAGGCATTTCCAAACGTGGGTCAGGCTCTGTTTGGCGTGAAGGGCGGCCGTGGCGGCCGTGTGACCGCCATGGCATCTTACAAGGTGAAGCTGATCACCCCTGAAGGTCCTCAAGAATTTGACTGCCCTGATGATGTTTACATTCTTGACCAGGCTGAAGAAGTTGGTGTTGAGCTTCCATACTCGTGCAGGGCCGGTTCTTGCTCTTCTTGCGCCGGAAAAGTTGTCAACGGGAAGGTTGACCAATCTGATGGTAGCTTCCTTGATGATGATCAAATTGATGGTGGCTTTGTTCTGACCTGTGTTGCTTACCCTCAGTCTGATGTTGTCATTGAGACTCACAAGGAGGAAGAACTCACTGGCTAAGAACACAGAAATGAATATTGCTATATTGCTTTTGATGGGGTTGTTTTGTTCTGTTCTTCTATCTCTTGTGTTGTTATAGAATGAATGGTTGACTTTCTTATTTTACATTACTAAATTTAAGTGAAAGCTGTTGTAGTTGTTTCTGCACATGCTTGTATGAGGCAGGTTCAGGGAATCTTTGTTTCTTTGGTTTTGCTTCCTCTTCTTTCCTCTTTTATGAGGTTTAATAAGAGTTCTGAGTTAGGCAGTAATCTACAAATTAAACAACAATTTGGTAGAAATTGAATGGCATCTTCTTATTTTAAAATGGGGAAATAAGGCAATTGTTATTGGTTGGCTACTTTATACTATGAATCTCGTGGAGCCAATGAAATATTTGTAGAATGTGTATAATGGGCTATAAGTTAAAAAGTGAATATCGCCAGTATTATCGAATAGAGCTCATGCTTAAGCTGATAGAAAAAGGTAATATTAATGGTTATATCTCTAATACGTCCTAAACCTCTATTGTACTATACTTCCTCTTATAAGATATATTCGCGCGAAGATGGTAGTTAAAACGTAGAATACGCATTATGTTATAAGTTTTGATTATATTACGTTAGCAAATTCATTCATTAATATAAAATATATGTTAAAATATAAATACATATTAAAAATAAATTAAATTAATATGTATTTATACATAAATATATTGATCTGTCCGTAATTCTTAATAAGATAACTGAAATTTTACTGAGTATTTAAAAAGATGACTAAGAAAAGGGTCACATATTCCAAGAAAACTGGCACTATTTTAGGCCTCCTTGTGGATGTGGTGTTGCGTCATACTTTGCAAATTTGTTATCTGGAAAACCATGCATTTTCTTTTCTTTTTTCGACATTTTATTAATTTTTTCTTCTCATTTTCTTCTTCATCATATCTGTTAAGTTTTCCAGGTAACCCTAGATTTTTGTTTCAGTTACCTTGGAATCAGTTAGAAACAGGAGACATGTTAGGTTGGGTTGATCCATGTTTGCATTATTACAAGAAATTGTTGATTAGCAGATTCTGTTTTATGATAAAAAGTTGACAAAAAGCATCATCATGATGTGATGATTGAGAATCCAAGCATCAAATTCAA</t>
    <phoneticPr fontId="1" type="noConversion"/>
  </si>
  <si>
    <t>ATGGATAATAATAATAATATCAAGAAAGAACAAGTCTTCTTACATGGTGACTTGGATATTTATGTAATAG
AAGCAAAATCTCTTCCAAACTTGGATCTTTCTTCAGAAGCAGTAAGAAGATGCCTGAGCATGGGGAACTT
CTTCACATCACCATTCTCAAAGAAAATGAGGAGTTCAGGGAAAGATAAGATGATAACAAGTGACCCTTAT
GTCTCTGTAGTCATAGCAGGTGCTACCATAGCTCAAACTAGAGTGATTCCAAACAGCGAAAACCCGATTT
GGGACGAGCATTTCATCATGCCGGTTGCTCACCCTGCTCACAAGATTGAGTTCATTGTGAAGGACAATGA
TGTTCTTGGTGCTGAGTTAATTGGTGTAGTTGATATTCCTGTTCAGAGGGTAGTCTCAGGGGAAAACATA
GATGATTGGTTTCCAATCATCGGACAGTACTCGAATTGCTTGCAGGCTTATCCTGAGCTGCATATTTCGA
TTCAGTTTTGGCCGGTCGGAGGCGTTAAAGACGATATTTGTAGTGGTGATAGTGGAGTTCCTAAGACATA
TTTTCCATTGAGGAAAGGAGGGAATGTGACTCTGTATCAAGATGCACATGTTCCTGATGGAATGCTACCT
GATATTGAATTGGATGGTGGGAAAGTGTTTCAAGCTGGTAAATGTTGGGAGGACATTTGCCATGCAATTT
TGGAAGCTCATCATTTGATATATGTTATTGGTTGGTCAGTTTATCATCCAATAAAGCTTGTTAGAGAGCC
AACAAGGCCATTGCCTTGTGGTGGAGAGCTTTCACTTGGAGAGTTGTTGAAGTACAAATCACAAGAAGGT
CTTAGAGTTGTTATGCTCATTTGGGATGACAGAACTTCACATGACAAGTTCCTTATCAAAACTGATGGAG
TGATGCAAACTCATGATGAGGAGACCAAAAAGTTCTTTAAAAACTCTGCTGTTCATTGCGTGCTATCTCC
GCGTTATGCAAGCAATAAGCTCAGTATTTTCAAGCAACAGGTTGTGGGAACCCTCTTTACTCATCATCAG
AAATGTGTGCTTGTTGACTCACAAGGTGCAGGGAATAATCGGAAAATATCTGCTTTTATTGGTGGTCTGG
ATCTCTGTGATGGCAGATATGATACACCTCAGCATAGGCTATTTCGCGATTTAGAAACCGTTTACAAAGA
GGATTTTCATAATCCTACATTTCAAGTAGGTTCTAGTGGAGGTGGACCAAGAGAGCCATGGCATGACATG
CATTGCAAGGTTGAAGGGCCAGCAGCTTATGATATATTAACCAATTTTGAACAAAGATGGAGGAAAGCCA
AAAAATGGCGAGACTTTAGACTCAACAAGGTCACGAATTGGCACGACGATGCATTGCTAAGGCTAGACCG
GATATCATGGATTGTCAGTCCATCTTCGAGTTCTGGTGATGATAAAGCTATCCAGGTGACCGATGAAAAT
GATCCTGAAACTTGGAATGTGCAGGTATTTCGGTCCATAGATTCAGGATCCGTGAAGGGTTTTCCAAAGG
ATTTCGACAAGGCTCAGTCTCAGAATCTTTTATGTGGAAAGAATTTAAAAGTAGACCAAAGCATTCATAC
TGCTTATGTTAAAGCAATAAGATCAGCTCAACACTTCATTTATATTGAGAATCAGTATTTTCTGGGCTCA
TCATATCATTGGCCTTCATATGAAAAAGCAGGTGCAAATCACTTGATTCCAATGGAGTTGGCCTTAAAAA
TTTCTAGCAAGATCCGAGCGAATGAACGTTTTGCTGTATACATAGTTATACCAATGTGGCCAGAGGGGGT
TCCAACAAGTAATGCTGTTCAGGAAATCTTATTCTGGCAGGGACAAACAATGGCTATGATGTATAAGATC
ATTGCAGATGCACTTAAAGATGCTCAAGTCTCCCATATATATCATCCACATGATTTTCTCAACTTTTTCT
GCCTTGGAAATAGAGAACCTGAGGCCACACCAACTCCATCACCACATAGAGAATCATCTGAAAACCGTGG
TTTGGGATCAGTCAAGAAATTCAAACGTTTCATGATTTATGTTCATGCCAAAGGAATGATAGTTGATGAT
CAATACGTAATCATTGGATCAGCAAACATTAACCAGAGATCAATGGATGGTTCAAGAGACACAGAAATAG
CCATGGGTGCTTATCAACCAAAATATACTTGGAAAGAAAAAAAGTCGCAGCCACATGGCCAGGTGTATGG
ATACCGGATGTCGCTGTGGGCCGAGCACCTTGGCAGTCTTGATGACAGATTCAAAGAGCCCCATAGCTTG
GAATGTGTGAGGACTATGAACAACATAGCCAAACAAAACTGGAACACATTTGCATCCGATAGAATCAGTC
ATATGAAAGGGCATTTGATGCTGTATCCAGTTAAGGTTGGCAGAGATGGAAAAGTCACTGCACTTGATAA
TTGTGATTCATTTCCTGATGTTGGTGGCAAAATTCTTGGAGCTGCAAATTCTCTTCCAGACACCTTAACT
ACGTGA</t>
    <phoneticPr fontId="1" type="noConversion"/>
  </si>
  <si>
    <t>MAVMEEKHSLLHGTIEATIFDATPYSPSFPFNCLCPNGKPAFVTIKIGNKVMAKTTQERGRVWNQTFQIQCAHPCDSTIT
ITLKTSCSILGKFQIKAQQLKEGSFMNGFLPLLMENGKPSTQLKLRFILWFKPADLETSWAKIISSGDYKGINDATFPQR
SNCQVKLYHDAHHSHDFQPPFDLCGAPRNLWEDVYKAIEGAKYLIYIAGWSFNPNMILVRDPQTEIPHAREVKLGELLKR
KADEGVAVRIMIWDDETSLPFIKIKGVMNTHDEESFAYFKHTKVICRKCPRLHHKFPTVFAHHQKTITVDTRAPNNSANE
REILSFLGGVDLCDGRYDTETHSLFRTLDKESHYHDFYQTNIAGASLNKGGPREPWHDAHACVTGEAAWDVLTNFEQRWT
KQCDPSLLVPANTLVKLYPSFASNPSERDWKVQVYRSIDHVSASQMFRKLTVERSIHEAYVEAIRRADKFIYIENQYFIG
GCHMWEKDSYSGCGNLIPVEIALKVVSKIKAKERFAVYIVIPMWPEGVPESEPVQDILHWTRETMAMMYGLIGEAIQESG
EPGHPRDYLNFFCLANREQKGIDEFLPPHSPHPETQYWNAQKNRRFMVYVHSKIMIVDDLYILIGSANVNQRSMDGQRDT
EIAIGCYQSQDGAESDKLMNHGDIHAYRMSLWYEHTRSTDELFLEPERLDCVHRMRLIGDKMWQVYRNEEIVDMDGVHLV
TYPIKVTQEGCVEDMPNGEDYFPDTKCLVKGKRSKLLPPLFTT</t>
    <phoneticPr fontId="1" type="noConversion"/>
  </si>
  <si>
    <t>GAATCCAACAAAACTGTTCCAGCTTTAATTAATTAATTAATTAATATTGGATTAATATAACAAAGTCAGC
CTCTTAATCCTCTGCATATTCTTCTTAATTGACCATCATATTGATTTGGTCTTTTCCTGTGTTTTGAGTT
CAAGAAACTTGTGCTTCAAGCGAAAACTTGTTGGAAGGTTAACTACAAGTTTTTCCAAGCTCCCCTCTAA
CAGTTTAATTGCATTTTAAGGTCCCTTCTTTTTGCTTCTTCATCTGCATTATGTAGCACCACCAACCTCA
TAGAACCTTTATATATGAAATGTGATCATATATATTCAGTTTACCTCAAAAGTCAAAGCAAAGTTGATAG
TTTTCTCATTGTGAAAAAGTTGCTACAAGGTTATGGCAGTAATGGAAGAAAAGCATTCTCTTCTCCATGG
AACAATTGAAGCTACTATCTTTGATGCCACACCTTATTCTCCTTCATTTCCCTTTAATGTGAGTTTTAGA
TAACTATCATTCTATATAGTATTTACATTATTCTCAGTTTTGAAATAACTGTCATGTCTCTTTTTTTGTT
TTAACAGTGTCTATGTCCAAATGGAAAGCCTGCTTTTGTGACCATCAAAATAGGCAACAAGGTGATGGCA
AAAACTACACAAGAAAGAGGGCGTGTGTGGAACCAAACTTTTCAGATTCAATGTGCTCATCCATGTGATT
CAACCATCACCATCACTCTGAAAACATCATGTTCCATATTGGGAAAATTCCAAATTAAGGCTCAGCAATT
GAAAGAAGGAAGCTTCATGAATGGTTTCCTCCCCCTCCTAATGGAAAATGGAAAACCAAGCACACAACTC
AAGTTGAGGTTCATATTATGGTTTAAGCCAGCAGATTTGGAGACAAGTTGGGCAAAGATAATTAGCAGTG
GGGATTATAAAGGGATTAATGATGCTACATTCCCTCAGAGGTCTAATTGTCAAGTTAAGCTCTATCATGA
TGCTCATCATTCACATGATTTTCAACCTCCTTTTGATCTATGTGGAGCACCAAGAAATCTATGGGAGGAT
GTCTACAAAGCAATTGAGGGTGCAAAGTATTTAATTTACATTGCAGGGTGGTCCTTCAATCCCAACATGA
TTCTGGTAAATAAGAAAATATCATATCATTCATACCATTTTTGATAATATACATGTTGGTTTTGATAAAG
TTGCACTCATGCTATTTTGTTCAGGTTAGAGATCCTCAAACAGAAATCCCACATGCCAGAGAAGTAAAGT
TGGGTGAACTATTGAAGAGGAAAGCAGATGAAGGAGTGGCTGTGAGGATTATGATTTGGGATGATGAGAC
ATCTTTGCCTTTTATTAAGATCAAAGGTGTTATGAACACCCATGATGAAGAATCTTTTGCTTACTTCAAA
CACACAAAAGTAATATGCAGAAAATGTCCAAGATTACACCATAAGTTCCCCACAGTCTTTGCTCACCACC
AGAAAACTATAACTGTGGACACCAGAGCACCCAACAACTCTGCTAATGAAAGAGAGATTCTGAGCTTCTT
GGGTGGTGTTGATCTCTGTGATGGTCGGTACGACACAGAGACACACTCGTTGTTCCGAACACTTGACAAG
GAATCTCATTACCATGACTTCTACCAGACAAACATTGCAGGAGCTAGCCTCAACAAAGGAGGGCCAAGAG
AGCCATGGCATGATGCTCATGCTTGTGTAACTGGTGAGGCTGCATGGGATGTTTTAACAAATTTTGAGCA
AAGATGGACAAAGCAATGTGATCCTTCTCTTCTAGTCCCTGCCAACACCTTAGTAAAGCTCTATCCTTCT
TTTGCAAGTAATCCCTCTGAGAGGGATTGGAAAGTTCAGGTATACCGGTCGATTGATCATGTATCTGCTA
GTCAAATGTTTAGAAAGCTTACTGTTGAGAGAAGCATACATGAGGCTTATGTGGAAGCGATTAGGCGCGC
CGATAAATTCATATATATTGAGAACCAATATTTCATTGGAGGGTGCCATATGTGGGAGAAAGATAGTTAT
AGTGGCTGTGGAAATCTGATTCCAGTTGAGATTGCACTCAAGGTGGTTAGTAAGATCAAAGCAAAAGAGA
GGTTTGCAGTGTACATAGTAATACCAATGTGGCCAGAAGGTGTTCCTGAAAGTGAACCAGTTCAAGATAT
ACTGCATTGGACCAGAGAAACAATGGCAATGATGTATGGATTAATTGGAGAAGCAATACAAGAAAGTGGT
GAACCTGGGCACCCAAGAGACTACTTGAATTTCTTCTGCCTTGCAAATAGGGAACAGAAGGGAATAGATG
AGTTTCTTCCACCACATTCTCCACATCCTGAAACACAATACTGGAATGCACAGAAAAACAGAAGGTTCAT
GGTTTATGTCCATTCCAAGATCATGATTGGTATGAAATCATTACATTATTGTTGATTAGTTACAGTAACT
TATGTTGCTCATTCTATGAAAGTGCTTAATTTTGTTGGTTCTTTCTATGAATAGTGGACGACCTATACAT
ATTAATAGGATCAGCCAATGTGAACCAAAGATCCATGGATGGGCAAAGGGACACAGAGATTGCCATAGGA
TGCTACCAGTCTCAAGATGGAGCTGAGTCTGACAAACTCATGAATCATGGTGATATTCATGCATACAGAA
TGTCACTGTGGTATGAACACACCCGGAGCACTGATGAACTGTTCTTGGAGCCGGAAAGGTTGGATTGTGT
GCATAGAATGCGGTTGATAGGAGATAAAATGTGGCAAGTGTACAGGAATGAAGAGATTGTGGACATGGAT
GGTGTGCACCTTGTAACATACCCCATTAAGGTAACACAAGAAGGGTGTGTAGAGGACATGCCTAATGGTG
AAGATTATTTTCCTGATACAAAATGTTTAGTGAAAGGAAAGAGATCTAAATTACTACCCCCTCTATTTAC
CACTTAGCAATATGGGCACACAAAAACAAGACTAACAATTCTTTTGTGTATATCCCTTTTTCCTTCTCAA
CCAAAAAAAAGATATATATCGCTTTTCCCTTTCAGTAGTGTTCATGTACATTATGAATTTATGATTCTGA
TAAAAGCAGAGACCTTGTACATTTGCTGATGATTGGTGTTGACAAGAGGGCTGAAACAACATCCGATGTA
AATTCAAATTACTTAATAATATTGTTTAGTCTTTCCATTGCTCTGAGTGATATGGAAACGAATTTCTAAG
TGAAATCCTAACAGTGAATGAAATCAAATCGCAGTTAATTTCCGAGCAAAAAGTCCTGTTCATGCAAATC
TCAGCATAACATCAATAAAATTATAATGCTTCATCTGCAGCTATATTAGTCTAGTTATTGAAGAATAGAA
AACAAAAAATGATTATCTTCATAGATTAACTTTAAAAAAAAAAAAAAAATTTATAACAGCACCAAAAGGT
ATAGTAAAT</t>
    <phoneticPr fontId="1" type="noConversion"/>
  </si>
  <si>
    <t>TGATGTGTAATTGACGGCAGGATAACATTGAATCACTTTTACAAACGTTAGGGATACAAATAGGACGATTTAAACGTTAGGAACACAAATAGGATTTACTCCAAACGTTAGGGACAAAAACGATACTTTACTCTATTTTTTAAAGAGAACATACCTAATATGTACCAATGAATGCCTCCTATTTGTTTCACTAAAATACGTAGTTTTGAGTAATTGCAAAATGCGTGTTTTGTTAGAGACTTATTTGTTCTTTTAATACATAACATCGTCACGACAATATAACAGTCACATATAATTAATAAAATAAAATTTGTGGCAAAAGTGTTTGATGTGAAATTCTATTATAATTAACTATAAGATGTTCATTAGAAAACTTCAATTTTGAGAATAAGAGCAATAAAAGAATAATTAATGAAAAATCAAATGCAACTTTCTTCCATTAAAAAATGATTTTTTATGTTTCCCACAAGGCACACGCCATGGATAGTTGTTAGCTTGATATCAAAGAGCATAATTTGTTTCGCATATACTCCTTAATTAACACATATTTGAAAACAAGACAATAGACGACAGTGACACTTTGGTTTCTTAATTAATTTTTTTCCCCCACCATGTTTTTATTCCGGAATCTTAAGTATTGATAAGTTGTCAATCCCGCAAGGCACTCATCAACCAATTATGTTAATCAAAAGAAAGTGAGTAATGTGACACATACAACATTGTCAAACCTTCACGTATTTGATGAATTATGTTTCATAATCTTCACGGTTGGGATTCATCATGCATGGTGGTGAACCATGTATGAGATTAAGATACTCAATCTATTCAATTTCATAAAAAAAAAAAGTTTAATTACTCTGTTGGTTCTATACTTTCGCAAAATTTTCAATTAGGTCTCTATACTTTTTTTCTTTTAATTGAGTCTTTGCACAAATTTTTTTTAATTGGGTTCCTATATTTTTTTTCCTTTTATTTAGGTCCCTATACCAATTTTTTTTTTTAGTTGGGTCCCTATAAAATTAAGCCAATTACTACTAAGAGGGACTTAATTGAAAAAAAAATAGTGCAGGAACCCAATTAAAAAGAAAAAAAGTGTAGGGACCTAATTGAAAATTTCACGAAACTATAGAGACCAACAGAGTAATTAAACCAAAAAAAATTATTATTCTAGTTACAATAATGCTAGGGAACCAAGATGGTTCTAGCAAAAAACCAGCCAAATGCCTCTGGGTGAATCCAAAATCTCTATATGGATGGTATTTATACTATGTATTAAGATGTTTTTTTCTTTGTAAATTGGATGATTCTGAATATGTTTTTTGATTTATCATGTTTTAAGCATTTAGAGAGAGAAGGGGGGTGAAGAGACAGAAACTAATTGAATCAGTTTCCATGATTCACGTTGCAATGATACATCTCCTCCTAATTTGAATGTGGTGAAATATTTAATAACCAATATTTTAAATCATAAATATATAAAAGTAATTACTATATTTATAATTAATTAAGTTGATCCATTTTTGGCTGATTTGGAGTTGGTTCCATATACTTTTCTTTCTAGTTAATAATTAATACGACTAGAAATTCTAGTGGTGATGCAGTTGACACGAAATTGTTTGAATCCAACAAAACTGTTCCAGCTTTAATTAATTAATTAATTAATATTGGATTAATATAACAAAGTCAGCCTCTTAATCCTCTGCATATTCTTCTTAATTGACCATCATATTGATTTGGTCTTTTCCTGTGTTTTGAGTTCAAGAAACTTGTGCTTCAAGCGAAAACTTGTTGGAAGGTTAACTACAAGTTTTTCCAAGCTCCCCTCTAACAGTTTAATTGCATTTTAAGGTCCCTTCTTTTTGCTTCTTCATCTGCATTATGTAGCACCACCAACCTCATAGAACCTTTATATATGAAATGTGATCATATATATTCAGTTTACCTCAAAAGTCAAAGCAAAGTTGATAGTTTTCTCATTGTGAAAAAGTTGCTACAAGGTT</t>
    <phoneticPr fontId="1" type="noConversion"/>
  </si>
  <si>
    <t>ATGGCAGTAATGGAAGAAAAGCATTCTCTTCTCCATGGAACAATTGAAGCTACTATCTTTGATGCCACAC
CTTATTCTCCTTCATTTCCCTTTAATTGTCTATGTCCAAATGGAAAGCCTGCTTTTGTGACCATCAAAAT
AGGCAACAAGGTGATGGCAAAAACTACACAAGAAAGAGGGCGTGTGTGGAACCAAACTTTTCAGATTCAA
TGTGCTCATCCATGTGATTCAACCATCACCATCACTCTGAAAACATCATGTTCCATATTGGGAAAATTCC
AAATTAAGGCTCAGCAATTGAAAGAAGGAAGCTTCATGAATGGTTTCCTCCCCCTCCTAATGGAAAATGG
AAAACCAAGCACACAACTCAAGTTGAGGTTCATATTATGGTTTAAGCCAGCAGATTTGGAGACAAGTTGG
GCAAAGATAATTAGCAGTGGGGATTATAAAGGGATTAATGATGCTACATTCCCTCAGAGGTCTAATTGTC
AAGTTAAGCTCTATCATGATGCTCATCATTCACATGATTTTCAACCTCCTTTTGATCTATGTGGAGCACC
AAGAAATCTATGGGAGGATGTCTACAAAGCAATTGAGGGTGCAAAGTATTTAATTTACATTGCAGGGTGG
TCCTTCAATCCCAACATGATTCTGGTTAGAGATCCTCAAACAGAAATCCCACATGCCAGAGAAGTAAAGT
TGGGTGAACTATTGAAGAGGAAAGCAGATGAAGGAGTGGCTGTGAGGATTATGATTTGGGATGATGAGAC
ATCTTTGCCTTTTATTAAGATCAAAGGTGTTATGAACACCCATGATGAAGAATCTTTTGCTTACTTCAAA
CACACAAAAGTAATATGCAGAAAATGTCCAAGATTACACCATAAGTTCCCCACAGTCTTTGCTCACCACC
AGAAAACTATAACTGTGGACACCAGAGCACCCAACAACTCTGCTAATGAAAGAGAGATTCTGAGCTTCTT
GGGTGGTGTTGATCTCTGTGATGGTCGGTACGACACAGAGACACACTCGTTGTTCCGAACACTTGACAAG
GAATCTCATTACCATGACTTCTACCAGACAAACATTGCAGGAGCTAGCCTCAACAAAGGAGGGCCAAGAG
AGCCATGGCATGATGCTCATGCTTGTGTAACTGGTGAGGCTGCATGGGATGTTTTAACAAATTTTGAGCA
AAGATGGACAAAGCAATGTGATCCTTCTCTTCTAGTCCCTGCCAACACCTTAGTAAAGCTCTATCCTTCT
TTTGCAAGTAATCCCTCTGAGAGGGATTGGAAAGTTCAGGTATACCGGTCGATTGATCATGTATCTGCTA
GTCAAATGTTTAGAAAGCTTACTGTTGAGAGAAGCATACATGAGGCTTATGTGGAAGCGATTAGGCGCGC
CGATAAATTCATATATATTGAGAACCAATATTTCATTGGAGGGTGCCATATGTGGGAGAAAGATAGTTAT
AGTGGCTGTGGAAATCTGATTCCAGTTGAGATTGCACTCAAGGTGGTTAGTAAGATCAAAGCAAAAGAGA
GGTTTGCAGTGTACATAGTAATACCAATGTGGCCAGAAGGTGTTCCTGAAAGTGAACCAGTTCAAGATAT
ACTGCATTGGACCAGAGAAACAATGGCAATGATGTATGGATTAATTGGAGAAGCAATACAAGAAAGTGGT
GAACCTGGGCACCCAAGAGACTACTTGAATTTCTTCTGCCTTGCAAATAGGGAACAGAAGGGAATAGATG
AGTTTCTTCCACCACATTCTCCACATCCTGAAACACAATACTGGAATGCACAGAAAAACAGAAGGTTCAT
GGTTTATGTCCATTCCAAGATCATGATTGTGGACGACCTATACATATTAATAGGATCAGCCAATGTGAAC
CAAAGATCCATGGATGGGCAAAGGGACACAGAGATTGCCATAGGATGCTACCAGTCTCAAGATGGAGCTG
AGTCTGACAAACTCATGAATCATGGTGATATTCATGCATACAGAATGTCACTGTGGTATGAACACACCCG
GAGCACTGATGAACTGTTCTTGGAGCCGGAAAGGTTGGATTGTGTGCATAGAATGCGGTTGATAGGAGAT
AAAATGTGGCAAGTGTACAGGAATGAAGAGATTGTGGACATGGATGGTGTGCACCTTGTAACATACCCCA
TTAAGGTAACACAAGAAGGGTGTGTAGAGGACATGCCTAATGGTGAAGATTATTTTCCTGATACAAAATG
TTTAGTGAAAGGAAAGAGATCTAAATTACTACCCCCTCTATTTACCACTTAG</t>
    <phoneticPr fontId="1" type="noConversion"/>
  </si>
  <si>
    <t>MAKDDDEMPKILHGTIEATIFNASSPPSSSSFPFKCLCLKAEKPAYVTIKIDKNKVAKTIEDIDRVWNQTFKIQCAYPID
STITITLKTKTCTLGKYHIKGQKLLEEGGLINGFIPLLMEDNNGKRPNQQKLKLKFQLWFNSAEELLEPISWAKIMRFGN
SCQGMRDSCTTFPQRSNCYVKLYHDAHHCSTFQPNIGLLCEAPRKLWEDVYKAIEGAKHIIYIAAWSLNPNLVLVRDPQT
EIPHAKGIKLGDLLKKKAEEGVAVRIMLWDDEKSLPFIKKNKGVITNSNNTQHHDDDDDDDNDDAFAYFKKTRVICTKCP
RLHHKFPTLFSHHQKTITLDTKSPNNSSDDDGEDERELMSFLGGLDLCEGRYDTEQHSLFHTLIRESHCYDFYQPNIGGA
SLNKGGPRTPWHDAHACVIGEAAWDVLTNFDQRWRKQCDSSFLVPTTTIANVLGPRNSTTSNTSIDKDWNWKVQVYRSID
DVSASFQSQSFRELHVERSIHEAYVEAIRSAEKFIYIENEYFIGGCQLWDKDRDSGCTNLIPIEIALKIVSKIKAKERFA
VYIVIPMWSEGVPKSEAVQDILHWTRETMTMMYRLIGEALKENGENNNNGHPKDYLNFFCLANREQKGSGEYIPQHAPHP
GTLYGSAQSNRRFMVYVHSKFMIVDDEYILIGSANVNQRSMDGERDTEIAIGCYQLSQDNKHEGMRHGEIHAFRMSLWYE
HTASSANYDLFLEPQSLECVNIMRSIGDKMWHIYINDEIVDMEGVHLVTYPISVTQDGCVKDLPDGVRFPDTNRPRLLLS
RRVTLGLPSPPILLPYIREAGFGHVVEWRNFIFDNFLISAFVERWRLETHMFHLLWGEASITLQDVANHIGLRTAREPVG
GCTRDLAMMSGDRHGRHAVSAPVGPQHGDGDQQLSDEDAEYARQEDIPEVDIPNAHAG</t>
    <phoneticPr fontId="1" type="noConversion"/>
  </si>
  <si>
    <t>ATAATTGGTAATGCTAATTAAATTGACAAACTAGCCAAGAGTAGTTATTATTATTCTATCATATGTCTTA
TTACCTACTTGTTATCTTTGTGAATATTTGAAGTTAGTAGGAGGACATGGCAAAAGATGATGATGAAATG
CCTAAGATCCTTCATGGAACAATTGAAGCTACCATCTTCAATGCCTCATCACCTCCCTCTTCTTCTTCAT
TTCCCTTCAAGGTAAGTCCCTAACAAAAATGATTTTCATATGTTACATGCATTAATTAGTCCTTCATGAT
TGAGGCTAGCACATATTTAATAATTTGGATTCAATATTGCTATATATATATGTGTATACTTTATTTAAGG
TGATGTAAATTTAGGCTGTTAAATAATCTTAAGGCAATTGTCAAGATTGTAATAAATATTATGTGATCTT
TTTAAGTGATAGTATTATATATTATCACACAAACATATATTCAATAATATGTTATGAAAATCTTGCACTA
TTGATTTTCATTTCACTAAAATGATAGTTATGACCATTTTTTTATGATTTTTTTAAAACGTAATTTGATC
ACTAACTACTTTTGAATAAGATAAATTAGTTCCTAACAAAAAATTTGACAAATTAGTATTTTTTTTATAA
TATTAAATAAATTTACTCTTTTATAAAATTTTAGNNNNNNNNNNNNNNNNNNNNNNNNNNNNNNNNNNNN
NNNNNNNNNNNNNNNNNNNNNNNNNNNNNNNNNNNNNNNNNNNNNNNNNNNNNNNNNNNNNNNNNNNNNN
NNNNNNNNNNNNNNNNNNNNNNNNNNNNNNNNNNNNNNNNNNNNNNNNNNNNNNNNNNNACAATCTTTAT
AAAAAAAAAATTAAAGATGAATTTTGTTACTTTTTAAAAATATTAGGAACTAATTTATCTTTTTATTTAA
TCACTGATTATCTTGTCTGATATTCTAAAAGATTAAAGACAAATTTATCTAATAAAAAAATTATTAAGAA
CCAAGTTAGAATATTGCTCTAGAAACATTAGCAATCTTTTAAACCACCACTATGAATTATTTACAAGAGC
TGTTATTAGCTGTTTATTGTCCTCTTACAAACAATCTTCATGGTTGTTCAAAATAAAATTTCCAATCCCT
ATATATAAACTAGCAATTCTATTAGATAGACAACAAAAATTGTGAACAATATGAACAATGAACTACATTT
CAAACCCACTAATAAACATAAATAAATTTAATTAATTTAAAATTTAAATTTTAAAATTAAAATTAACTTT
TTTTTAACCTATTGTTTAAGTTGTTCAGAAAAAATGTTGTTCCTCTTTACTTTCTCACAAACAAGTAATA
CACCATTTAAATTTTAAAATTAAAATTTCTTTTTTTTTTCAGTGTCTATGTTTAAAAGCAGAAAAACCAG
CTTATGTGACAATCAAGATAGACAAGAACAAGGTTGCAAAAACAATTGAAGACATTGATCGTGTATGGAA
CCAAACCTTCAAGATCCAATGTGCATACCCAATTGATTCAACAATCACAATAACACTCAAAACAAAAACT
TGCACATTAGGAAAGTACCACATAAAAGGCCAAAAGCTTCTAGAAGAAGGAGGCTTAATCAATGGATTCA
TCCCTCTACTAATGGAAGATAATAATGGGAAAAGACCAAACCAACAAAAACTCAAATTGAAGTTCCAATT
GTGGTTCAATTCAGCTGAAGAATTATTGGAACCAATAAGTTGGGCAAAGATAATGAGGTTTGGGAATTCT
TGTCAAGGAATGAGAGATTCTTGTACTACATTTCCACAAAGGTCTAATTGTTATGTGAAACTATATCATG
ATGCTCATCATTGTTCTACTTTTCAACCAAATATTGGTTTATTATGTGAAGCTCCAAGGAAGCTATGGGA
GGATGTGTATAAAGCTATTGAGGGTGCAAAGCATATAATTTATATTGCAGCCTGGTCCCTCAATCCAAAC
TTGGTTCTGGTAATAATAACACACTACCCTCTTTTAAAATGATCCTAATCATAAATTTCCAATAATCTTG
TTATTCTTAATTAACCAAAATACACTAACAACTATCACATCTTTTTCCCATTTATTTTTATTTGATGAGC
TCACCTCTCACTAGTAAAAGAAATAGGCATATTAATTAGTCTTACTAAGTATATATATACGAATGGATTC
ATTTGTCACTTTTGTCCTCAAATGACAAGAATTAGTCATTTTTAAGTTGTGAGATTAATTTTATTCAATC
AGGGATAAAATTAAAATTTATTCTAATATTTAAAAGTATTTTTATTAATAAAAAATGTTAAGTGACTAAC
ACTTTTTTTTTTTTTAATTTTTACTTTATATTTGAATCGATACTTTCTTTTTAAAACTAAAAATGTTAAA
CTCCTAATATTTTTTGGGTAGTATATATATATGAAATGTGAACTAAGTTAACATTTATATTCCATTTTGT
GAGTAATTTTTTACACCAAACTAATATTTTAGTTTTAAGGATCTCATTTAAGCAACTTACACAAATTTAA
AAGTGTCTTCTTATAAGGGGGGAAAAAAGCATTTTTCCTTATAAAATATAAACAGAGACAAAAATAATGA
CACTTTATATATCTTTCCTCTAATTAAGATAAAATAGTTAATATATAAATACTTTTGTTAGAAGCTAAAA
ATATGGTGTCTGGAGCAGGTTAGAGATCCTCAAACAGAAATCCCACATGCCAAAGGAATAAAGCTTGGTG
ATTTATTGAAGAAGAAAGCAGAGGAAGGTGTTGCTGTGAGGATTATGCTTTGGGATGATGAAAAATCTTT
GCCCTTTATTAAGAAGAACAAAGGTGTAATAACAAACAGTAATAATACACAACATCATGATGATGATGAT
GATGATGATAATGATGATGCTTTTGCTTACTTCAAGAAAACAAGAGTAATATGCACAAAATGTCCTAGGT
TGCACCACAAATTCCCAACACTCTTTTCTCACCACCAAAAGACTATAACATTGGACACAAAATCACCAAA
TAATTCTAGTGATGATGATGGTGAAGATGAGAGAGAACTAATGAGCTTTTTGGGAGGATTAGATTTGTGT
GAAGGAAGATATGACACTGAGCAACATTCATTGTTTCACACACTGATTAGGGAATCACATTGTTATGATT
TTTACCAACCAAACATTGGAGGAGCTAGTCTTAACAAAGGAGGGCCAAGAACACCTTGGCATGATGCTCA
TGCTTGTGTTATTGGTGAGGCTGCTTGGGATGTGTTGACCAACTTTGACCAAAGGTGGAGAAAGCAATGT
GATTCTTCTTTTCTTGTTCCTACTACCACCATTGCAAATGTTCTTGGGCCAAGGAATAGCACAACTTCAA
ACACCTCCATAGACAAGGATTGGAATTGGAAAGTTCAAGTATACAGGTTAGACAATGATGAGTTTAAGAT
AGTGGCAATATTTGGTCAGTTATTTATGTACTTATCTTATTTTTCAAATGAATTTTTGTCTCTATATATT
TATTCTAAATCAGTTACTAAATAAGATATTTCTTTAACCAACTTGAGTTGGTCAAATGGTTAATTCACTA
GTTTATTTAAGTAAGTATTGCCTTTTTGAATCTTACTTTATGAATGCAGTAATTCATTGACCAATGATAA
ACCTTTAAATAGAGTTATAGATCACAACAGATTAATTTTTGAATTGTTGGTTAAAAGATACCGTAAAAAA
CTAGAATAAAATAAAACTTTTTTATGCAGATATATTTTATTTAGATTATATGTGATTTTGAACATCAATT
TAATCTTTATGAATATTTATGCATAATTTCGCAATTTATTCAACTAAAATGGTTGATCTTTTTACTTGTA
CAGGTCAATTGATGATGTGTCAGCTAGCTTCCAAAGCCAATCATTTAGAGAGTTACATGTAGAAAGGAGC
ATCCATGAGGCTTATGTTGAAGCAATAAGAAGTGCTGAAAAGTTTATATACATTGAGAATGAATATTTCA
TTGGAGGGTGCCAATTATGGGACAAAGATAGGGATAGTGGATGCACAAACCTAATCCCAATTGAAATTGC
ACTCAAAATTGTTAGCAAGATCAAAGCAAAAGAGAGGTTTGCAGTGTACATAGTGATACCAATGTGGTCA
GAGGGAGTGCCTAAAAGTGAAGCAGTTCAAGATATATTGCATTGGACTAGAGAAACTATGACTATGATGT
ATAGGTTAATTGGAGAAGCATTGAAGGAGAATGGGGAAAATAATAATAATGGTCACCCTAAAGATTATTT
GAATTTCTTTTGCCTTGCAAATAGGGAACAAAAGGGGAGTGGGGAGTATATTCCACAACATGCTCCTCAT
CCTGGAACACTTTATGGGAGTGCACAAAGTAATAGGAGGTTCATGGTTTATGTTCACTCCAAGTTCATGA
TAGGTATCATTATTATTGCCCCATTATTCTTCAATTTTGTTATTGTTGTTTGTTGACTTGTTTGGTCTCT
TCCCTTGTTCTTCAATTAGATTATTAGATAAGAATAATTCAAACAAGGGTCCATAATTCACTTATAAATT
ATAATTTAAGTATTATTTATAACTTATTGAATATTGATTAGTTGCATTAAATTTAAAAAAAAAGTAATAC
TAAATGTCACTTCACTCATATTTTTAAAAATTTTTTTATAATACAATTAAGATTGTAAAAATTATGTCTT
TCTTGAATTAATATTTTAAATTTTATCACGGTCTTAATTAAATTTTGAGAATTTGATATTTTTGAATTGA
TATTTAAATTTTTTTAATATTTTTGATTGTTTTATTAAATTAGATAAAATTTAACAAGTGAGTTAAAGAG
TAAAANNNNNNNNNNNNNNNNNNNNNNNNNTTTGGGTGGAATATTATTTTGTTTCCAAAAGAATATATTT
AATAAGAAAGTTGAGGGGAGTTGAGAGAAGTTAAAGGATAAAATAAAAGAATAAATAACAAGAGTAAAAT
ATATGAGAAATAAAAGTAAAAGTAAATTTTAGTATTGTGGTTTGGTTCTGCCATAAACTTAACAGTAGTC
TTTAAGAATAGAAATGTAAATATCTCTTTTTCTTTGTACTTTCTCTTAAATATTATTTAGCTTTTCAATT
AATTTTCTGTTGTACACCAGTGGACGATGAATACATACTAATAGGATCAGCAAATGTGAACCAAAGATCC
ATGGATGGAGAAAGGGACACTGAGATTGCCATAGGATGCTACCAATTATCTCAAGATAATAAACATGAAG
GTATGAGGCATGGTGAGATTCATGCATTTAGAATGTCACTATGGTATGAACACACTGCTAGTAGTGCCAA
TTATGACTTGTTCTTGGAGCCACAAAGCTTGGAATGTGTCAACATTATGCGTTCAATTGGTGACAAAATG
TGGCACATTTACATCAATGATGAAATTGTGGACATGGAAGGTGTGCACCTTGTGACTTACCCTATAAGTG
TGACACAAGATGGGTGTGTGAAGGATCTTCCTGATGGAGTTCGTTTTCCTGACACAAATTNNNNNNNNNN
NNNNNNNNNNNNNNNNNNNNNNNNNNNNNNNNNNNNNNNNNNNNNNNNNNNNNNNNNNNNNNNNNNNNNN
NNNNNNNNNNNNNNNNNNNNNNNNNNNNNCACGCACGAGTTCTAATTTATGCTAGCTGCATATAACAGTT
TATAATAATTATATATCGTCTTATATCTTATTTTTCCTTTTCATTCATGAAATGTGTCTGAACATATACA
AATATTAACTTATGCATGTAATTGATAGTTTACTTTTTGTTTTATCTATTTACTACGTTATTACAAACGA
AAAGAAATGTGGATCTTTTAAATTTTGGATTTTCATTTGAAAGAGTAAAGTATAATCTTTTATTTTTAAA
TATTTATTTTTTATGTTTCTCTTAATCTCACTTATAAAATAAATAATGAGAGATTACACTTTATCTTTNN
NNNNNNNNNNNNNNNNNNNNNNNTAAATTTTATAAAAGTAAAAATTTTAAACTAGTAGAATTTAATTTAT
TTATGAAAACGTTAAAAACAACTACCGTTTTTTATAAAAATCTATTTATTTTTTTTAATATTATAATTAT
GGGAAGTCAAATATTTAGGAACTATTTTACTTTATTTCTGGCCGTTTTTATACTACCACCGACCGTTCCT
CCTTTATCTATAATTATGTTAATTATGTTTACAAAAATTGAATTAAAACCTGATCTTTAAATTTTCTTAA
AAACATTTATTTAATGATAGAATATTTTTTGTTCTTAACAAATTAAAATGATGATATTTTTATAAGTAAT
TTGATAACTCTATAATATTTTTAATTTAGCCCATCAATGATAAGCCCGCTAACGAGTAAATTAAACTAGT
TAGAGTGGATTTCAAATTGATAATTGAGGGGATGATTGAAGTTTTTAATATTTTCTATAATTTTTAGAAT
TTATTTTATAAGTCTTTGTATAAAAGTTAATGAATAATAAATAAACGATTAATTTAAAAGTAAAAAATAT
TTATAATTTATGCAAGTTAATTCGATTTATTATTGGTATAACGAATTTTTTTAAAATTAAATAAATATAG
TATTTACTGAAATAAATAAACGTTGAAGAATTTATTAAAATCATCGTCAGTCACATTTTGGATACAGAGG
GTTTTTGGTCAAAATGGCCACATCTCGAGTGCACTGATCCCGTGCTATGATACAGCATCTGCGAGTCATA
TTTCGGATGCAACTGTGATATGAACATAAGCATATATCAGATACACTGCATTCGAGATACGCATATTTTC
TTATTTGGGCCAGTGCATCCAAGATACTAACGATGATCCAGGACGGTGGCACAGTATCTGACATACGCTC
GTTAGCGTATATAAGGCACAGCCATCCGAGAAGAACGTGAATTAGAGCAAGTTTTTCCAAATATTTGAGC
TTTTGAACGTGTGAAAGCGAGCTCCTTCACGAGATATGGCCCCCCGACAATATGTTCGCAAAGGAGACAT
TAATAGACTGAATAACACTTGACACGTAGCTGAAGCGTTGGACTTTGAGGTTAGTAGTTTAACCTTTTTT
TAATTGTTAGTTAATAATAGATTTTAGTTTTGTAGATTTTTAGTTATATTCTAATAGGTTTAGATTCTTA
GTCTTTAGTGACTTAGAATATATATATCTGTTACATTTAATGTAAATACTTATGTAGGTATGTTATAAGT
TTTAGTAATGTTTAGGGACAATTAATGCTTTAGATGTAATTAATATGCGTTAGTTGCCTATTTTGGGAAT
TGCAGAGACCACGGTTACTTTTGTCACGCCGTGTAACACTTGGTCTCCCGTCGCCGCCCATCCTGTTGCC
CTATATAAGGGAAGCTGGATTTGGACATGTAGTAGAGTGGAGGAATTTTATATTTGACAATTTCTTGATC
TCTGCATTTGTTGAGCGGTGGAGGTTGGAAACCCATATGTTCCATCTTCTGTGGGGTGAGGCCAGCATTA
CGCTCCAGGATGTTGCCAACCACATTGGACTGCGCACTGCTAGAGAGCCCGTTGGGGGTTGTACCAGAGA
CCTCGCGATGATGTCCGGAGACCGGCACGGCAGGCATGCGGTCAGCGCGCCCGTAGGGCCTCAGCACGGT
GACGGAGACCAGCAGTTGTCGGACGAGGATGCTGAGTATGCACGACAGGAGGATATACCTGAGGTTGACA
TTCCCAATGCACATGCAGGGTAG</t>
    <phoneticPr fontId="1" type="noConversion"/>
  </si>
  <si>
    <t>AATCCAAGAAAGGTACTCTTGCTTTTAAAATTGATCTTGAAAAAGCTTATGATAGGGTGGATTGGAGGTTTTTGGAGAGTACTCTCGTTGCTTTTGGTTTTCCTATCATCACTATTAATTTGATTATGACTTGTGTCCGTGCATCATCTCTTTCTATTATGTGGAATGGGAACAGATTGGATAGTTTTGCTCCTAGAAGGGGGCTTAGACAGGGCGATCCAATGTCTCCTTACTTATTTGTGTTTTGTATGGAAAGACTTGCTTGCTATATATCTCATAAGGTGATCGAGGGTGTGTGGAAACCAGTTTCTGTCACTAGGGGTGGCCCAAAATTTTCTCATTTGATGTTTGCAGATGATCTCAGGAATTGGAATTGGAGAGTCTCTATTCTTTTAATTCAGAGGACTGCAAATAGTGTTGCAGATTGTATGGCTAAAGCAGCTGCTTCTGTCGCGGACATTCACTCGAATTGGAGCCAACCATGGAGTGAGCTTCAACATCTAATAGATTTAGATATGACCCTAGCCAATTAATTTGGTTTTGTCTCTTTTTTTCTTTCTTTTCTATTTAGTCACTAAAAAAAAAAAAAAATCGTTGAAACCGAACCGATTGTGGCAAAGCTGTTTGCTTTTGTTGGTAGCAATTATAAGCAAAATCTTTGGAGCATTACATTTGGAAATTAGTGATCAAGAATTCAACTTGGCTCAATCACTATTATATGTAGTGGTTCCTATTTTGAGGCAAAGGAATCACCTCAGCAAAAAGTATGTCCCTTCTTCAAATCATCTTACAGTCCTACTTTAATGGTTGGGAAATATTTGGATGACATAAATTCTCTACACACATTTTTAACTTATTATTTTGCTAATGTGTACTTTAAGGATCTATTTTAAGAGTAACAATGATTATGGTAGTTATACAATTTTAACAATATTTAAAATATGTTGTTAAAATTAAAGTAGTATTTTTTTATTATTTAATAATACTTTTAATTTAAAAAATAATAATAAAAATACTATCAAAATATAAAAAAATATGACTTCAANAAATTATGACATTTAAATTATAACTCATTGGCAAATTATATATATACTTTTAAACTATAAGAAACTTTAAAATTTAATAAAATTATTACGAGAGACTAACAATAATAAAATAATTAAGTCTAAACTACTAAACCCTCCTATATATATCGATCCTAACCTACATAACTAACTTCTTCCAACTAACTTTCCCCCCTCTTTCTCTCAATGTCAGCCGTCATTTTCATAGGACCCTGCAATTGTGTATACTTTTTTTTTTCTAAGAAGGAATAATGTAAATGAAGTTAATTATTGCAAAAATATTAAATTTAAAATTAATTCAAAAGAATGAATATTCGATGAATCTTGAAAAGTGAGACCTTATAATCAACCAACCAACAATGCAAACACAAAAAATAGGGAATATTCCTAGTCAAAGCTTAAATAGATCGTTATTAAAAGACAATGAAACAGTAACAAAAGAATTATTATTAGCTAGCCCTTTGTATTATGCTTAAGTTTAATTAATACAAAGATAAATGAATTTAGTGTGTTGATTGATAAAGGGTATGATGATGTAATATACTGAGACTATACGAGAGCTAGTATTTTGATTGGTGCTTAATGGTTACGGTAAAATTCTGATTTGGACTTAAGAAACTTAACTTGTAGTTAAAACTTTGTGATGGAAAATACTTGAAGGTTGGTTCTTCAATTGTGCAACGTTATACAAAGTTTTCTTATGCTGCTTTAACTTTCAATTCAATTCCAAGGTTCCCCTTTATTTATTTATTGCTTCTTCAATATTCACTTGCAAAAGAAAACTCACTTTCTTTTATTTATATATGTAATAATGTGTATCATAATTGGTAATGCTAATTAAATTGACAAACTAGCCAAGAGTAGTTATTATTATTCTATCATATGTCTTATTACCTACTTGTTATCTTTGTGAATATTTGAAGTTAGTAGGAGGAC</t>
    <phoneticPr fontId="1" type="noConversion"/>
  </si>
  <si>
    <t>ATGGCAAAAGATGATGATGAAATGCCTAAGATCCTTCATGGAACAATTGAAGCTACCATCTTCAATGCCT
CATCACCTCCCTCTTCTTCTTCATTTCCCTTCAAGTGTCTATGTTTAAAAGCAGAAAAACCAGCTTATGT
GACAATCAAGATAGACAAGAACAAGGTTGCAAAAACAATTGAAGACATTGATCGTGTATGGAACCAAACC
TTCAAGATCCAATGTGCATACCCAATTGATTCAACAATCACAATAACACTCAAAACAAAAACTTGCACAT
TAGGAAAGTACCACATAAAAGGCCAAAAGCTTCTAGAAGAAGGAGGCTTAATCAATGGATTCATCCCTCT
ACTAATGGAAGATAATAATGGGAAAAGACCAAACCAACAAAAACTCAAATTGAAGTTCCAATTGTGGTTC
AATTCAGCTGAAGAATTATTGGAACCAATAAGTTGGGCAAAGATAATGAGGTTTGGGAATTCTTGTCAAG
GAATGAGAGATTCTTGTACTACATTTCCACAAAGGTCTAATTGTTATGTGAAACTATATCATGATGCTCA
TCATTGTTCTACTTTTCAACCAAATATTGGTTTATTATGTGAAGCTCCAAGGAAGCTATGGGAGGATGTG
TATAAAGCTATTGAGGGTGCAAAGCATATAATTTATATTGCAGCCTGGTCCCTCAATCCAAACTTGGTTC
TGGTTAGAGATCCTCAAACAGAAATCCCACATGCCAAAGGAATAAAGCTTGGTGATTTATTGAAGAAGAA
AGCAGAGGAAGGTGTTGCTGTGAGGATTATGCTTTGGGATGATGAAAAATCTTTGCCCTTTATTAAGAAG
AACAAAGGTGTAATAACAAACAGTAATAATACACAACATCATGATGATGATGATGATGATGATAATGATG
ATGCTTTTGCTTACTTCAAGAAAACAAGAGTAATATGCACAAAATGTCCTAGGTTGCACCACAAATTCCC
AACACTCTTTTCTCACCACCAAAAGACTATAACATTGGACACAAAATCACCAAATAATTCTAGTGATGAT
GATGGTGAAGATGAGAGAGAACTAATGAGCTTTTTGGGAGGATTAGATTTGTGTGAAGGAAGATATGACA
CTGAGCAACATTCATTGTTTCACACACTGATTAGGGAATCACATTGTTATGATTTTTACCAACCAAACAT
TGGAGGAGCTAGTCTTAACAAAGGAGGGCCAAGAACACCTTGGCATGATGCTCATGCTTGTGTTATTGGT
GAGGCTGCTTGGGATGTGTTGACCAACTTTGACCAAAGGTGGAGAAAGCAATGTGATTCTTCTTTTCTTG
TTCCTACTACCACCATTGCAAATGTTCTTGGGCCAAGGAATAGCACAACTTCAAACACCTCCATAGACAA
GGATTGGAATTGGAAAGTTCAAGTATACAGGTCAATTGATGATGTGTCAGCTAGCTTCCAAAGCCAATCA
TTTAGAGAGTTACATGTAGAAAGGAGCATCCATGAGGCTTATGTTGAAGCAATAAGAAGTGCTGAAAAGT
TTATATACATTGAGAATGAATATTTCATTGGAGGGTGCCAATTATGGGACAAAGATAGGGATAGTGGATG
CACAAACCTAATCCCAATTGAAATTGCACTCAAAATTGTTAGCAAGATCAAAGCAAAAGAGAGGTTTGCA
GTGTACATAGTGATACCAATGTGGTCAGAGGGAGTGCCTAAAAGTGAAGCAGTTCAAGATATATTGCATT
GGACTAGAGAAACTATGACTATGATGTATAGGTTAATTGGAGAAGCATTGAAGGAGAATGGGGAAAATAA
TAATAATGGTCACCCTAAAGATTATTTGAATTTCTTTTGCCTTGCAAATAGGGAACAAAAGGGGAGTGGG
GAGTATATTCCACAACATGCTCCTCATCCTGGAACACTTTATGGGAGTGCACAAAGTAATAGGAGGTTCA
TGGTTTATGTTCACTCCAAGTTCATGATAGTGGACGATGAATACATACTAATAGGATCAGCAAATGTGAA
CCAAAGATCCATGGATGGAGAAAGGGACACTGAGATTGCCATAGGATGCTACCAATTATCTCAAGATAAT
AAACATGAAGGTATGAGGCATGGTGAGATTCATGCATTTAGAATGTCACTATGGTATGAACACACTGCTA
GTAGTGCCAATTATGACTTGTTCTTGGAGCCACAAAGCTTGGAATGTGTCAACATTATGCGTTCAATTGG
TGACAAAATGTGGCACATTTACATCAATGATGAAATTGTGGACATGGAAGGTGTGCACCTTGTGACTTAC
CCTATAAGTGTGACACAAGATGGGTGTGTGAAGGATCTTCCTGATGGAGTTCGTTTTCCTGACACAAATA
GACCACGGTTACTTTTGTCACGCCGTGTAACACTTGGTCTCCCGTCGCCGCCCATCCTGTTGCCCTATAT
AAGGGAAGCTGGATTTGGACATGTAGTAGAGTGGAGGAATTTTATATTTGACAATTTCTTGATCTCTGCA
TTTGTTGAGCGGTGGAGGTTGGAAACCCATATGTTCCATCTTCTGTGGGGTGAGGCCAGCATTACGCTCC
AGGATGTTGCCAACCACATTGGACTGCGCACTGCTAGAGAGCCCGTTGGGGGTTGTACCAGAGACCTCGC
GATGATGTCCGGAGACCGGCACGGCAGGCATGCGGTCAGCGCGCCCGTAGGGCCTCAGCACGGTGACGGA
GACCAGCAGTTGTCGGACGAGGATGCTGAGTATGCACGACAGGAGGATATACCTGAGGTTGACATTCCCA
ATGCACATGCAGGGTAG</t>
    <phoneticPr fontId="1" type="noConversion"/>
  </si>
  <si>
    <t>MAEGGAVVVIRLGREKAEGGGGGSGLGAVKKRRVCRSAEEGVSVSRPETGEISPILLSYTIELEYKQFKWRLHKRAAQVL
YLQFALRKRVLIEQLHDKQEQIKEWLQSLGIVDHTVTIHDDEEPDDGAVPLHHEDSVKSRYVPSVAALSIIRPSLGGQQS
VVDRAKVAMQSYLNLFLENLDIVNSSEVCRFLEVSKLSFLHEYGPKLREGYVTVKHLSNVSQDSEACHPCDWFRGCNNSW
KKVWAVLKHGFLALLDGPFSNTPLDILVFDVLPSSKGDKTQIHLADPVKECNPLRYTFKVTSGNRTISLRTTSNGRVKAW
VNAINEAGLRPSEGWCRPHRFASFAPVRGLTEDGSQAQWFVDGKAAFEAIASSIQAAKSEIFITGWWLCPELYLKRPFDG
FSKLRLDSLLEEKAMQGVQIYVLLYKEVSLALKINSSYSMRRLLKIHENVRVLRYPDHLTSGVYLWSHHEKLVIVDYKIC
YIGGLDLCFGRYDTPDHKVGDCPSITWPGKDYYNPRESEPNSWEDTMRDELDREKYPRMPWHDVHCALWGPPCRDIARHF
IQRWNHAKRTKAPNEHEIPLLMPHHHMVLPHYMGKSKDMDITGKKDEDGTKELESKDSFSESPVQDIPLLLPQESGGLIT
SLGDHSNISEKVPLSSQKLEHETSTPNTKINGFHDEVVPFDLGAQSVVYDLDDWWETPDEGTKDDNNLEYRQVGPRTSCR
CQVIRSVGQWSAGTSQHEESIHTAYCSLIEKAKHLIYIENQFFISGLAKDDTIQNRVLEALYRRILQAHKEQNKFRVIVV
MPLLPGFQGGLDDGGAATVRALTHWQYRTISREKHSILHNLEAKIGPKAHDYISFYGLRSHGRLHADGYVATSQVYVHSK
LMIIDDRVAVIGSSNINDRSLLGLRDSEIGVVIEDKECVESLMNGKPWKAGKFSYSLRCSLWSEHLGLHTEEVSKISDPL
ADTTYKDLWSATAKENTRIYDEVFGCIPNDQIHSRSALRQSMAQRKEKVGHTTIDLGIAPDKLITSDAYGEINETNSMDR
LNSVKGHLVSFPLEFMRDEDLRPAFIESEFYVAPQVYH</t>
    <phoneticPr fontId="1" type="noConversion"/>
  </si>
  <si>
    <t>ATGGCAGAGGGTGGAGCTGTGGTGGTGATTCGATTAGGTCGCGAAAAGGCTGAGGGTGGTGGTGGTGGTA
GCGGTTTGGGTGCAGTGAAGAAGAGGAGAGTTTGCAGAAGTGCGGAGGAAGGGTTTTGCATTTGAATTTT
ACCCTAATTTTACCGTTAGATTTATCAGTGAAAAAATTTGACAATAAAGTGGTCAACGTTGTCTAAATGC
CGCATTTCACTGAAATCCTTATCGTCGAAAAATTTCGACAGAAAATCTGACGCTAATAAAAATAATTTTA
TGTCTCAATTTACCGTCGAATTTAGATACGAAATTTTAAATCTGATGGTAACTAATTTGAGGAACGAATT
CTTGCTCGTTATCGTTGGAAAATCTGCCGGTAACATTCGTTGCTAAATTTAACGGTATTCATCGTTTTTT
TTTTATAGTGGAAGGAGGAAGAAGAGGAAGAAGTGATGGTGGTAGTGATGACGACGACAATGATAATAAC
AAAAGAAAAAGATGAAAAGAAAAAGAAGAGGAGAAGAAGAAGTAATAAAAGTAGGAGTGTGTAAGTTAAA
AAAAAGAAAAAAATATTCGAAAAAGATAAAAAAAATTATATACAATAAATAATATATGATATAAAAAATA
ATTATAACAATTTAATTAAATTTAATTAAATAATTCACTTAGTTGTATAATTTTTCTGTTAAAGAAATTC
CCGTGTTATTATTTGTAAGCTTTGGGCAATATAGAAATCATATTGTAGAATATAGAGGATGATAGTGAAG
TTATACAACTATGACACAACACATTAAATAAACTAATAATGTTTTCTTTTTTCCATTCCTCTTAGTGGCT
GCTTTTCTATTGTTTCTTTCCAATTTTGATTAAAACATTCTATTTTGTCAGCTTAAAAGAATGGACTTTC
GAAATCTAACTGTGTGTATGTTTGCATGTCTATTGTATATGTATGTCTTATGCATGTGTACCTTGAGTAC
CTAAATCATGCGCAACAGCTGTGCAACGTTGGCAGCGTCATTTTCTTCGCAATTGGTTTTTGGATATACT
AATAGAAGAATTTTAAGTATACTAAATATACAGATATTTTAATAATTTTAACGGTTGATTTTAATTATAA
AAAATATATATAATATATATAAATTAAAATTAATAATTAAAGTTATTTTCATGTGGCTTAACGTATTGTT
TGATTTAAAGGAAATTGAGTAAAAAAAAAATGTAAGGATAGAAATGAATGAAAAATGGACTTTTCTTCTA
TTTGGATCATAATAGAAAATTAGAAAGAAAATAAAAAAATAGTGAAGCCATCTAAAATTTGTCTCATGGG
ACATGAGATGAAAATGGAGAAAAAAGTATAAACAATGGTAAAAATATAAATTTATCCTTCCTATAAATAA
TGATAAAAATACATTGATATATTATAATATTATTATTTATATATAATATAAGGAAAGGTATTAATGTAAT
TTTATTTGGTTATAATTTTCTCTTTTCTTACTTTTTCTTTTATTTAAACAAAAAAAAATTCTTCCTATTT
TCTTTCCATCCTTCATCTAAATAATATAAAAAATTAATTTTTTTATTTTCTTTTATTTTATTTTTTTTTC
TCAATTTTTTTTTCTCATTTTTCATGTTTCATCCAAACAAAGTGTAAGAGTTAAGACTACACAAGTACGC
AGTCTTTCAAAACCAATTGCATGAGGGGAAAATGACATATACACACACACGCAGACAAAACTACGTTACG
GATTGCTAATTTGCTATTATTTGGTACAAGGCGGCCACATGACTAACTTTGTGAGGTCATTAGCGATTAC
TGAATTTACGTATGGATGAACATTGTTCAGCCATATTTTATTTGTTTAAAATGTGCCGTATCTAATTGTC
ATACTCCCGTTAAAAAGTATTCTTTAAGAATAATCTCATCACATTAGATTAGGAATAATTAAAATATTTT
ATACACATAAAGAAATAGTGACCATATACTATATTTATACATGTTATTTTATATATTTTTTTCAATAAAG
TTATTAACTACCAAATAGTCAATAGAATAATTAAATTTTTTCATAGCAACATAATTAAATTTTTTATAAA
TACAAAAAATCAACTAGCACTAGATTTAGTTAAACTATATTATTTATAAAGTATGATTATATTGATATAA
AATTTGATTAAAAATTGAATATATGTAGTCCTTCTGTATTCCGGTATATATTTATACATGTAATTAAATT
TGTGTCTATATAACTTGGTTTTTAAATAGTTTACCTCGAAAGAAAATTACCTCAACTAAAATTTTGTAAT
GTACATAAAAATCTGATTAAATAGAAATAAAAGATATTTTTAATATATATACCTACATGTATGTATGTAT
GTAATAATTTGCCAATTTGGTGTATTTTGTATTGATTATGTTTAGAAGAGAGGTTGAAATTAAGAGATAT
AGGTGAAAATATAGAAATTGAGAGATGGAGACTAAATTATATTTGATTTAAGATAAATATAAAAATTGAG
GGGTAGATTTAAAATTGAGTAAACTACTAAAATGGTATCAAAAAATTTACATTATTGACAAAACAAATCT
TAAAAGATATTAACGACAAATAAGTCACTAAAAAATTTAAAAACACGATAAAAATAACTAGATATTAAAT
TAAATATATTTTCTAAAAAACGACTTTAAAAATTAAATTTTGATGCAAAATTTTGCAATCATTAATAGAA
AAATAAGATTTTTTCATTTTTAAAATTTGTTAATTTTTTGTCAAGTGAATTTTAAATTTTTTTTATTGTG
AATGATCATATTCTTTTGAAAAATAAAAAAAAAATCTAGAGATCAAATTTTATTCTAAATTTTTTTGTGT
ACTTTCTAAATATTTACTCAAATATTGCTACAAAAATTTAGATCTAATGGATAAATCTTTTGCTAGATAT
TTGTTACTTATAAAAAATATAATATTTATTAGTTCTTTTTGTTATATTTTTAAATAATTCAACTATTATT
TTATCGATGACATCTTTTAAAAATTTTTTTGTCAGCAATTAAATCTTTCAAATATCAAATTAGTAATTAA
CTCTTTAGAATTAAAAAATTAAACGAGCCTATTTTTGAAATGTTGTTAAAGTTTTAATAATAAAGAACTA
ACATTTTGTGTCTCAAAAATAAAATTTTAATTTTAATCTTTAACTACTAAATACAATATTAAATTTTAGC
TCCTAATTTAGTCTATAAAAACAAACATTATCTTATGAAGCAATGCTATTTTTTAATTATGATCTATCAA
TTTTGGCTTCATGGTGATGGAATATAGATTCAACAAGATAACAACCCCCTAATTGAAGCAAGATGCCAGA
TCCCCTAAGTAAATACACTTATTGGATTGTATTTGTTATCATTAAGGAATATCAATCATATGCCACTTTG
GCATATTCTCGGTGAAAAGGCATATGATGTTGGATATTCTATAGCGTACTAAAGCATATGCCATGTGCAT
CACTGCACCCCATTTGCATGAACTCGGTCATGTCTCTTTAGTTGACCAAATTGTCCTTACATCCTCATCC
TTTGTTTTAGTTTCACCAAACCATTTATAGGAGCAATTATTACTTCTTAGTTATTACTTATTAGCATGGG
TACAAAACTTTTGTGTCCAAGAAAAGTTTTGGCTTTTCGCCATTAAGCTATATTGAGTTTAATTTTAATT
ACTTTGCGTAAACCATATGCATTATTATCATCCAATCACTTAAAATGCTTTTATAACAAAAGACTTGTGT
CTATAATGGCAACACCCTTACAAGTAACAAGGTAGAACTTGATGTGGAGGGTGTGTTTATTTGCACGTAA
TTTTATATTGAGTAAACAACGAAAATTGTATTCGAAAATTTATTATGCTGACAAAAATAATTTAAAAAAA
TATTAAATAATAAATAAAATTTTAAAATATTTAAAAAATAAGATAANNNNNNNNNNNNNNNNNNNNNNNN
NNNNNNNNNNNNNNNNNNNNNNNNNNNNNNNNNNNNNNNNNNNNNNNNNNNNNNNNNNNNNNNNNNNNNN
NNNNNNNNNNNNNNNNNNNNNNNNNNNNNNNNNNNNNNNAATATAAATTTTTCTGGTAACGCATATAAAG
AATATTCAATTTTCCAATCCTTTTAATTTGACATTTTTTCTATCTCTTATTTAAATTTTTCGTTGGGTTT
CCTTTACTGATTTCTATAATTTAGATTTGAAACCACTCACTGGTTATAATAAATGCACTAAAAAACTAAA
ACATTGGATTAATGTAGTGATTCTCACTCTTCGCTGTTTCAAATTCTTTGTAAAAAATAGTAGACAATTT
CAAATCTAACTAAATAATAAAAATAAATTAAAAAATCTTAAGATTTACAAATTTGAACGGATTATAAAAA
AAAAGAATTGGTTGCTTAAATATAATAGAAAAACGAAAAATTAGTTAACGCAAAATATAGAAAATTAAAA
AATATAAAAAACCGTAATGAGAGAGGATTTTGACGCAAACAAAATCAATACCATTTTTGTCACCAAAAAA
AATCAATACCATTTTTGTAACTACTCTTATATTTGATTTTTTTTTTATTTAAGGATGCAACTAAAATATT
TGTTAATATTTCATTCGATTTAAATAATAATAAAATATATTTGATTTTTATTTTTTAAATTGATCTAAAT
TAAATTATTAATATTTTTATTATTTTAAAAAATTATATTTTTAAATCCGAATTTAGAAGGTTACTTAAGC
GACTTTTTTTTGGGTGATAATTAAGCGACTATTGTAAGCAATTCCCTTAGCTTACTCGCTAAATTTTAAT
TGAATGACAAATTGACAATATAGTTACCATGGCCTAACACACTCGTTAATTGAATGTTCTAAGTCTATAA
AAAGCTCTGTGCGTTGGTTTACTTTCTTTTTTTTTTGTTTCTTCATGTTCTTCCTTTAACAAGGTGCCTC
TTTCTCTCAACCTCGCGCTTTCACAGTTCTTCCTCGTTCTTTTGGATTTTAATATTTGATCCTTCCATCA
TCACTGCAAATCGAAGCAACGGTGACTCTAAGTTCCTTCATCAACTTCCATGTCGTCGGAGCCGCTGATT
CCGCCGTCCGACGACGCATTCTGGCGTTCTCNNNNNNAGCGTTTCGGTGTCGCGACCGGAGACCGGAGAA
ATTAGCCCAATCTTGCTTTCTTATACAATTGAGTTGGAGTACAAGCAGGCACGTACCACTTCTTTTTTTC
GAGAAGATTTTTCTTTTTCTTACTCTTTGATTTCTGTGTCTTAGTTAAAATCTGATTCATGCACCAAAAC
ATTTGGTTGGTTCAACTGACTGCGTAATTGATTTTGGTTTATTCCATTGTTGGTCAAATTGGTTGACTTG
AGTCATGCAGAAAAGGAGAAAAGCTATAAGTATTCAAGTATTTCGCGGTGGCGGGTTGTTTCTTTTTTTT
TTTCGTTTTCTTTATTTTTTTCTTTTTGCTTTCTTTTTAAGCTTGTGGTCTAAGTTATCATCAAAGATGT
CACTTGTGAATTTGTGATCAATATCATTAATTGCCTAAGCTGGAGTTTTCCAGCATGACATTGTTGGTCA
GAATTCATCAGGAGAAATATATGGACTTTGGTTTATGTATCTAAGTGATTGTACAAGTAGAATTTCTGGG
ACTGGTAGCTTCGTTAGCTAAGAATTGAAATATGTTAGCGTGACTTGAGAGGACTAAAATAGGAAATTAT
GAGTTATTGATTGTTTTGCCTATTCAAATATTTTGCACAATGACTGGATATAATTTTTGTATTAATATTA
GTAGATTATTGGTTAGCAACTTACTATCTATGGGAAAGTTTTGATTTTAACATGTATAGTTTTCTGTCTG
TGCCTTCTATAATTGCTCGTTATGGTTCTCTTAAGAATGTCTATATTGTTGATAATCTTTTGAACATAAT
TAGTGACATCTTAATTCTCCAGATCCTACTAAGATTTGATAAAATTTTAAGTTATTCTGTCAAGTAATGC
AGTTAAAGCTAATGTCTAGCTAACAAGCATTTGTGTTATACAGTTCAAGTGGCGTCTTCACAAGAGAGCA
GCGCAAGTTCTCTACTTACAGTTTGCCCTGCGGAAACGTGTACTAATTGAACAACTTCATGACAAACAAG
AGCAGGTTTGCAGTTTAATCATTTTATGTTGCATTTTGCAGCCATGATTCTTTTAGCTGTTTTGGGGGAT
TCCTGTAACCAGATGCCTTTTCATGCTTACTCCATTATGTTAAGTGAGGAAAGGTGCTTTCAATAATTTT
CTTTTCCCATCTAACTTTCTAACTTATAACTTTCTCATGAAGATAAAAGAATGGCTTCAGAGCTTAGGAA
TAGTAGATCACACAGTGACAATACACGATGATGAAGAACCTGATGATGGAGCTGTGCCTTTACATCATGA
AGACAGTGTTAAAAGCAGGTATCTAGTCTATTTTTCAAGAAATTAGAAGTTTATATCTAATGCAGTTATA
AACTTTACAACTTCTTAAAATGTGGGAGTGCATAGGTCCACAACTTTATGGTTTTCTAAATGTGAAGTCC
ATGATTCTTAGCTGACAGTCCAAAGTTGTGGAATATTTTACTAATTCTTAAAAGGGGTGAACCAGGGTCT
AATGGGGTTGAATTATGATCCACATATTAAATATTTTTCAAGTACATAAACATTGTTTGTTGGCTAGTAA
ATATAGTCATTTCCAGCATCATTTATACAGAATAAAGGCTTCCATTATTTAGAAGATGTAACGCTTTAGT
TTTTTCTTTCTAGAGGAGTGTAAAGAAACATTAATTCATTTGATTTTTTTTACAGATATGTCCCATCTGT
TGCTGCTCTATCAATAATTCGTCCATCATTAGGAGGGCAGCAATCGGTTGTAGACAGGGCAAAAGTCGCA
ATGCAAAGTTATTTGAATCTTTTCTTAGAAAACCTGGATATTGTGAATTCTTCAGAGGTAACTAGTTCAA
CTTCATAGTTGACAATCATTTAATTTGTTTGAAAAATGCATAGAATACCAGCATACCAGTGTATAGGGGT
TAACACTTCTTTGGTTCATGTATAGCATTGAGAATGCATAATCAAAATGAGATTGAATGGCAGTTTATTC
TTTTTTTTTTATTTATCTAATTTACATTCATCTACAAGACACAATTTTATGGTGTTTCAACTCCTCCTAT
CTAGCTCAACATATGTGGAATTCTTTGAACTTGTACACCATAGACAACCATCAGTGTGCTCCATACTCCA
CAGGCAATGAAGTAGCTATTTAATATTTTAATCATATTCAGATATAACTCTGCCTATGTCAAATTTGTTG
CATACTTTTTACACAGCCTGTCCCAAGGCCATATGAAAGAGGAGGGTTATGTTGGGCCTTTGACAACCAA
TGTAAAACTTTGTTGAACCCAATGACATACTCAGATTCAGATATATTTATATGGTGCTCCATTTCTGTGT
ATGAAATGTGACTTAAGATAAAATTATCTTTTCTAATATACGGTTTGAATATAGGTCTGCAGGTTTTTGG
AAGTCTCCAAGCTATCCTTTTTACATGAGTATGGTCCAAAGCTGAGAGAGGGATATGTGACAGTGAAGCA
TTTATCAAATGTTTCACAGGATTCAGAAGCATGCCATCCATGTGATTGGTTTCGTGGCTGTAATAACAGC
TGGAAGAAGGTTTGATTCTATTTTTTCTTTTGTGGCCACACTTGATACCTTAGTTTGGCAGCATATTATT
GTTACCTTAGAGATCATACATATAACATATAATACCTTTATGGAAAATCCAATTTATAGTCATCAAAGAT
AGTTTTNNNNNNNNNNNNNNNNNNNNNNNNGACACAGGTATGGGCTGTTTTGAAACATGGATTTTTGGCC
TTGCTGGATGGCCCTTTCAGCAATACACCACTGGACATACTTGTTTTTGATGTTCTTCCATCCTCAAAAG
GAGATAAAACACAAATACATTTAGCTGATCCTGTAAAGGAATGTAATCCTTTGCGATACACATTTAAGGT
GATGATCAATTTGTCTTAGACATCATCTTTTACCCTCTGCATAAGAAATAATTTTTAAATTGCTTAAAAA
TCTGTTCACCAATTCTTTGTTGTCACAGTCAGTCAAAGCAGCTAGACTGATTATACTTTAACTGATTTAA
CTAACGACAACTGTCAAACACAAAGAGTAAAAGCTTTGCCTTATTCAGAAATATATAGTTCCAGTTTATT
TGAGAACAATATGTATTGACAAACTTTTATTTCCTTCCAAATTTATGTTAATAATTGGAATTGATTAGTA
GGTTACTAGTGGGAATAGGACCATATCATTGAGAACTACCAGCAATGGTAGGGTTAAAGCTTGGGTAAAT
GCAATTAATGAAGCTGGTCTTCGACCTTCGGAGGGTTGGTGTCGTCCTCATCGGTTTGCTTCATTTGCTC
CTGTAAGAGGTTTGACTGAAGATGGGAGCCAAGCCCAGTGGTTTGTAGACGGAAAGGCAGCATTTGAAGC
AATTGCTTCTTCAATTCAAGCTGCAAAATCAGAGGTATATGTTTTTTCCATTGTTAACCAAGGACCCAAG
GTTATAGTTAAATTGTCTCATTTTCCTAATTCAATTCTCAAATGGAAACGGGTTGCAGATCTTCATTACA
GGATGGTGGCTTTGCCCCGAGCTATATCTTAAACGTCCTTTTGATGGCTTTTCAAAACTCAGACTTGACT
CGTTGCTAGAAGAAAAAGCTATGCAAGGAGTTCAGGTACACATAGCATTCTTGTTGATGTAATCAGTTTT
ATTGGTGATCTCCACAGTCAGAACTTTGAAGCCCTTGTGCATTATAAGACTGAATTACATGAAAATGGAT
AAAGCTTAGCTTATGCAATTATATGTTTATGTAGATATATGTGCTTCTCTACAAGGAGGTTTCTCTGGCT
TTGAAAATCAACAGCTCGTATAGTATGAGAAGACTCCTCAAAATTCATGAGAATGTGAGGGTATTGCGCT
ATCCTGACCATTTAACCAGTGGCGTGTATTTATGGTGGGTACTATTAATGAGTGAGGGTTGAAGAACATA
AAAATTCATGGGACCTTACATGTGATATGATGAATAATTTACAGGTCGCACCATGAGAAACTTGTAATTG
TTGATTACAAGATTTGCTATATTGGAGGATTAGACTTATGCTTCGGTCGATATGACACGCCTGACCATAA
AGTTGGTGATTGCCCCTCCATTACATGGCCCGGAAAGGACTATTACAACCCAAGGTATTTTTCTTTTTCT
TATTTTCGTATGGAAAAGAAAGAACATTTTGCAAAACAAACCATTCTATGAGTGGATAGAAAAGGCTGAT
TTCTATATCAGTTTATGGTCAATTGCAATGCATATGGCCATGTTTTCTTACATATACAAATACAATATTC
TCAAGATTGAGATAACGTTAGCACCCGTTGTTGAGACTTCACAGTTGCATATAATATTTATTGTGAAAAT
TTTTGTTCATGTATAGAGAATCTGAACCAAATTCATGGGAAGACACGATGAGAGATGAATTGGATCGTGA
GAAATATCCTCGTATGCCATGGCATGATGTCCATTGTGCCCTTTGGGGACCTCCTTGTCGTGATATTGCT
CGACATTTCATTCAACGTTGGAACCATGCTAAGGTATATGTAATGTCATCATGATATCTTATTTTAATTT
ACATGTATCTTATTATTCCTCCTCCCCCTCTCTTACATTTTGGTGTATGTCTCAGAGAACTAAAGCTCCA
AATGAGCATGAAATCCCGCTACTTATGCCTCACCATCACATGGTCCTCCCTCATTACATGGGAAAAAGCA
AAGATATGGACATTACTGGAAAGAAAGATGAAGATGGCACGAAAGAACTTGAGAGTAAGGATTCATTTTC
GGAGTCTCCGGTACAAGATATACCGCTGCTTTTACCTCAAGAATCTGGTGGACTAATTACTTCGCTCGGA
GATCATTCCAATATTAGTGAAAAGGTTCCATTATCATCCCAAAAGTTGGAACATGAAACATCAACTCCAA
ACACAAAGATCAATGGGTTTCATGATGAAGTTGTTCCTTTTGACCTTGGTGCACAATCTGTTGTTTATGA
TCTTGACGATTGGTGGGAAACACCAGATGAAGGTACCAAAGACGATAATAATTTGGAATATAGACAAGTT
GGTCCACGTACTTCTTGTCGCTGTCAGGTTAGTTATGCATTCTGCGTCTGCTGTGTAATGGAAAATATTC
AAATTTTTGCACCTGTCCTTAAATAAAAATGAGTTATTGTTACCTACCCAAACAAGAATGAAGTATTAGG
AATAGAAGCTTCCAATCATAAAGGGAAACAAATTTCTCCTCTGCCCTTCTTACATTACACTAGAAGGAAG
AGAGTGGAGGATAGAATAGGAAAGACAAGGGAAGAGAATCATGACAGTGTTAGTGTGAAAAACGTATAAG
AGGGTCAGTAGGGATGATTCTAACGGATTTTCATGATTGGAGAGGAGAGTATAAGTAGTAGCAAAATATG
GAGGGGGAGAAGCAAACTTTTGGAAAGAATTAAGGCTAGGCTAGGAGAGTGAGGCTGGCTCTTACCAATA
CAGCCATTTTTTCTTTCTTGTATTTCCTTTCTTCTATATCAATAAATTGAGTGAAATCATCCTGCTTCAC
TCTTTTATTTTGTCTTGCTGGTCCGTTTTTGTTAATTTCACTACCTCGGGTGCTAGTTGTTACAGTTATC
TTGTTCTAAATATAAGCTGCCACTACGAGTCAAATATGACTTTTATTCCTGATAAATATATATGACTAAT
AACACCATGAATATAGAATTCATATTAACCTTTTTCTCCTGAAACAAAGTTTAGTAATATAACCTATTGA
ATCGTATTCTTTTCTGATGCTATGATGGATGTGAAAATCCACAGGTAATCAGAAGTGTCGGCCAATGGTC
AGCTGGAACCAGTCAGCATGAAGAAAGCATTCACACAGCATATTGTTCTCTTATTGAAAAAGCAAAGCAT
CTTATCTACATTGAGGTAAATTAATTATGAGGAATTTGACCTCCCTTGATCTAGTCTTGATTGGCGATAT
GGTAAGGCCAGTTCAACCTAGGTATAGGGGATAAAAGGAAAATGATAAATCCTCCAAGTTGGATCTTCCT
GTTAATTTTCTTAATTACTACATATAGAGACTCTTGAATGTTTTCTATATTTGCAAGGTATTAGCGAGTT
TACTTTTTCATTTAATATTTTCTTTGTCAAATATTAGGAGTATTGGTCAGGAACACCATTGATCTATTAG
AATACAATCTCATAATACCTTTTTTGGTTCCCATCAGTGATTATCACTTTAGATTAACCCTTCTGTTAGC
AATATTAGTTCTGTGAAAAGTATTAAAATGATACCGAATTTCGTTTTGTATTCCTTTCAGAACCAATTTT
TCATATCAGGTCTAGCAAAGGATGACACAATTCAGAACCGTGTACTGGAAGCACTATACAGGCGCATTTT
ACAAGCACACAAGGAACAGAATAAATTTAGAGTTATAGTTGTGATGCCCCTCTTGCCTGGGTTCCAAGTA
AGTGTTAAGAGCATTCTGTTCATAGTATCAACCTCTTTTCTCTATGATTAAATATTTTAACTGTTTTGAA
TTATCAATATAACAGGGTGGTCTCGATGATGGTGGTGCTGCAACTGTCAGGGCTTTAACACATTGGCAGT
ATAGAACAATTTCAAGGGAAAAGCATTCTATATTACACAATCTTGAAGCTAAAATTGGTCCTAAGGCTCA
TGATTATATTTCTTTCTATGGTCTACGATCTCATGGTAGACTTCATGCCGATGGTTACGTGGCCACAAGT
CAGGTAACTTACTTTCCCATTATTTGGAATAATCTCTGGATTTTGATTCAAAAACAGAAAATCTGGGATA
GTTTTGTCACAAAGTTTAACTTTGGGCTATTAAAAGATCTTGAAATGGTTGTACAAAGCACATCATTGAT
CTTGCATATTTAATAATTAATGAACAACATTTAACTTAGATTGCACTGAAATTTCGAACATCTGATGTGT
ATTCCCATATTTGTGCAGGTATATGTGCATAGTAAATTGATGATAATAGATGACCGTGTAGCTGTCATCG
GATCATCTAACATTAACGACCGTAGTCTGCTTGGGTTAAGAGACTCTGAGGTACTCTTAAGAGCTTATGT
ATACATCTTATTATATATATACACATGCGTGCACGCCCCCTGTTTTTAAACTCCTTAATTAGCTAGAGTA
TAATTGAGTAAATTCTGTAATTAAAATTGTTCTATTAGTTTCTAATCTTCAGTTTGAAAGAAAACTCCTT
TAATTCTAATTTTTTGTCCACCAGATAGGAGTGGTTATAGAAGACAAGGAATGTGTTGAATCATTGATGA
ATGGAAAACCATGGAAAGCTGGGAAATTTTCTTATAGCCTCCGTTGTTCCTTATGGTCTGAACACCTTGG
CCTTCATACAGAAGAGGTTAGTCAAATTCAAGTTTATATTTGTGTGTTGCGATATGGTAGCACTGCCTGA
AAGTTCTTAGATGTACTTCACAAGAACTATAATGTTCTCATACATTTGTTAGTTGTTAGTGGAAATGTAA
CTACAAGATTTATCAGATTGCTTGGCCTTGTTCATTATTTTCTCATCTTTTTCACTTTTCTAGTTGTCAT
GAGCTGTTTTTCTGTTAGTGTATATGTTTAGATTACTTGGTATGGCCCACTTGTCAATAATCTATGTCTT
TTTATAGGTCAGTAAAATTAGTGATCCATTGGCAGACACAACATACAAGGACTTGTGGTCAGCAACTGCG
AAGGTAATTTATAGTACTTACAGAACAATTTCATCACTAATATTATACCTTATTAGATATATATCCACTC
AGGTCCCTATATATTAATAATATGAGTAAAGTGACAAATAAACCCCTGAAGATTTACATTTCGGACAGAT
TAGTCCCTAAAGAAACAAAAATACCAATAAAGTCCTCTAAGATAACAAATATGGACAAGTTAGTTCAAAT
TAAGATCTTCTATCCTAATTATAGAGGCTAATTTAAAAGTAGTGTGTCTACATCTGCTATTTTAAAGGAT
TTTATTGGTACTTTTTTTTCTTTAGGGACTAATCTGTCCAAAGTATAAATCTTCAAGCGTTTATTTGTCA
CTTTAATAATATTTAAGTTTAACATCATTCATCATCCGTATACCAGGGCGGATCCAGAAAAAATGATTAT
GGAGACCAAAAACCAATAATCAATACTTTCCCTCACCATAATAGAGTAATAGGCAATAGCCAATGCTCAC
TTCACCACTACAACTATAATTCCCAAAAGGGCCGAAAGGAAATTTGGAAACCTAGCTTTGTGTACCACTT
TTAATTAGAAACCTTCAATCTTTATCAACTACCTGGCTTCAAGCCTTTGAGAAGTTGGAAATTTTACTCA
ATTGAAAAGTAATTAGTAGTAATTTTTGTCCTAAATGCTTTTTTGGTATTGTCACTTATTTTTTGGTTAT
TAAATATAGATAATTTGAGCTGAGCTTTTTTGAGTTTTGTCACTTGCCTTTTTTATTATTAGAGATAGAT
AATATTTGGATTAGACTTTTACTTATACTAGGTTGGTCATAAAATATGCTGAACAATTTAATTATTGAAA
TAAGACTTTCTCAAATACAAAATAAAATTATATAATATATAATAACCTCTCTATATACACAATATACTTA
CTAATACTACTAACTTACTACTACCACTAACTATTTTGTTATAAAGTTTGGGGACCAAGGCCTATGCTTG
CTCCCTTTTAGATTGGCCCCTGCCGTAAACCAACGTCTTTTGTAGACAAAATATACTTAATATTTTAAAT
GTGACTTTATGTAGACATGTAAAAGATAAATTTTCAGATGAATTAGTTATAGTCTAAGGATGACTTTGTT
CTGAATGTGTTACAGGAAAATACTAGGATATATGATGAGGTCTTCGGTTGCATTCCGAATGATCAGATAC
ACTCAAGGTCTTTGACTGCATCTTTTTTTTATGCTTTTCTATTTTTTCTCCTTTTTCATCATTTCCTTCT
CATGGTGTTATTTTAACACAATATGCAGATCTGCTCTTCGACAAAGCATGGCTCAGCGGAAAGAAAAGGT
GGGCCACACCACCATAGATTTGGGAATAGCCCCTGATAAGTTAATAACTAGTGATGCCTATGGAGAAATC
AATGAGACAAATTCAATGGATAGATTGAACTCTGTAAAGGGACATCTTGTTTCCTTTCCTTTGGAGTTCA
TGCGTGATGAAGATCTAAGACCAGCCTTTATTGAGAGTGAGTTTTACGTAGCTCCTCAAGTATATCATTA
GATATAGATATTAGTATACTGAAGCCATGAAAAAGATGCCATTCTTTTTATAGATTTTCGTGCAAAACAA
GAAACTCAGTGAAAATCAACACATGATAAAGTGGTGTGAAATTTTCACATCCTGTGAGATTAGCAATTGG
TTTGCTATTATTAGATAATATCATAATAATTTAAAAAGAATAGATAAGTCTAAAGTGAAAATGATTGGAG
AAAGTAATAAAGTAGAAATAGAGAGGGATGTAGTCATTAAGTAGTTTTGACCTGTGATTATTACAGCATT
AGTTTTATAAGAGAGGAAGTGTGATTACGTAGAATCTTAGTTGTGAAAGTAGTATCTTAGAAATATTAGT
TGTTATTGTCTCAAGCAACTTTATAAGTAACTTAGTTATTGGGGACTTTTA</t>
    <phoneticPr fontId="1" type="noConversion"/>
  </si>
  <si>
    <t>GTCTACTTCTAATCAATCAAAATTAAACATAAATAAAGAAATAAATCTGTACGTGGATCGGATTCGAATCCACCCAAACACAGTTCATGGAATCGCGAATTGCCGGTGGCAGCAGCAGCAGCCACCAGTACCACCAAATTCAGCCGGAGGCTTCGACGTCGTCGTTCTGGCAACCGCCGGAGCCTAGTCGGATCTTCGATGAGTTGCCGGAAGCCACCATTATATCGGTGTCTCGGCCAGAGGCCGCCGACATTACCCCCGCTCTCCTATCTTACACCATTCTTTTTCGCTACAGACAGGTACGTCTTTCTCCCGTCTCCATTTCTTCTCAATTACGCGATCCCGAGATCACGTGACATAACTGCCGCACATGCCAGCTTCATGTTGAACAATGTTCACTATTATTTATTTATTTATTTATTTATTTACTTATTAATGTTCATTCCATCATCATCAGTTCAAGTGGCAGCTGGTGAAGAAAGCTTCCCAAGTGTTTTATTTACATTTTATGTTAAAGAAGCGCGCCTTTATTGAGGAAATTCATGAGAAGCAAGAGCATGTATGTCTTTAATCAGTTCTAATTTTCTATTGGAAGCTAAGTGCTTTTGTAGATTATTTATAATGTGATCCTGATTGATTACACCTTGCAAAAATTTGGATTTTAATGTAATCTTTGCTCAAATATTATATTAAAGGTTAAAGACTGGCTTCAAAATCTAGGAATAGGAGACCTTGCAGCTATGGTGCACATTGATGATGAAGCTGACGATGAAGTCATGCCTTTAAATAATCATCATGATGAAAGTGTTAAAGAAAGGTGATCACCCTCAACACCAGGATCTTAGAACTGCATCTATGATATCCTGTGTGGCTGGAATCGCTCATCAGTTGCTTTTTGTTCCAGAGATGTTCCATCTAGTGCTGCTCTACCAATTCTGCGGCCAGCTTTAGGAACACAAGAGACTACAGCAGACAGGGCAAAGATTGCGATGCAGGGGTATCTCAATCACTTTTTGGGAAATATAACTATTGTTAACTCGAGAGAGGTATGTGCTGTGCATTCACTTTGGAATTTCAAGGACTGTGCTTTAGTTTGTTAGTGTAACATGTGAAATGAAGGCAATTTGCTTCCATCTGAGGATGACCGAGGCACCCAGCTAGTATTAACTCATTTGCATGGACATCATAGCCAGATATAAGTATAATAACTAGGTATATCGCAAATACAAACTGATGAAAATTTAACACTGAGGCTTCATTCACTTCTTGCATGCTTATTCTTTTATTCTTCAATTTAACTTCATATCATATTTGACAGCCTTAATAAAAGAAAGCTTAAAAAAAGGCCAAACAGGGAGAAGGGGGGAAGGAAAAGAAAAAAAAAAAAGAGGGGGNNNNNNNNNNNNNNNNNNNNNNNNNNNNNNNNNNNNNNNNNNNNNNNNNNNNNNNNNNNNNNNNNNNNNNNNNNNNNNNNNNNNNNNNNNNNNNNNNNNNNNNNNNNNNNNNNNNNNNNNNNNNNNNNNNNNNNNNNNNNNNNNNNNNNNNNNNNNNNNNNNNNNATTAAAAGTTTATCAGTTTTATTGAAATATTGATTGACCAAAAAGTAATTAAATTTCCAAGATACACATCCTTGTGTGTGAAGTTCAAGTAAAACCAAGTGTGCACCCTACAAAAATACCACTCAAGTTGTTGGAAACCTCCTTCTAACCTTCTTATTTTGACTGTTGCTTCTGTTAGGCTCAAAGTTACTTTGATGTTTAGCTACCATATTTGGTATGTCATACATCTCATATGATATGGACCTTGTTACCTCTAAATCTGTAATAAATTTTGTTTTCATTCAATGTTCATGCCGATTTACCATTTGTTATTGAAGAATCAATTGTTTGACTGGTCTGTAATTTCTTGTTGCATTCTTGCTGTAGGTTTGCAAGTTTCTGGGGGTATCAAAGTTATCCTTTTTACCTGAATATGGTTCCAAGCTACATGAAGATTATGTG</t>
    <phoneticPr fontId="1" type="noConversion"/>
  </si>
  <si>
    <t>ATGGCAGAGGGTGGAGCTGTGGTGGTGATTCGATTAGGTCGCGAAAAGGCTGAGGGTGGTGGTGGTGGTA
GCGGTTTGGGTGCAGTGAAGAAGAGGAGAGTTTGCAGAAGTGCGGAGGAAGGCGTTTCGGTGTCGCGACC
GGAGACCGGAGAAATTAGCCCAATCTTGCTTTCTTATACAATTGAGTTGGAGTACAAGCAGTTCAAGTGG
CGTCTTCACAAGAGAGCAGCGCAAGTTCTCTACTTACAGTTTGCCCTGCGGAAACGTGTACTAATTGAAC
AACTTCATGACAAACAAGAGCAGATAAAAGAATGGCTTCAGAGCTTAGGAATAGTAGATCACACAGTGAC
AATACACGATGATGAAGAACCTGATGATGGAGCTGTGCCTTTACATCATGAAGACAGTGTTAAAAGCAGA
TATGTCCCATCTGTTGCTGCTCTATCAATAATTCGTCCATCATTAGGAGGGCAGCAATCGGTTGTAGACA
GGGCAAAAGTCGCAATGCAAAGTTATTTGAATCTTTTCTTAGAAAACCTGGATATTGTGAATTCTTCAGA
GGTCTGCAGGTTTTTGGAAGTCTCCAAGCTATCCTTTTTACATGAGTATGGTCCAAAGCTGAGAGAGGGA
TATGTGACAGTGAAGCATTTATCAAATGTTTCACAGGATTCAGAAGCATGCCATCCATGTGATTGGTTTC
GTGGCTGTAATAACAGCTGGAAGAAGGTATGGGCTGTTTTGAAACATGGATTTTTGGCCTTGCTGGATGG
CCCTTTCAGCAATACACCACTGGACATACTTGTTTTTGATGTTCTTCCATCCTCAAAAGGAGATAAAACA
CAAATACATTTAGCTGATCCTGTAAAGGAATGTAATCCTTTGCGATACACATTTAAGGTTACTAGTGGGA
ATAGGACCATATCATTGAGAACTACCAGCAATGGTAGGGTTAAAGCTTGGGTAAATGCAATTAATGAAGC
TGGTCTTCGACCTTCGGAGGGTTGGTGTCGTCCTCATCGGTTTGCTTCATTTGCTCCTGTAAGAGGTTTG
ACTGAAGATGGGAGCCAAGCCCAGTGGTTTGTAGACGGAAAGGCAGCATTTGAAGCAATTGCTTCTTCAA
TTCAAGCTGCAAAATCAGAGATCTTCATTACAGGATGGTGGCTTTGCCCCGAGCTATATCTTAAACGTCC
TTTTGATGGCTTTTCAAAACTCAGACTTGACTCGTTGCTAGAAGAAAAAGCTATGCAAGGAGTTCAGATA
TATGTGCTTCTCTACAAGGAGGTTTCTCTGGCTTTGAAAATCAACAGCTCGTATAGTATGAGAAGACTCC
TCAAAATTCATGAGAATGTGAGGGTATTGCGCTATCCTGACCATTTAACCAGTGGCGTGTATTTATGGTC
GCACCATGAGAAACTTGTAATTGTTGATTACAAGATTTGCTATATTGGAGGATTAGACTTATGCTTCGGT
CGATATGACACGCCTGACCATAAAGTTGGTGATTGCCCCTCCATTACATGGCCCGGAAAGGACTATTACA
ACCCAAGAGAATCTGAACCAAATTCATGGGAAGACACGATGAGAGATGAATTGGATCGTGAGAAATATCC
TCGTATGCCATGGCATGATGTCCATTGTGCCCTTTGGGGACCTCCTTGTCGTGATATTGCTCGACATTTC
ATTCAACGTTGGAACCATGCTAAGAGAACTAAAGCTCCAAATGAGCATGAAATCCCGCTACTTATGCCTC
ACCATCACATGGTCCTCCCTCATTACATGGGAAAAAGCAAAGATATGGACATTACTGGAAAGAAAGATGA
AGATGGCACGAAAGAACTTGAGAGTAAGGATTCATTTTCGGAGTCTCCGGTACAAGATATACCGCTGCTT
TTACCTCAAGAATCTGGTGGACTAATTACTTCGCTCGGAGATCATTCCAATATTAGTGAAAAGGTTCCAT
TATCATCCCAAAAGTTGGAACATGAAACATCAACTCCAAACACAAAGATCAATGGGTTTCATGATGAAGT
TGTTCCTTTTGACCTTGGTGCACAATCTGTTGTTTATGATCTTGACGATTGGTGGGAAACACCAGATGAA
GGTACCAAAGACGATAATAATTTGGAATATAGACAAGTTGGTCCACGTACTTCTTGTCGCTGTCAGGTAA
TCAGAAGTGTCGGCCAATGGTCAGCTGGAACCAGTCAGCATGAAGAAAGCATTCACACAGCATATTGTTC
TCTTATTGAAAAAGCAAAGCATCTTATCTACATTGAGAACCAATTTTTCATATCAGGTCTAGCAAAGGAT
GACACAATTCAGAACCGTGTACTGGAAGCACTATACAGGCGCATTTTACAAGCACACAAGGAACAGAATA
AATTTAGAGTTATAGTTGTGATGCCCCTCTTGCCTGGGTTCCAAGGTGGTCTCGATGATGGTGGTGCTGC
AACTGTCAGGGCTTTAACACATTGGCAGTATAGAACAATTTCAAGGGAAAAGCATTCTATATTACACAAT
CTTGAAGCTAAAATTGGTCCTAAGGCTCATGATTATATTTCTTTCTATGGTCTACGATCTCATGGTAGAC
TTCATGCCGATGGTTACGTGGCCACAAGTCAGGTATATGTGCATAGTAAATTGATGATAATAGATGACCG
TGTAGCTGTCATCGGATCATCTAACATTAACGACCGTAGTCTGCTTGGGTTAAGAGACTCTGAGATAGGA
GTGGTTATAGAAGACAAGGAATGTGTTGAATCATTGATGAATGGAAAACCATGGAAAGCTGGGAAATTTT
CTTATAGCCTCCGTTGTTCCTTATGGTCTGAACACCTTGGCCTTCATACAGAAGAGGTCAGTAAAATTAG
TGATCCATTGGCAGACACAACATACAAGGACTTGTGGTCAGCAACTGCGAAGGAAAATACTAGGATATAT
GATGAGGTCTTCGGTTGCATTCCGAATGATCAGATACACTCAAGATCTGCTCTTCGACAAAGCATGGCTC
AGCGGAAAGAAAAGGTGGGCCACACCACCATAGATTTGGGAATAGCCCCTGATAAGTTAATAACTAGTGA
TGCCTATGGAGAAATCAATGAGACAAATTCAATGGATAGATTGAACTCTGTAAAGGGACATCTTGTTTCC
TTTCCTTTGGAGTTCATGCGTGATGAAGATCTAAGACCAGCCTTTATTGAGAGTGAGTTTTACGTAGCTC
CTCAAGTATATCATTAG</t>
    <phoneticPr fontId="1" type="noConversion"/>
  </si>
  <si>
    <t>MVMHLPKFSKDDNSRKCCLSDCFSCCNDNWQKVWAVLKPGFLALLADPFDVQPLDIIAFDVLPSSDGNVDHRQSLAQEMK
DRNPLRHSFKVTCGNRCIRVRVKSSAKVKDWVTAINDAGLKPPEGWCHPHRYGSYAPPRGLIKDGSQAQWFVDGRAAFEA
IASSIKDAKSEIFICGWWLCPELYLKRPFHAHASSRLDNLLEARAKQGVQIFVLIYKEVALALKINSSYSRRKLLSIHEN
VRVLRYPDHFSTGVYLWSHHEKLVIVDHQICFIGGLDLCFGRYDTPEHKVGDLPPIIWPGKDYYNPRESEPNSWEDMMKD
ELDRGKYPRMPWHDVHCALWGPPCRDIARHFVQRWNFAKRNKAPNEQAIPLLMPRHHMVIPHYLGKDTEVKIEYKNNDNN
RTMMREDSFSSATDDIPLLLPRESGGLNTSEEDPKSGSSSFSYLRDQTASRLSSGLSFSLWKTRVEPLSSDTPMKGFVDN
LDGVQVRHQRKMSLDRVSLGDVQNSDQEWWKTPGPGEHGGFAEDSGQVGPRVSCRCQVIRSVTQWSAGTSQTEESIHKAY
CSLIEKAEYFIYIENQFFISGLSRDDVIRNRVSEALYQRIRRAYDDKKTFRVIIVIPLLPGFQGGLDDSGAASVRAIMHW
QYRTICRGQNSILHNLYELLGSKMHDYISFFGLRAHGRLCESVPLVTSQIYVHSKIMIIDDCTCLIGSANINDRSLLGSR
DSEIGVVIEDRELIDSYMDGKPWKAGKFSLTLRLSLWSEHLGLGAGEANQIMDPVVESTYNDIWLARAKENTKIYQDVFS
CVPNDVIHNRYAFRQSVAFWKDKIGHSTIDLGIAPKKLENHHDGVTESIDPMERLASVKGHLVSFPLEFMSLENLRPAFN
EGEFYAAQVFH</t>
    <phoneticPr fontId="1" type="noConversion"/>
  </si>
  <si>
    <t>GTTCATGCCGATTTACCATTTGTTATTGAAGAATCAATTGTTTGACTGGTCTGTAATTTCTTGTTGCATT
CTTGCTGTAGGTTTGCAAGTTTCTGGGGGTATCAAAGTTATCCTTTTTACCTGAATATGGTTCCAAGCTA
CATGAAGATTATGTGATGGTGATGCATCTCCCAAAATTTTCAAAGGATGATAATTCCAGAAAGTGTTGTT
TGTCTGATTGTTTTAGTTGTTGTAATGATAACTGGCAAAAGGTAACAAAATCCTGCTTTTGAGACTAGGC
AATATGCTTCATTCATCTTGATCTGTTTTGAAGAATGTTAGACAAAGTAGGTTGCATCTTGCATAGTAAC
AATAATACATTGGAACTACTGAAGTAATCAGAAAATCTTGTTAGGACTGTTAAGTTACTGGTACTTTTGT
CCTCATATATTTATTTCCATAATTAAAACGATACAATATTTGTTAATTGTTACGAATCATCTCTCTAAAA
GTTTAAGTTTTTTAGGTGAAAACATGTGCATGACTTCATACTTAAACCAGGCTTTCAGGAATACCAGAAT
GCAGAAATTTGAGACTGATATGATAAGGGACAATGTTCTGTCTATATATAATACTACAGTAATACAAATA
TCAAATGTTGAGATAAACTTAAATTGTAAGAACGTTCTGTTTTTATGGTAGATCAATTGATTTTTGATGT
TTATGTCATGAAGCATTGATGTTATTATTTTCACTATTGTTTCATGAAGTTTGTTGAGTAACACTATTAT
ATTTGGTTTAACTTTACCATGTATCAGCTTCCTGTCTTGTTCTGTGCAGGTTTGGGCAGTACTGAAACCT
GGGTTCTTAGCACTGCTAGCAGATCCTTTTGATGTACAACCTTTGGACATTATTGCTTTTGATGTACTAC
CTTCCTCCGATGGGAATGTGGATCATCGTCAATCACTGGCACAAGAAATGAAGGATCGAAATCCCTTGCG
CCATTCGTTTAAGGTCAGAAAGGTGCTCTTGTATTTTTGTTGTTGCCTCATTGTCTTACTCTTGTCACTT
ATGACTTAAGAGGATATAATGCTAAATTGGCAGCTCATATTCTCTTGCTGTGCTTATAACTCTTACCGGT
TATTAGCTGATTAGTATGTGTAATATCCATGTTAAACCTTTATTGAGGACGATGGTATTCTAATACAGAA
CTTAGCAAACTGTAGGTAACTTGTGGAAACCGGTGTATTAGAGTTAGAGTAAAAAGTAGTGCTAAAGTTA
AAGATTGGGTCACTGCAATTAATGATGCTGGACTCAAGCCCCCTGAAGGATGGTGTCATCCCCACCGCTA
TGGTTCTTATGCTCCTCCAAGAGGCTTGATCAAAGATGGAAGTCAGGCCCAATGGTTTGTAGATGGTCGT
GCCGCATTTGAGGCAATTGCTTCTTCAATCAAGGATGCAAAATCAGAGGTTTGTATAGTCTAGTACCAGA
ACATTTGAGGCCACTTATTGCATAATTTTTTTATCACAAGAAGGAAAATAATGATCAATTTTGAGTTCTG
TTCAATGATCGAGAAATTCATGCAGATATTTATTTGTGGCTGGTGGTTGTGCCCAGAACTGTATCTAAAG
CGCCCTTTTCATGCTCATGCTTCATCAAGGCTTGATAATTTGCTGGAAGCAAGAGCTAAGCAAGGGGTCC
AGGTAACTGTTAATGTGAATCCTATCAGCCATCTGCTTTGCAACTTACTGATTAGTTTTGAAGGTTTCTG
AGAATGTTGGCTTTCATTTATTTTATTTGCATTTGTTTCACTTGTGATAATATTTCCTTAGTTGGAGTTG
CTACTCATCAGCTATTTAGTCATGATTTTTTCTCCCCAAAGACATGTTGAGATCTTCATGATTCTTTTTA
TTTTTCCAAACATGCAGATTTTCGTTCTTATCTACAAAGAGGTAGCCCTTGCTTTGAAAATCAATAGTTC
TTATAGCAGGAGAAAGCTTCTTAGCATTCACGAGAATGTGAGGGTATTACGCTATCCTGACCACTTTTCT
ACTGGTGTTTACCTGTGGTATGCAAACTTAATTTCCTAAGCTTAGTTGTATATCTTGTTATACTATTATT
ATTATTATTATTTTGTGAAGAAAGAATATTTTCTAAGTTTGTATTTGCAAGTATAGAATATCAAAAATGT
TATTCGTATACCAAAATCAGCTACTAAAATCAGCCACAAATATATTTGTGTATAAATATATATATATAGT
TTAATTTATTTTCAATGTGTATTTGTGTTCCAATATGTATTTTATACTAGTGACTGATTTTGGTGTAGAC
ATAGCATAGTCAATAAAATATGTTACAGATTTATGGTTTCTTATATGGGTTCATGATAATATATAGGTCG
CATCATGAGAAACTTGTGATTGTTGACCACCAGATTTGCTTTATTGGAGGACTGGATTTGTGCTTTGGTC
GTTATGACACCCCTGAACATAAAGTTGGGGATCTCCCTCCTATTATCTGGCCAGGAAAGGACTATTATAA
TCCAAGGTAACTTTTGTGCGTAATCGGAAAATAAGATCACAAGAAACTTTTTATAGGTTTCTTTTTATTG
GTAATTCATCACACTGCAGTTCTATACTAGCCATTAATGTTGTTTAATGAGTTTTCAGAGTAGTTTAGTT
GCCTATTCAAATTCACTTGGATACTTAATATAAAACTTCTGGCTTTTGCACTAGGCGTGTATTAAGATAT
TACCCATCATTACTTGATCAAATATTAACTTTATGTTGTTAATGCATGGATTTGTTTTCAATTTTGGCAG
GGAATCTGAACCAAATTCATGGGAAGATATGATGAAAGATGAATTGGACCGTGGAAAATACCCGCGTATG
CCTTGGCATGATGTTCATTGTGCACTTTGGGGGCCCCCTTGTCGTGACATAGCGAGGCACTTTGTTCAGA
GATGGAATTTTGCCAAGGTAGACTTTTTCTGCTATTGTGTTGAAGTATCCATGCATTCTAGTGCTAAATA
CTCAATAGGACAGAAATAATGTCCTTTTTTCTCCCCTCAGAGGAACAAAGCTCCAAATGAGCAAGCGATA
CCATTACTTATGCCTCGGCATCATATGGTTATTCCACATTACTTGGGAAAGGACACAGAGGTGAAGATTG
AATACAAGAATAATGACAACAACAGAACCATGATGAGGGAAGACTCCTTTAGCTCAGCAACTGATGATAT
TCCTTTACTATTGCCTCGGGAGTCTGGTGGGCTCAATACTTCTGAAGAAGACCCCAAAAGTGGGTCAAGC
TCATTTTCATATCTGCGTGACCAGACTGCTAGTAGGCTCAGCAGCGGTCTTTCTTTCTCTTTATGGAAGA
CCAGAGTTGAACCACTTAGTTCTGATACACCAATGAAGGGATTTGTAGACAATCTTGATGGTGTGCAAGT
GCGTCATCAAAGGAAAATGTCTCTAGATAGAGTATCTCTTGGTGATGTCCAGAATTCAGATCAAGAGTGG
TGGAAAACACCAGGACCTGGTGAGCATGGAGGTTTTGCAGAAGACTCTGGACAAGTTGGCCCTCGTGTTT
CGTGTCGTTGTCAGGTGTGGTGTTCTCTTTTGTGCACTGACCACACCTTAAACAAATTGTGCCAATGAAT
TATGGCATTGTGCAATTTCTTTCCTGTGTGTATGGAGATGCGACATCATCTGATTCATCTCATTAAAGTT
TCAATGAAATATAATTATTCTATTTTCAGCATCAAATATGATTGTTAAGAGAAGACGGGTATTTGTTGGT
AGCATCTAAACTATCTCTCTTTTTATGCAACATAAAAACTAAATCCATTGGACATCAATGATATTTCTGA
TTCTCTGACAATTTTATTTTATTAAGGATGTAACATATCTTATTCCTATACTATTCGGTATATATAATTC
AATTTGTCATTGTATTTTCTACTATTAAAACATCATCTAATTGATAGGTTATTAGGAGTGTCACTCAATG
GTCAGCTGGAACAAGCCAAACCGAAGAAAGCATCCACAAGGCATATTGCTCTCTAATTGAGAAGGCAGAA
TATTTCATCTACATTGAGGTATCAAATTTTACAATTCTTTTATCATATCAATACTGCATGGTAAATAATT
TGAAATACGATGGCTTTGCGTATGATCATGCCAAAACTAATTTTGCTTATTAATGATAAAATCTGTCTAG
AAGCTCATGATTGTACTGAAATAACATCTAGTGGATATGGGTAGCAATTACATTAAATGGCATACTAATA
TTTCCTACAGAATATCTGTCCTCTCAGAATATCTTTAGACGGTTGTTTATCAGGATTATAGCAGTATGTG
TTGACTTGCATGTTGTTTATGCTATGTTGACATTTTTAGAGTAATGTCTATTCTAAAGCAGTAATCAGTT
CTTGTTTCATTGATATATCTTGCATTTATCATCTCTTTTATGTAAGCTGATTGTAGAAATTCCATAGTGT
CTGCTGCTATGACTTTATTTCCCAGTTTCCAAATGCTTCTCTCCTGGTTTTCTCAAAGAGATAATTAGTT
CCTTTTGACACCTTGATGGCTTCCAATTTTTCAACTTTCACTTTCTAATTTTGATTGTGATGCCTTCTTT
TTCTCTTCCAAAGTCTGTTCAAGGACATAGTTCTGATTGTTCTGTTTTGTCCTGGGCAACTTGTCCAGAA
TCAATTTTTTATCTCAGGTCTTTCACGGGATGATGTAATACGAAATCGTGTATCAGAAGCTTTATATCAA
CGCATTAGGCGAGCTTACGACGATAAGAAAACTTTCAGGGTTATAATTGTCATACCTCTCCTTCCTGGCT
TCCAGGTTGGTTCCTTTATTTCCTCTTCAACACTGAAAGAATGTGTGAGCGTGTGTGTTGTGTGTGAATG
GTTTTCTCACTTCTTTATTGTGTAGGGGGGCCTGGACGACAGTGGTGCAGCCTCTGTGAGAGCCATAATG
CATTGGCAGTATAGAACTATCTGCCGAGGACAGAATTCTATATTACATAATTTGTATGAACTTCTTGGTT
CAAAAATGCATGACTATATCTCTTTCTTCGGCCTCAGGGCACATGGTAGACTTTGTGAAAGTGTTCCCTT
GGTAACCAGCCAGGTACTCTTTCGCCATTATGGTCTTATACCAAAGTTGTTACAGTCAGCTTAGTCATAT
ATGCATACTTCAAAGATTTAATCATTTGTGGATATTTCAGATCTATGTTCACAGCAAAATCATGATTATT
GATGATTGTACATGTTTGATTGGATCTGCTAATATTAATGATAGGAGTTTACTTGGCTCCAGAGATTCTG
AGGTACATTCCAAACGTTTGTTTCACCCATCTTAGGCATTCCAAATTTGTTAGGTTATTCGAAATTTTTT
CTTTGCTGATTCATCTCACTCCCCTCTAGAACTATATCAAGTGTAGCTGATGTTTCATTCCAGCCAATGT
AATTTTTATACTTTCGGACTGATGTAGTCAACATCTTGCAACAATTTTTTCTTACTCTGTATTGTTTTTT
TCTTGTAACAAGCTATTCCACATTTAAGAGTTATAGTTTTAAGTTTTAACATAACTGAATTTCCTAGTCC
AAATTGTCAATTTGATGCATATTTCAAAAATTGTTAGGTAACAGATTTAGCCTACAAAATGCAACTGAAA
TGAAGACAGAATAATTTTCATCAGACTTGCGAATCAATATAAGTTCTTTGTTTTATCATAGGACTCTCGA
TTAATTATTATCTCACCCTTAAAATCTTCAGGAATTGGTCTGTTGATTGTCATTTGAAAAACTTTACTTG
GGCTTTCAAGTTGTTTATCAGAGCATAATTTTTGCATCACCTTGTGTCCTCTTAATTCTCCCACATATGC
ATTTCAGATTGGTGTAGTTATAGAAGACAGAGAACTGATTGATTCCTATATGGATGGAAAGCCTTGGAAG
GCAGGAAAATTCTCCTTGACTCTCCGATTGTCACTATGGTCTGAGCATTTAGGTCTTGGAGCAGGAGAGG
TTAGTAAATTTCAATTCTCTGGAGAGCGTTCATTTCGCACGGCCTATTTGTAACCAGTGACGAATCTAGA
ACATTTTAATAGTGGGGACAAAGTATATATAACATTAAATAAAATAAGAGAGACAGAGTAGTCAAATTTA
ATAACATAACGAGGACAATTATACATAATTCTTATGTACTACTTAGAACATTTTTAAATTTTAGTGAGGG
CACTTACCCCCACAATTATATAAGTGTATCTGTCCCTGTTTGTAATGCAAATTTCCATCTCTTTCCTCAG
GCCAATCAAATAATGGATCCAGTTGTTGAGTCTACCTACAATGACATTTGGTTGGCAAGAGCAAAGGTAA
TTAGAAACATGTGTATGCATACAAAAAAAATAACAGAGATGGTTTAGACAAAAGTTATGCATGGTTGGTT
ATTATGTGAACAACAGTGAACATGTATACCAATGTAATAATAACTTAGTAACATTGCTGATCATTGTTCA
TGGTTGCATTTTGCAGGAAAATACTAAAATTTACCAGGATGTCTTTTCTTGTGTTCCTAATGATGTGATA
CACAACAGGTAGGAGAGTGGGTGAATGAGTCATGCTCCGTCCTCTTTTGTCTCTTGTTCTTACATGCTTT
GTATTATGTATGCAGATATGCTTTCCGACAAAGCGTTGCTTTTTGGAAAGACAAGATAGGTCACAGTACT
ATTGATCTAGGGATAGCTCCAAAAAAGTTAGAAAATCATCATGACGGAGTTACTGAGAGCATTGATCCCA
TGGAGAGGTTAGCGTCAGTGAAAGGTCACCTTGTTAGTTTCCCCCTGGAGTTCATGAGCTTAGAAAATCT
AAGACCTGCTTTCAATGAAGGCGAGTTCTATGCTGCCCAAGTTTTCCATTGACTATCATGTCTCAGCAAG
AGATATGTTTCACCATTACACACACCTTTTTTTTTTTTTACGTGAGGTTTTGTAAGTTATTGTTTGCAGA
GATTTTTCTATTGCAACTCTGCAAGAGAGAGAGAGAGAGAGAGAACCCCTGGCGAGGGGCACTTGAGTTA
CAATATCAAGAAAAAAATATGTATTAGAATGTTTATGAAATTCGTCATTTTTTTCATAAATGAAAATAAC
ATCAATTTTCATA</t>
    <phoneticPr fontId="1" type="noConversion"/>
  </si>
  <si>
    <t>ATCGAAACTAAATACATAATTAAACAAAATAGAAGATATAAATTAGATAAATTNNNNNNNNNNNNNNNNNNCCCCCCACTTTTGAAATCATCGCTCTCTGGTCTTAGCGGGATCTTCTTGTAGCTCGGCTATGGGTAGTCGTATATCAGCTTGATGACATTGGTATACTCCTATGTATATGCATTATCATTTGGTGCAAACCTATTAAAGAAAAACTTAAGATTAGTAGTTTACTAAAAAATTATTTGAAGTAATCTATAAACTTGAATTATATTTAGATTCTTTTAGAAATTTTGGCAGAGTTTCATCTATAATTAGAAGATGCCTAAAACCCTATCCATCAACAATTTACTTAAACAATTCACAAACAAACCAATATAGCATTATATGACTTAAGCATCAACATCCATCAACAATCAAGAATTCTCAAATACTTTCAACCATTTAAACCTACTAACTTAAATCGAACCTTTCTTAACAACCTAAATCCACTAAAACCAGAAAATTGAATGTAACTAAATTAAACTAACTAACTAATTAAAATAAAAAACTTAAGATTAGCAACCACATATGTTAAATAAGAATATCAAACTAGTTTGTATATAAAAGACTTAAAATAGTACTCACGCCATCAAACAATCAGGTTAAATTGTCATTTATACAATGGGAGGTGGTGGAGGGATATCTGGCTAGGATCCATGAGAGGATTCTGGCACTGCGGTGTCTGTCGCTGTAGGAGGCATCGTCGTCGAAATAGTAGACTGATAAGCAGATGGAGGTGGTGGAGGAGTCCACTTTGGTGAAGCAGGCGAACAATTTCCTGATGGTGGGGGTGGCACAGCAGAAGGAGCCACGTAGTTGGGGTTAGGGACCATGATGAACGATTGATCCTATGCACCCATTGGCTGTGACATTCCAAGAGTAGTCAGAGTAGAGGACGATGACTGAGAAGTCCTAGGGATACTAGTAGACACCCTCCCTCTACCACGATCACGAGGCTGATTGGTGACACATCTGCCTGTCATCATGTCTGCAAAGAGCATACCAATTAAATTCAAATTTGCTTCTAATTAGACTTCTTATCTTTGGTAATTTAAATAAAATTTGAAGTAATCTATAAACTTCAATTATATTTAGATTTTTTAGAAAATTCGGCAAAATTTCATCTATAATTAGTTAGAAGGCGCATAAAGATTTATCCATCAACAATTCACTTAAGCAATTAACAAACAAACCAATATGGCATTATATCACTAGTGGATTATCCCATACAAACTCAAACATTCTAAATCACATGGTAGCTACAACAAGTAATTTAAAATCCAAAATATTCATAGAGGCATATTATCAAACACTTGACGTTCATAGGCATAAACAATAAGAGAAAGCACAAACAAGCATTTTTTTTTCATCAATTCACACAAATCAATATATACAACACTAAATCAGCAGTAATATCTATCAACATTTAGGAATTCTCAAACACTTTTAACAGTTCAAACCTACTAACCTAAATCAAACCTATCTTAACAACCTAAATTCCCTAAAACCAAAAAATTGCATCTAACTAAACTAAACTAACTAACTAACTAAAATTAACCTAATAACTAATACTAACCAAAACAGAATTAAAAAAATAGTTTGATCAAAACCTGGAGTGCTGAACAATGATAGATGAAACAGAGAAGACGGGCGAGTGTACTGGGGCGTTGTGATGTCGACAGAGCTAGAGGTGATGAACAGTGGTCATCAGCCCGTTTGGAAAACTTTGGAAATAGAACAATAGAATTGTTCTGGCGTTGTGTTTGAGAGAGAGTTGGAGAGATAGACAGACAGAGGATGAAGAAAAAGGAGAAGGTGACAAGAGAAGGGAGAGACAGGATCGCGGCGATGTTGGGTGGCCGGCAACAAAGTCAGAACAGAGAGATGAAGTGAGGAAGAGAATGCAGGCGAAAAGAAGAGGAAGAAGAAAGGGAAGAAGGGTGGTGTTGGCGACGGAG</t>
    <phoneticPr fontId="1" type="noConversion"/>
  </si>
  <si>
    <t>ATGGTGATGCATCTCCCAAAATTTTCAAAGGATGATAATTCCAGAAAGTGTTGTTTGTCTGATTGTTTTA
GTTGTTGTAATGATAACTGGCAAAAGGTTTGGGCAGTACTGAAACCTGGGTTCTTAGCACTGCTAGCAGA
TCCTTTTGATGTACAACCTTTGGACATTATTGCTTTTGATGTACTACCTTCCTCCGATGGGAATGTGGAT
CATCGTCAATCACTGGCACAAGAAATGAAGGATCGAAATCCCTTGCGCCATTCGTTTAAGGTAACTTGTG
GAAACCGGTGTATTAGAGTTAGAGTAAAAAGTAGTGCTAAAGTTAAAGATTGGGTCACTGCAATTAATGA
TGCTGGACTCAAGCCCCCTGAAGGATGGTGTCATCCCCACCGCTATGGTTCTTATGCTCCTCCAAGAGGC
TTGATCAAAGATGGAAGTCAGGCCCAATGGTTTGTAGATGGTCGTGCCGCATTTGAGGCAATTGCTTCTT
CAATCAAGGATGCAAAATCAGAGATATTTATTTGTGGCTGGTGGTTGTGCCCAGAACTGTATCTAAAGCG
CCCTTTTCATGCTCATGCTTCATCAAGGCTTGATAATTTGCTGGAAGCAAGAGCTAAGCAAGGGGTCCAG
ATTTTCGTTCTTATCTACAAAGAGGTAGCCCTTGCTTTGAAAATCAATAGTTCTTATAGCAGGAGAAAGC
TTCTTAGCATTCACGAGAATGTGAGGGTATTACGCTATCCTGACCACTTTTCTACTGGTGTTTACCTGTG
GTCGCATCATGAGAAACTTGTGATTGTTGACCACCAGATTTGCTTTATTGGAGGACTGGATTTGTGCTTT
GGTCGTTATGACACCCCTGAACATAAAGTTGGGGATCTCCCTCCTATTATCTGGCCAGGAAAGGACTATT
ATAATCCAAGGGAATCTGAACCAAATTCATGGGAAGATATGATGAAAGATGAATTGGACCGTGGAAAATA
CCCGCGTATGCCTTGGCATGATGTTCATTGTGCACTTTGGGGGCCCCCTTGTCGTGACATAGCGAGGCAC
TTTGTTCAGAGATGGAATTTTGCCAAGAGGAACAAAGCTCCAAATGAGCAAGCGATACCATTACTTATGC
CTCGGCATCATATGGTTATTCCACATTACTTGGGAAAGGACACAGAGGTGAAGATTGAATACAAGAATAA
TGACAACAACAGAACCATGATGAGGGAAGACTCCTTTAGCTCAGCAACTGATGATATTCCTTTACTATTG
CCTCGGGAGTCTGGTGGGCTCAATACTTCTGAAGAAGACCCCAAAAGTGGGTCAAGCTCATTTTCATATC
TGCGTGACCAGACTGCTAGTAGGCTCAGCAGCGGTCTTTCTTTCTCTTTATGGAAGACCAGAGTTGAACC
ACTTAGTTCTGATACACCAATGAAGGGATTTGTAGACAATCTTGATGGTGTGCAAGTGCGTCATCAAAGG
AAAATGTCTCTAGATAGAGTATCTCTTGGTGATGTCCAGAATTCAGATCAAGAGTGGTGGAAAACACCAG
GACCTGGTGAGCATGGAGGTTTTGCAGAAGACTCTGGACAAGTTGGCCCTCGTGTTTCGTGTCGTTGTCA
GGTTATTAGGAGTGTCACTCAATGGTCAGCTGGAACAAGCCAAACCGAAGAAAGCATCCACAAGGCATAT
TGCTCTCTAATTGAGAAGGCAGAATATTTCATCTACATTGAGAATCAATTTTTTATCTCAGGTCTTTCAC
GGGATGATGTAATACGAAATCGTGTATCAGAAGCTTTATATCAACGCATTAGGCGAGCTTACGACGATAA
GAAAACTTTCAGGGTTATAATTGTCATACCTCTCCTTCCTGGCTTCCAGGGGGGCCTGGACGACAGTGGT
GCAGCCTCTGTGAGAGCCATAATGCATTGGCAGTATAGAACTATCTGCCGAGGACAGAATTCTATATTAC
ATAATTTGTATGAACTTCTTGGTTCAAAAATGCATGACTATATCTCTTTCTTCGGCCTCAGGGCACATGG
TAGACTTTGTGAAAGTGTTCCCTTGGTAACCAGCCAGATCTATGTTCACAGCAAAATCATGATTATTGAT
GATTGTACATGTTTGATTGGATCTGCTAATATTAATGATAGGAGTTTACTTGGCTCCAGAGATTCTGAGA
TTGGTGTAGTTATAGAAGACAGAGAACTGATTGATTCCTATATGGATGGAAAGCCTTGGAAGGCAGGAAA
ATTCTCCTTGACTCTCCGATTGTCACTATGGTCTGAGCATTTAGGTCTTGGAGCAGGAGAGGCCAATCAA
ATAATGGATCCAGTTGTTGAGTCTACCTACAATGACATTTGGTTGGCAAGAGCAAAGGAAAATACTAAAA
TTTACCAGGATGTCTTTTCTTGTGTTCCTAATGATGTGATACACAACAGATATGCTTTCCGACAAAGCGT
TGCTTTTTGGAAAGACAAGATAGGTCACAGTACTATTGATCTAGGGATAGCTCCAAAAAAGTTAGAAAAT
CATCATGACGGAGTTACTGAGAGCATTGATCCCATGGAGAGGTTAGCGTCAGTGAAAGGTCACCTTGTTA
GTTTCCCCCTGGAGTTCATGAGCTTAGAAAATCTAAGACCTGCTTTCAATGAAGGCGAGTTCTATGCTGC
CCAAGTTTTCCATTGA</t>
    <phoneticPr fontId="1" type="noConversion"/>
  </si>
  <si>
    <t>MVHDDDEADDETFASHADEYAKNRDVPSSAALPIIRPALGRQQSVSDRAKSAMQGYLNHFLGNISIVNSPEVCKFLEVSK
LSFLPEYGPKLKEDYVMVKHLPKIPKDDDSRKCCTSSCFSCCNDNWQKVWAVLKPGFLALLADPFDKQPLDIIVFDVLPP
SDGNGDGRLSLASEIKERNPLRHSFKVTCGIRSIRIRGKSSSKVKDWVAAINDAGLRPPEGWCYPHRYGSFAPPRGLIED
GSQAQWFVDGQAAFDAIASSIEDARSEIFICGWWVCPELYLRRPFDIHASSRLDNLLEAKAKQGVQIYILLYKEVALALK
INSVYSKRKLLSIHENVRVLRYPDHFSSGVYLWSHHEKLVIVDNHICFIGGLDLCFGRYDSSEHKVGDCPPLIWPGKDFY
NPRESEPNSWEDTMKDELDRRNYPRMPWHDVHCALWGPPCRDIARHFVQRWNYAKRNKAPYEEAIPLLMPQHHMVIPHYL
GRSTEMEIENNNAENHRVIKREDSFSSLSQEQDVPLLLTRDESEGDPKMNGLNFIHHVDKPIKVGGGLPFSFRRVKIEAV
GQDTPMKGFVDDLGYMHYDEKKSLDRVPHVEQQSTGPEWWETQERGDQGDFADESGQVGPRVSCRCQVIRSVSQWSAGTS
QTEESIHNAYCSLIEKAEYFIYIENQFFISGLSGDEMIRNRVLEALYRRIMLAYNENKSFRVIIVIPLLPGFQGGLDDSG
AASVRAIMHWQYRTICRGQNSILHNLYELLGSKIHDYISFFGLRSYGRLFDGGPVATSQVYVHSKIMIVDDRISLIGSAN
INDRSLLGSRDSEIGVVIEDRELIGSYMDGKPWKAGKFSLTLRLSLWSEHLGLPAGEVNQIMDPIIESSYKDIWMATAKT
NTAIYQDVFSCVPNDLIHTRLAFRQSVAFWKERIGHTTIDLGIAPQKLESYHDGDIKNTDPLQRLASVRGHLVSFPLEFM
CQESLRPGFSESEYYAAAQVFH</t>
    <phoneticPr fontId="1" type="noConversion"/>
  </si>
  <si>
    <t>AACAATGCTTCAAAAATATAATTTAACTTATAATTAAATTCAATTAAATAAATTTAATTTGAGTATGGCT
AGAAGAATTCTGAAAAGGGAAGTAGAGCCAGTGAAGAAATGAAGTTTTGTGCACTTTTTTGTGACGCTGT
TCACAGTTTCAGCCTGCCATAAACTCCCATTCTCACGAAAGCCGACGCTTCCACTCTTTCTCTCTCTCGA
TTAGCTTCGGATCCGAAGCAACCAACGACGCCGTTTCAGCTTCTCTTCTTCTTCTTCTTCACAATTCCTA
TTCCGATCCCTCATCGCTTCTCTCTAATTCGCCGCCGATTATATTTTGCCGATGGCGACTGAGCAGTTAA
TGTCCGACGGCGGCGCCCACCGTTACTTCCCTATGAAACCGGAGCAGCCGCCGTCTCCGGCGGCGGCGGA
GGAGATGTCGTCTGTTCCGTCTTTCCGACATGGAGGCGCCGGCGAGGCTACTCGGATTTTCGACGAACTT
CCCAAGGCTACCATCGTCTCCGTCTCTCGCCCTGACGCCAGCGACATAAGCCCTATGCAGCTCTCTTACA
CCATTCGGTTTCAGTACAAACAGGTACATCGCAATTTCTCTCTCTTCGTGATTCTGCTTATGTTGTTAAA
TTGCACACTGAAAATTCGGTTATAGCAAGCGCTGAAGATGATTGTGTGAACTGAAAGCAAGGGAAAGTAT
ACGGAATTAGTTCGAGTATTTCAATCTAATTGCATTTCTATGCTGGTTATCATATGTGCTTATGAATTAG
GAAACTGAACAGAGGTTTTAAATTTAGCAATGGTTTGACTCTTTTGACTTCAGAGTTGACAATGCTTTGC
TGCAATTTGTATATTTTGCATTGTTTTGGAATTCATTTGTTTTCTCCAAATAAATGTTACTGTTAGTTAT
ATCTCTGGCCTTTCAGTTTTTGTTTTAGCTGAAAATAGTTTTACACCTTTGGTTTGATGATTGTGTTTTA
AAGTTTGTTCGCAGTTGCCAGTACTGCCTTGTCTTTCAGTATAATGTTTGGGGGCCATCGTGTGGGAACC
ATAGGGAGCCATAACTTGTTTCTTTTTTTTATAGCTATTTTTAATGCATTTGTTTCTTTATTTTGTATTC
CTTAATTATTGCTGAAATAAATGGATAAATAAGGTAACTTTTGTGTTATTATTTCCCTAGCATTACTCTT
TCTTTCATTGTAAAAAGAATCGTGGTTTTTCTACGTATTATTATTTATTTTATTCGATCTTCCTTCCTAA
AGGAGTATACTTATTTATATCTCATTTTTGTTCCAGTTCAAGTGGGAGCTAGTGAAGAAAGCTTCTCAAG
TATTTTATTTGCATTTTGCATTAAAGAAGCGTGCCTTTTTTGAGGAAATTCATGAGAAGCAAGAACAGGT
ATTGGATCAGCAATGTTTTCTTAAGATGGATCTTTTTATTGCTTATAAATAAATGCATTTGCAGAATTTT
TTTTTTATATATGCTATTTGTTTTGATGTAATGTTCACTGAAAAATTATATTAAAGGTTAAAGAATGGCT
TCAAAATCTAGGAATAGGAGAGCACACTACTATGGTGCATGATGACGATGAAGCTGATGATGAAACATTT
GCTTCACATGCTGATGAATATGCAAAAAACAGGTGAACCCCCACCCCACTGGCATGCAACTTTTGTTGGC
GCACTTTTACAATATCAATATGCTAATTTGTCGTCATAATTTCCTGTAATATGAAATTTGGTCCAGAGAT
GTTCCATCTAGTGCTGCTCTACCAATTATACGACCAGCCTTAGGTAGGCAGCAGTCTGTGTCAGACAGGG
CAAAGAGTGCAATGCAAGGATATCTGAATCACTTTTTGGGAAATATCAGTATTGTTAACTCTCCAGAGGT
ATGCTTTGCGCATGAGCCTTTAACCACTGATGTTAATCATGTCATAATCTTGTTACACTGTTATCGATTC
ATTGTTGAGGTTTTAGCGTATATGGCATCTATGGTCGGATGAAAGATATAAATAAATTCCTACAATTGGA
TTTATTGAAGGAGGGACTATGTGTTGATTTGTTAATTTAACATATGAAATGAAGTCAATTAACATCATCC
TTGGGTTGATTGTGTCAGTCATAACAACTTACAATGGGGCCTTTGTGGTGAAACAAATATAAGTAGAATA
ATAGATATAGGGGCTATGCAAATTGTTTAAAAAGATAAAATCCAGGAGTTACAAGTGCTATAGTACTGGA
TACTGGGCCTATATCTTTAAAACATAATAGCCAATATTTAGTCATGCTCTTCTTGCATGCTCCTGTTTCA
GTGCTCTGAAATTGGTTGACATCTAACATTCCTAAAGTAGGAATAAAAATAAAATAAAATAAAAAGGAAA
ATTAGAACTCTGTTTCTTTGCTACTCTACCACTGTGGAGTCTGTTGATTTCGGATAGTGCACTAGTTTCA
TTAACAGGTAGCCAGATGCATGATGATGATACTGTTTTTGGTTGACGATCAGATGCACTTGTCCTAAATT
GTGGAACCTGTTCGCATGACCTTAGCTTTTCAGCAAAAAATTTGCAGTTTTTATTGATAAACAGAGATCA
TATATTTGGCAATTAGGGTTGCTTATCGTGGTTTCCTAATCCCTAGAGTCCATGATTGTGGGAACCTAGT
GCATTGGGCTTTCCATTTCCTCTGCAGGAGTATTGATTATGACGTAGGAACTTATAGGACATATTTTAGT
TTCATTTGAATTTTGAAGTCCATGACTATTTTCTTTCTTTCTTTCTTTTTTTTTAATAATTATTTGTTTG
GTGCATTCCTCTGCTTTTGATGTCTTGTTGTATTTGCATGCTAGTTTATGATCGCTTGAAAATTGTTAAG
CAGCAACTTTGTGTCATAGGTCTGCAAGTTTTTAGAGGTATCGAAGCTATCTTTTTTGCCTGAATATGGA
CCTAAGCTGAAAGAAGATTATGTAATGGTGAAACATCTGCCCAAAATTCCAAAGGATGATGATTCCAGAA
AGTGTTGTACATCTAGCTGTTTTAGTTGTTGTAATGACAACTGGCAAAAGGTGACATTTCTTATTTTGAA
TTAGGTCAACATGATTTACTTGTCTTGGTTTCTCTTGATAATATGTAGAATCTAAATGTTTTGCGTGCAA
CATTTCATCACTTCAAAGGAAGTCAGATTTGAATATACACATAACATATGTAACCTATATAGCATGAGAA
GTCAATAATACAGTAACTGTGATAACTTGCTATGTATATCAAGAATATAAATCTTTAGGTATATTCTGTC
CCATTTAAAACTGAATGAGAACTTCTAACTTAACATTATACTTTTTCCCCCAATATATTAGAAGTTTCTC
ATAAATAAGGGGTGAGCCTCGGCCCAATAACAGAGTCAATACTTTGAGACCTGATGGTCATTGTGGTTCA
AATCCTAGAATCTACTTTTTGTTGTAGAGGTAAGGTTGTGTCTATCTACCTTCCTCAAACCTTGGAGCCT
CATGCATTGCGCTAACCTTTTCTTTATTATTATTATTATTTTCAGTTTCATTTTGAATTTGGGGCCAATT
GAAGATGCAACATTGGTTATTTTGGAAAATAAAAGTTTAGTTCGATAGGGGAAGTCCACTTTCTTAAGGA
GTATAGATTATAGATGGTCGAATCATATTTCCTTATTGTTTGGTTTCTGAGAGAAAAATGTTTAGAGCAG
GGAACCCTACCCATTTCTTAGCCAAGACATACCTCAACCCTCAGATGGGGCTGGCAGTATTTCTTACTAT
ATGCTCCCAGCCTCCCATGTCAATCCCGGATCTCGCATCCGAACATCCTCAATGTTGGGATCCTGTGATA
TGGGATGGCGGGGCTATTCATTGCTTACTCGTCTTTGGTTCAAAGCATTGATATATTATTATTATTATTA
TTATTATTATTATTATTATTATTATTATTATTATTATTATTATTATTTTGACTTTTGCAATTATCAATTT
CTTGTTTTCTACAGGTATGGGCTGTATTGAAACCTGGATTCTTGGCATTGCTGGCAGATCCTTTTGATAA
GCAGCCCTTAGACATTATTGTCTTTGATGTGCTGCCTCCATCGGATGGGAATGGGGATGGTCGTCTGTCA
CTGGCTAGTGAAATAAAGGAACGAAATCCTTTACGCCATTCATTCAAGGTGAGAAGTTCTCCTTTATATC
TCTTTTTCCATCAAATTTGTCATCCTCAGATGACAATATTTGCTCATATGACATGGATTTGGCCCTAGAA
AATGCTACAAATTTTTCAGTGTTTAGATGCGAAAAAGTTATCCAAGGACCAAATTTGTGGAGTAATCTAC
CAGGCCATTTATCCAATAAAATTTCATGGATCAAATCCTAATATTTTTACTAGTTATTAGCTGACTTTCT
ATGTTGCACCAATATGGATGAGTATTGGATATAGTATGATACAATATGCAAATATGACAATTTTATAGAT
AAAAATTGGATGTGGGTATATATATATAATCACAAATTACATCACAAATAATTATGTATAAAAAATAAAA
AATGATAATATAATTAGAGAAAAATAATTGATATGAACAAATTTATCTTCAATATTTCAAAGAGTATAAC
TTCTAACATTTGATATTCAAAAAGGAAAACTTTAGAGATATATAAAAAATATGAATGCAAAAGAATAATA
CAAGTATTGATATGAGATATAGTATTGATACTGATATGTTAACAATTTTGATGTATCTGCACATCAAAGC
TGACTTGTTCATGTTATCAGATATCTGGTTGTACAGAGTTACATAGTTTTTGAACACTTGGCTTAATATT
GTAGGTGACGTGCGGTATCCGGAGCATTAGAATTAGAGGGAAAAGTAGCAGTAAAGTTAAAGATTGGGTT
GCAGCAATTAATGATGCTGGACTTAGGCCTCCTGAAGGCTGGTGTTATCCTCACCGCTATGGGTCATTTG
CTCCTCCAAGAGGCTTAATTGAAGATGGTAGTCAAGCCCAATGGTTCGTGGATGGGCAAGCAGCATTTGA
TGCAATTGCTTCTTCAATTGAGGATGCAAGATCAGAGGTTTGAAAAATGATTCATCATCAGCATTTCATG
ATATATCTTTTTTTTTTTTTTTTATCAACATGGAAAAATGATTATCTTCAAATTTCTGTTCAATGATTGA
AAAATTCCAAAGATATTCATCTGTGGATGGTGGGTATGCCCAGAACTGTATCTCAGGCGACCTTTTGACA
TTCATGCATCATCAAGGCTTGATAATTTGTTGGAAGCAAAGGCTAAGCAAGGGGTTCAGGTAACCTTTAA
CGGAAACTATTTTCAGTTTCCACAATGCCTTGGCAGATTTACTTAAGAAACCATAGTTCTTAATAACCTT
TTTTTATTGAGTTCTTCAAATTGTAAGAGATATTTGGACACATTGCAAGGATTTTTGCATGATGTTGGGT
CTTAGATTTCGTTGGCATTCATTGTGATGAAGTGTGTCGATTGGCATGAATGCTTTTATTTGTTACTTGT
TAACACAGATTTTAGATTTATATTCTTCTTTACAAAGAGTTAGCTCTTGCTTTTGAAAATCAACAATGTC
TATAAATTAATTGTATTAGTTAGTTTATTGTGATTATTCTCAATTGTATTGCATGACACCTAAGATTAAA
TGTTTTTGAATTTCTTGGGTTTCATAGTAGTGTGAGGATTGCTTGAATGCTTTTATTTGTTAATGCAGAT
CTACATTCTTCTGTACAAAGAGGTGGCTCTTGCTTTGAAAATCAACAGTGTCTATAGCAAGAGAAAGCTT
CTTAGCATTCATGAGAACGTGAGGGTACTACGCTATCCTGATCACTTTTCTTCTGGTGTTTATCTATGGT
ATGCATCTTCCCAAATACGGCTTTCTTCCTTTTGTTTCATGATTTTTGTCTTCTTCCAAGCAAGTATCAA
ACCATAAAGCATACTAAGGATTTTATGTTTCCTATGTTCCCATGATTATATTCAGGTCTCACCATGAAAA
ACTGGTCATTGTCGATAACCATATTTGCTTCATTGGAGGACTGGATTTGTGCTTTGGCCGTTATGACTCA
TCTGAGCATAAAGTGGGGGATTGCCCTCCTCTAATCTGGCCTGGAAAGGACTTTTATAACCCTAGGTGAG
TTTTGTCAATAGAAAATAAAAATTACAAAGGAGCTCTGTAAAAGTCTATTTGACCATGCTATGTAATTGT
TAGAAGCTTCATGTAGTTAAAACAGAATTACAGAAAACACTTCTGATTTTTGAAGATTGAAATGGTTTCC
TGGAGACTGAAGGTTATATTTTTATATTACATTAGAAATTAGAGTAACAATCTGCTGTTAAAGAAGAAAT
TGGTGACTGATGCTTCTCTTAAGGAGCAAAAGCAGATACCAAAATTGATTTTTTATGACTATATTTATTA
TGGATTATGGAACTATTATGAAATATAGAACTTAAGATTTTGGATTATTAGTTATGATGCTCAATACATG
GTTTCTCTTGATTTTCTTCTTCTTCTTCTTTTACTTATATATATATATATATGTGTGTTTCTTTGGGGGA
CGTCTGGGATGCGACGAGATCCGGGATTGACTACTATGATTCAAACTCATTTGGTTGCTTCATATACGTC
ACTCTTCTCTTTTATAATAGCATAAGAATACAATATAACTAAATTAGTATGTTTCACCATTGATATGTGT
TAATATATTATTATAACTTTTTATTCATATTTTATGGGCTATCATTTTTTTGTGGGATTGAATTCACAGA
TTTTTTTCAATTTTCCAGGGAATCTGAACCTAATTCATGGGAAGATACAATGAAAGATGAATTGGATCGT
AGAAATTATCCTCGTATGCCTTGGCATGATGTTCATTGCGCCCTTTGGGGACCACCTTGTCGTGATATTG
CTCGGCACTTTGTTCAAAGATGGAATTATGCGAAGGTTAGGCTCATCTGAAATCAATTAATTCATCTTGG
TCTTACATCTATTATCCTAATTGGAAATCTTGTTTCTTTTTCCCCATATCAGAGGAATAAAGCTCCGTAT
GAGGAAGCAATACCTTTACTTATGCCTCAGCATCATATGGTTATTCCACATTACTTGGGAAGAAGCACTG
AGATGGAGATTGAAAACAATAATGCTGAGAATCATAGAGTCATCAAGAGAGAAGATTCATTTTCTTCATT
ATCCCAAGAACAAGATGTTCCTCTACTTTTGACTCGTGATGAGTCTGAAGGAGACCCCAAAATGAACGGG
TTAAACTTCATACATCACGTTGATAAGCCAATAAAGGTTGGTGGTGGTCTTCCTTTCTCTTTTCGGAGGG
TGAAAATTGAAGCTGTTGGTCAAGACACCCCAATGAAGGGCTTTGTAGATGATCTTGGATATATGCATTA
TGATGAGAAAAAGTCTCTGGATAGAGTGCCTCATGTTGAGCAACAAAGTACTGGTCCAGAATGGTGGGAA
ACACAAGAGCGTGGTGATCAGGGAGATTTTGCAGATGAATCAGGGCAAGTTGGCCCTCGTGTTTCCTGCC
GTTGTCAGGTACATTGTACTCGTATTGCTGTCAGCAAGCTACTTAAATATAATAGTGTCGATAACTATCA
CATTTTGTTTCACCTGTTATGTAAGTCTTTGTGATTAGATTACTATAGGATATGTGTCATTTGATCTATG
TAGTCTATCTCATGGAAAAAGCTTGGGGTGGCAGTTGTTATTGTATATTTTTCAGATGATAATTGACCAA
AAGTGTCATTAAAATTTGGAAAATGCTTCATCATGAAAGTTGTTGACTTTGATCCTTTGTTTTCCCCCGA
AGGACCAAAGCCTCCTGGTAGGTGGGTAATATTTCATATCTTACTGGATGCTCAGCTCTCATGTAGATGA
ACATATGATCTTTTGCATTCACTTTTTTGCTCCTCTCACTTATTATATTGTTTTATTGACACTAGTAGTT
TTTTATGCCAATAAAATTGCTTTTATTGATAGGTTATTAGGAGCGTCAGTCAATGGTCTGCTGGAACAAG
CCAAACGGAAGAGAGCATACACAATGCCTATTGCTCTCTTATTGAAAAAGCAGAATACTTCATCTACATT
GAGGTATCAAATGCGCTTCTTCTTTTTACCATATCTCCATAGACTGTAATACTCGTTTTTGTTGATGGTT
ATCAAGATGATGATACAAAAGTAGTCTTGCTTTATCCATTATTGAATTTTTTTTTATAAGCTTTGATTAT
ATTGACAATAAGAAAAGAAATGGTTAATAATTACTTGGGTTCCCATACAATTGTTTCATACAGTAACTGA
AGTGCAGTTGTTTTAAACATTTGAATTACTATCCTGTTTCTATGTAATATCTAATGTCTCAGGCTCTGGC
TCCAATAGCTTTCCATGCTCTTACTCATGCTTAACTTACACGTGGTTTATACCATGTTTGTTACATAGTA
CAGTTTCAGAAATAGAAGCCTTTTGCACTTCTTTGTTTAGGCCAAAATAGAAGCCTTCTGCACATGCAAA
CACATAAATGATGGTTCCTTATTTATACTATTTGGAAAAGAATTTAATTTTGATGCACTGTTTGTATAAA
GAAGTTTTACACATGCATTGAATTACATATCATCATGTCAGCAAAATAACTATTTTTTCACAAGTTCCGC
TTGTATGGTTATCCAAAAGATGAATGCAATTTGTGTAAAATATATTTTCACCTTCATTGTATCAAAATTA
AACTCAAAAGGAAAAATGAATTCTGACGCTTGGTTTATATTTCACTTTCCCTTGAAAAACTCAGTTTGAA
ATTTTTTGTTAAACAGAAACTTTTGCCCCTTTTTTAATCTATAAATATGTCGGGGAACAGATAAAAAATA
TTGGGACTTTCTCTTTAGACTTATATTGCAGGTAACCCTTCATGTATGAAATATCATATAGTTGAACACC
TTTGTTAATAACAATACTAATATTCATCAAACTTGTCAATTTAAGCAATATTATGTCTTCCCTCCCCCTC
TTTCTTCAACTTTGATGAATAGCTTTGATAATTCTTGGGGAATTTTTTCCAGAATCAATTTTTTATCTCA
GGTCTTTCTGGAGATGAAATGATTCGGAACCGTGTTTTGGAAGCTTTGTATCGACGGATTATGCTAGCAT
ACAATGAAAATAAATCCTTTCGGGTTATCATTGTCATACCTCTCCTACCTGGCTTCCAGGTTATAATCAA
TTTTATTTTATTTTTTTCTATTTCAGCAATAAGAGAATTGTTTCTTTATGACTGTTGAACTTCTGTGTTA
TATAGGGGGGTCTTGATGATAGTGGTGCAGCATCTGTGAGAGCAATAATGCACTGGCAGTATCGAACCAT
TTGTAGAGGGCAGAATTCTATATTACATAATCTTTATGAACTTCTTGGTTCAAAAATACATGACTACATC
TCTTTTTTTGGCTTGAGGTCTTATGGTAGACTTTTTGATGGTGGTCCTGTAGCAACCAGCCAGGTTGGTA
TTCTTTTGTTTCTATTGTCTTGTACACTAAAGTTGTTCCAGTCAGCAGTCAGCTTAATGATATGAGCATT
TTGGCAGGTGTATGTTCACAGTAAAATCATGATTGTTGATGATCGCATAAGTTTGATTGGATCTGCTAAT
ATTAATGATAGAAGCCTGCTTGGATCTAGAGATTCTGAGGTAAATTTTCATGTTTTTTTCGGTTGGGTAT
TGTATATGATTTTGAGTTGAGGTTAAAATTTNNNNNNNNNNNNNNNNNNNNNNNNNNNNNTTACTACCAT
ACTCTCACACTTCCTCTCTACCTTAGTTCGTCAACGAAAATCATCTAAAGAAACAAAAGATTTGAATGGA
TGGAGTAGTAATATATTCCATTTAAATGCAAATCAAATAGTTTAACTACAAAATTTGATGCTTTATAAGG
GTCAACTTGTGTTTAGGTAACAGTCACTTAGGTTACAAAATTTGAAGGGATGAAGTAGTCGTATATTCCA
TTTAAAAGCAAATCAAATAGGTTAATTACAACAATTTGATCCTACGGTCAACTTGTGTTTAGGTACCATT
TATTTAGGACACAAAAACCCAATGAGCTCTAGTAGAGCAACTCTTTAGGAGTGCCCATGCTTCAGAGGTG
GGAGGACTGCAAAAATTTCACTTCCCAGTTTGAGTACATAATTAACTTAGTTTTCTTCATATCTAATTGA
TGAAAAGATGATTTCGCTTTTGTTGTTGTTCTTATTACCCTGCATACTTTCTATCACCATTGAACATTTT
AAGTTATCTATTGATATGCACAACTGTTGCATCGCTGGATTATCCTTTAATTGTTAGACGTGGGTTTCAG
ATTGGAGTAGTTATAGAAGACAGAGAGCTCATTGGTTCTTATATGGATGGAAAGCCTTGGAAAGCAGGAA
AGTTCTCCTTGACTCTGCGTTTGTCATTATGGTCTGAGCACTTGGGTCTACCAGCAGGAGAGGTTAGTGT
CTTAACATTCTGTGACTACATAAGAGTATGTTTTGGTTGGGGATAAAGATGTCGTGCAAGTTATTATGAA
TGACATTTACAAATGAAATTTATCCATGTAAACTGCACCACATCTTTACCCCAGACCAAACATGCTCATG
TCGTGGTGTCATGGTATGCCTGATTGTTGAATATCATTTTAATATCATTGTTTACAGGTCAATCAAATAA
TGGACCCGATTATTGAATCATCTTACAAAGATATTTGGATGGCAACAGCAAAGGTAAGAAGGAAATATAA
AATTTTTATATAAATAGCAGTACTTTGGAATGGTATATATTATTAATTTATTATAAAGATTACTTTTGGA
TGGATATTTCTTTGCGTAAAATTTATTCATTTAAACATATTTTGTTGTTTTGAGAGTCTTCCAATGATGT
TCTTGATTAATTGGATTAGAAATGATATTTCAATAAGAATACTGATAATTGTTCTTGGATACATTGTACA
GACAAATACTGCAATTTACCAGGATGTCTTTTCTTGTGTACCTAATGATCTAATCCACACCAGGTATATT
CAGTGATGGTTTTCATCTTTGGGTGAATCTTCTATTTGTTTTGTCCTAACATGAATTTGACACCTTTTAT
GTTTGTGCAGACTTGCTTTCAGACAGAGTGTAGCCTTTTGGAAAGAAAGAATTGGTCACACAACCATTGA
TTTAGGAATAGCGCCGCAAAAATTAGAATCCTATCATGATGGAGATATCAAGAACACTGATCCATTGCAG
AGATTAGCATCAGTGAGGGGTCATCTTGTTTCTTTTCCTTTGGAGTTCATGTGCCAAGAAAGTCTAAGAC
CTGGTTTCAGTGAAAGCGAATATTACGCCGCTGCTCAAGTTTTCCACTGAGTAACACGTGTTCATATATT
AAAACATCGTTGAGTACAGTTTTATTTTTCATTCGATTTTTATTTTTTTTCTCCCCGCAGGATTTGCACT
ATATTATTTGCAGAATGCCTTTTTTTATTCCAGTTCTGCAATGGAAGGGGGAAGATCCAACGATATATTG
TAAAGAATGTAAATTGTAACTTCGCTGTAAAGAAATATTATTCAATTTTATTTTTACAGGAAAGAATATC
AGAAAGAAAGAAAAAAACACCTTACTTCAAAATGTATACACAATGCCTCTGATGTTAATAAAGAACTCTA
AAGAAAATCCGTTCTGCGTTTCAA</t>
    <phoneticPr fontId="1" type="noConversion"/>
  </si>
  <si>
    <t>AAGAGTCATTTAGGGTGTGCGTGAGTGAGCGAAAATGCGTATGATAAATAAAAAAATTGAAGTAGTCTTTAAAATTGTTGTATTTATTTAAATAGTTTCTTAAATTTTAATTCTATCCATTATATCTTTAAAATTAACAAAAAATATATTCGATTAATCTCTAACAACGTAATGAGTCATTTGATAAAAAAATTGAAGAATTAACAAGATACACTTTTGCTAATCTTAATCTTAATTGGTATATTTGGGATAACAACTAATTTATGAAAGCACTTAGGAACTTAAACCCATAGAAATGTGTATGGTCTAAGACCAAAATAAAAAAAAAGTTACGATTATAAAATTTATTTTTAAAACATTTTTCGTGGTTAAGGCAAATCCATTCAATTGTAATGCTAATAATACACATGTACACTATATACACTACTATTCACGTAAACTGTAATTAGTATAAAGATCTCAATATCATGAGATGTGTGATGTGTCATGTATTAATCACATCACAACAAAGGAAAATGTCCTTTGGTGTTTGTAGAATTGGAGCTGTGGGCATCAATTCAGGTTACTCAGTTTTTTATTTTGTTTTACGATGAAATTAAAATAAAAGTGCATGTGAAAAATCAGCCTTTTATGCTGTTGTTTCGTTTATGTTACTTCAATTATTGGTTATTGGATTAAAATAGATGATCCCAGGCAGCGGTTGCTGACTTGTACTGTAATGGCAAATAATGGCATGTGACGAGTGGCTTATTTATTAGTTTGTTAAAAGAAAAGTCGTTGCTTCTGTGTATAATGTTCCACCATTCAGTCCATCCAATGCACAAAGCAAACAAAATCACGCAACCTAGAATTAAATTTTATGATTTAGGTTATAAGAAATTCTTATACGCTCTTAAATGACACCAACACTTTCTTATTTTTTCACTTCTATTGAATGTATTCGCATTTTATTATGAAAATGAATTAACTGATGATTCATCAACTCGTTAGAAGATTGTGATCTAGGTAACTTCATTTTTTTTTTCTAAGTAAAAGATTAAATCACCCATCAGCTTAACAAGTTTTGATTAATACACATACTTTATTAAAATTAGTTTTGGGGGGTCAAATCCATTTTAGCTGTTGTCAAAGAGAACGTAAGACAATCTACCAACTACCACGGAGTGTACGCAACGAACCCTTCAAATTTGTGAAACGCTAAAAAAATTCAACTTCTAGAATTAAGACTACCAAATTGGCTGCTAGATACGAAAACAAAATCCTTTTTCATTTTCAGGATTCTTTTTAAAAAATTTTGTAAAAAAATATGGAAATAGAAAACATAATTTTATTATTTATACNNNNNNNNNNNNNNNNNNNNNNNNNNNNNNNNNNNNNNNNNNNNNNNNNNNNNNNNNNNNNNNNNNNNNNNNNNNNNNNNNNNNNNNNNNNNNNNNNNNNNNNNNNNNNNNNNNNNNNNNNNNNNNNNNATTAAAATGAAAAAAAATATATTTTTAAAAAAATTAACAATAGCACCATTTCATTTTATTTTTACCTAAAATAAATGAGCAGCTATCATTTTAAAATTATTTTCATCAATTTATAATGTATTTGGCATCTACAAACTACTAATATCGTAGATTATGATCTCATCTGATTAGCATAGTTAGCGGGTAATGATCTGGAGTGAAACAATGCTTCAAAAATATAATTTAACTTATAATTAAATTCAATTAAATAAATTTAATTTGAGTATGGCTAGAAGAATTCTGAAAAGGGAAGTAGAGCCAGTGAAGAAATGAAGTTTTGTGCACTTTTTTGTGACGCTGTTCACAGTTTCAGCCTGCCATAAACTCCCATTCTCACGAAAGCCGACGCTTCCACTCTTTCTCTCTCTCGATTAGCTTCGGATCCGAAGCAACCAACGACGCCGTTTCAGCTTCTCTTCTTCTTCTTCTTCACAATTCCTATTCCGATCCCTCATCGCTTCTCTCTAATTCGCCGCCGATTATATTTTGCCG</t>
    <phoneticPr fontId="1" type="noConversion"/>
  </si>
  <si>
    <t>ATGGTGCATGATGACGATGAAGCTGATGATGAAACATTTGCTTCACATGCTGATGAATATGCAAAAAACA
GAGATGTTCCATCTAGTGCTGCTCTACCAATTATACGACCAGCCTTAGGTAGGCAGCAGTCTGTGTCAGA
CAGGGCAAAGAGTGCAATGCAAGGATATCTGAATCACTTTTTGGGAAATATCAGTATTGTTAACTCTCCA
GAGGTCTGCAAGTTTTTAGAGGTATCGAAGCTATCTTTTTTGCCTGAATATGGACCTAAGCTGAAAGAAG
ATTATGTAATGGTGAAACATCTGCCCAAAATTCCAAAGGATGATGATTCCAGAAAGTGTTGTACATCTAG
CTGTTTTAGTTGTTGTAATGACAACTGGCAAAAGGTATGGGCTGTATTGAAACCTGGATTCTTGGCATTG
CTGGCAGATCCTTTTGATAAGCAGCCCTTAGACATTATTGTCTTTGATGTGCTGCCTCCATCGGATGGGA
ATGGGGATGGTCGTCTGTCACTGGCTAGTGAAATAAAGGAACGAAATCCTTTACGCCATTCATTCAAGGT
GACGTGCGGTATCCGGAGCATTAGAATTAGAGGGAAAAGTAGCAGTAAAGTTAAAGATTGGGTTGCAGCA
ATTAATGATGCTGGACTTAGGCCTCCTGAAGGCTGGTGTTATCCTCACCGCTATGGGTCATTTGCTCCTC
CAAGAGGCTTAATTGAAGATGGTAGTCAAGCCCAATGGTTCGTGGATGGGCAAGCAGCATTTGATGCAAT
TGCTTCTTCAATTGAGGATGCAAGATCAGAGATATTCATCTGTGGATGGTGGGTATGCCCAGAACTGTAT
CTCAGGCGACCTTTTGACATTCATGCATCATCAAGGCTTGATAATTTGTTGGAAGCAAAGGCTAAGCAAG
GGGTTCAGATCTACATTCTTCTGTACAAAGAGGTGGCTCTTGCTTTGAAAATCAACAGTGTCTATAGCAA
GAGAAAGCTTCTTAGCATTCATGAGAACGTGAGGGTACTACGCTATCCTGATCACTTTTCTTCTGGTGTT
TATCTATGGTCTCACCATGAAAAACTGGTCATTGTCGATAACCATATTTGCTTCATTGGAGGACTGGATT
TGTGCTTTGGCCGTTATGACTCATCTGAGCATAAAGTGGGGGATTGCCCTCCTCTAATCTGGCCTGGAAA
GGACTTTTATAACCCTAGGGAATCTGAACCTAATTCATGGGAAGATACAATGAAAGATGAATTGGATCGT
AGAAATTATCCTCGTATGCCTTGGCATGATGTTCATTGCGCCCTTTGGGGACCACCTTGTCGTGATATTG
CTCGGCACTTTGTTCAAAGATGGAATTATGCGAAGAGGAATAAAGCTCCGTATGAGGAAGCAATACCTTT
ACTTATGCCTCAGCATCATATGGTTATTCCACATTACTTGGGAAGAAGCACTGAGATGGAGATTGAAAAC
AATAATGCTGAGAATCATAGAGTCATCAAGAGAGAAGATTCATTTTCTTCATTATCCCAAGAACAAGATG
TTCCTCTACTTTTGACTCGTGATGAGTCTGAAGGAGACCCCAAAATGAACGGGTTAAACTTCATACATCA
CGTTGATAAGCCAATAAAGGTTGGTGGTGGTCTTCCTTTCTCTTTTCGGAGGGTGAAAATTGAAGCTGTT
GGTCAAGACACCCCAATGAAGGGCTTTGTAGATGATCTTGGATATATGCATTATGATGAGAAAAAGTCTC
TGGATAGAGTGCCTCATGTTGAGCAACAAAGTACTGGTCCAGAATGGTGGGAAACACAAGAGCGTGGTGA
TCAGGGAGATTTTGCAGATGAATCAGGGCAAGTTGGCCCTCGTGTTTCCTGCCGTTGTCAGGTTATTAGG
AGCGTCAGTCAATGGTCTGCTGGAACAAGCCAAACGGAAGAGAGCATACACAATGCCTATTGCTCTCTTA
TTGAAAAAGCAGAATACTTCATCTACATTGAGAATCAATTTTTTATCTCAGGTCTTTCTGGAGATGAAAT
GATTCGGAACCGTGTTTTGGAAGCTTTGTATCGACGGATTATGCTAGCATACAATGAAAATAAATCCTTT
CGGGTTATCATTGTCATACCTCTCCTACCTGGCTTCCAGGGGGGTCTTGATGATAGTGGTGCAGCATCTG
TGAGAGCAATAATGCACTGGCAGTATCGAACCATTTGTAGAGGGCAGAATTCTATATTACATAATCTTTA
TGAACTTCTTGGTTCAAAAATACATGACTACATCTCTTTTTTTGGCTTGAGGTCTTATGGTAGACTTTTT
GATGGTGGTCCTGTAGCAACCAGCCAGGTGTATGTTCACAGTAAAATCATGATTGTTGATGATCGCATAA
GTTTGATTGGATCTGCTAATATTAATGATAGAAGCCTGCTTGGATCTAGAGATTCTGAGATTGGAGTAGT
TATAGAAGACAGAGAGCTCATTGGTTCTTATATGGATGGAAAGCCTTGGAAAGCAGGAAAGTTCTCCTTG
ACTCTGCGTTTGTCATTATGGTCTGAGCACTTGGGTCTACCAGCAGGAGAGGTCAATCAAATAATGGACC
CGATTATTGAATCATCTTACAAAGATATTTGGATGGCAACAGCAAAGACAAATACTGCAATTTACCAGGA
TGTCTTTTCTTGTGTACCTAATGATCTAATCCACACCAGACTTGCTTTCAGACAGAGTGTAGCCTTTTGG
AAAGAAAGAATTGGTCACACAACCATTGATTTAGGAATAGCGCCGCAAAAATTAGAATCCTATCATGATG
GAGATATCAAGAACACTGATCCATTGCAGAGATTAGCATCAGTGAGGGGTCATCTTGTTTCTTTTCCTTT
GGAGTTCATGTGCCAAGAAAGTCTAAGACCTGGTTTCAGTGAAAGCGAATATTACGCCGCTGCTCAAGTT
TTCCACTGA</t>
    <phoneticPr fontId="1" type="noConversion"/>
  </si>
  <si>
    <t>MEQFFSYHYAMMIKRSIMIGFFHFVFYMFILSNLAHSSSSSTPNCKAWLVQSIPTNMPHLFHVPGVLSTGDVLSWMAGNS
TRRLDITAQYWELLASPDDPRSGDYGYSEQQMQEFGAQEGAALYQALEDAADRNVSIRLLSHSGVYPTFTLEPSKLAAGR
PNVENVTLLLKDWWGSGIVHAKVWISDSRDVYIGSANNDWKSLTQVKEVGIYFAGCPRIANKVEIYFDSLWKLASLNSSD
YTKTVFDQTWQVERKVPCWSHFIDPKERCKSPLPRYVETPRVTGYPILSDPHIFEVSIQTSWSNNSTMLPQVSYLSFAPP
ELLFGKYQADEQAWIETIKSVGAKETVRISTMDWLGQSEFMDPTIFWPSLSTAISEVVFSKHATVKLLVAYWAHNINNTD
QYLKALLYTNNLCSSLKYNNCSGKVEIKYYVVPGFNMTGPAIKGGSRTGNIYPDFTRVNHGKYAVSDIRAHIGTSNLVWD
YFYTTAGVSFGTYNTAIVSQLKEIFDADWNSPYAVPVPVQQLEKGHTRSI</t>
    <phoneticPr fontId="1" type="noConversion"/>
  </si>
  <si>
    <t>TAAGTTTTAAGAAGGAAGAAAAACTGTTAGAATTTCGTAGCTTAACTTTGACTCCATCGAAAGTCAAATG
TGACAGCTAGTATTCTTGTGTTGCATATCGTTGGTTCCATTGTTGTGCTTTTACTTAAACATTATGTGAG
ATGGAGCAATTTTTCTCATATCACTATGCAATGATGATCAAACGCAGTATCATGATTGGTTTCTTCCACT
TTGTGTTTTATATGTTTATATTGAGCAACCTTGCTCATTCATCGTCATCGTCCACTCCAAACTGTAAAGC
ATGGCTGGTCCAATCCATCCCCACAAATATGCCTCACCTCTTCCATGTCCCTGGTGTCCTCTCTACCGGT
ATATTAACTCTCATTATATTTTGGCATTCACAGTTTTTGTATAGAAAATTTAAGAAAAAAATATCAATAA
TTTTTCTCTAATTATGTTATCATGTTTGAGTAATTGGTAGGGGATGTGCTAAGTTGGATGGCTGGAAACT
CCACCAGGAGGCTTGACATAACTGCTCAGTACTGGGAGCTGCTTGCTTCTCCGGATGATCCTCGCTCCGG
CGATTATGGTTACTCTGAGCAACAGATGCAAGAGTTTGGTGCTCAAGAAGGTGCTGCACTCTATCAAGCG
CTGGAGGATGCTGCAGACCGCAATGTTAGCATCAGGTGCATTTCGAATACTATGCTGTTACATACCATGC
TCAAGTATTAGTCTTGTTTTTTAATGCCTTTGAATGTTATTTGTGCAATGTTGAATTAACCAAATTTGAA
ATGGATATTGATGTAGGTTACTGTCACATTCTGGAGTCTATCCAACATTTACCTTAGAGCCATCAAAACT
TGCTGCCGGAAGGCCAAACGTCGAGAATGTGACCCTGCTTCTTAAGGATTGGTGGGGTTCAGGCATTGTC
CATGCCAAAGTTTGGATATCTGATAGTAGAGATGTGTACATTGGATCTGCAAACAATGACTGGAAATCTC
TTACACAGGTAAATTCAATAACTCATGGCTGTTTTGTCTTTAAATTTATAATATGTCAATAGGCAATTAA
TTTTTTTATTGTTACCATCTTCCTCTCTTCATCTTAGAGACTGTTATCTATTGAAATTCTGCATTTTTCT
AATTGCTTATTACATGGTGGCTCTAGGTCAAGGAAGTAGGAATTTATTTTGCTGGTTGTCCAAGAATAGC
TAACAAGGTTGAGATATATTTCGACAGTTTGTGGAAACTTGCATCTCTTAATTCTTCAGATTACACAAAA
ACAGTGTTTGATCAAACGTGGCAAGTTGAAAGAAAGGTTCCCTGTTGGTCACATTTCATTGATCCTAAAG
AGAGGTGCAAGTAAGTCAGGAACTCATATTATGAAATAAAGCTTACTGAGAAAATGGCTGCTTAATTATG
ATTCAGTCTTACTCTTGAACTTTCAAAACAACTGTTTCCAATTATGTCGTCACAGGTCGCCTCTCCCTCG
TTATGTAGAGACCCCTCGTGTTACAGGATATCCTATTCTGTCTGATCCTCACATATTTGAAGTTTCAATT
CAAACATCTTGGAGTAACAATTCAACAATGCTACCCCAAGTCAGCTATCTCTCCTTTGCTCCTCCAGAGG
TAAATAAAGATTATTTTCAAACAATTTTACCATGTGCATCGCTGAATCTAAGCATAAGAACTCAGGCTCT
TTCTCAATGAATCTTAGTTGCCACTTCGAGATGCAAACTTAACATCTTACCATGCTACTGCAGCTATTGT
TCGGCAAGTATCAGGCTGATGAGCAAGCATGGATTGAAACAATTAAATCTGTTGGAGCGAAGGAGACAGT
TAGAATCAGTACCATGGATTGGCTTGGTCAATCAGAATTTATGGACCCAACAATTTTCTGGCCATCATTA
TCCACAGCAATATCAGAGGTAACTTCAAATCATTGTTTCTTTTGTTGCTTTCTTTCTTATCAATGACAAT
TCATCAAACAGGTTGTTTTCTCCAAGCATGCAACAGTGAAGTTATTGGTGGCATATTGGGCACACAACAT
CAATAACACAGATCAATACCTGAAAGCACTTCTCTACACCAACAATCTCTGCTCCTCTTTAAAGTACAAT
AATTGTTCTGGCAAAGTTGAGATCAAATATTATGTGGTTCCAGGTTTCAACATGACAGGGCCTGCAATTA
AGGGTGGATCAAGAACAGGAAATATATACCCTGACTTTACAAGAGTGAATCATGGAAAATATGCAGTTAG
TGATATAAGGGCTCACATAGGAACTAGCAATCTTGTGTGGGATTACTTTTATACTACAGCTGGTGTCAGC
TTTGGGACATACAACACTGCCATTGTTTCTCAGCTCAAGGAAATCTTTGATGCTGATTGGAACTCACCCT
ATGCTGTGCCTGTTCCAGTTCAACAACTGGAGAAAGGCCATACTCGATCAATCTAAAAAACAATGAATTT
GTTCATCTTTGCAGACTGT</t>
    <phoneticPr fontId="1" type="noConversion"/>
  </si>
  <si>
    <t>AGGAAGAAGAGAAGGGAACGCGAAAAAGAGGAAGCGTCTTCCATAATGGTGAGTGAGAGCGCGTTTTGGAAACGGTTGAGTGACGCGTGTGTTATCACGCTCCAGTGGGTGAATGTAGTTTTTGTTAGATTTGGTCCAACTTGTAAGACTTGTAAGCCAAAAAGACTTGTATGTGTAGCATAGCTCCATTTATAAAAATTTGTATACATAAAATTTATTTATTTGTATGGATTAAATATTAGCCAAAATTACTAAAAATTTATAGCTCTCAAGACTTTCTGTTTTTTAAATTCTTCATAAATTGAAGTAATAACATGGAATTTTTTTAAGAAAAGAGCTTATACTTGCTGCGATTTTTGTGTATATAAAGCAAGACATATAATTGAGGCTGGGTTTGGTAAAGCTTTTTGAAGAGGTGCTTGTGCTTTTTAAAAGCACAAGTACTTCATTTTGCGTTTGGTAAATTAAAAAGTCCAAGTGCTTGTGCTTGCGGTTTTTAAAAGTTAGGGGTGTTTTTGAAAGCACCTAAGAGGGAGCTTTTTAAAGTTGGCTTGTGCTTATCAAAATTAAAAAAAAAATCTAATATAATAAATATTCAAAATTATCATTATTAATTATTAACACAAGATTTCATTTATTTTCCCACACATATTTTCCGCTATTATATTGCCATTGAAATAGTCATATATTTCTAATTTCTCAACCTAACATTCATAAATTCTAACACAATCTTCATATATTTTTTATTTTTTATTTTTCAATCTAATCTTCACAATTTCAACACAAATACATCTCTATCATGTATTAGGCATGAACTTCTATATATTTATATTATTTTGTGCGTTATTTTTGTATTTTTTAGTAGATGTTTATTTTTCTCTGTTCTTTAAAACGTGAAGGAGACCTGATTTATGAAAACCAATTATAAAATTTTCGTACACCAACTTCATGAACATTAGTCAAAATTATAATAACAACATATATATACATATGTAAATATAGATATATAATTTTACTTGAGATATGTGTCCCAGTTTCTGTGATTTGTAAAAGTGAGTCAATATATAGTAATGGACGTATCAGTACTAACATTGGATTACATACAAGTTTTATTATTGACTAATGATAACTCTGTTTATATTTTTGGTGACTAACTCTATTTATATTAATATAGAGAGTAAATCAAATAAATATTTAAATTATTGGTCTCTAAAATTTGAAAAAAAAAATTATTCTTCGTTATAAATATGTTTATTATAATTTTTTTAATTTTTAAAAATTATTTTACCAAACACAATTGCAGTGCTTGTGCTTATTAAAAGCTGTTTTTAACGTGATTTTACCAAACGCAAGTGCTGCGGCTTTTAAAAAGCTGTCTTTTAAAAGACAGCTTTCATAAGCTACTTTCAAAAAGTAAAAGTTTTACCAAACCAGGCCTGAATAATGTTGAATCCGATCATAGAGTTAGTTATTTTTTTTCTTGTTAAAAAAAAGTAAATTACCCAATTCAAAGTGGTCTTCTTGTCCATAGAAAAATAAATAAGTAACCAAAGAGTAAAAGAATTAAATTGATTCCTAAAAAATTNNNNNNNATTTGAATAATAAAAATTTGTTAAAAATCAAAATATCCAATCTAAAATTTGTTAAGACCAATTTAGTATTTACTTATAATTGAAAATAAATAAAAGCCTTAATGATTGCATTTTTTGGAGCTAGTGTGCAGATTGTATCTGAGCCGATACATATGGATCTTCCAAGTGTAGCGTACAACTGGGCATAACATGTATCCCGCAATCACCAATTAATGCATTACCGAATATTCCAACAAGATTCTCTTCTGTTTTATTCCTTAACAAGAGTTAAGTTTTAAGAAGGAAGAAAAACTGTTAGAATTTCGTAGCTTAACTTTGACTCCATCGAAAGTCAAATGTGACAGCTAGTATTCTTGTGTTGCATATCGTTGGTTCCATTGTTGTGCTTTTACTTAAACATTATGTGAG</t>
    <phoneticPr fontId="1" type="noConversion"/>
  </si>
  <si>
    <t>ATGGAGCAATTTTTCTCATATCACTATGCAATGATGATCAAACGCAGTATCATGATTGGTTTCTTCCACT
TTGTGTTTTATATGTTTATATTGAGCAACCTTGCTCATTCATCGTCATCGTCCACTCCAAACTGTAAAGC
ATGGCTGGTCCAATCCATCCCCACAAATATGCCTCACCTCTTCCATGTCCCTGGTGTCCTCTCTACCGGG
GATGTGCTAAGTTGGATGGCTGGAAACTCCACCAGGAGGCTTGACATAACTGCTCAGTACTGGGAGCTGC
TTGCTTCTCCGGATGATCCTCGCTCCGGCGATTATGGTTACTCTGAGCAACAGATGCAAGAGTTTGGTGC
TCAAGAAGGTGCTGCACTCTATCAAGCGCTGGAGGATGCTGCAGACCGCAATGTTAGCATCAGGTTACTG
TCACATTCTGGAGTCTATCCAACATTTACCTTAGAGCCATCAAAACTTGCTGCCGGAAGGCCAAACGTCG
AGAATGTGACCCTGCTTCTTAAGGATTGGTGGGGTTCAGGCATTGTCCATGCCAAAGTTTGGATATCTGA
TAGTAGAGATGTGTACATTGGATCTGCAAACAATGACTGGAAATCTCTTACACAGGTCAAGGAAGTAGGA
ATTTATTTTGCTGGTTGTCCAAGAATAGCTAACAAGGTTGAGATATATTTCGACAGTTTGTGGAAACTTG
CATCTCTTAATTCTTCAGATTACACAAAAACAGTGTTTGATCAAACGTGGCAAGTTGAAAGAAAGGTTCC
CTGTTGGTCACATTTCATTGATCCTAAAGAGAGGTGCAAGTCGCCTCTCCCTCGTTATGTAGAGACCCCT
CGTGTTACAGGATATCCTATTCTGTCTGATCCTCACATATTTGAAGTTTCAATTCAAACATCTTGGAGTA
ACAATTCAACAATGCTACCCCAAGTCAGCTATCTCTCCTTTGCTCCTCCAGAGCTATTGTTCGGCAAGTA
TCAGGCTGATGAGCAAGCATGGATTGAAACAATTAAATCTGTTGGAGCGAAGGAGACAGTTAGAATCAGT
ACCATGGATTGGCTTGGTCAATCAGAATTTATGGACCCAACAATTTTCTGGCCATCATTATCCACAGCAA
TATCAGAGGTTGTTTTCTCCAAGCATGCAACAGTGAAGTTATTGGTGGCATATTGGGCACACAACATCAA
TAACACAGATCAATACCTGAAAGCACTTCTCTACACCAACAATCTCTGCTCCTCTTTAAAGTACAATAAT
TGTTCTGGCAAAGTTGAGATCAAATATTATGTGGTTCCAGGTTTCAACATGACAGGGCCTGCAATTAAGG
GTGGATCAAGAACAGGAAATATATACCCTGACTTTACAAGAGTGAATCATGGAAAATATGCAGTTAGTGA
TATAAGGGCTCACATAGGAACTAGCAATCTTGTGTGGGATTACTTTTATACTACAGCTGGTGTCAGCTTT
GGGACATACAACACTGCCATTGTTTCTCAGCTCAAGGAAATCTTTGATGCTGATTGGAACTCACCCTATG
CTGTGCCTGTTCCAGTTCAACAACTGGAGAAAGGCCATACTCGATCAATCTAA</t>
    <phoneticPr fontId="1" type="noConversion"/>
  </si>
  <si>
    <t>AhPLDα1A</t>
    <phoneticPr fontId="1" type="noConversion"/>
  </si>
  <si>
    <t>AhPLDα1B</t>
    <phoneticPr fontId="1" type="noConversion"/>
  </si>
  <si>
    <t>AhPLDα2A</t>
    <phoneticPr fontId="1" type="noConversion"/>
  </si>
  <si>
    <t>AhPLDα2B</t>
    <phoneticPr fontId="1" type="noConversion"/>
  </si>
  <si>
    <t>AhPLDα3A</t>
    <phoneticPr fontId="1" type="noConversion"/>
  </si>
  <si>
    <t>AhPLDα3B</t>
    <phoneticPr fontId="1" type="noConversion"/>
  </si>
  <si>
    <t>AhPLDα4A</t>
    <phoneticPr fontId="1" type="noConversion"/>
  </si>
  <si>
    <t>AhPLDα4B</t>
    <phoneticPr fontId="1" type="noConversion"/>
  </si>
  <si>
    <t>AhPLDα5A</t>
    <phoneticPr fontId="1" type="noConversion"/>
  </si>
  <si>
    <t>AhPLDα5B</t>
    <phoneticPr fontId="1" type="noConversion"/>
  </si>
  <si>
    <t>AhPLDα6B</t>
    <phoneticPr fontId="1" type="noConversion"/>
  </si>
  <si>
    <t>AhPLDα7A</t>
    <phoneticPr fontId="1" type="noConversion"/>
  </si>
  <si>
    <t>AhPLDα7B</t>
    <phoneticPr fontId="1" type="noConversion"/>
  </si>
  <si>
    <t>AhPLDα8A1</t>
    <phoneticPr fontId="1" type="noConversion"/>
  </si>
  <si>
    <t>AhPLDα8A2</t>
    <phoneticPr fontId="1" type="noConversion"/>
  </si>
  <si>
    <t>AhPLDα8B1</t>
    <phoneticPr fontId="1" type="noConversion"/>
  </si>
  <si>
    <t>AhPLDα8B2</t>
    <phoneticPr fontId="1" type="noConversion"/>
  </si>
  <si>
    <t>AhPLDα8B3</t>
    <phoneticPr fontId="1" type="noConversion"/>
  </si>
  <si>
    <t>AhPLDα9A</t>
    <phoneticPr fontId="1" type="noConversion"/>
  </si>
  <si>
    <t>AhPLDα9B</t>
    <phoneticPr fontId="1" type="noConversion"/>
  </si>
  <si>
    <t>AhPLDβ1A</t>
    <phoneticPr fontId="1" type="noConversion"/>
  </si>
  <si>
    <t>AhPLDβ1B</t>
    <phoneticPr fontId="1" type="noConversion"/>
  </si>
  <si>
    <t>AhPLDβ2A</t>
    <phoneticPr fontId="1" type="noConversion"/>
  </si>
  <si>
    <t>AhPLDβ2B</t>
    <phoneticPr fontId="1" type="noConversion"/>
  </si>
  <si>
    <t>AhPLDγA</t>
    <phoneticPr fontId="1" type="noConversion"/>
  </si>
  <si>
    <t>AhPLDγB</t>
    <phoneticPr fontId="1" type="noConversion"/>
  </si>
  <si>
    <t>AhPLDδ1A</t>
    <phoneticPr fontId="1" type="noConversion"/>
  </si>
  <si>
    <t>AhPLDδ1B</t>
    <phoneticPr fontId="1" type="noConversion"/>
  </si>
  <si>
    <t>AhPLDδ2A</t>
    <phoneticPr fontId="1" type="noConversion"/>
  </si>
  <si>
    <t>AhPLDδ2B</t>
    <phoneticPr fontId="1" type="noConversion"/>
  </si>
  <si>
    <t>AhPLDδ3A</t>
    <phoneticPr fontId="1" type="noConversion"/>
  </si>
  <si>
    <t>AhPLDδ3B</t>
    <phoneticPr fontId="1" type="noConversion"/>
  </si>
  <si>
    <t>AhPLDδ4A</t>
    <phoneticPr fontId="1" type="noConversion"/>
  </si>
  <si>
    <t>AhPLDδ4B</t>
    <phoneticPr fontId="1" type="noConversion"/>
  </si>
  <si>
    <t>AhPLDε1A</t>
    <phoneticPr fontId="1" type="noConversion"/>
  </si>
  <si>
    <t>AhPLDε1B</t>
    <phoneticPr fontId="1" type="noConversion"/>
  </si>
  <si>
    <t>AhPLDε2A</t>
    <phoneticPr fontId="1" type="noConversion"/>
  </si>
  <si>
    <t>AhPLDε2B</t>
    <phoneticPr fontId="1" type="noConversion"/>
  </si>
  <si>
    <t>AhPLDζ1A</t>
    <phoneticPr fontId="1" type="noConversion"/>
  </si>
  <si>
    <t>AhPLDζ1B</t>
    <phoneticPr fontId="1" type="noConversion"/>
  </si>
  <si>
    <t>AhPLDζ2A</t>
    <phoneticPr fontId="1" type="noConversion"/>
  </si>
  <si>
    <t>AhPLDζ2B</t>
    <phoneticPr fontId="1" type="noConversion"/>
  </si>
  <si>
    <t>AhPLDζ3A</t>
    <phoneticPr fontId="1" type="noConversion"/>
  </si>
  <si>
    <t>AhPLDζ3B</t>
    <phoneticPr fontId="1" type="noConversion"/>
  </si>
  <si>
    <t>AhPLDφA</t>
    <phoneticPr fontId="1" type="noConversion"/>
  </si>
  <si>
    <t>AhPLDφB</t>
    <phoneticPr fontId="1" type="noConversion"/>
  </si>
  <si>
    <t>MAQILLHGTLHVTIYEVDKLKTSGGNVFTKLVQNIEETVGFGKGVTKLYATIDLEKARVGRTRIIEKDHSNPRWYESFHI
YCAHMASNIIFTVKDDNPIGATLIGRAYVPVEDVLDGEEVDRWVEILDEDKNPIHGNSKIHVKLQYFDVTKDKNWARGVR
SAKFPGVPYTFFSQRRGCKVSLYQDAHVPDNFVPKIPLAGGQTYQPHRCWEDVFDAIEKARHLIYITGWSVYTEITLVRD
SRRPKPGGDLTIGELLKKKANEGVRVLMLVWDDRTSVPLLKKDGLMATHDEETEKYFQGTEVHCILCPRNPDDGGSIIQD
LQISTMFTHHQKIVVVDSDMPSGDSGKRRIVSFVGGIDLCDGRYDTQFHSLFRTLDTAHHDDFHQPNFAGASIMKGGPRE
PWHDIHSRLEGPIAWDVLFNFEQRWRKQGGKDLLIPLRELEDVIIPPSPVTFAEDQETWNVQLFRSIDGGAAFGFPETPE
DAARAGLVSGKDNIIDRSIQDAYIHAIRRAKNFIYIENQYFLGSCFGWSPDDIKPEDIGALHLIPKELSLKIVSKIEAGE
RFTVYIVVPMWPEGFPESGSVQAILDWQRRTMEMMYKDIVEALNAKGIVEDPRNYLTFFCLGNREVKKPGEYEPSERPDP
DSDYIKAQENRRFMIYVHAKMMIVDDEYIIIGSANINQRSMDGARDSEIAMGAYQPYYLSARELARGQIHGFRLALWYEH
LGMIRESFLQPESEECIKMVNQVADKYWDLYSSESLDHDLPGHLLRYPVGISGDGTVTELPGFEFFPDTKGRVLGTKTDY
LPPILTT</t>
    <phoneticPr fontId="1" type="noConversion"/>
  </si>
  <si>
    <t>MAMIMLHGTLHATIYEVDTISGASGGNLFTMIRQNIEETVGIGKGAPKIYATVDLEKARVGRTRKILNDHNPKWNESFHI
YCAHTASNIIFTVKDDNPIGATLIGRAYVPVEEVLQGEEIDKWVEILDVHKKPVQGDSKIHVRLQYFDIKKDRCWGRGIR
SPKFPGVPYTFFAQRQGCRVSLYQDAHVPENFIPKIPLAGGKTYEPHRCWEDIFDAITNAKHLIYITGWSVYTEISLVRD
SRRPKAGGDSTLGELLKKKASEGVKVLMLVWDDRTSVGLLKKDGLMATHDEETAQFFSNTQVNCCLCPRNPDDGGSFVQS
FQISTMFTHHQKIVVVDSEMPGKGTHMRRVVSFVGGIDLCDGRYDTAFHSLFRTLDTAHHDDFHQPNFPGADISKGGPRE
PWHDIHCRLEGPVAWDVLFNFEQRWRRQGGKDVLLHMRELENSIVPPSPVMFPEDHETWNVQLFRSIDGGAAFGFPDSPE
EAAKVGLVSGKDNIIDRSIQDAYIHAIRRAKNFIYIENQYFLGSSYNWKPEDIKPEDIGALHLIPRELSLKIVSKIEAGE
RFAVYVVVPMWPEGVPESSSVQAILDWQRRTMEMMYKDITEALQAKGIEDDPRNYLTFFCLGNREVKKDGEYQPSQKPEP
GSDYENAQNARRFMIYVHTKMMIVDDEYIIIGSANINQRSMDGARDSEIAMGGYQPYHLATRQPARGQIHGFRMALWYEH
LGMLHDSFLRPESKECISRVNKVADQYWDLFSKESLEHDLPGHLLRYPISVASEGHITTLPGFECFPDTKARILGAKADY
LPPILTT</t>
    <phoneticPr fontId="1" type="noConversion"/>
  </si>
  <si>
    <t>MAMIMLHGTLHATIYEVDTISGASGGNLFTMIRQNIEETVGIGKGAPKIYATVDLEKARVGRTRKILNDHNPKWNESFHI
YCAHTASNIIFTVKDDNPIGATLIGRAYVPVEEVLQGEEIDKWVEILDVNKKPVQGDSKIHVRLQYFDIRKDRCWGRGIR
SPKFPGVPYTFFAQRQGCRVSLYQDAHVPENFIPKIPLAGGKTYEPHRCWEDIFDAITNAKHLIYITGWSVYTEISLVRD
SRRPKAGGDSTLGELLKKKASEGVKVLMLVWDDRTSVGLLKKDGLMATHDEETAQFFSNTQVNCCLCPRNPDDGGSIVQS
FQISTMFTHHQKIVVVDSEMPGKGSHMRRLVSFVGGIDLCDGRYDTAFHSLFRTLDTAHHDDFHQPNFPGADISKGGPRE
PWHDIHCRLEGPVAWDVLFNFEQRWRRQGGKDVLLHMRELENSIVPPSPVMFPEDHETWNVQLFRSIDGGAAFGFPDSPE
EAAKVGLVSGKDNIIDRSIQDAYIHAIRRAKNFIYIENQYFLGSSYNWKPEDIKPEDIGALHLIPRELSLKIVSKIEAGE
RFAVYVVVPMWPEGVPESSSVQAILDWQRRTMEMMYKDITEALQAKGIEDDPRNYLTFFCLGNREVKKDGEYQPSQKPEP
GSDYENAQKARRFMIYVHTKMMIVDDEYIIIGSANINQRSMDGARDSEIAMGGYQPYHLATRQPARGQIHGFRMALWYEH
LGMLHDSFLRPESKECISRVNKVADQYWDLFSKESLEHDLPGHLLRYPISVASEGHITTLPGFECFPDTKARILGAKADY
LPPILTT</t>
    <phoneticPr fontId="1" type="noConversion"/>
  </si>
  <si>
    <t>MVHLLHGKLDVSIYEIDNLQNPKGISANLGKKCLTQLRNIFLCQCQPEVLPLGLYATVDLDKARVGRTRMIDDQPTNPHW
NEKFHIYCAHLISHIIFTVKQDNPIGATLIGRAYVPVEQLINGNIVDTWAEILDEQHHPIQGGSKIHVRIQYFDVKNDSN
WCQGLKSPQFQGVPHTFFNQKSGCKVTLYQDAHVQDNFSRPMAPSERKFYEPARCWKDIYNAIIDAKHFIYITGWSVYTE
ISLVRDQNQRNSSIKLGELLKKKANEGVKVLMLVWDDRTSVPDFKKDGLMATHDQETEQYFKDTDVHCILCPRNPDDGRS
IVQGFEISTMFTHHQKSVILDGQVEGEWKKRSVVSFIGGIDLCDGRYDTQEHPLFSTLNNVHHDDFHQPNFPGASIKKGG
PREPWHDIHCKLEGPVAWDVMQNFQQRWEKQVGKILLFSSSMLDDFLVPQATSAKFNDEEGWNVQVFRSIDGGAASGFPE
DPEEASERGLVSGKDNIIDRSIQDAYINAIRRAKNFIYIENQYFLGSSYGWKSSDIKVEDINALHLIPKELSLKIVSKIE
AGERFSVYVVIPMWPEGVPESGSVQAILDWQRRTMEMMYADIAEAIRRKRIKAHPRDYLTFFCLGNREARRAGEYSPAEA
PEPGSDYSRAQKARRFMIYVHAKMMIVDDEYIIIGSANINQRSMDGARDSEIAMGAFQPYHLASNNKQPKGQIYGFRLSL
WHEHLGDTKDKRILLDNPESLECIKLVNNLADTNWDIYSKENFDEKRPFHHLMKYPIEVSNNGTITTLQGFEHFPDTNAK
ILGTKSDYLPPILTT</t>
    <phoneticPr fontId="1" type="noConversion"/>
  </si>
  <si>
    <t>MVHLLHGKLDVSIYEIDKLQNPKGISANLGKKCLTQLRNIFLCHCQPEVLPLGLYATVDLDKARVGRTRMIDDQPTNPHW
NEKFHIYCAHLISHIIFTVKQDNPIGATLIGRAYVPVEQLINGNIVDTWAEILDEQHHSIQGGSKIHVRIQYFDVKNDSN
WSQGLKSPQFQGVPHTFFNQKSGCKVTLYQDAHVQDNFSRPMAPSERKFYEPARCWKDIYNAIIDAKHFIYITGWSVYTE
ISLVRDQNQRNSSIKLGELLKKKANEGVKVLMLVWDDRTSVPDFKKDGLMATHDQETEQYFKDTDVHCILCPRNPDDGRS
IVQGFEISTMFTHHQKSVILDGQVEGESKKRSVVSFIGGIDLCDGRYDTQEHPLFSTLNNVHHDDFHQPNFPGASIKKGG
PREPWHDIHCKLEGPVAWDVMHNFQQRWEKQVGKILLFSSSMLDDFLVPQATSAKFNDEEGWNVQVFRSIDGGAASGFPE
DPEEACERGLVSGKDNIIDRSIQDAYINAIRRAKNFIYIENQYFLGSSYGWKSSDIKVEDINALHLIPKELSLKIVSKIE
AGERFSVYVVIPMWPEGVPESGSVQAILDWQRRTMEMMYADIAEAIRRKRIKAHPRDYLTFFCLGNREARRAGEYSPAEA
PEPGSDYSRAQKARRFMIYVHAKMMIVDDEYIIIGSANINQRSMDGARDSEIAMGAFQPYHLASNNKQPKGQIYGFRLSL
WHEHLGDTKDKRILLDNPESLECIKLVNNLADTNWDIYSKENFDEKRPFHHLMKYPIEVSNNGTITTLQGFEHFPDTNAK
ILGTKSDYLPPILTT</t>
    <phoneticPr fontId="1" type="noConversion"/>
  </si>
  <si>
    <t>MQHLLHGTLRVTIYEADKLQTGCNLDFCAKGTTHKGKRFLAQVKGCLLCRPEIVGRRLYATVDLDKARVGRTRMIGNQPS
HPKWNETFQIYCAHTISQIVFTVKDGNPIGATLIGRAFIHSRELLQGHIVSRWLEILDDQDRFPLHGARIRVSVQFFAVT
DHDYSTGITPSFNGVPRTFFNMRKGCKVTLYQDAHVLPGALPWIPLTVGRYYDEPPRCWEDIYNAIRNAKHLIYITGWSV
YTEITLVRDKTTGPSVVTLGEILKERAEEGVRVLMLVWDDRSSVPQFKKDGLMGTHDQETEQYFRNTKVKCVLCPRNPDD
GRSIVQGIQTSTMFTHHQKSVVVDGNVEGNNTKRGIISFIGGIDLCDGRYDTQEHPLFSSLNTVHRDDFHQPNFPGASIK
KGGPREPWHDVHCKLEGPVAWDVLYNFEQRWEKQVGKNQNLLFTLDELDEIVVHPSEAAATLEEDRDSWNVQLFRSIDGG
AVYGFPQNPEEVAELGLVSGKDNVIDRSIQDAYIHAIRRAKNFIYIENQYFLGSSYGWKSSDIQVEDINALQLIPKELSL
KICKSIEAGQRFVVYVVIPMWPEGVPESASVQAILDWQRRTMEMMYSDIAESIKKKGIEAHPRDYLTFFCLGKREPKMEG
EYVPTQQPEPDSDYIRAQNARRFMIYVHSKMMIVDDEYIIIGSANINQRSMDGGRDTEIAMGAFQPHQRVPRGTKPEGHV
HAFRRALWYEHLGDPLALDEVFNRPESEECVKLVNHLAKKNWDLYTQDEFDVNTPLHHLLQYPVHVASDGTITTLPGFEC
FPDTKAHVLGSRSEYLPPILTT</t>
    <phoneticPr fontId="1" type="noConversion"/>
  </si>
  <si>
    <t>MKMQQHLLHGTLRVTIYEADKLQTGCNLDFCAKGTTHKGKRFLAQVKGCLLCRPEIVGRRLYATVDLDKARVGRTRMIGN
QPSHPKWNETFQIYCAHTISQIVFTVKDGNPIGATLIGRAFIHSKELLQGHIVSRWLEILDDQDRLPVHGARIHVSVQFF
PVTDYSTGITPSFNGVPRTFFNMRKGCKVTLYQDAHVLRGALPWIPLTVGRYYDEPPRCWEDIYNAIRNANHLIYITGWS
VYTEITLVRDKTTGPSVVTLGELLKDKADEGVRVLMLVWDDRSSVPQFKKDGLMGTHDQETEQYFRNTKVKCFLCPRNPD
DGRTIVQGIQTSAMFTHHQKSVVVDGNVEGNTKRGIVSFIGGIDLCDGRYDTQDHPLFSSLNTVHRDDFHQPNFPGASIK
KGGPREPWHDVHCKLEGPVAWDVLYNFEQRWEKQVGKNQNLLFTLDELDQIVVHPSEAAATLEEDRDCWNVQLFRSIDGG
AVYGFPQNPEEVAELGLVSGKDNVIDRSIQDAYIHAIRRAKDFIYIENQYFLGSSYGWKSSDIRVEDINALHLIPKELSL
KICNSIEAGQRFVVYVVIPMWPEGVPESASVQAILDWQRRTMEMMYSDIAESIEKKGIEAHPRDYLTFFCLGKREPKMEG
EYVPTQQPEPDSDYIRAQNARRFMIYVHSKMMIVDDEYIIIGSANINQRSMDGGRDTEIAMGAFQPHQRVPRGTKPEGHV
HAFRRALWYEHLGDPLALDEVFNRPESEECVKLVNHLAKKNWDLYTQDEFDVNTPLHHLLQYPVHVASDGTITTLPGFEC
FPDTKAHVLGSKSEYLPPILTT</t>
    <phoneticPr fontId="1" type="noConversion"/>
  </si>
  <si>
    <t>MAKVRAGTLLHGVLHVTIFEADNLYVNDCCNCFPKLSEETFSSGKVGGCRIYTTINLGSTIVGRTRSVNQNEHFNFQWHQ
SLRIYTAHIASEVVFHIKEDDTIIGAKVIGRAYFPVEELVNGENKDRWLQILNKKHKPLKARPRIHVKLQFFNVTKDINW
SQGIKSLDFAGLTHSYFPQRSGCRVTLYQDTHIPTTFFPEILLTKGRYYELHQCWEDIFDAISKAKQLIYIAGWSLCTKI
TLVRESTCKKQESSDLNLTLGELLKKKASEGVKVLMLIWDDRTSIKWLRNDGVMTTHDEDTESYFDGTGVHCVLCPRNPD
KGESLIQGTEVATMFTHHQKIIIVDSDVPNEKSDSRRRILSFIGGIDLCDGRYDTPFHSIFGSLGTVHHNDFRQPNFEGA
SIDKGGPREPWHDIHCRLEGPIARDVLKNFEQRWRKQGKKDVCLVEIDSLVDTFVPSSLDKFPEDDEEIWNVQLFRSIDG
GAALGLPNSEEEVARSGLMNEKEHIFDCSIQNAYITAIRRAKSFIYIENQYFMGSSFGWNSGNLQVQEVGALHLIPKELS
LKIVSKIEAGERFSVYVVIPMWPEGIPESNSVQSMLSWQKETMDMMYIDIIQALRAKGITADPKDYLSFFCLANREKKND
GEYKPSKHPQYDSDYNRAQQARRFMIYVHAKMMIVDDEYIIIGSANINQRSMDGARDTEIAMGAYQPYHIKRNEPNRGQI
HGFRMALWYEHLGFLDGSFLVPQSLECVRLINNISTRYWDLYCSETLDEDLPGHLLSYPIKVTESGNVTTHLGVEHFPDT
KARILGSKSELPFLLTT</t>
    <phoneticPr fontId="1" type="noConversion"/>
  </si>
  <si>
    <t>MAKIREGTLLHGVLHVTIFEADNLYVNDCCNCFPKLSEETFSSGKIGGCRIYTTINLGSTIVGRTRYVNQNEHFNFQWHQ
SLRIYTAHIASEVVFHIKEDDTIIGAKVIGRAYFPVEELVNGENKDIWLEILNKKHKPLKARPRIHVKLQFFNVTKDINW
SQGIKSLDFAGLTHSYFPQRSGCRVTLYQDTHIPTTFFPEILLTKGRYYELHQCWEDIFNAISKAKQLIYIAGWSLCTKI
TLVRESTCKKQESSDLNLTLGELLKKKASEGVKVLMLIWDDRTSIKWLRNDGVMTTHDEDTESYFDGTGVHCVLCPRNPD
KGESLIQGTEVATMFTHHQKIIIVDSDMPNKKSDSRRRILSFIGGIDLCDGRYDTPFHSIFGTIGTVHHNDFRQPNFEGA
SIDKGGPREPWHDIHCRLEGPIARDVLKNFEQRWRKQGKKDVCLVEIDSLVDTFVPSSLDKFPEDDEEIWNVQLFRSIDG
GAALGLPNSAEEVARLGLMNEKEHIFDCSIQNAYITAIRRAKSFIYIENQYFMGSSFGWNSGNLQVQEVGALHLIPKELS
LKIVSKIEAGERFSVYVVIPMWPEGIPESNSVQSMLSWQKETMDMMYIDIIQALRAKGITADPKDYLSFFCLANREKKNN
GEYKPSKHPQYDSDYNRAQQARRFMIYVHAKMMIVDDEYIIIGSANINQRSMDGARDTEIAMGAYQPYHIERNEPNRGQI
HGFRMALWYEHLGFLDGSFLVPQSLECIRLINNISRRYWDLYCSETLDEDLPGHLLSYPIKVTESGNVTTHLGVEHFPDT
KARILGSKSELPFVLTT</t>
    <phoneticPr fontId="1" type="noConversion"/>
  </si>
  <si>
    <t>MAPFLLHGDINATIYETQKFDTFSSVPLYASIYLDEVKIESRCLKEPNNPKLEECFYIRCAHMTSNIVVKLERDKWLSSV
RGRGVIGEAYVEVDEKMLNGVEVDKWVEIVDASKRPISGGPKIHIKLQFFDAKRHQNWSQGIKSPDFPGVPRTFFSQHKG
CKVTVYQDAHVLDNFSPRVVLDGGRIYEPQRCWEDIFDAINEAKHFIYITGWSLYTQISLIRDPKRPKLGGDITLGELLK
KKAKDDGVRVVLLLWQDGIIRVPGIGNYVRTMGTHDKETQSYFKDTNVHCILCPRDSVYYTHHQKIVVVDAKLSNGKDSD
HQRRIVSFIGGIDLCDGRYDNQFHSLFQTLAAEHSKDFYQPSIYGSAIEKGGPREPWHDIHCKLEGPIAWDVYSTFVQRF
RKQGTDQGILLSEEKLKDFIITPSQATNPGDDDDTWNVQLFRSIDDTAALGFPETAKEAFEHGLVSGENKMIDRSIQDAY
INAIRRAKNFIYIENQYFIGSAFGWSVDSIEFDAVHLIPKELSLKIVSKIKAKEKFMVYIVIPMWPEGVPINKTGAVQKM
LYFQRKTIEMMYKDIVEALKEEKIEQDPRKYLSFFCLGNREVKKDGEYVPPQRPEQGSDYQKAQEARRFMIYLHSKMMIV
DDEYIIIGSANINQRSMDGGRDTEIAMGAYQPHHLATSQGGARGQIHGFRMSLWYEHLGMHEDTFLNPESEECINQVKQL
GDRYWELYSNKDSLGSNNLPGHLLRYPVDICADGTLTNLSGSEFFPDTNAPILGDKNPTIINRFLPNNTMDILKKIITR</t>
    <phoneticPr fontId="1" type="noConversion"/>
  </si>
  <si>
    <t>MAPFLLHGDINATIYETQKFDTFSSVPLYASIYLDEVKIETRRLKEPNNPKLEECFYIGCAHIASNIVVKLERDKWLSSV
RGRGVIGEAYVEVDEKMLNGVEVDKWVEIVDASKRPISGGPKIHIKLQFFDAKRHQNWSQGIKSPDFPGVPRTFFSQHKG
CKVTLYQDVHVLDDFSPRVVLDGGKTYEPQRCWEDIFDAINEAKHLIYITGWSLYTQISLIRDPKRPKHGGDITLGELLK
KKAKEDGVKVVLLLWQDGIISVPGIGNYVRTQGTHDKETQSYFKDTNVHCILCPRDSVFYTHHQKIVVVDTKLPNGKDSD
HQRRIVSFIGGIDLCNGRYDTQFHSLFQTLAVEHSKDFYQPSISGSTIEKGGPREPWHDIHCKLEGPIAWDIYSTFVQRF
RKQGTDQGMLLSEEKLKNFIIAPSQATNPDDDDTWNVQLFRSIDNTAALGFPETAKEAFEHGLVSGENKTIDRSIQDAYI
NAIRRAKNFIYIENQYFIGSAFGWSVDNTEFDAVHLIPKELSLKIVSKIKAKEKFMVYVVIPMWPEGVPINNTTGTVQKI
LYLQRRTIEMMYQDIAQALKEEKIEQDPRKYLSFFCLGNREVKKDGEYVPPQRPEQGSDYQKAQEARRFMIYVHSKMMIV
DDEYIIIGSANINQRSMDGGRDTEIAMGAYQPHHLATSQGGARGQIHGLRMSLWYEHLGMHEDTFLNPESEECINKVKQL
GEKYWELYSNKDSLGSSNLPGHLLQYPVDISADGTLTNLSGFEFFPDTTAPILGDKNPTIINRVIPKPIVDIFNKIFTR</t>
    <phoneticPr fontId="1" type="noConversion"/>
  </si>
  <si>
    <t>MAQFLLHGDINATICETQKFDTFSSVPLYVSIYLDEVKIESRPLKEPINPKLEECFYIRCAHMASNIIVKLERDKWLSSL
RGRGVIGEAYVEVDEKMLNGVEVDKWVEIVDASKKPISGGPKIHVKLQYFDAKLHQNWSQGIKSPDFPGVPRTFFSQHKG
CKVTLYQDAHVLDDFSPRVVLDGGKTYEPQRCWEDIFDAINEAKHFIYITGWSLYTQISLIRDPKRPKHGGDITLGELLK
KKAKEDGVRVVLLLWQDGIIRVPGIGSYARTMGTHDKETQSYFKDTNVHCILCPRDSVFYTHHQKIVVVDAKLPNGKDSD
HQRRIVSFIGGIDLCNGRYDTQFHSLFQTLAAEHSKDFYQPSISGSAIEKGGPREPWHDIHCKLEGPIAWDVYSTFVQRF
RKQGTDQGMLLSEEKLKDFIVAPSQVTNPDDDDDTWNVQLFRSIDDTATLGFPETAKEAFEHGLVSGENKMIDRSIQDAY
INAIRRAKNFIYIENQYFIGSAFGWSVDSTEFDAVHLIPKELSLKIVSKIKAKEKFMVYVVIPMWPEGVPINKTTGTVQK
ILYLQRRTIEMMYKDIVEALKEEKIEQDPRKYLSFFCLGNREAKKDGEYVPPQRPKQGSDYQKAQEARRFMIYVHSKMMI
VDDEYIIIGSANINQRSMDGGRDTEIAMGAYQPHHLATSQGGARGQIHGFRMSLWYEHLGMHEDTFLNPESEECINKVKQ
LGDKYWELYSNKDLPGSNNLPGHLLRYPVDISADDGTLTNLSGVEFFPDTNAPILGSKNPTIINRVLPNRIFTM</t>
    <phoneticPr fontId="1" type="noConversion"/>
  </si>
  <si>
    <t>MAPFLLHGDINATIYETQKFDTFSSVPLYASIYLDEVKIESRRLKEPINPKLEECFYIRCAHMASNIVVKLERDKWLSSL
RGRGVIGEAYVEVDEKMLNGVEVDKWVEIVDASKKPISGGPKIHVKLQLFDAKRHQNWSQGIKSPDFPGVPRTFFSQHKG
CKVTLYQDAHVLDDFSPRVVLDGSKTYEPQRCWEDIFDAINEAKHFIYITGWSLYTQISLIRDPKRPKHGGDITLGELLK
KKAKEDGVRVVLLLWQDGIIRVPGIGSYARTMGTHDKETQSYFKDTNVHCILCPRDSVFYTHHQKIVVVDAKLPNGKDSD
HQRRIVSFIGGIDLCNGRYDTQFHSLFQTLAAEHSKDFYQPSIYGSAIEKGGPREPWHDIHCKLEGPIAWNVYSTFVQRF
RKQGTDQGMLLSEEKLKDFIIAPSQATNPDDDNETWNVQLFRSIDDTAALGFPETAKEAFEHGLVSGENKMIDRSIQDAY
INAIRRAKNFIYIENQYFIGSAFGWSVDSTEFDAVHLIPKELSLKIVSKIKAKEKFMVYVVIPMWPEGVPINKTTGTVQK
ILYLQRRTIEMMYKDIVEALKEEKIEQDPRKYLSFFCLGNREVKKDGEYVPPQRPEQGSDYQKAQEARRFMIYVHSKMMI
VDDEYIIIGSANINQRSMDGGRDTEIAMGAYQPHHLATSQGGARGQIHGFRMSLWYEHLGMHEDTFLNPESEECINKVKQ
LGDKYWELYSNKDLLGSNNLPGHLLRYPVDISADDGTLTNLSGVEFFPDTNAPILGAKNPTIINRVLPNKIFTM</t>
    <phoneticPr fontId="1" type="noConversion"/>
  </si>
  <si>
    <t>MAPFLLHGDINATIYETQKFDTFSSVPLYASIYLDEVKIESRRLKEPTNPKLEECFYIRCAHMTSNIIVKLECDKWLSSL
RGRGVIGEAYVEVDEKMLNGVEVDKWVEIVDASKKPISGGPKIHVKLQFFDAKRHQNWSQGIKSPDFPGVPRTFFSQHKG
CKVTLYQDAHVLDDFSPRVVLDGSKTYEPQRCWEDIFDAINEAKHFIYITGWSLYTQISLIRDPKRPKHGGDITLGELLK
KKAKDDGVRVVMLLWQEGIIRVPGIGNYVRTMGTHDKETQSYFKDTNVHCILCPRDSVSYSHHQKIVVVDAKLPNEKDPD
HQRRIVSFIGGIDLCNGRYDTQFHSLFQTLAAEHSKDFYQPSIYGSAIEKGGPREPWHDIHCKLEGPIAWDVYSTFVQRF
WKQGTDQDMLLSEEKLKDFIIPPSQATNPDDDDDTWNVQLFRSIDDTATLGFPETAKEAFEHGLVSGKNKTIDRSIQDAY
INAIRRAKNFIYIENQYFIGSAFGWSVDSTEFDAVHLIPKELSLKIVSKIKAKEKFMVYVVIPMWPEGVPINKTTGAVQK
ILYLQRRTIEMMYKDIVEALKEEKIEQDPRKYLSFFCLGNREVKKDGEYMPPQRPEQGSDYQKAQEERRFMIYVHSKMMI
VDDEYIIIGSANINQRSMDGGRDTEIAMGAYQPHHLATSQGGARGQIHGFRISLWYEHLGMYEDTFLNPESEECINKVKQ
LGEKYWELYSNKYLLGSNNLPGHLLRYPVDISADGTLTNLSGVEFFPDTNAPILGAKNPTVINRGLPNKIFTM</t>
    <phoneticPr fontId="1" type="noConversion"/>
  </si>
  <si>
    <t>MAVTPVLLHGTLEVTIVHEVRHNNPNKTPSIWVQLMIYVVGWLLELLDWLVERNNTKLDAKIYLDGFEVGSRHIQAPMDR
SWREHFYFHCAQMASNIKFAINDVTREVSVQDILQNDGQTCEWVLQLQGIVGPAGSRTRVVLKFLDARKHSEGIGSDFHG
VRGTHYPQKNGCKVTLYQDAHIPADYVDKMSKDGLVNYEPKRCWEDIFDAIKKAEKFVYIAGWSLYTEITLLRDPTRKTM
EERQTTLGELLKRKAENGQVKVVLLISDDPTAVAGYGGVMGIRSKEAKAYFRDTNVQCVWCSRHNSRVLYSHHQKIVVVD
DSDIGGGIVSFIGGIDLCRGRYDTPDHSLFRTLQKNDAHNKDFHQASFVGSKIEKGGPREPWHDVHCRLEGPAACYVYDT
FVQRCKKEGKEDILVPMNQLRDFFNSPSHGHQDNNNNNKAWNVQVFRSIDDKAVLDFPKAHHRNITKVGPRIFRGKYKII
DHSIEDAYIEAIRRAKNFIYIENEYFIGSDFGWSSRHKKFNASNLIPKEISLKIVSKIKAKEKFAVYVVIPMWPEGDPHG
DGFVRGDFSTVQDMLLLQRKTIEMMYKDIVEALKQEKIKEDPQRYLSFFCLGNREVRKHGEYQPQRTPHRDLHYMNAQTS
RRFMIYVHSKMMIVDDEYIIIGSANINHRSMQGGRDTEIAMGAYQPSYLASGQNGATGQIHGFRMSLWLEHLGICERTFI
NPESKECVSRVNQLAEKYWKSYSAGSFDTDLPGHLLRYPIQISNDGTVQELPGFQYFPDTFATILGKQSPLMHNT</t>
    <phoneticPr fontId="1" type="noConversion"/>
  </si>
  <si>
    <t>MALKLLHGTLTANISQFRNITPLVRRIVSQEREAARFGNSEPRKLYASIYLDEVKMKSRHIPIEDFKNIDKWNMKFSFPC
AHNASNVIFSIHCGKAPNGRRNSMLEAKVPCGEIINNNGQYQSEVPLIDPNSDTNDAEMHESLHMKLNFDEAFNNSKIGI
ERAFFQEVSDSYYPLRNGCKVTLYQDAHVPDDYVKKMVNAGLVNYEPQRCWEDIFDAINKAEHFIYIAGWSFYTDITLRR
DPKRPKDGGEPKLGELLKRKANAGVKVVLLLWENKARSRWRILSPILDFFGAVNTHDKETQDYFKNTGVHCILSTRSFTY
THHQKMVVLDKELPSGESKKRGITSFLGGIDLCDGRYDTPSHPLFSTLNEHKEHGIDFYQPSIKGSRIQNGGPRQPWHDV
HCQLEGPVALDVYKTFVQRCEKEGKQDILVPESAIKSLIDQTSSITNHSDDRETWNVQLLRSVDSRAISGLSETAYGNGD
IIIDRSIQHAYIEAIRRSKNFIYIEHQYFIGSCFDWRAGKFNPKQLGCLHLIPKELSLKIVSKIEAGERFTVYVVLPMWP
EGNPRSRVVQLMLDCQKRTIEMMYNDIIGALKKKNPAERFEEIRKHAQSYLAFFWLGNREAKTDAELQPISSPYRNFHYM
NAQTSRRFMIYVHSKMMIVDDEYIINGSANINQRSMDGARDTEIAIGAYQPLYLAANQDGARGQIHHFRLSLWFEHLGRY
EATFLNPESEDCISRVNQLAQDNWNEYKGETLGADLSGHLLRYPIDISPDGSITHDTDETSTFPDTDASILGNQALDDLP
DNDTLLKLVERV</t>
    <phoneticPr fontId="1" type="noConversion"/>
  </si>
  <si>
    <t>MEPQLLHGTMDATIILSGFQNIEKLIMYIESGDRVEDTGRKADHRGFYAAIYLDGMLMRISRRINIQDCVNLNTNIRWQE
KFYFHCAHKAHHIIFSIHLNEPQTMGSSDSIAKAKLPARRFIDGGRYEGTLSLNNFYQLRMNVKVQFSAATRLQEVTESS
VFGEVPRTFFRQRNGCKATLYQDAHVPNDFAPRILLNGVETYEAQRCWEDMFDAINKAKKFIYIAGWSLETDITLIRDTS
SILSDEINTRLGELLQRKAQEPQDVKVLLLLWEDLTNISSGSGGHMKTFCKKTREYFRGSGVHCVLCSRPLGYSHHQKIV
VVDSDFPGDNDRRRIVSFIGGFDLSHGRYDTPTHSLFRTLNAEHSQDFHQPCFPGSSIEKGGPREPWHDVHCKLEGPVVK
DVYDTFVERCMKEGIKEGILFPKQEFENVIDHSCDVKDADMWNVQLFRSIDDSTTCGLPNTPEGFAGAGLVRRNGRIIDR
SIQDAYIDAIRRAERFIYIENQYFVGSGFDWKDDYGNKIDHVDCLNLIPKEISLKIVSKIKAKQDFAVYVVVPMWPEPSP
YDSYVKRILYYQRRTMEMMYKDITQALNRENKTEEDLKRYLSFFCLGNREKEDERKEEEEQKAETDDDDVDEEEEEEEEE
EEEEENEDEEKAETEEEMKDEVEEKEKEENKDNDYMNAQKARRFMIYVHSKMMIVDDKYIIIGSANMNERSMNGGRDTEI
AMGAYQPIVTKPGGDATATATGEIRDFRKSLWYEHLNVQDHRFLEPEKEDCIRRVNELAQGNWNAYSSSTVTDLSGHLLC
YPVKISANNGTITELPGSLGFFPDTKARVLPDKSPGGLINEKC</t>
    <phoneticPr fontId="1" type="noConversion"/>
  </si>
  <si>
    <t>MAAVLLNGTIQVVISGIENGTKAGSITSIAQKNTGKHETGYHVAIFVGQTKFFSEAKKWVGLPTSLFPQRIGCQVTLFQD
AHTPADFVQRKAHAGLGKYESHGCWEDMFDKFIEAKLFIYIAAWSLDTEITLIRDPPMKPGSVPTLGELLKKKAADGVRV
VLLLWNDITAVRLFKNQGLMGTCDKETERYFKDTGVECVLRTHEKPMCSHHEKVVIVDSPLPNIAKRILVCYIEGLDLCK
GRFDTPSHPLFSTLGPDGEHSRDFHQPNFKGTAITKGGPREPWHDVHCRLEGPVAWDVYDNFVESIKKEGKEDLLVPDKQ
VKDVISDDQQIIEPNRETWNVQLFRSTTVVFSEAAGKKKGFWNALVALARGKNKKTDRSIHDACIYAIRAAEGFIYIENQ
YFIGSSSEKNDASHQIAKELTRKIVSKIKAKERFAVYVVIPMWPEGIPESSCVQKMLDLQKRTIEKMYRDISQAIKEAGI
DEEPQNYLAFFCLGNREVKKHGEYEPPVKPSKGSSYQKAQEARRFMIYVHSKLMIVDDEYMIIGSANINQRSMDGGRDTE
IEIGMGAYQPYYLASGPKGATGQVHGFRRSLWLEHLGKHESTFLNPESKPCIEKVNQLAEQNWKSYIDISRADLHGHLLR
YPYLISDDGTITELPGFEFFPDTNAKILGKDEIYMRLPFIRDLLLG</t>
    <phoneticPr fontId="1" type="noConversion"/>
  </si>
  <si>
    <t>MVFVLHCDDNYAKPTGQLPIDAFAQAWVLAGDISEKCPIDRRLELVDENEKPLNASIHLRLQFSKAKKWLGLPTRCFPQR
IGCEVTLFQDAHTRDEFVQRKADAGLGKYESHGCWEDMFDKINGAKHFIYITAWSLDTKITLIRDPRMNPGSVQTLGELL
KKKEKDGVRVVLLLWNDVTAVRLFKNEGLMGTCDKETERYFKGTGVECVLRTHEKWMCSHHEKVVIVDAPLTNNAKRRLV
SFIGGLDLCKGRFDTPSHPLFSSLGPDGEHSRDFHQPNFEGTAITKGGPREPWHDAHCRLEGPVAWDVYKNFVESIRKEG
KEDILVPDKQVEDVMGDRGIVESCKKEGKEGILVPQKQVKDVISDQQIIEPNHETWNAQLFREAAETKKGFRGKNKKTDR
SIHDAYIYAIRAAERFIYIENQYFIGNSSEKNDASHQIATELTLKIVSKIKAKERFAVYVVIPMWPEGIPECSFVRKMLD
LQKGTIEKMYRDINQAIKEAGIDEEPQNYLAFFCLGNREVKKQGEYEPPDKPSKGSSYQKAQEARRFMIYVHSKLMIVDD
EYIIIGSANINQRSMDGGRDTEIGMGAYQPYYLASGPNGATGQVHDFRRSLWLEHLGKHENTFLNPESKACIEKVNQFAE
ENWKSYSDISSVDLHGHLLRYPYHISDDGTITELPGFEFFPDTNAEILGKDDIYTRLPFIRDLLLG</t>
    <phoneticPr fontId="1" type="noConversion"/>
  </si>
  <si>
    <t>MENNNGSPSQNRNSRSRSPSDHARAQSPIPHGGSDPHAPSTHHHPAYSFSYPPGPYSYNYYPPPPLSPSSHPSLPHSPCS
HRYAYTSLPVSPSPGSSSPGPPINRPPPQLVAFNRPLPRLDYPLSLGVPTTKRRPPPRLDYPLSPGQKSAYSPPHYYTFP
YHQGPKSPGVSSQSSQSPISSSPRSPSLENVICNVQISDSKLGAPASPSAPASPPAPAAQTGPFAPHFAHSNSVPFHGRN
DEFNGCSDKLSGRRRSTSDVGDLKTSPSVCNESPRNQSLQLASYKGSSLRALLLHGNLDIWIHEANNLPNLDMFHRTLGD
MFGKMPGSPGKGNTSDPYVSIRVSSAVIGRTFVIKNCEDPVWEQHFCVPVAHNAAEVIFHVKDSDVVGSELIGVVAIPVE
QIHSGEVIKGAYPILNSNGKPVKQGAVLSLTIQYTPIDKLVMYQQGVGAGPEYIGVPGTYFPLRRGGTVTLYQDAHVPDG
CLPNLMLDNEMHYVHGKCWFDIFQAISQAQRLIYITGWSVWHKVQLIRDAGPTESLGHLLRSKSQEGVRVLLLVWDDPTS
RNILGIQTDGLMATHDEETRKFFKHSSVQVQLCSRNAGKRHSWAKQKEIEAIYTHHQKTVMVDAAAGNGKRKIIAFVGGL
DLCDGRYDNPYHPLFRTLQTLHKDDYHNPCFAGNTGGCLREPWHDLHSKIDGPAAYDVLANFEERWLRAAKPKGVSKVKG
NAYDDALLRLERIQDFLTVNDVPSVDDDNPEAWHVQIFRSIDSNSVKGFPKDPKIAQSMNLVCRKNVMIDMSIHEAYVKA
IRSAQHYIYIENQYFIGSSFNWSQTQYKDLGADNLIPIEIALKIAEKIRENQRFAVYIVIPMWPEGIPTGAATQRILYWQ
NKTMQNMYQTVYNALVETGLETAFSPQDYLNFFCLGNREACGIYENVNGTGAPPPANSPQAQSRNNGRFMIYVHSKGMIV
DDEYVIIGSANINQRSMDGGRDTEIAMGAYQPHHTWARNNSAPRGQVHGYRMSLWAEHTGTIEECFFQPESLECVSRVRT
MGELNWKQYSAKEVSEMRGHLMKYPVDVDRKGKIKPIPGFEEFPDVGGKIVGSCFGIQENLTI</t>
    <phoneticPr fontId="1" type="noConversion"/>
  </si>
  <si>
    <t>MDNSNGSPSQNRNSRSRSPSDHARAQSPIPHGGSDPHAPSTHHHPAYSFSYPPGPYSHNYYPPPPLSPSSHPSLPHSPCS
HRYAYTSLPVSPSPGSSSPGPPINRPPPQLVAFNRPLPRLDYPLSIGGPTTKRRPPPRLDYPLSPGQKSAYSPPHYYTFP
YHQGPKSPGVSSQSSQSPISSSPRSPSLENVICNVQISDSKLGAPASPSAPASPPAPAAQTGPFAPHFAHSNSVPFHGRN
DEFNGCSDKFSGRRRSTSDVGDLKTSPSVSNESPRNQSLQLASYKGSSLRALLLHGNLDIWIHEANNLPNLDMFHRTLGD
MFGKMPGSPGKGNTSDPYVSIRVSSAVIGRTFVIKNCEDPVWEQHFCVPVAHNAAEVIFHVKDSDVVGSELIGVVAIPVE
QIHSGEVIKGAYPILNSNGKPVKQGAVLSLTIQYTPIDKLVMYQQGVGAGPEYIGVPGTYFPLRRGGTVTLYQDAHVPDG
CLPNLMLDNEMHYVHGKCWFDIFQAISQAQRLIYITGWSVWHKVQLIRDAGPTESLGHLLRSKSQEGVRVLLLVWDDPTS
RNILGIQTDGLMATHDEETRKFFKHSSVQVQLCSRNAGKRHSWAKQKEIEAIYTHHQKTVMVDAAAGNGKRKIIAFVGGL
DLCDGRYDNPYHPLFRTLQTLHKDDYHNPCFAGNTGGCLREPWHDLHSKIDGPAAYDVLANFEERWLRAAKPKGVSKVKG
NAYDDALLRLERIQDFLTVNDVPSVDDDNPEAWHVQIFRSIDSNSVKGFPKDPKIAQSMNLVCRKNVMIDMSIHEAYVKA
IRSAQHYIYIENQYFIGSSFNWSQTQYKDLGADNLIPIEIALKIAEKIRENQRFAVYIVIPMWPEGIPTGAATQRILYWQ
NKTMQNMYQTVYNALVETGLETAFSPQDYLNFFCLGNREACGIYENVNGTGAPPPANSPQAQSRNNGRFMIYVHSKGMIV
DDEYVIIGSANINQRSMDGGRDTEIAMGAYQPHHTWARNNSAPRGQVHGYRMSLWAEHTGTIEECFFQPESLECVSRVRT
MGELNWKQYSAKEVSEMRGHLMKYPVDVDRKGKIKPIPGFEEFPDVGGKIVGSCFGIQENLTI</t>
    <phoneticPr fontId="1" type="noConversion"/>
  </si>
  <si>
    <t>MDNNGSPNQYPNPYFYPPNPYQPYPPPPTGIPVPNPYEHVPYPYPYNPSHSFNYSYPPPPRSSLSYSGSGHIDYPCPPHP
QSPSSCAPLDFNQPPPKTSYPATAPSAPTNPYPAYPYHVPPGSQSPSRASHSHTSSLPYGSSQYYYPQNEAYLSPQQSDA
HLRTNSFAGPYYVENTSSTGGGSGTPQPSDDSKPSPSAITYPPLDDLMSNVRLSDSTPSDIVSSPQQPVRPLMHSISTSK
IEQKKDDFYGHANNSFSGWGNSYSSRVDSSKLSSSSFGSFNESVQIVPVQNKGSLRVLLLHGNLDIWVLEAKNLPNMDMF
HKTLGDMFGKLPGTMGNKIEGTMNKVITSDPYVTISVANAVIGRTFVISNSENPVWMQHFYVPVAHHAAEVHFVVKDSDV
VGSQLIGIVAIPVEQIYSGELVEGTYPILNSSGKPCKPGAVLRLSIQYIPMAQLSIYHQGVGAGPEYIGVPATYFPLRKG
GTVTLYQDAHVPDGCLPNVFLDNGKTYVNGKCWYDIYDAMRQARRLIYITGWSVWHKVTLIRDGAVKASDYALGDLLRSK
SQEGVRVLLLVWDDPTSRSILGYKTDGVMATHDEETRRFFKNSSVHVLLCPRSAGKRHSWYKQKEVGTIYTHHQKTVIVD
ADAGNNMRKIIAFVGGLDLCDGRYDTPDHHILRTLHTLHKDDYHNPTFTGNVGGCPREPWHDLHSKIDGPAAYDVLKNFE
ERWLRASKPHGIKKLKKYDDALLKLERIPDIIRMTDLPCIGHDDPESWHVQIFRSIDSNSVKGFPKDPKEASSKNLVCGK
NVLIDMSIHTAYVKAIRAAQHYIYIENQYFIGSSYNWSQHKDLGANNLIPLEIALKIAEKIKAHERFAVYIVIPMWPEGV
PTGAATQRILYWQNNTMQMMYDTVYKALVDAGVEAAFSPQDYLNFFCLGNREATSMYDNVTVSGAPPQANSVQANSRNSR
RFMIYVHSKGMIVDDEYVILGSANINQRSMEGTRDSEIAMGAYQPHYTWARKSTYPLGQVHGYRMSLWAEHTGTIEDCFL
QPESLECVRRVKAMGEMNWRQYAANEVTEMRGHLMKYPVDVDRKGKVRPLPGHEEFPDVGGKIVGSFLAMKENLTI</t>
    <phoneticPr fontId="1" type="noConversion"/>
  </si>
  <si>
    <t>MDNNGSPNQYPNPYFYPPNPYQPYPPPPTGIPVPNPYEHVPYPYPYNPSHSFNYSYPPPPRSSLSYSGSGHIDYPCPPHP
QSPSSCAPLDFNQPPPKTSYLATAPSAPTNPYPAYPYHVPPGSQSPSRASHSHTSSLPYGSSQYYYPQNEAYLSPQQSDA
HSRTNSFAGPYYVENTSSTGGGSGTPQPSDDSKPSPSAITYPPLDDLMSNVRLSDSTPSDIVSSPQQPVRPLMHSISTSK
IEQKKDDFYGHANNSFSGWGNSYSSRVDSSKLSSSSFGSFNESVQIVPVQNKGSLRVLLLHGNLDIWVLEAKNLPNMDMF
HKTLGDMFGKLPGTMGNKIEGTMNKVITSDPYVTISVANAVIGRTFVISNSENPVWMQHFYVPVAHHAAEVHFVVKDSDV
VGSQLIGIVAIPVEQIYSGELVEGTYPILNSSGKPCKPGAVLRLSIQYIPMAQLSIYHQGVGAGPEYIGVPATYFPLRKG
GTVTLYQDAHVPDGCLPNVFLDNGKTYVNGKCWYDIYDAIRQARRLIYITGWSVWHKVTLIRDGAVKASDYALGDLLRSK
SQEGVRVLLLVWDDPTSRSILGYKTDGVMATHDEETRRFFKNSSVHVLLCPRSAGKRHSWYKQKEVGTIYTHHQKTVIVD
ADAGNNMRKIIAFVGGLDLCDGRYDTPDHPILRTLHTLHKDDYHNPTFTGNVGGCPREPWHDLHSKIDGPAAYDVLKNFE
ERWLRASKPHGIKKLKKYDDALLKLERIPDIIRMTDLPCIGHDDPESWHVQIFRSIDSNSVKGFPKDPKEASSKNLVCGK
NVLIDMSIHTAYVKAIRAAQHYIYIENQYFIGSSYNWSQHKDLGANNLIPLEIALKIAEKIKAHERFAVYIVIPMWPEGV
PTGAATQRILYWQNNTMQMMYDTVYKALVDAGVEAAFSPQDYLNFFCLGNREATSMYDNVTVSGAPPQANSVQANSRNSR
RFMIYVHSKGMIVDDEYVILGSANINQRSMEGTRDSEIAMGAYQPHYTWARKSTYPLGQVHGYRMSLWAEHTGTIEDCFL
QPESLECVRRVKAMGEMNWRQYAANEVTEMRGHLMKYPVDVDRKGKVRPLPGHEEFPDVGGKIVGSFLAMKENLTI</t>
    <phoneticPr fontId="1" type="noConversion"/>
  </si>
  <si>
    <t>MAHLVYGETPSFGGSNHGQPHQFLPFPTSSSSLPIFLLHGNLEIWIHEAKNLPNMDTFSNKLGGMLSKLPMNLGGKIEGH
VSQNLSTSDPYVTVSVSGAVIARSFVIRNSENPVWMQHFNVPVAHHAAEVHFVVKDSDYVGSQIIGAVGIPVERLIDGTK
VEGVFPILNASGKPCKHGAVLNLSVQYTHVDKVALYGNGVGAGPNYEGVPDTYFPLRKGGRVTLYQDAHVHEGFLNNLDA
NYKHKSCWDDIFDAISEARRLVYVVGWSVYYNVSLIRGTRGDGKDCTLGELLKAKSQEGVRVLLLVWDDPTSNSFLGQKT
VGLMDTHDEDTRHFFKHSSVRVLLCPRAGGKGHSLLKTQEAGTIYTHHQKTVIVDADIGHHKRKIVAFIGGLDLCGGRYD
TPEHSLFRTLQTTHRDDFHNPNFKGPITGCPREPWHDLHSRIDGPAAYDILTNFEERWLRAIKMSKLQKMKSSYDDSLLK
VDRIADIVGIDQVTSLNGEDNRETWHVQVFRSIDSNSVKGFPKEPIDAIRRNLVCGKNVMIDMSIHSAYVKAIRSAQKFI
YIENQYFLGSSYNWDSHKDLGANNLIPMELALKIANKIKHHERFCVYIVIPMWPEGIPTGTTTQRILFWQFKTMQMMYET
IYKALQEAGLDNEYEPQDYLNFFCLGNREIPENENIENPSGENTPQELTKKNRRFMIYVHSKGMIVDDEYVLLGSANINQ
RSMEGTRDTEIAMGAYQPHHTCTTNRSKPRGQVHGYRMSLWKENIGGVEACFEHPESLECVRRIRSLSEHNWRQYAADEV
TEMKSHLLKYPVHVDSKGNVGSLPGWETFPDLGGNITGTFTLLQENLTI</t>
    <phoneticPr fontId="1" type="noConversion"/>
  </si>
  <si>
    <t>MAHLVYGETPSFGGSHHGQPHQFLPFPTSSSSLPIFLLHGNLEIWIHEAKNLPNMDTFSNKLGGMLSKLPMNLGGKIEGH
VSQNLSTSDPYVTVSVSGAVIARTFVIRNSENPVWMQHFNVPVAHHAAEVHFVVKDSDFVGSQIIGAVGIPVERLIDGTK
VEGVFPILNASGKPCKHGAVLNLSVQYTHVDKVALYGNGVGAGPNYEGVPDTYFPLRKGGRVTLYQDAHVHEGFLNNLDA
NYKHKSCWDDIFDAISEARRLVYIVGWSVYYNVSLIRGTRGDGKDCTLGELLKAKSQEGVRVLLLVWDDPTSNSFLGQKT
VGLMDTHDEDTRHFFKHSSVRVLLCPRAGGKGHSLLKTQEAGTIYTHHQKTVIVDADAGHHKRKIVAFIGGLDLCVGRYD
TPEHSLFRTLQTTHKDDFHNPNFKGPVTGCPREPWHDLHSRIDGPAAYDILTNFEERWLRAIKMSKLQKMKSSYDDSLLK
VDRIADIVGIDQVTSLNGEDNRETWHVQVFRSIDSNSVKGFPKEPKDAIRRNLVCGKNVMIDMSIHSAYVKAIRSAQKFI
YIENQYFLGSSYNWDSHKDLGANNLIPMELALKIANKIKHHERFCVYIVIPMWPEGIPTGTTTQRILFWQFKTMQMMYET
IYKALQEAGLDNEYEPQDYLNFFCLGNREIPENENIGNPSGENTPQALTKKNRRFMIYVHSKGMIVDDEYVLLGSANINQ
RSMEGTRDTEIAMGAYQPHHTCTTNRSKPRGQVHGYRMSLWKEHIGGVETCFEHPESLECVRRIRSLSEHNWRQYAADEV
TELKSHLLKYPVHVDSKGNVGSLPGWETFPDLGGNITGTFTLLQENLTI</t>
    <phoneticPr fontId="1" type="noConversion"/>
  </si>
  <si>
    <t>MAETGNGNGFMYLHGDLDLKIIEARHLPNMDIVSERFRRCVTACDTINFHSSEPADTATADGTDNPPTTARRHRGKIITS
DPYVTVSVPQATVARTRVIRNAQNPRWDERFSIPLAHPLVDLEFRVKDDDVFGAETMGTVKIPATRIATGEAISGWFPIL
SSSGKPPKPNAALRIEMQFTAVQDNPLYRSGIAADPEHRGVRHTYFPVRKGSSVRLYQDAHCPEGLLPEIELEGGKVYRH
EKCWEDICHAISEAHHMVYVVGWSVYHKIKLVREPTKPLPRGGDLTLGELLKYKSQEGVRVLLMVWDDKTSHDKFFFKSS
GVMQTHDEETKKFFKHSSVMCVLAPRYGSSKLSFLKQQVVGTVFTHHQKCVIVDTQAPGNDRKITVFMGGLDLCDGRYDT
PQHRLFKDLNTVFDGDFHNPTFPAGTKTPRQPWHDLHCRIDGPAAYDILINFEQRWRKSTKWREFALMFKKASQWHDDAL
IRIERISWIASPAIPHSKEKHTIVPDDDPRVWVSHEADPETWHVQIFRSIDSGSLKGFPKRVDVALSQNLICAKNLVIDK
SIQTGYIQAIRSAQHFIYIENQYFIGSSYAWLDYKDAGADNLIPMELALKIASKIRANERFAVYIVLPMWPEGDPKTGAM
QEILFWQSQTMHMMYQLVARELKSMQLDDVRLQDYLNFYCLGNREAFNEEPASANNGPVSGAYEHRRFMIYVHAKGMIVD
DEYVIVGSANINQRSMAGTKDTEIAMGAYQPHYTWFGKKRHPYGQIYGYRMSLWAEHLGMSGEIFREPESLECVRKVNAI
ADDNWKRFVSEEFSELQGHLLRYPLHVDQDGTVSSLPDCETFPDAGGKIIGTHSPTIPDILTT</t>
    <phoneticPr fontId="1" type="noConversion"/>
  </si>
  <si>
    <t>MVTESKSDTVVYLHGDLDLRIIEARYLPNMDMLSERFRRFFSALNTCTASITGRKKTEKRHRHGKIITSDPYVTVCIAGA
TVARTRVIANSQNPTWNEHFKIPLAHQATELEFYIKDNDMFGADLIGVAFVSADKILSGETVSSWFPIIGTSGRPPKPNC
AVKLEMKFTKCEDSPLYRSNIAPEPNRFVVPDTYFPIRHGGSVTLYQDAHVPDSMLPEIGLDDGVVFQQGKCWEDICHSI
LEAHHLVYIVGWSIYDKVKLVREPTRPLPSGGDLSLGELLKYKSQEGVRVLMLVWDDKTSHNKFFIHTDGVMQTHDEETR
RFFKHSSVTCVLSPRYASSKLSIFRQQVVGTLFTHHQKCVIVDTQGQGNHRKITAFIGGLDLCDGRYDTPEHRIVRDLDT
VFQNDHHNPTFSAGVKCPRQAWHDLHCKIEGPAVYDILTNFEQRWRKAARWSELGKKIKRVSYWQDDSLIKLERISWILS
PSESVPNDHPDLWVSKEDDPQNWNVQVFRSIDSGSVKGFPKDVLEAENQNLVCAKNLVIDKSIQTAYIHAIRSAQHFIYI
ENQYFIGSSFAWPSYKEAGADNLIPMELALKIVSKIRSKERFTVYIVIPMFPEGVPSSVAMQEILFWQGQTMQMMYDIIA
RELKAANLENSHPQDYLNFYCLGNRENLTEVPNSNASVISNSSETVASSKYNRFMVYVHAKGMVVDDEYVILGSANINQR
SMAGSRDTEIAMGAYQPHHTWAKKQRHPHGHVYGYRMSLWAEHMGYIDECFKEPETLECVQIVNKIAEENWNKYTADSFA
PMQGHLMKYPVRVDANGKVSCLPGFETFPDVGGKVLGSRSTLPSALTT</t>
    <phoneticPr fontId="1" type="noConversion"/>
  </si>
  <si>
    <t>MVTESKSDTVVYLHGDLDLRIIEARYLPNMDMLSERFRRFFSALNTCTASITGRKKTEKRHRHGKIITSDPYVTVCIAGA
TVARTRVIANSQNPTWNEHFKIPLAHQATELEFYIKDNDMFGADLIGVAFVSADKILSGETVSSWFPIIGTSGRPPKPNC
AVKLEMKFTKCEDSPLYRSNIAPEPNRFAVPDTYFPIRHGGSVTLYQDAHVPDSMLPEIGLDDGVEFQQGKCWEDICHSI
LEAHHLVYIVGWSIYDKVKLVREPTRPLPSGGDLSLGELLKYKSQEGVRVLMLVWDDKTSHNKFFIHTDGVMQTHDEETR
RFFKHSSVTCVLSPRYASSKLSIFRQQVVGTLFTHHQKCVIVDTQGQGNHRKITAFIGGLDLCDGRYDTPEHRIVRDLDT
VFQNDHHNPTFSAGVKCPRQAWHDLHCKIEGPAVYDILTNFEQRWRKAARWSELGKKIKRVSYWQDDSLIKLERISWILS
PSESVPNDHPDLWISKEDDPQNWNVQVFRSIDSGSVKGFPKDVLEAENQNLVCAKNLVIDKSIQTAYIHAIRSAQHFIYI
ENQYFIGSSFAWPSYKEAGADNLIPMELALKIVSKIRSKERFTVYIVIPMFPEGVPSSVAMQEILFWQGQTMQMMYDIIA
RELKAANLEDSHPQDYLNFYCLGNRENLTEVPNSNASVISNTSETVASSKYNRFMVYVHAKGMVVDDEYVILGSANINQR
SMAGSRDTEIAMGAYQPHHTWAKKQRHPHGHVYGYRMSLWAEHMGYIDECFKEPETLECVQIVNKIAEENWNKYTADSFA
PMQGHLMKYPVRVDANGKVSCLPGFETFPDVGGKVLGSRSTLPSALTT</t>
    <phoneticPr fontId="1" type="noConversion"/>
  </si>
  <si>
    <t>MENRFRIIRESDLLMMDNAASEAVFLHGDLDLWILEAKALPNLDLSTETMRKCITMGNSCSPPFVKGLKTQSGRHKMITS
DPYVSVCLSGATIAQTRIIPNCENPLWDEHFLIPVAHPAQKLEFHVKDNDVLGAELIGVVDISANKILSGGIIDDWFPIV
GQSGNCLKPYPELHLSIQFRPVGAEETGSLGVPDTYFPLRKGGSVTLYQDAHVPDGKLPEIPLEDGKVFQHGKCWEEICQ
AILEAHNLIYIIGWSVYHPVKLIREPSKPLPSQAELSLGELLKYKSQEGVRVVMLIWDDKTSHDKFLLKTDGVMQTHDEQ
TRKYFKNSTVHCVLAPRYASSKLSVFKQQVVGTLFSHHQKCVLVDTQASGNNRKITAFIGGLDLCDGRYDTPEHRLFDDL
DTVFHNDFRNPTFPSNSRGPRLPWHDLHCKVEGPAAYDILINFEQRWRKAKKWRDFRLKKVTKWHEDALLSLERLSWMLT
PSSSPDGEKAVYVTDEHDPESWNVQVFRSIDSGSVMGFPKSVEQAKAQNLFCGKNLKVDKSIHAAYVKAIRSAEHFIYIE
NQYFLGSSYNWHSHKGAGANHLIPMELALKIASKIIANERFSAYIVIPMWPEGVPGSVAIQEILFWQGQTMSMMYKIVAD
ALKKAGLSHHYHPQDYLNFYCLGKREPLSSDIPLPTQTSENRGLNSSKKSRRFMIYVHAKGMIVDDEYVIMGSANINQRS
MDGSRDTEIAMGAYQPKYTWKEKNSHPHGQVYGYRMSLWAEHLGSLKEIYEEPKSLECVRYVNYIAKQNWDAYVSEEGKE
LRGHLMQYPIMVGSDGKVSPLPDHEYFPDVGGKVLGSPNSLPDALTT</t>
    <phoneticPr fontId="1" type="noConversion"/>
  </si>
  <si>
    <t>MENRFRIIRESDLLMMDNAASEPVFLHGDLDLWILEAKALPNLDLSTETMRKCITMGNSCSPPFVKGLKTHSGRHKMITS
DPYVSVCLSGATIAQTRIIPNCENPLWDEHFLIPVAHPAQKLEFHVKDNDVLGAELIGVVDISANKILSGGIIDDWFPIV
GQNGNCLKPYPELHLSIQFRPVGAEETGSLGVPDTYFPLRKGGSVTLYQDAHVPDGKLPEIPLEDGKVFQHGKCWEEICQ
AILEAHNLIYIIGWSVYHPVKLIREPSKPLPSQAELSLGELLKYKSQEGVRVVMLIWDDKTSHDKFLLKTDGVMQTHDEQ
TRKYFKNSTVHCVLAPRYASSKLSVFKQQAWNSCTXIXYYYVVGTLFSHHQKCVLVDTQASGNNRKITAFIGGLDLCDGR
YDTPEHRLFDDLDTVFHNDFRNPTFPSNSRGPRLPWHDLHCKVEGPAAYDILINFEQRWRKAKKWRDFRLKKVTKWHEDA
LLSLERLSWMLTPSSSPDGEKAVYVTDEHDPESWNVQVFRSIDSGSVMGFPKSVEQAKAQNLFCGKNLKVDKSIHVAYVK
AIRSAEHFIYIENQYFLGSSYNWHSHKGAGANHLIPMELALKIASKIIANERFSAYIVIPMWPEGVPGSVAIQEILFWQG
QTMSMMYKIVADALKKAGLSHHYHPQDYLNFYCLGKREPLSSDIPLPTQTSENRGLNSSKKSRRFMIYVHAKGMIVDDEY
VIMGSANINQRSMDGSRDTEIAMGAYQPKYTWKEKNSHPHGQVYGYRMSLWAEHLGSIKEIYEEPKSLECVRYVNYIAKQ
NWDAYVSEEGKELRGHLMQYPIMVGSDGKVSPLPDHEYFPDVGGKVLGSPNSLPDALTT</t>
    <phoneticPr fontId="1" type="noConversion"/>
  </si>
  <si>
    <t>MDNNNNNIKKEQVFLHGDLDIYVIEAKSLPNLDLSSEAVRRCLSMGNFFTSPFSKKMRSSGKDKMITSDPYVSVVIAGAT
IAQTRVIPNSENPIWDEHFIMPVAHPAHKIEFIVKDNDVLGAELIGVVDIPVQRVVSGENIDDWFPIIGQYSNCLQAYPE
LHISIQFWPVGSVKDDICSGDSGVPKTYFPLRKGGNVTLYQDAHVPDGMLPDIELDGGKVFQAGKCWEDICHAILEAHHL
IYVIGWSVYHPIKLVREPTRPLPCGGELSLGELLKYKSQEGLRVVMLIWDDRTSHDKFLIKTDGVMQTHDEETKKFFKNS
AVHCVLSPRYASNKLSIFKQQVVGTLFTHHQKCVLVDSQGAGNNRKISAFIGGLDLCDGRYDTPQHRLFRDLETVYKEDF
HNPTFQVGSSGGGPREPWHDMHCKVEGPAAYDILTNFEQRWRKAKKWRDFRLNKVTNWHDDALLRLDRISWIVSPSSSSG
DDKAIQVTDENDPETWNVQVFRSIDSGSVKGFPKDFDKAQSQNLLCGKNLKVDQSIHTAYVKAIRSAQHFIYIENQYFLG
SSYHWPSYEKAGANHLIPMELALKISSKIRANERFAVYIVIPMWPEGVPTSNAVQEILFWQGQTMAMMYKIIADALKDAQ
VSHIYHPHDFLNFFCLGNREPEATPTPSPHRESSENRGLGSVKKFKRFMIYVHAKGMIVDDQYVIIGSANINQRSMDGSR
DTEIAMGAYQPKYTWKEKNWHPHGQVYGYRMSLWAEHLGSLDDRFKEPHSLECVKTMNNIAKQNWNTFASDRISHMKGHL
MLYPVKVGRDGKVTALDNCDSFPDVGGKILGAANSLPDTLTT</t>
    <phoneticPr fontId="1" type="noConversion"/>
  </si>
  <si>
    <t>MDNNNNIKKEQVFLHGDLDIYVIEAKSLPNLDLSSEAVRRCLSMGNFFTSPFSKKMRSSGKDKMITSDPYVSVVIAGATI
AQTRVIPNSENPIWDEHFIMPVAHPAHKIEFIVKDNDVLGAELIGVVDIPVQRVVSGENIDDWFPIIGQYSNCLQAYPEL
HISIQFWPVGGVKDDICSGDSGVPKTYFPLRKGGNVTLYQDAHVPDGMLPDIELDGGKVFQAGKCWEDICHAILEAHHLI
YVIGWSVYHPIKLVREPTRPLPCGGELSLGELLKYKSQEGLRVVMLIWDDRTSHDKFLIKTDGVMQTHDEETKKFFKNSA
VHCVLSPRYASNKLSIFKQQVVGTLFTHHQKCVLVDSQGAGNNRKISAFIGGLDLCDGRYDTPQHRLFRDLETVYKEDFH
NPTFQVGSSGGGPREPWHDMHCKVEGPAAYDILTNFEQRWRKAKKWRDFRLNKVTNWHDDALLRLDRISWIVSPSSSSGD
DKAIQVTDENDPETWNVQVFRSIDSGSVKGFPKDFDKAQSQNLLCGKNLKVDQSIHTAYVKAIRSAQHFIYIENQYFLGS
SYHWPSYEKAGANHLIPMELALKISSKIRANERFAVYIVIPMWPEGVPTSNAVQEILFWQGQTMAMMYKIIADALKDAQV
SHIYHPHDFLNFFCLGNREPEATPTPSPHRESSENRGLGSVKKFKRFMIYVHAKGMIVDDQYVIIGSANINQRSMDGSRD
TEIAMGAYQPKYTWKEKKSQPHGQVYGYRMSLWAEHLGSLDDRFKEPHSLECVRTMNNIAKQNWNTFASDRISHMKGHLM
LYPVKVGRDGKVTALDNCDSFPDVGGKILGAANSLPDTLTT</t>
    <phoneticPr fontId="1" type="noConversion"/>
  </si>
  <si>
    <t>MAVMEEKHSLLHGTIEATIFDATPYSPSFPFNCLWPNGKPAFVTIKIGNKVMAKTTQERGRVWNQTFQIQCAHPSDSTIT
ITLKTPCSILGKFQIKAQQLKEGSFMNGFLPLLMENGKPSTQLKLRFILWFKPADLETSWAKIISNGDYKGINDATFPQR
SNCQVKLYHDAHHSHDFQPPFDLCGAPRNLWEDVYKAIEGAKYLIYIAGWSFNPNMILVRDPQTEIPHAREVKLGELLKR
KADEGVAVRIMIWDDETSLPLIKIKGVMNTHDEESFAYFKHTKVICRKCPRLHHKFPTVFAHHQKTITVDTRAPNNSANE
REILSFLGGVDLCDGRYDTETHSLFRTLDKESHYHDFYQTNIAGASLNKGGPREPWHDAHACVTGEAAWDVLTNFEQRWT
KQCDPSLLVPANTLVKLYPSFASNPSERDWKVQVYRSIDHVSASQMFRKLTVERSIHEAYVEAIRRADKFIYIENQYFIG
GCHLWEKDSYSGCGNLIPVEIALKVVSKIKAKERFAVYIVIPMWPEGVPESEPVQDILHWTRETMAMMYGLIGEAIQESG
EPGHPRDYLNFFCLANREQKGIDEFLPPHSPHHETQYWNAQKNRRFMVYVHSKIMIVDDLYILIGSANVNQRSMDGQRDT
EIAIGCYQSQDGAESDKLMNHGDIHAYRMSLWYEHTQSTDELFLEPERLDCVHRMRLIGDKMWQVYRNEEIVDMEGVHLV
TYPIMVTQEGCVEDMPNGEDYFPDTKCLVKGKRSKLLPPLFTT</t>
    <phoneticPr fontId="1" type="noConversion"/>
  </si>
  <si>
    <t>MAVMEEKHSLLHGTIEATIFDATPYSPSFPFNCLCPNGKPAFVTIKIGNKVMAKTTQERGRVWNQTFQIQCAHPCDSTIT
ITLKTSCSILGKFQIKAQQLKEGSFMNGFLPLLMENGKPSTQLKLRFILWFKPADLETSWAKIISSGDYKGINDATFPQR
SNCQVKLYHDAHHSHDFQPPFDLCGAPRNLWEDVYKAIEGAKYLIYIAGWSFNPNMILVRDPQTEIPHAREVKLGELLKR
KADEGVAVRIMIWDDETSLPFIKIKGVMNTHDEESFAYFKHTKVICRKCPRLHHKFPTVFAHHQKTITVDTRAPNNSANE
REILSFLGGVDLCDGRYDTETHSLFRTLDKESHYHDFYQTNIAGASLNKGGPREPWHDAHACVTGEAAWDVLTNFEQRWT
KQCDPSLLVPANTLVKLYPSFASNPSERDWKVQVYRSIDHVSASQMFRKLTVERSIHEAYVEAIRRADKFIYIENQYFIG
GCHMWEKDSYSGCGNLIPVEIALKVVSKIKAKERFAVYIVIPMWPEGVPESEPVQDILHWTRETMAMMYGLIGEAIQESG
EPGHPRDYLNFFCLANREQKGIDEFLPPHSPHPETQYWNAQKNRRFMVYVHSKIMIVDDLYILIGSANVNQRSMDGQRDT
EIAIGCYQSQDGAESDKLMNHGDIHAYRMSLWYEHTRSTDELFLEPERLDCVHRMRLIGDKMWQVYRNEEIVDMDGVHLV
TYPIKVTQEGCVEDMPNGEDYFPDTKCLVKGKRSKLLPPLFTT</t>
    <phoneticPr fontId="1" type="noConversion"/>
  </si>
  <si>
    <t>MAKDDDDEMPKILHGTIEATIFNASSPPSSSSFPFKCLCLKAEKPAYVTIKIDKNKVAKTIEDIDRVWNQTFKIQCAYPI
DSTITITLKTKTCTLGKYHIKGQKLLEEGGLINGFIPLLMQDNNGKKPNQKLKLKFQLWFNSAEELLEPISWAKIMRFGN
CCQGMRDSSTTFPQRSNCYVKLYHDAHHCSTFQPNITGLLCEAPRKLWEDVYKAIEGAKHIIYIAAWSLNPNLVLVRDPQ
TEIPHAKGIKLGDLLKKKAEEGVAVRIMLWDDEKSLPFIKKNKGVITNNNNAQHHDDDDDDDAFAYFKKTRVICTKCPRL
HHKFPTLFSHHQKTITLDTKSPNNSSDDDGEDERELMSFLGGLDLCEGRYDTEQHSLFHTLIRESHCYDFYQPNIGGASL
NKGGPRTPWHDAHACVIGEAAWDVLTNFDQRWRKQCDSSFLVPTTTIANVVGPRNSTTSNTSIDKDWNWKVQVYRSIDDV
SASFQSQSFRELHVERSIHEAYVEAIRSAEKFIYIENEYFIGGCQLWDKDRDSGCTNLIPIEIALKIVSKIKAKERFAVY
IVIPMWPEGVPKSEAVQDILHWTRETMTMMYRLIGEALKENGVNNNNGHPKDYLNFFCLANREQKGSGEYIPQHAPHPGT
LYGNAQSNRRFMVYVHSKFMIVDDEYILIGSANVNQRSMDGERDSEIAIGCYQLSQDNKHEGMSRGEIHAFRMSLWYEHT
ASSANYDLFLEPQSLECVNIMRSIGDKMWQIYINDEIVDMEGVHLVTYPISVTQDGCVKDLSDGVRFPDTNSRVKGKRSQ
TLPPNFTN</t>
    <phoneticPr fontId="1" type="noConversion"/>
  </si>
  <si>
    <t>MAKDDDEMPKILHGTIEATIFNASSPPSSSSFPFKCLCLKAEKPAYVTIKIDKNKVAKTIEDIDRVWNQTFKIQCAYPID
STITITLKTKTCTLGKYHIKGQKLLEEGGLINGFIPLLMEDNNGKRPNQQKLKLKFQLWFNSAEELLEPISWAKIMRFGN
SCQGMRDSCTTFPQRSNCYVKLYHDAHHCSTFQPNIGLLCEAPRKLWEDVYKAIEGAKHIIYIAAWSLNPNLVLVRDPQT
EIPHAKGIKLGDLLKKKAEEGVAVRIMLWDDEKSLPFIKKNKGVITNSNNTQHHDDDDDDDNDDAFAYFKKTRVICTKCP
RLHHKFPTLFSHHQKTITLDTKSPNNSSDDDGEDERELMSFLGGLDLCEGRYDTEQHSLFHTLIRESHCYDFYQPNIGGA
SLNKGGPRTPWHDAHACVIGEAAWDVLTNFDQRWRKQCDSSFLVPTTTIANVLGPRNSTTSNTSIDKDWNWKVQVYRSID
DVSASFQSQSFRELHVERSIHEAYVEAIRSAEKFIYIENEYFIGGCQLWDKDRDSGCTNLIPIEIALKIVSKIKAKERFA
VYIVIPMWSEGVPKSEAVQDILHWTRETMTMMYRLIGEALKENGENNNNGHPKDYLNFFCLANREQKGSGEYIPQHAPHP
GTLYGSAQSNRRFMVYVHSKFMIVDDEYILIGSANVNQRSMDGERDTEIAIGCYQLSQDNKHEGMRHGEIHAFRMSLWYE
HTASSANYDLFLEPQSLECVNIMRSIGDKMWHIYINDEIVDMEGVHLVTYPISVTQDGCVKDLPDGVRFPDTNSRVKGKR
SQTLPPNFTN</t>
    <phoneticPr fontId="1" type="noConversion"/>
  </si>
  <si>
    <t>MSSEPLIPPSDDTFWRSHSFRQCGEPATSIFDELPKATIVSVSRPETGEISPILLSYTIELEYKQFKWRLHKRAAQVLYL
QFALRKRVLIEQLHDKQEQIKEWLQSLGIVDHTVTIHDDEEPDDGAVPLHHEDSVKSRYVPSVAALSIIRPSLGGQQSVV
DRAKVAMQSYLNLFLENLDIVNSPEVCRFLEVSKLSFLHEYGPKLREGYVTVKHLSNVSQDSEACHPCDWLRGCNNSWKK
VWAVLKHGFLALLDGPFSNIPLDILVFDVLPSSKGDKTQIHLADPVKECNPLRYTFKVTSGNRTISLRTTSNGRVKAWVN
AINEAGLRPSEGWCRPHRFASFAPVRGLTEDGSQAQWFVDGKAAFQAIASSIQAAKSEIFITGWWLCPELYLKRPFDGFS
KLRLDSLLEEKAMQGVQIYVLLYKEVSLALKINSSYSMRRLLKIHENVRVLRYPDHLTSGVYLWSHHEKLVIVDYKICYI
GGLDLCFGRYDTPDHKVGDCPSITWPGKDYYNPRESEPNSWEDTMRDELDREKYPRMPWHDVHCALWGPPCRDIARHFIQ
RWNHAKRTKAPNEHEIPLLMPHHHMVLPHYMGKSKDMDITGKKDEDGTKELESKDSFSESPVQDIPLLLPQESGGLVTSL
GDHSNISEKVPLSSQKLENETSTPNTKINGFHDEVVPFDLGAQSVVYDLDDWWETPDEGTKHDNNLEYRQVGPRTSCRCQ
VIRSVGQWSAGTSQHEESIHTAYCSLIEKAKHLIYIENQFFISGLAKDDTIQNRVLEALYRRILQAHKEQNKFRVIVVMP
LLPGFQGGLDDGGAATVRALTHWQYRTISREKHSILHNLEAKIGPKAHDYISFYGLRSHGRLHADGYVATSQVYVHSKLM
IIDDRVAVIGSSNINDRSLLGLRDSEIGVVIEDKEYVESLMNGKPWKAGKFSYSLRCSLWSEHLGLHTEEVSKISDPLAD
TTYKDLWSATAKENTRIYDEVFGCIPNDQIHSRSALRQSMTQRKEKVGHTTIDLGIAPDKLITSDVYGEINETNSMDRLN
SVKGHLVSFPLEFMRDEDLRPAFIESEFYVAPQVYH</t>
    <phoneticPr fontId="1" type="noConversion"/>
  </si>
  <si>
    <t>MSSEPLIPPSDDAFWRSHSFRQCGEPATSIFDELPKATSVSVSRPETGEISPILLSYTIELEYKQFKWRLHKRAAQVLYL
QFALRKRVLIEQLHDKQEQIKEWLQSLGIVDHTVTIHDDEEPDDGAVPLHHEDSVKSRYVPSVAALSIIRPSLGGQQSVV
DRAKVAMQSYLNLFLENLDIVNSSEVCRFLEVSKLSFLHEYGPKLREGYVTVKHLSNVSQDSEACHPCDWFRGCNNSWKK
VWAVLKHGFLALLDGPFSNTPLDILVFDVLPSSKGDKTQIHLADPVKECNPLRYTFKVTSGNRTISLRTTSNGRVKAWVN
AINEAGLRPSEGWCRPHRFASFAPVRGLTEDGSQAQWFVDGKAAFEAIASSIQAAKSEIFITGWWLCPELYLKRPFDGFS
KLRLDSLLEEKAMQGVQIYVLLYKEVSLALKINSSYSMRRLLKIHENVRVLRYPDHLTSGVYLWSHHEKLVIVDYKICYI
GGLDLCFGRYDTPDHKVGDCPSITWPGKDYYNPRESEPNSWEDTMRDELDREKYPRMPWHDVHCALWGPPCRDIARHFIQ
RWNHAKRTKAPNEHEIPLLMPHHHMVLPHYMGKSKDMDITGKKDEDGTKELESKDSFSESPVQDIPLLLPQESGGLITSL
GDHSNISEKVPLSSQKLEHETSTPNTKINGFHDEVVPFDLGAQSVVYDLDDWWETPDEGTKDDNNLEYRQVGPRTSCRCQ
VIRSVGQWSAGTSQHEESIHTAYCSLIEKAKHLIYIENQFFISGLAKDDTIQNRVLEALYRRILQAHKEQNKFRVIVVMP
LLPGFQGGLDDGGAATVRALTHWQYRTISREKHSILHNLEAKIGPKAHDYISFYGLRSHGRLHADGYVATSQVYVHSKLM
IIDDRVAVIGSSNINDRSLLGLRDSEIGVVIEDKECVESLMNGKPWKAGKFSYSLRCSLWSEHLGLHTEEVSKISDPLAD
TTYKDLWSATAKENTRIYDEVFGCIPNDQIHSRSALRQSMAQRKEKVGHTTIDLGIAPDKLITSDAYGEINETNSMDRLN
SVKGHLVSFPLEFMRDEDLRPAFIESEFYVAPQVYH</t>
    <phoneticPr fontId="1" type="noConversion"/>
  </si>
  <si>
    <t>MVMHLPKFSKDDNSRKCCLSDCFRCCNDNWQKVWAVLKPGFLALLADPFDVQPLDIIAFDVLPSSDGNVDHRQSLAQEMK
DRNPLRHSFKVTCGNRCIRVRVKSSAKVKDWVTAINDAGLKPPEGWCHPHRYGSYAPPRGLIKDGSQAQWFVDGRAAFEA
IASSIKDAKSEIFICGWWLCPELYLKRPFHAHASSRLDNLLEARAKQGVQIFVLIYKEVALALKINSSYSRRKLLSIHEN
VRVLRYPDHFSTGVYLWSHHEKLVIVDHQICFIGGLDLCFGRYDTPEHKVGDLPPIIWPGKDYYNPRESEPNSWEDMMKD
ELDRGKYPRMPWHDVHCALWGPPCRDIARHFVQRWNFAKRNKAPNEQAIPLLMPRHHMVIPHYLGKDTEVKIEYRNNDNN
RTMMREDSFSSATDDIPLLLPRESGGLNTSEEDPRSGSSSFSYLRDQTASRLSSGLSFSLWKTRVEPLSSDTPMKGFVDN
LDGVQVRHQRKMSLDRVSLGDVQNSDQEWWKTPGPGEHGGFAEDSGQVGPRVSCRCQVIRSVTQWSAGTSQTEESIHKAY
CSLIEKAEYFIYIENQFFISGLSRDDVIRNRVSEALYQRIRRAYDDKKTFRVIIVIPLLPGFQGGLDDSGAASVRAIMHW
QYRTICRGQNSILHNLYELLGSKMHDYISFFGLRAYGRLCDSVPLVTSQIYVHSKIMIIDDCTCLIGSANINDRSLLGSR
DSEIGVVIEDRELIDSYMDGKPWKAGKFSLTLRLSLWSEHLGLGAGEANQIMDPVVDSTYNDIWLARAKENTKIYQDVFS
CVPNDVIHNRYAFRQSVAFWKDKIGHSTIDLGIAPKKLEYHHDGVTESIDPMERLASVKGHLVSFPLEFMSLENLRPAFN
EGEFYAAQVFH</t>
    <phoneticPr fontId="1" type="noConversion"/>
  </si>
  <si>
    <t>MVMHLPKFSKDDNSRKCCLSDCFSCCNDNWQKVWAVLKPGFLALLADPFDVQPLDIIAFDVLPSSDGNVDHRQSLAQEMK
DRNPLRHSFKVTCGNRCIRVRVKSSAKVKDWVTAINDAGLKPPEGWCHPHRYGSYAPPRGLIKDGSQAQWFVDGRAAFEA
IASSIKDAKSEIFICGWWLCPELYLKRPFHAHASSRLDNLLEARAKQGVQIFVLIYKEVALALKINSSYSRRKLLSIHEN
VRVLRYPDHFSTGVYLWSHHEKLVIVDHQICFIGGLDLCFGRYDTPEHKVGDLPPIIWPGKDYYNPRESEPNSWEDMMKD
ELDRGKYPRMPWHDVHCALWGPPCRDIARHFVQRWNFAKRNKAPNEQAIPLLMPRHHMVIPHYLGKDTEVKIEYKNNDNN
RTMMREDSFSSATDDIPLLLPRESGGLNTSEEDPKSGSSSFSYLRDQTASRLSSGLSFSLWKTRVEPLSSDTPMKGFVDN
LDGVQVRHQRKMSLDRVSLGDVQNSDQEWWKTPGPGEHGGFAEDSGQVGPRVSCRCQVIRSVTQWSAGTSQTEESIHKAY
CSLIEKAEYFIYIENQFFISGLSRDDVIRNRVSEALYQRIRRAYDDKKTFRVIIVIPLLPGFQGGLDDSGAASVRAIMHW
QYRTICRGQNSILHNLYELLGSKMHDYISFFGLRAHGRLCESVPLVTSQIYVHSKIMIIDDCTCLIGSANINDRSLLGSR
DSEIGVVIEDRELIDSYMDGKPWKAGKFSLTLRLSLWSEHLGLGAGEANQIMDPVVESTYNDIWLARAKENTKIYQDVFS
CVPNDVIHNRYAFRQSVAFWKDKIGHSTIDLGIAPKKLENHHDGVTESIDPMERLASVKGHLVSFPLEFMSLENLRPAFN
EGEFYAAQVFH</t>
    <phoneticPr fontId="1" type="noConversion"/>
  </si>
  <si>
    <t>MATEQLMSDGGAHRYFPMKPEQPPSPPAAAEEMSSVPSFRHGGAGEATRIFDELPKATIVSVSRPDASDISPMQLSYTIR
FQYKQFKWELVKKASQVFYLHFALKKRAFFEEIHEKQEQVKEWLQNLGIGEHTTMVHDDDEADDETFASHADEYAKNRDV
PSSAALPIIRPALGRQQSVSDRAKSAMQGYLNHFLGNISIVNSPEVCKFLEVSKLSFLPEYGPKLKEDYVMVKHLPKIPK
DDDSRKCCTSSCFSCCNDNWQKVWAVLKPGFLALLADPFDKQPLDIIVFDVLPPSDGNGDGRLSLASEIKERNPLRHSFK
VTCGIRSIRIRGKSSSKVKDWVAAINDAGLRPPEGWCYPHRYGSFAPPRGLIEDGSQAQWFVDGQAAFDAIASSIEDARS
EIFICGWWVCPELYLRRPFDIHASSRLDNLLEAKAKQGVQIYILLYKEVALALKINSVYSKRKLLSIHENVRVLRYPDHF
SSGVYLWSHHEKLVIVDNHICFIGGLDLCFGRYDSSEHKVGDCPPLIWPGKDFYNPRESEPNSWEDTMKDELDRRNYPRM
PWHDVHCALWGPPCRDIARHFVQRWNYAKRNKAPYEEAIPLLMPQHHMVIPHYLGRSTEMEIENNNAENHRVIKREDSFS
SLSQEQDVPLLLTRDESEGDPKMNGLNSFIHHVDKPIKVGGGLPFSFRRVKIEAVGQDTPMKGFVDDLGYMHYDEKKSLD
RVPHVEQQSTGPEWWETQERGDQGDFADESGQVGPRVSCRCQVIRSVSQWSAGTSQTEESIHNAYCSLIEKAEHFIYIEN
QFFISGLSGDEMIRNRVLEALYRRIMLAYNENKSFRVIIVIPLLPGFQGGLDDSGAASVRAIMHWQYRTICRGQNSILHN
LYELLGSKIHDYISFFGLRSYGRLFDGGPVATSQVYVHSKIMIVDDRISLIGSANINDRSLLGSRDSEIGVVIEDRELIG
SYMDGKPWKAGKFSLTLRLSLWSEHLGLPAGEVNQIMDPIIESSYKDIWMAAAKTNTAIYQDVFSCVPNDLIHTRLAFRQ
SVAFWKERIGHTTIDLGIAPQKLESYHDGDIKSTDPLERLASVRGHLVSFPLEFMCQESLRPGFSESEYYAAAQVFH</t>
    <phoneticPr fontId="1" type="noConversion"/>
  </si>
  <si>
    <t>MFKWELVKKASQVFYLHFALKKRAFFEEIHEKQEQVKEWLQNLGIGEHTTMVHDDDEADDETFASHADEYAKNRDVPSSA
ALPIIRPALGRQQSVSDRAKSAMQGYLNHFLGNISIVNSPEVCKFLEVSKLSFLPEYGPKLKEDYVMVKHLPKIPKDDDS
RKCCTSSCFSCCNDNWQKVWAVLKPGFLALLADPFDKQPLDIIVFDVLPPSDGNGDGRLSLASEIKERNPLRHSFKVTCG
IRSIRIRGKSSSKVKDWVAAINDAGLRPPEGWCYPHRYGSFAPPRGLIEDGSQAQWFVDGQAAFDAIASSIEDARSEIFI
CGWWVCPELYLRRPFDIHASSRLDNLLEAKAKQGVQIYILLYKEVALALKINSVYSKRKLLSIHENVRVLRYPDHFSSGV
YLWSHHEKLVIVDNHICFIGGLDLCFGRYDSSEHKVGDCPPLIWPGKDFYNPRESEPNSWEDTMKDELDRRNYPRMPWHD
VHCALWGPPCRDIARHFVQRWNYAKRNKAPYEEAIPLLMPQHHMVIPHYLGRSTEMEIENNNAENHRVIKREDSFSSLSQ
EQDVPLLLTRDESEGDPKMNGLNFIHHVDKPIKVGGGLPFSFRRVKIEAVGQDTPMKGFVDDLGYMHYDEKKSLDRVPHV
EQQSTGPEWWETQERGDQGDFADESGQVGPRVSCRCQVIRSVSQWSAGTSQTEESIHNAYCSLIEKAEYFIYIENQFFIS
GLSGDEMIRNRVLEALYRRIMLAYNENKSFRVIIVIPLLPGFQGGLDDSGAASVRAIMHWQYRTICRGQNSILHNLYELL
GSKIHDYISFFGLRSYGRLFDGGPVATSQVYVHSKIMIVDDRISLIGSANINDRSLLGSRDSEIGVVIEDRELIGSYMDG
KPWKAGKFSLTLRLSLWSEHLGLPAGEVNQIMDPIIESSYKDIWMATAKTNTAIYQDVFSCVPNDLIHTRLAFRQSVAFW
KERIGHTTIDLGIAPQKLESYHDGDIKNTDPLQRLASVRGHLVSFPLEFMCQESLRPGFSESEYYAAAQVFH</t>
    <phoneticPr fontId="1" type="noConversion"/>
  </si>
  <si>
    <t>MEQFFSYHYAMMIKRSIMIGFFHFVFYMFILSNLAHSSSSSTPNCKAWLVQSIPTNMPHLFHVPGVLSTGDVLSWMAGNS
TRRLDITAQYWELLASPDDPRSGDYGYSQQQMQEFGAQEGAALYQALEDAADRNVSIRLLSHSGVYPTFTLEPSKLAAGR
PNVENVTLLLKDWWGSGIVHAKVWISDSRDVYIGSANNDWKSLTQVKEVGIYFAGCPRIANKVEIYFDSLWKLASLNSSD
YTKAVFDQTWQVERKVPCWSHFIDPKERCKSPLPRYAETPRVTGYPILSDPHIFEVSIQTSWSNNSTMLPQVSYLSFAPP
ELLFGKYQADEQAWIETIKSVGAKETVRISTMDWLGQSEFMDPTIFWPSLSTAISEVVFSKHATVKLLVAYWAHNINNTD
QYLKALLYTNNLCSSLQYNSCSGKVEIKYYVVPGFNMTGPAIKGGSRTGNIYPDFTRVNHGKYAVSDIRAHIGTSNLVWD
YFYTTAGVSFGTYNTAIVSQLKEIFDADWNSPYAVPVPVQQLEKGHTRSI</t>
    <phoneticPr fontId="1" type="noConversion"/>
  </si>
  <si>
    <t>MEQFFSYHYAMMIKRSIMIGFFHFVFYMFILSNLAHSSSSSTPNCKAWLVQSIPTNMPHLFHVPGVLSTGDVLSWMAGNS
TRRLDITAQYWELLASPDDPRSGDYGYSEQQMQEFGAQEGAALYQALEDAADRNVSIRLLSHSGVYPTFTLEPSKLAAGR
PNVENVTLLLKDWWGSGIVHAKVWISDSRDVYIGSANNDWKSLTQVKEVGIYFAGCPRIANKVEIYFDSLWKLASLNSSD
YTKTVFDQTWQVERKVPCWSHFIDPKERCKSPLPRYVETPRVTGYPILSDPHIFEVSIQTSWSNNSTMLPQVSYLSFAPP
ELLFGKYQADEQAWIETIKSVGAKETVRISTMDWLGQSEFMDPTIFWPSLSTAISEVVFSKHATVKLLVAYWAHNINNTD
QYLKALLYTNNLCSSLKYNNCSGKVEIKYYVVPGFNMTGPAIKGGSRTGNIYPDFTRVNHGKYAVSDIRAHIGTSNLVWD
YFYTTAGVSFGTYNTAIVSQLKEIFDADWNSPYAVPVPVQQLEKGHTRSI</t>
    <phoneticPr fontId="1" type="noConversion"/>
  </si>
  <si>
    <t xml:space="preserve"> </t>
    <phoneticPr fontId="1" type="noConversion"/>
  </si>
  <si>
    <t>GCCCATTACCCTCTCATTGCCCACATCAATGCAAGCTGCTATTATAATCAAATTATTAATTTACATTTAA
TATTTATATAGTGACTGCTTTTCTTCTTTTCTCCAACATCTCTCTCTTCACTTTCTCTCCTCTCTTCTGC
ACTGATACCGGTTAGTCTCTTTTCCCTCCTATTCTTCTTCTTCGTGCTTAGATTCGGTGTTTAATCTACG
ATCTACTCTTACTCTTTAATTTCAACTCAATCTACTCTGCTAATTAAGCACACCTGCTTTCAACTGATTT
TCGATCTTCACTGTGACTGTGATCTGATCTAATCTGATCTGATCTGATCTGTGATTGTAGGTTGAGTGTG
ATGGCGCAAATTCTCCTGCACGGGACTCTCCATGTCACCATCTATGAGGTCGATAAGCTCAAGACAAGTG
GTGGCAATGTTTTCACCAAGGTAGCTAATCTTCTCCCTCCCTTGAGCCTCTCATTGATTTCATAAGCCAT
TTCTTTAATTGCTTTCACAAATAAAGAAGAAGCGGAAGGAGGTTTTGTTGTAGTCTTGTAGGATAAAGCC
ATGCCACATGTTTCGGCTAAAGTTCTCAGTGTTACTTAGATTTTGCGGATGACGTGTGAATTCTGATATT
TTCTTTCTTTTTTCAACCAAAAATACTATATATACACATCACGACGTTATCCACGGAGGTATATTAATTT
TTGGTGAGAAAAAAATGCTATCGAAGATTATTAAATAATAATGCGATTGCGATTCTTTAGAATTTTGGAT
CAACTAGACAGATACGATGCCAATTGTTCATTCATCAGTTTTGTTGGGGAAAGATATTGTGATTATAGGT
TTATAACACTACTCGTTGAAATCGACCGTTAAACCAACTGTGATCTATGTAGGTTTGCTTATGCACATAG
TCCTAAAAAAATGGAAAAAAAAAAAAAACAGATTCTATTGACGTGCGACTTGTTCGGGTATATGCGTATA
GCAGAGTTCCTAATTTCTCTTAAGGCCTCATTTTGATACTTTATGATTCAGTCCCACAGAATAAATTCTA
TACAATATTTTGCTACTCCAAAATGTTGATTTGTTGATTGTAAGGTTTGAATGGATGGTTGTTACAGTCA
ATGATCCTGCTTTGAGAGAATTCTCAAATTGTAATTTAATTGGTTCCTTGGCATGAATAAAAATACTGAC
ATTTTGTTGATTCTGCTATTTTTATTTTTCCAACCCCAATAACTGTTACTTTATTATGATCCTCTATCCT
TTATTTCACACATGCTGTATTTTATCCAAAAAGGAGAAACGTAAAACTCAAGAATGCTGGAGACTCATAT
AAATTGTAATGCTAATTGCATATCCGTTGCTCTGATTCAGCTGGTGCAAAACATCGAGGAGACAGTTGGT
TTTGGAAAAGGAGTTACCAAACTGTATGCAACCATTGATCTGGAAAAAGCACGAGTTGGAAGGACCAGGA
TTATAGAAAAAGACCATAGTAATCCCAGATGGTACGAATCTTTTCACATTTACTGTGCCCACATGGCATC
AAACATCATATTCACTGTGAAAGATGACAATCCCATTGGAGCAACCTTAATCGGAAGAGCATACGTGCCT
GTTGAGGATGTCTTGGATGGTGAGGAAGTAGATAGATGGGTTGAGATATTGGATGAGGATAAGAACCCAA
TTCATGGGAACTCAAAGATTCATGTGAAGCTGCAATACTTTGATGTCACAAAAGACAAGAACTGGGCACG
TGGTGTTAGGAGTGCTAAATTCCCTGGTGTTCCTTACACCTTCTTCTCGCAAAGAAGAGGCTGCAAGGTT
TCTCTTTACCAGGATGCTCATGTCCCTGATAATTTTGTCCCCAAAATACCCCTTGCTGGAGGCCAGACTT
ACCAGCCTCATAGGTGCTGGGAGGATGTGTTTGATGCAATCGAAAAAGCGAGGCACTTGATATACATAAC
CGGTTGGTCTGTTTACACTGAGATAACATTGGTGAGGGATTCCAGGAGGCCAAAGCCTGGTGGAGACTTA
ACAATTGGTGAGCTTCTCAAGAAGAAGGCGAATGAGGGTGTCAGAGTCTTGATGCTTGTTTGGGATGACA
GAACATCTGTTCCATTGTTGAAAAAAGATGGGTTGATGGCTACTCATGATGAAGAAACTGAGAAGTACTT
CCAAGGAACTGAAGTGCATTGTATTTTGTGCCCTCGGAATCCTGATGATGGTGGAAGCATTATTCAGGAT
TTGCAAATCTCTACAATGTTTACTCATCACCAGAAGATTGTGGTGGTGGATAGTGATATGCCTAGTGGAG
ATTCGGGTAAGAGAAGGATAGTGAGCTTTGTTGGGGGTATTGATCTCTGTGATGGAAGATATGACACTCA
ATTCCACTCACTTTTCAGAACCTTGGACACCGCGCACCATGATGATTTTCATCAGCCAAACTTTGCCGGT
GCTTCCATCATGAAAGGTGGTCCTAGGGAGCCTTGGCATGACATCCACTCTCGCCTCGAAGGGCCTATTG
CATGGGATGTTCTGTTCAACTTCGAGCAGAGATGGAGGAAGCAAGGTGGAAAGGACTTGCTCATTCCACT
GAGAGAGCTTGAAGATGTCATCATCCCGCCATCCCCAGTAACATTCGCGGAAGATCAAGAGACATGGAAT
GTTCAGTTATTCAGATCAATTGATGGTGGAGCTGCTTTTGGCTTCCCAGAGACTCCTGAAGATGCTGCCA
GAGCTGGCCTTGTTAGTGGAAAGGATAACATCATAGACCGTAGCATCCAAGATGCTTATATCCATGCAAT
TAGGCGCGCAAAGAATTTCATCTATATCGAGAATCAGTATTTCCTCGGAAGCTGTTTTGGATGGAGCCCT
GATGACATTAAGCCTGAGGACATTGGTGCTTTGCATCTAATTCCAAAGGAGCTTTCACTTAAGATTGTAA
GCAAAATCGAAGCCGGGGAGAGGTTCACTGTGTACATTGTGGTTCCAATGTGGCCAGAGGGGTTCCCAGA
GAGTGGTTCAGTTCAAGCCATATTGGATTGGCAGAGGAGGACAATGGAGATGATGTACAAGGATATAGTT
GAGGCACTCAATGCCAAGGGAATTGTGGAAGATCCCAGAAACTATTTGACATTCTTCTGCCTCGGCAACC
GGGAGGTCAAGAAGCCAGGAGAATATGAGCCTTCAGAGAGACCAGACCCTGATTCTGATTACATAAAAGC
CCAGGAGAACCGTCGATTCATGATTTATGTCCATGCCAAGATGATGATAGGTAACATACATTTGGAATCA
TCTACATTTCTTTTGATGATAAAAGGTTTGAGTGAGTGATGGAAACTCTTTTGTTTTGTTATATTCTTTG
TGCAGTTGATGATGAATACATAATCATTGGATCTGCAAACATCAACCAGAGATCGATGGATGGTGCAAGA
GACTCGGAAATAGCCATGGGAGCTTATCAGCCATACTATTTGAGTGCAAGGGAGCTAGCAAGGGGACAGA
TCCATGGTTTCCGCCTTGCGCTGTGGTATGAGCACCTTGGCATGATCAGAGAATCCTTCCTCCAGCCTGA
GAGTGAAGAATGTATCAAGATGGTGAACCAGGTTGCTGACAAGTATTGGGATCTGTATTCCAGTGAGTCC
CTTGACCATGACCTCCCCGGCCACCTTCTGCGCTACCCCGTTGGCATTTCCGGTGATGGAACTGTCACCG
AGCTTCCAGGATTTGAGTTCTTCCCTGACACAAAGGGTCGTGTTCTTGGAACCAAAACTGACTACTTGCC
CCCTATCCTTACTACTTAACTCATTTCATTTTGTACTTTGATTTGTTCATATACTATGTTACATTATATT
ATATTATGTAGTACTTTTTTAGTACTTGTGGTTT</t>
    <phoneticPr fontId="1" type="noConversion"/>
  </si>
  <si>
    <t>CACCAAAAACTCTCTCTCTCTCTCTCTCTCTCCACACACACTCTCTCCATTACCATAGTTCCTTGCTCCT
TTCTCGGATCTCTCACACACCCTTTTATCCTTTTCTCCTTCTCTTTTGCATTCTCCGTTCAAGTTCTTAT
CTTTTCTCTGTTTTCAAAAGCTGTTTGTGGATTCCTTTTATTCTCCATTATTGTGATGTTGATTCAATTT
TGAACCTTTTAATTCCATCTACACTCTTTGTTACCTCAAAGTTTGTATCTTTTCGTGTTGAACACTCGAA
TCCCGCGTGATTTGTTGGTACATTTGAAGTGTTTTTTCATCTGGTTTTTTTGTGGTTGGTTTAAAATGGA
AATGGTGTGATTTTGTTTTTTTGTTTTTGTTTTTTAACTTTTCGTAGGTAAAAGATGGCAATGATTATGC
TTCATGGGACTCTCCATGCTACAATTTACGAAGTCGATACGATCAGTGGTGCCTCGGGTGGAAATCTTTT
TACCATGGTATTTTTCTTTATTTTAAAATTGTTGTTTTATTTTCATTCTTTTATTTTTTATTTTTTGGAT
CCTTGTTGAATCAGATGATCCTATTTTGGGCTCTTAGTTGCTGTAGTTTATGATTTGAAAATGTTTTGTT
TTGTTTCTATTTTTGTTGTTGATTTGAGAATTCTTGAATTTGAAAATATCCATTGATGGTGGTTGTGTTC
TAGTGAATCTTAGCTCAAAACTTTTTATTATATATAAAAATATAAATAAAATAAGATGATGATGATTCTG
TAATTCATTATGCTGTTCTAGTAGAACCAGTTGTTCAATATCCTTTTGTTTAAATTTTAACTGGAATGAA
CTTTGGCAGTTATGCAAGTCCTTTTTTTTTTAATAATAAACCAGAACAATGTTGATTTATGGTAAGATCA
TAGGATGTGTCTGGTTTATAGTTTTCAAATTATGGTTGGTCCATGATGAAAAGTAACATCGTTTTTATTT
TTCTTTCTTTTTTTATCCTCCACAAAATCAAGGTTTGAGATTATAAATCATGTGATTGATTCATGGATTT
GTGAGGCTTGTTGAAATTAAACATTTAGCATAATTGTAATTGTATCCAAGGATTATGAACCAGATCTTAG
TTAAAGAAAAAATCCCAGTTCATTGATGAAATAGCCTTGTATTCATTCAACTAAATCTATTTCTTAAAGC
TTGAGTCTTTCTATTTTTGAGTTTACAAAAGAAGAAATTAGTGTGTGTATATATATATGCATGGAATGAA
AAGAGAATACTTAGTTGCTTTAGTTTTGTTCCTTTGTTTTCCTCATTCATTTAGTGTATGTTGTTCTACT
ATAGATCAGGCAAAATATTGAGGAGACTGTTGGTATTGGAAAGGGAGCTCCAAAAATCTATGCAACCGTT
GATTTAGAGAAAGCAAGAGTGGGAAGGACTAGGAAAATACTGAATGATCATAATCCAAAATGGAATGAGT
CTTTTCACATTTACTGTGCCCATACAGCTTCAAATATCATATTCACTGTGAAAGATGATAATCCAATTGG
GGCGACGTTGATCGGAAGAGCATATGTGCCTGTGGAGGAGGTCTTGCAGGGTGAGGAGATTGATAAATGG
GTTGAAATATTGGATGTGCACAAAAAACCAGTACAAGGTGATTCAAAGATCCATGTGAGGCTGCAATACT
TTGATATCAAGAAAGATCGATGCTGGGGTCGAGGCATTAGGAGTCCTAAGTTTCCTGGAGTTCCCTATAC
CTTCTTTGCACAAAGACAAGGATGCAGGGTATCTCTGTACCAAGATGCTCATGTGCCTGAAAACTTTATC
CCCAAGATTCCACTTGCTGGAGGCAAGACTTATGAGCCTCACAGGTGCTGGGAGGATATTTTTGATGCAA
TCACAAATGCAAAACACTTGATATACATTACTGGTTGGTCTGTTTATACCGAGATTTCCTTGGTAAGGGA
TTCTAGGAGGCCAAAGGCCGGTGGAGATTCGACACTCGGCGAGCTTCTTAAGAAGAAGGCAAGTGAAGGT
GTTAAGGTGTTGATGCTTGTTTGGGACGATAGAACATCGGTTGGTTTGTTGAAAAAAGATGGATTGATGG
CTACTCATGATGAAGAAACAGCACAGTTCTTCTCTAACACTCAAGTAAACTGTTGTTTATGCCCCCGAAA
TCCTGATGATGGAGGTAGCTTTGTTCAGAGTTTCCAAATTTCTACCATGTTTACTCATCACCAGAAGATT
GTTGTTGTGGACAGTGAGATGCCGGGTAAAGGAACACATATGCGAAGGGTTGTGAGTTTTGTTGGGGGTA
TTGATCTTTGTGATGGAAGATATGATACAGCATTCCACTCACTCTTCAGAACCTTAGACACAGCACACCA
TGATGATTTTCATCAACCTAACTTTCCTGGAGCGGATATCTCAAAAGGCGGTCCTAGGGAGCCTTGGCAT
GATATCCACTGCCGGCTCGAAGGGCCGGTAGCTTGGGATGTTTTGTTTAACTTTGAGCAGAGATGGAGGA
GGCAAGGTGGAAAGGATGTACTTCTCCATATGAGAGAGCTCGAAAATTCCATTGTTCCCCCCTCCCCTGT
GATGTTTCCTGAAGATCATGAGACATGGAATGTTCAGTTATTCAGATCAATTGATGGTGGTGCTGCTTTC
GGTTTCCCTGATAGTCCTGAAGAGGCTGCCAAAGTAGGCCTTGTTAGTGGCAAGGATAACATCATAGACC
GTAGTATTCAAGATGCTTATATCCATGCCATTCGTCGTGCCAAGAATTTCATCTATATTGAAAATCAGTA
CTTCCTTGGAAGCTCTTATAACTGGAAGCCTGAGGATATTAAGCCTGAAGATATTGGTGCTTTACATCTA
ATTCCAAGGGAGCTTTCCCTTAAGATTGTTAGTAAGATTGAAGCCGGGGAACGATTTGCTGTGTATGTTG
TGGTCCCAATGTGGCCGGAAGGTGTGCCGGAGAGTTCATCAGTTCAGGCTATATTGGACTGGCAAAGAAG
GACAATGGAGATGATGTACAAGGACATTACTGAGGCTCTCCAAGCCAAGGGTATTGAGGACGATCCTCGG
AACTATTTGACATTCTTCTGCCTTGGTAATCGCGAGGTGAAGAAGGATGGAGAGTATCAGCCTTCTCAAA
AACCAGAGCCTGGTTCGGATTATGAGAACGCCCAAAATGCGCGCCGCTTCATGATTTATGTTCATACCAA
GATGATGATTGGTAAGTTTAGGTGCAGCATGAGAAGTTGATAGTTGAGAGTCACTACATGATTTGACTAA
ATTAAAATATCTGCATAGCTTATAACAGCAAACATCATTGGATTTGACTAAACTGTTTATTCCATTATCA
TCATAATTTCTTACTTGTTTTGGCCTATATTGTATATAGTTGATGATGAATACATAATTATCGGATCAGC
CAACATCAACCAAAGATCAATGGACGGTGCGAGGGACTCCGAAATTGCCATGGGAGGTTACCAGCCTTAC
CACTTGGCAACCAGGCAGCCGGCGCGTGGCCAGATCCATGGTTTCCGAATGGCATTGTGGTATGAACACC
TTGGCATGCTTCATGACTCATTCCTGAGGCCAGAAAGCAAAGAATGTATCAGCAGGGTGAACAAAGTTGC
TGATCAGTATTGGGATCTCTTCTCTAAGGAGTCACTTGAGCATGACCTTCCCGGCCACCTGCTCCGATAC
CCGATCAGCGTTGCTAGTGAGGGACACATCACAACTCTTCCTGGATTCGAATGCTTCCCGGACACAAAAG
CGCGAATTCTTGGCGCCAAAGCAGATTACCTGCCCCCTATCCTTACTACTTAGTTTCCTTTTCTTACCAT
GTTCAAAACAAGTTTATTGCTTGCATTCTAATCTTCTTATGTTAGAGTAATAACCTTAATGTAGCATTTC
ATGTCTTGCCTTGTTAGAACTTTAATCTGACTGTTATGAGATTTAATTGCTTAATCAAA</t>
    <phoneticPr fontId="1" type="noConversion"/>
  </si>
  <si>
    <t>CACACCAAAAACTCTCTCTCTCTCTCTCTTCACACACACTCTCTCCATTACCATAGTTCCTTGCTCCTTT
CTCGGATCTCTCACACACCCTTTTATCCTTTTCTTCTTCTCTTTTGCATTCTCCGTTCAAGTTCTTATCT
TTTCTCTGTTTTCAAAAGCTGTTTGTCGATTCCTTTTATTCTCCATTATTGTGACGTTGATTCAATTTTG
AACCTTTTAATTCCATCTACACTCTTTGTTACCTCAAAGTTTGTATCTTTTCGTGTTGAACACTCGAATC
CCGCGTGATTTATTGGTACATTTGAAGTGTTTTTTCAGATGGTTTTTTGTGGTTGGTTTAAAATGGAAAT
GGTGTGATTTTGTTTTTTTGTTTTTGTTTTTTTAACTTTTCGTAGGTAAAAGATGGCAATGATTATGCTT
CATGGGACTCTCCATGCTACAATTTACGAAGTCGATACGATCAGTGGTGCCTCGGGTGGAAATCTTTTTA
CCATGGTATTTTTCTTTATTTTAAAAATGTTGTTTTATTTTCATTCTTTTATTTTTTATTTTTTGGATCC
ATGTTGAATCAGATGATCCTATTTTGGGCTCTTAGTTGCTGTAGTTTATGATTTGAAAATGTTTTGTTTT
GTTTCTATTTTTGTTGTTGATTTGAGAATTCTTGAATTTGAAAAAATCCATGGATGGTGGTTGTGTTCTA
GTGAATCTTAGCTCAAAATTTTTTATTATATATAAAAATATAAATAAAATAAGATGATGATGATTCTATG
ATTCATTATGCTGTTCTAGTAGAACCAGTTGTTCAATATCCTTTTGTTTAAATTTTAACTGGAATGAACT
TTGGCAGTTATGCAAGTCCTTTTTTTTTTAACAATAAACCAGAACAATGTTGATTTATAGTAAGATCATA
GGACGTGTTTGGTTTATAGTTTTCAAATTATGGTTGGTCCATGATGAAAAGTAACATGGTTTTTATTTTT
CATTTTTTCTTTCTTTTTTTATCCTCCACAAAATCAAGGTTTGAGATTATAAATCATGTGATTGATTCAT
GGATTTGTGAGGCTTGTTGAAATTAAACATTTAGCATAATTGTAATTGTATCCAAGGATTATGAACCAGA
TCTTAGTTAAAGAAAAAATCCTAGTTCATTGATGAAATAGCCTTGTATTCATTCAACTAAATCTATTTCT
TAGAACTTGAGTCTTTCTATTTTTGAGTTTACTTTAGTGTGTATATATATGCATAAGAGTGAAAAGAGAA
TACTTAATTGCTTTAGTTTTGTTCCTTTTTTGGTTTTCCTCATTCATTATTGTTGATTCATTTAGTGATT
AATTTTGTGTATGTTGTTGTACTATAGATCAGGCAAAATATTGAGGAGACTGTTGGTATTGGAAAGGGAG
CTCCAAAAATCTATGCAACTGTTGATTTAGAGAAAGCAAGAGTGGGAAGGACTAGGAAAATACTGAATGA
TCATAATCCAAAATGGAATGAGTCTTTTCACATTTACTGTGCCCATACAGCTTCAAATATCATATTCACT
GTGAAAGATGATAATCCTATTGGGGCGACATTGATTGGAAGAGCATATGTGCCTGTGGAGGAGGTCTTGC
AGGGTGAGGAGATTGATAAATGGGTTGAAATCTTGGATGTGAACAAAAAACCAGTACAAGGTGATTCAAA
GATCCATGTGAGGCTGCAATATTTTGATATCAGGAAAGATCGATGCTGGGGTCGAGGCATTAGGAGTCCT
AAGTTTCCTGGAGTTCCCTATACCTTCTTTGCACAAAGACAAGGATGCAGGGTATCTCTGTATCAAGATG
CTCATGTGCCTGAAAACTTTATCCCTAAGATTCCACTTGCTGGAGGGAAGACTTATGAGCCTCACAGGTG
CTGGGAGGATATTTTTGATGCAATCACAAATGCAAAACACTTGATATACATTACTGGTTGGTCTGTTTAT
ACCGAGATTTCCTTGGTAAGGGATTCTAGGAGGCCAAAGGCCGGTGGAGATTCAACACTCGGCGAGCTTC
TTAAGAAGAAGGCAAGTGAAGGTGTTAAGGTGTTGATGCTTGTTTGGGACGATAGAACATCGGTTGGTTT
GTTGAAAAAAGATGGATTGATGGCTACTCATGATGAAGAAACAGCACAGTTCTTCTCTAACACTCAAGTA
AACTGTTGTTTATGCCCCCGAAATCCTGATGATGGAGGTAGCATTGTTCAGAGTTTCCAAATTTCTACCA
TGTTTACTCATCACCAGAAGATTGTTGTTGTGGACAGTGAGATGCCGGGTAAAGGATCACATATGCGAAG
GCTTGTGAGTTTTGTTGGGGGTATTGATCTTTGTGATGGAAGATATGATACAGCATTCCACTCACTCTTC
AGAACCTTAGACACAGCACACCATGATGATTTTCATCAACCTAACTTTCCTGGTGCTGATATCTCAAAAG
GCGGTCCTAGGGAGCCTTGGCATGATATCCACTGCCGGCTCGAAGGGCCGGTAGCTTGGGATGTTCTGTT
TAACTTTGAGCAGAGATGGAGGAGGCAAGGTGGAAAGGATGTACTTCTCCATATGAGAGAGCTCGAAAAT
TCCATTGTTCCCCCTTCCCCTGTGATGTTTCCTGAAGATCATGAGACATGGAATGTTCAGTTATTCAGAT
CAATTGATGGTGGTGCTGCTTTCGGTTTCCCTGATAGTCCTGAAGAGGCTGCCAAAGTAGGCCTTGTTAG
TGGCAAGGATAACATCATAGACCGTAGTATTCAAGATGCTTATATCCATGCCATTCGCCGTGCCAAGAAC
TTCATCTATATCGAAAATCAGTACTTCCTTGGAAGCTCTTATAACTGGAAGCCTGAGGATATTAAGCCTG
AAGATATTGGTGCTTTGCATCTAATTCCAAGGGAGCTTTCCCTTAAGATTGTTAGTAAGATTGAAGCCGG
GGAACGATTTGCTGTGTATGTTGTGGTCCCAATGTGGCCGGAAGGTGTGCCGGAGAGTTCATCAGTTCAG
GCTATATTGGACTGGCAAAGAAGGACAATGGAGATGATGTACAAGGACATTACTGAGGCTCTCCAAGCCA
AGGGTATTGAGGACGATCCTCGGAACTATTTGACATTCTTCTGCCTTGGTAATCGCGAGGTGAAGAAGGA
TGGAGAGTATCAGCCTTCTCAAAAACCAGAGCCTGGTTCGGATTATGAGAACGCCCAAAAGGCGCGCCGC
TTCATGATTTATGTTCATACCAAGATGATGATTGGTAAGTGGTGAAAACTTAGGTGCAGTTAAGTTCATG
AGCACTTGATAGCTGAGAGTCGTTAAATGATTTGACAGATTTGACTAAATTGTCATGTAACAGCTCTCAG
CTAACAACTTCGCATGAAGTTAACTGCACCTGAGTTTGAAGTCTAAATTAAAATACCTGCATAGCTCATA
ACAGCAAACATCATTGGATTTCTTTTATATCGATTCAATCACTAGATAGTTTGATCTATTTGACTAAACT
GTTTATTCCAACATATCCTTGTGAGTCAAATTAAGAGTCCTATCTTTTCTTTTACCATTATCATCATAAT
TTCTTACTTGTTTTGGCCTTATTGTCTATAGTTGATGATGAATACATCATTATCGGATCAGCCAACATCA
ACCAAAGATCAATGGACGGCGCGAGGGACTCCGAAATTGCCATGGGAGGTTACCAGCCTTACCACTTGGC
AACCAGGCAGCCGGCGCGTGGCCAGATCCATGGTTTCCGAATGGCATTGTGGTATGAACACCTTGGTATG
CTTCATGACTCATTCCTGAGGCCAGAAAGCAAAGAATGTATCAGCAGGGTGAACAAAGTTGCTGATCAGT
ATTGGGATCTCTTCTCTAAGGAGTCACTTGAGCATGACCTTCCTGGCCACCTGCTCCGGTACCCGATCAG
CGTTGCCAGTGAGGGACACATCACAACTCTTCCGGGATTCGAATGCTTCCCAGACACGAAAGCGCGAATT
CTTGGCGCCAAAGCAGATTACCTTCCCCCTATCCTTACTACTTAGTTTCCTTTTGTTACCATGTTCAAAA
CAAGTTTATTGCTTGCATTCTAATCTTCTTATGTTAGAGTAATAACCTTAATGTAGCATTTGATGTCTTG
CCTTGTTAGAACTTTAATCTGACTGTTATGAGATTTAATTGCATAATCAAATA</t>
    <phoneticPr fontId="1" type="noConversion"/>
  </si>
  <si>
    <t>GTAGCTTCATCAACATTTCCCCAACATTAGCCTTATCTTCATTCTGTAAGTACTCTAAGTACAAAAATTT
TCCTTTTCCATTATCACCACCCATCGTTGATTCTAATTAATTATCTTATCGATAATATTAGGAAAACAAA
AAAAAAATCAATTCAATAAATAGCTCAAATTTATTTTATTTAATATTTATTTATTGTAAGATGCATTAAA
TAAAGTCAAAAATAATAAATTTTAACAATTTTTGGATAAAAATGTTTGTTTGCTAAAAGTTTTCACTATC
TTATTCATACAGCCAACTCTTACCTAATAGAGAAATTCATAGGAATAGTTGTTAATATTGTTTAGTAAAG
TTTTACTTTATCTTTTACATTATAAACATGGATTATTTTGTTTTGTTTTTTTTTTTTTACCTTTTAAAAT
GTTCAATTTAGTGGCAAAATTATATGCTAGGATTTAATTTAATTACTTTTCAAGATTATAGTGAGGAACT
AAAAAAATAAATCACAAAATGTAATCTCAAAACTAATTAAATTAAATGATACTTATAATCTGAAAAATGA
AATTGGACATCTACTGGCATGTGCAGCCAACTTTACCAAAAAGAAGAATAATGCAGGACAAGTTGTTATT
GTTGTCAAATTATCATCACATGTCATTAATTGATTCCAGTTATTTCATAGTATTATGCTGAGAAAACTCA
ATACATCTTTGAATCTTTTTATTCATATTCCTCATGTTTTCTTTTTTTTTTTTAAACAGCAAAAGCGTGG
TAAAAAAAAATGGTGCATTTGCTGCATGGGAAGCTAGATGTGAGTATATATGAGATTGACAACCTGCAAA
ATCCTAAGGTGACTCAATTTGTTTCCTTTTTTCTTTCTTTTACTTCTAATCTTAAATCATTCTAATTAGA
GATTTTTTTTTCTTTTCTTCTTCGGATATTTAAATTGATAAACAATGAATTCTTTAGAATGTATTTGTAT
ATTATGTATAAATTCATGTGTTGTTTTTTAAATATTTTTAATGTATATTTTGTATTTTAACATATATTAT
ACACGATAATTGATTCAATGACTAATTTTTTATATATACATGTGATCTTAAGTAATGTTACATATATAAA
AAATTTGACTTATTTCATATTTGATTTCAATTAGGCCGTTTAGGAATCATAAGTTTTTCTTGTAAAGGAG
CATGTTTCTATGATAATTATTACAATGCTTTTCAAAATATAATAATTAATTACCACTAGACACAAGATTT
AATTTCCATTCTATAGAAAGTAATTGACATTTCTGAATTCTTCTTATTGTTCTGTTTCTGTTTATTCATG
CTTCTAAAAATTTTGGAACCAAGGGCATAAGTGCAAACCTGGGGAAGAAATGTCTTACCCAACTCAGGAA
CATTTTTCTGTGCCAATGTCAACCAGAGGTATCTTAACATTATTCACTTGTATATCTCTTTTCGTTCAAG
ATATTTGATATTTCATTTTCATTTGTATGATTTATATATTTAAAAATGAGTATTTATTGACATTCCACCT
AATTTAAAGGTAAAAAATGAGAATTTGGATGTTAAAATTGGATTTACCAAAAATTTAACGACGATAAAAT
TAATGTTGACATGACGTTTAAAATGTTTACTACAAGAAAATTTAATTTTACCGACGGCCTTATCGATGGT
GATTAGTGAAGGCGTCGGTAACGATTGGTAAAAGTGTCTGCTAAATTGATGACGGTCCGAACCGTTGGTA
ATATTAAAATAATTATAGTAACAATATAAACCGTCGGTAATAACAGTATTATAAAAAAAATAATTTAATT
TATATGATAAAAATACTAGATAAACATAAGTCTTCTAGCTCATATTTATACACATAATAAATATGTTTGT
GAATCTACTTTTATTTTTATTTTCCAAGCAACACAGTTCATTTTCTTCATTCATGTGCATTAGAATTCAC
CTTCAAAAGTTCTTGTTCTCAACATGTAAATACATTATCATGCAGGTTCTTCCATTGGGCCTATATGCAA
CAGTTGATTTAGATAAGGCAAGGGTTGGGAGAACAAGAATGATAGATGATCAACCAACAAATCCACATTG
GAATGAGAAGTTTCACATATATTGTGCACACTTGATCTCACACATTATATTCACTGTCAAACAAGATAAC
CCTATTGGGGCAACCCTAATTGGAAGAGCTTATGTCCCAGTTGAACAACTCATTAATGGCAACATTGTTG
ATACTTGGGCTGAAATACTTGATGAACAGCATCATCCTATACAAGGTTATACATCACACATACTTAGTCT
TTGATTTAATTTGTTCTTGGTTTTTTAAAAATTGAATTCTGTTAGGATTTGGGTAAACCAACAAAAATGC
ACCCGAATTTTGTTATCGACAAAAATGCTCTCAGATAATTTTAAAACGCGATAAAAATGTTCTCAGATAA
TTTTCGCTAAGTATATATATATATTTTTTTGTTTTTTTTGTCAACAACTAATAATACTTTTAAAAGATGA
AAAAAATTATAGAGATCAAAATTTTATCTGGTTTTTTGTGTGTATTTTTTAAATAATGATCTAAATATTT
CTATGAAATTTTGGATCTAATACATAAATAGTTTATCAAATACAAAAGTCGTTTGTCATTTATTCTTTTT
GGGCATTTTTGTTGCGTTTTTAAAATTTTTGAGGGCATTTTTATCGATAACAAAATTCGAGTGTGTTTTT
GTCGGCGATAAAATTATTTGAGTGCATTTTTTATAGTTTACCCATTAGGATTTATTTCAAAATTAAGGTT
GTTTCTGACTTGCTTTTTCAATTAGTGCTATCAAATTTAAATTATATCTGTGATTACAATATGTCTTTAT
CATTAGGCCAACACTTTAATGCAACTTTTAAAGATTGTTTTAATAAAAAACATAAAATTTTTACTTTTCC
AATAATTGATTTTGGAAGACTATATTTAATTCTGACATGAGGCACAGAGGCAGAATTTAAACCAAAGAGT
TTGGTTCTTTTGGCACTTGCCTCCTTCTATTCTCTTTTACCTGTAATCATGAAATTTTGGTACATCTTTG
AATTGTTACTATATATTAATGTAAATTATATTCAAATGCAGAGATATAGTAGTTGAAATGAAGTTATTTT
GTTATAACAGAACATTCTTATATATTCTATAACATAAATGTTAGTTAATACAATTAATGAACTAAGTCAT
TCCTTCAACAAATGCAAATGCAAATGCAGGTGGGTCTAAAATCCATGTTAGAATTCAATACTTTGATGTC
AAGAATGATTCAAATTGGTGTCAAGGACTAAAGAGTCCACAGTTTCAAGGAGTTCCACACACCTTCTTCA
ACCAAAAATCTGGCTGCAAAGTTACTCTCTACCAAGATGCACACGTCCAGGACAATTTTTCGCGGCCGAT
GGCGCCATCCGAAAGAAAATTCTATGAGCCTGCAAGATGCTGGAAAGATATCTACAATGCAATAATTGAT
GCTAAGCATTTCATTTACATAACTGGTTGGTCTGTTTACACTGAGATAAGTTTGGTTAGGGATCAAAACC
AAAGGAATTCAAGTATCAAACTTGGTGAGCTTCTTAAAAAGAAAGCAAATGAAGGTGTCAAGGTTCTAAT
GCTTGTTTGGGATGATAGAACTTCTGTTCCGGATTTCAAGAAAGATGGTTTGATGGCAACACATGATCAA
GAAACAGAACAGTACTTTAAGGACACAGATGTTCATTGCATCTTGTGTCCGAGGAATCCGGACGATGGAA
GAAGCATTGTTCAAGGTTTTGAGATTTCAACAATGTTCACTCATCATCAGAAGAGTGTGATTCTTGATGG
CCAAGTTGAGGGAGAATGGAAGAAGCGAAGCGTAGTGAGTTTCATTGGTGGAATTGATCTATGTGATGGA
AGATATGATACTCAGGAACATCCTTTGTTTTCCACTTTGAACAATGTCCACCATGATGATTTCCATCAGC
CGAATTTCCCCGGCGCTTCCATAAAGAAAGGCGGTCCGAGAGAGCCGTGGCATGACATTCATTGCAAGCT
AGAAGGGCCGGTAGCATGGGATGTTATGCAGAATTTTCAGCAGAGGTGGGAGAAGCAAGTTGGGAAGATT
CTCCTATTCTCTTCTAGCATGCTAGATGATTTTCTTGTGCCTCAAGCAACCTCGGCGAAGTTCAATGATG
AAGAGGGTTGGAATGTTCAAGTGTTTAGGTCTATTGATGGTGGTGCTGCTTCAGGATTCCCTGAAGATCC
AGAGGAAGCTTCTGAAAGAGGACTTGTTAGTGGAAAAGATAACATCATTGATAGAAGCATTCAAGATGCA
TACATCAACGCGATTCGTCGAGCGAAGAATTTCATCTACATTGAGAATCAGTACTTTCTAGGGAGTTCAT
ATGGTTGGAAATCATCTGACATAAAAGTTGAGGATATTAATGCTTTGCATCTTATACCAAAAGAACTTTC
TTTGAAGATTGTTAGCAAGATTGAAGCAGGGGAGAGATTTTCAGTCTATGTTGTGATTCCAATGTGGCCG
GAAGGAGTGCCGGAGAGTGGCTCGGTTCAAGCAATATTGGATTGGCAGAGGAGGACAATGGAGATGATGT
ATGCTGATATTGCTGAAGCCATTAGAAGGAAGAGAATTAAAGCACATCCTAGGGACTACTTGACATTCTT
CTGCCTTGGAAACCGCGAGGCGAGGCGAGCCGGGGAGTATTCGCCGGCTGAGGCACCTGAGCCTGGCAGT
GATTATAGTAGAGCACAAAAGGCCAGGAGATTCATGATCTATGTTCATGCCAAGATGATGATTGGTAAGA
CATTCAAAAATCTCTTTTTATTTGTTTTCAATAGAGAGATGAATAATGTTAATTTAGTATCAAAAATCTC
TTTTTATTTGTGTCAACTCTTTTATAATACTGGAGCGTAAACATTTGTTTGTGGTGATCTAACAATATTG
AATTGAGTATATTCTTCTATATTAGAATTGAGATTAAGTAGGTTTAAAAGTTAAAAAAGTCTCATATTTA
TAAATTATCTAAAAATCTTATTCTTAAGCGATGTGAGACTCGCAATAATATAACCAGAAATTAAATATTT
GAATATTTAATATTATTTTTTAAAAGTAGGAGTATTAGTACACAAAATTTAGATGTTTATAGAAAATAAA
TACAATCTAAGTATAGAAACTAAGAATTAAGATTTTGAAGTAAAAATCACATCAAAATCTAAGAACAATA
AAATTATTGTCCATATAGTGTATGAAGATTTAGGGTACAAAAATCATTTCTATTCTCCCATAGTTATATC
CTTGTTTTTGAGATAATGATGAAGATTTATTCTTGCAACTTTTGCATGATGCAGTTGATGATGAATACAT
AATCATTGGTTCAGCAAACATAAACCAAAGATCAATGGATGGTGCAAGAGACAGTGAAATTGCAATGGGT
GCATTCCAACCATACCACTTAGCATCAAATAATAAGCAACCAAAGGGTCAAATCTATGGTTTCAGGCTTT
CATTATGGCATGAACATCTTGGTGACACAAAAGACAAAAGAATCTTATTAGACAATCCAGAGAGTTTGGA
ATGCATCAAGCTTGTGAACAATCTTGCTGACACAAATTGGGACATATATTCAAAGGAGAATTTTGATGAG
AAAAGACCCTTTCACCATCTCATGAAGTACCCTATTGAGGTATCCAACAATGGAACCATAACAACACTTC
AAGGGTTTGAACATTTTCCTGATACCAATGCTAAGATTCTTGGTACCAAATCAGATTACCTTCCACCAAT
TCTCACCACCTAACTAGCTAGTACTAGTGTCATTACTTATTTTTCTTTAATTAACTAATTATACCATGGT
GTGATTATGTTTAGAAAGTTAAACAATGCAATTAATTACTTGTGTATC</t>
    <phoneticPr fontId="1" type="noConversion"/>
  </si>
  <si>
    <t>CTTCATCAACATTTCCCCAACATTAGCCTTATCTTCATTCTGTAAGTACTCTCAGCACAAAAATTTTCCT
TTTTTATTATCACCACCCCATCATTGATTCTAATTAATTATCTTTTCGATAGGAGGAAGTATGGAGTATA
TGTATAATGTGTACAATAAGAGTGTAGGAATGTTCAATTCAGTAGGATATCAGATGTTTATTATCCCTGG
TATTCGGATGGTTATTCTGAATAGTATGAGTATGTATTGTGTTTGAGAAATTAGTAGTATTTTATCCTGG
ATATTCATTTTTTAACTCATATTGGGCCAAATAAATAGCCCATTTTACACATTGTACAAATACTCCATTG
ACTCTCTAGCGAAATTCTTTCGATAATATTAGAAAGACAAAAAAAAAAGAGTTCAATAAATAGTTTAAAT
TTATCTTATTTAATATTTTTTTATTATAAAATGCATTAAATAAAGTCGAAAATAATAAGTTTTGACAATT
TTTGGATAAAAATTTTTGTTTTCTAAAAGTTTTTACTATCTTATTCATATAGCCAACTCTTACCTAGTAG
AAAAATTCATAGGAATATTTGTTAATTATTATTTAGTAAAGTTTTACTTTATCTATTTTAGACTATAAGC
ATGGATTATTATTATTTTTTACCCTTTAAAATGTTCAATTTAGTGTCAGAATTATATGCTATGATTTAAT
TTAATTACTTTTCAAGATTGTAGTGAGGAACTAAAAAATTAAATCACAAAATGTAACCTCAAAACTAATT
AAATTAAATTATACTTATAATCTGAAAAATGAAATTGGACATCTACTGGCATGTGCAGCCAACTTTACCA
AAATGAAGAATAATGCAGGACTAGTTGTTATTGTTGTCAAATTATTATCACATGTCATTAATTGATTCCA
GTTATTTCATAGTATTATGCTGAGAAAACTCAATATATCTTTGAATCTTTTTATTCATATTCCTCATTTT
TTTTTAAACAGCAAAAGCGTGGTAAAAAAAACATGGTGCATTTGCTGCATGGGAAGCTAGATGTGAGTAT
ATATGAGATTGACAAGCTGCAAAATCCTAAGGTGACTCAATTTGTTTCCTTTTTTCTTTCTTTTACTTCT
AATCTTAAATCATTCTAACTAGAGATTTTTTTTTTCTTTTCTTTGGATATTTAAATTGATAAACAGTGAA
CTCTTTAGAATGTATTTGTGTATTATGTATAAATTTATGTGTTGTTTCAAATACTTTTAATGTATATTTT
GTATTTCAACGTATATTATACACAGATGATTGATTTAGTGACTAATTTTTTATATATACGTGTGATCTTT
AGTAGTGTTACATATATAAAAAATTTGACTTATTTTTTCATATTTGTTTCAATTAGGCTGTTTAGGAATC
ATAAGTTTTTCTTGTAAAGGAGCATGCTTCTATGATAATTATTACAATGCTTTTCAAAATATAATAATTA
ATTACCACTAGACACAAGATTTAATTTCCATTCTATAGAAAGTAATTAACATTTCTGAATTCTTCTTATT
GTTCTGTTTCTGTTTATTCATGCTTCTAAAAATTTTGGAACCAAGGGCATAAGTGCAAACCTGGGGAAGA
AATGTCTTACCCAACTCAGGAACATTTTTCTCTGCCATTGTCAACCAGAGGTATCTTAACATTATTCACT
TGTATATCTCTTTTCTTTCAAGATATTTGATATTTCATTTTCATTTGTATGATTTATATATTTGAAAATG
AGTATTTATTGACATTCCACCTAATTTAAAGGTGAAAAATGAGAATTTGGATGTTAGAATTGAATTTACC
AAAAATCTAACGATGACAAAATGAGTGTTAACACGACATATAAAATGTTCACTACAAGAAAATTTAATTT
TACCAACGACCTTACCGATGGTGATTAATGAAGGCGTCGGTAATTGTTGGTAAAAATGTCTGCATAAATC
GATGACGGCGTGAACCGTTGGTAATATTAAAATAATTATAATAGTGACAGTATAAACCTTCAGTAATAAC
AGTGTTATAAAAAAATTAATTTATATGTTTAAAATACTAGACAAACCATAAACATAATAAGTCTTCTAGC
TCATATTTATACACATAATAAATATGTTTGTGAATCCACTTTTATTTTTATTTTCCAAGCAACACAGTTC
ATTTTCTTCATTCATGTGCATTAGAATTCACCTTCAAAAGTTATTGTTCTCAACATGTGAATATATTATC
ATGCAGGTTCTTCCATTGGGTCTATATGCAACAGTTGATTTAGATAAGGCAAGGGTTGGGAGAACAAGAA
TGATAGATGATCAACCAACAAATCCACATTGGAATGAGAAGTTTCACATATATTGTGCACACTTGATCTC
ACACATTATATTCACTGTCAAACAAGATAACCCTATTGGGGCAACCCTAATTGGAAGAGCTTATGTCCCA
GTTGAACAACTCATTAATGGCAACATTGTTGATACTTGGGCTGAAATACTTGATGAACAACATCATTCTA
TACAAGGTTATACATCACTTAGTCTTTGATTTAATTTGTTCTTGGTTTTTTAAAAATTGAATTCTGTTTA
GGTTTTGGGTAAACCAATAAAAATGCACTTGAATTTTGTTATCGACAAAAATGCTCTCAGAAAATTTTAA
AACACGACAAAAATGTGTTAAATATGTATTCTCAAAAAATGCTTTAAAAATTGAATTTTGATGTTTTTTG
CAAGTAGATTAAAAAATGAGATATTTTTATTTTTAAAATTTGGTTAATTTTCGCTAAGTATATATTTTTT
GTGGTTTTTTGTCAACAACTAATAATACTTTTAAAAAATAAAAAAAAATTATAAAGATCAAAATTTCATC
CGATTTTTTGTGTGTATTTTTTAAATAGTTATCTAAATATTTCTATAAAATTTTGGATCTAATACATAAA
CGGTTTATCAAATACAAAAGTTGTTTGTCACTTACTTTTTTTGGGTATTTTTCTTGCGTTTTTTAATTTT
TTGAGGACATTTTTATCGATAATAAAATTCGAGTGTATTTTTGTCAACAATAAAATTATTCGGCTGCATT
TTTTATAGTTTACTCATTAGGATTTGTTCAAAATTAAGGTTGTTCCTGACTTGCTTTTTTAATTAGTACT
ATCAAATTTAAATTATATCTGTGATTACAATGTGTCTTTATGTAATAAAAAACATAAAATTTTTACTTTT
CCAATAATTGATTTTGGAAGACTATATTTAATTCTGACATGAGGCACAGAGGCAGAAGAATTTAAACCAA
AGAGATTCGAGAAATCCTATAGAATTGAGTTTGGTTCTTTTGGCACTTCCCTCCTTCTATTCTCTTTAAA
CTGTTTGCTACATCTTTGAATTGTTACTATATATTAATGTAAATTATATTCAAATGCAGAGATATAATAG
TTGAAATGAAGTTATTTTGTTATAACAGAACATTCTTATATATTCTGTAACATAAATGGTAGTTAATACA
ATTAATGAACTAATTCATTCCTTCAACAAATGCAAATGCAAATGCAGGTGGGTCTAAAATCCATGTTAGA
ATTCAATACTTTGATGTCAAGAATGATTCAAATTGGTCTCAAGGACTAAAGAGTCCACAGTTTCAAGGAG
TTCCACACACCTTCTTCAACCAAAAATCTGGCTGCAAAGTTACTCTCTACCAAGATGCACATGTCCAGGA
CAATTTTTCGCGGCCGATGGCGCCATCCGAAAGAAAATTCTATGAGCCTGCAAGATGCTGGAAAGATATC
TACAATGCAATAATTGATGCTAAGCATTTCATTTACATAACTGGTTGGTCTGTTTACACTGAGATAAGTT
TGGTTAGGGATCAAAACCAAAGGAATTCAAGTATCAAACTTGGTGAGCTTCTTAAAAAGAAAGCAAATGA
AGGTGTCAAGGTTCTAATGCTTGTTTGGGATGATAGAACTTCTGTTCCGGATTTCAAGAAAGATGGTTTG
ATGGCAACACATGATCAAGAAACAGAACAGTACTTTAAGGACACAGATGTTCATTGCATCTTGTGTCCGA
GGAATCCGGACGATGGAAGAAGCATTGTTCAAGGTTTTGAGATTTCAACAATGTTCACTCATCATCAGAA
GAGTGTGATTCTTGATGGCCAAGTTGAGGGAGAATCGAAGAAGCGAAGTGTAGTGAGTTTCATTGGTGGA
ATTGATCTATGTGATGGAAGATATGATACTCAGGAACATCCTCTGTTTTCCACTTTGAACAATGTCCACC
ATGATGATTTCCATCAGCCGAATTTCCCCGGCGCTTCCATAAAGAAAGGCGGTCCGAGAGAGCCGTGGCA
TGACATTCATTGCAAGCTAGAAGGGCCGGTAGCATGGGATGTTATGCACAATTTTCAGCAGAGGTGGGAG
AAGCAAGTTGGGAAGATTCTCCTATTCTCTTCTAGCATGCTAGATGATTTTCTTGTGCCTCAAGCAACCT
CGGCGAAGTTCAATGATGAAGAGGGTTGGAATGTTCAAGTGTTTAGGTCTATTGATGGTGGTGCTGCTTC
AGGATTCCCTGAAGATCCAGAGGAAGCTTGTGAAAGAGGACTTGTTAGTGGAAAAGATAACATCATTGAT
AGAAGCATTCAAGATGCATACATCAACGCGATTCGTCGAGCGAAGAATTTCATCTACATTGAGAATCAGT
ACTTTCTAGGGAGTTCATATGGTTGGAAATCATCTGACATAAAAGTTGAGGATATTAATGCTTTGCATCT
TATACCAAAAGAACTTTCTCTAAAGATTGTTAGCAAGATTGAAGCAGGGGAGAGGTTTTCAGTCTATGTT
GTGATTCCAATGTGGCCGGAAGGAGTGCCGGAGAGTGGCTCGGTTCAAGCAATATTGGATTGGCAGAGGA
GGACAATGGAGATGATGTATGCTGATATTGCTGAAGCCATTAGAAGGAAGAGAATTAAAGCACATCCTAG
GGACTACTTGACATTCTTCTGCCTTGGAAACCGCGAGGCGAGGCGAGCCGGCGAGTATTCGCCGGCTGAG
GCACCTGAGCCTGGCAGTGATTATAGTAGAGCACAAAAGGCCAGGAGATTCATGATCTATGTTCATGCCA
AGATGATGATAGGTAACACATTCAAAAATCTCTTTCTATTTGTTTTCCCTCATGTTTTCAAGTGTCTACT
ATTCCAACTTTTTCTGCCTTTTGCTGATTTATAATGCTCCCTATTTGATTTTGCTCTTTGTTGTTTGCTT
TGCTTTTATTTTTTAAATTCACTAATACATGTTGTCCTTTAGACTGCGTTTGTTTTTGAGAACAGGATAA
GACAAGACATAAAAGATAGAGACAAAAAATATAATAATAAAAAATTAACAAAAATAACGAAAGAAAAAAT
AAAAAATAAGTTGTGTCCGTATGTATTAAAAATGAGATTGAATGGATTGGAGCGTGAACGTTTGTATATA
GGTAGTCTAACAATATTGAATTGAATATATTCTACTATATTAGAATTGAAATTGAGTAGGTTTAAAAGTT
AAAAAGATTTCGCACTTATAAATTATCTAAAAATCTTATCCTTAAGCGATGTGAGAGTATAGCCAGAAAT
TAAATATTTGAATATTTAATATTATTTTTTAAAAGTAGAGGTATTAGTACACAAAATTCAGATGTGTATA
AAAAATAAATACAATCTAGGTATGGAAACTAAGAATTAAGATTTTGAAGTAAAAATCACATCAAAATCTA
AGAACAATAAAATTATTGTCCATATGGTGTATGAAGATTTAGGGTACAAAAATAGTTTCTGTTCTCCTAT
AGTTATATCCTTGTTTTTGTGATAATGATGAGGATTCATTCTTGCAACTTTTGCATGATGCAGTTGATGA
TGAATACATAATCATTGGTTCAGCAAACATAAACCAAAGATCAATGGATGGTGCAAGAGACAGTGAAATT
GCAATGGGTGCATTCCAACCATACCACTTAGCATCAAATAATAAGCAACCAAAGGGTCAAATCTATGGTT
TCAGGCTTTCATTATGGCATGAACATCTTGGTGACACAAAAGACAAAAGAATCTTGTTAGACAATCCAGA
GAGTTTGGAATGCATCAAGCTTGTGAACAATCTTGCTGACACAAATTGGGACATATATTCAAAGGAGAAT
TTTGATGAGAAAAGACCCTTTCACCATCTCATGAAGTACCCTATTGAGGTATCCAACAATGGAACCATAA
CAACACTTCAAGGGTTTGAACATTTTCCTGATACCAATGCTAAGATTCTTGGTACCAAATCAGATTACCT
TCCACCAATTCTCACCACCTAACTAGTACTAGTGTCATTACTTATTTTTCTTTAATTAACTAATTATTAT
CATGGTGTGAT</t>
    <phoneticPr fontId="1" type="noConversion"/>
  </si>
  <si>
    <t>TTTTACTCAACAAACATTTCCCCACTTTTTCCCCTTCTTTTCTTCACTTTAATTAATTGCCCTCTATGAT
TATGATATAGATCATATTATTATAGATAAAATAGAAGGGGGAAAAGCATAGTGTAAAAATAAAAATGCAG
CATCTGCTACATGGAACGCTTAGGGTAACAATATATGAAGCTGATAAGTTGCAAACGGGATGTAATTTGG
ATTTCTGTGCCAAGGTATCTTCAATTAAACTCTCCAATATATTTAAATAAAAGTTTTGTTTATTAAGGGT
ACTTATTAACAGCGACGGATACAAAAGGAGTGAGAAGGGTTTCAGTCTCTCAAAATTTTAAAAAATTATA
TCTATGTATAAAATATATATTGTGATTTAGTGTACATATATATGTATTTTTTTTATTATGTATTGGGTTA
ATTAATCTTAATTATTTTGTTTATTAATATTTTTTATTTAATTAATTTAATATCATATATTTAAATTTTT
GTAATTTTTAATTTTTACATACTCATCTTTGTATTTATTTTTAAAAAAGTTGTTTGCTCTTTAATAATAT
TAAAATAATTAATTTATTTAATATTATTTTATTATATAAAATATTAATAAAAATTTACATTATTATATCT
TAATAATCACATTATGTATTTTAATTTTTTTTTGTAAAAAAATACGTATTATATCTAAATTATTTTTTGT
GTAATGAAAAATATAATAGAAAAATAATTAAAAATTAGTATGAAATTTGACTCATCCATATTAAAATTTT
TGGATTCGTCCTTATTTATTAAGGCTATTTCTGATGTAAAATTTTTATTTTTCATATAATTTTTTATAAT
AAATTTATTATAAATCTAAAATTTTTAGTGCAACATTTTTTTTTTTTACATTTAGCACTTCAGAGAACTT
GTTATTGATTAGACTCTTCTAAGGATAAGGTTTTTTAAAATAAAAAAAGTTGATAAAATAATAAATTGAA
AAATTAGTTATTTTTAAATTAAGATAATAAGATATATATTTATAAAAATAATAAAATTAACAGTAATTAA
TTTTTTACTTTATTATTTTATTAATTTTTTTACTTTAGAAAATCTAAATTCATCTTGCTCATCTGAAAAA
GGCATTAACTTGATCTTGCAAAAATCTATGTAGTTTTTGTTCGCAAATTTACTGAGGTGTTTAATTAAAA
GAAAGGGGAACGTATTATTACATTTTATTATTCAATTTCATCCTTTGAATCAGTAAATACTAGAATAAAT
CACGAAATATAATTTCAGAATTTAAATAATTACATTTTGAAAAGTCAAAAGCTAAATCCAATCTTGCTTT
GTAATTAAAACTAGAGAGTTGAAGAACTAAAGTTATAGTAGTAGAGAATTTAGTATATGAATCGTAATCC
ATAATGAAATTTAATCTTTATTCAATATCATAACTCCTGTGATTCTGTTCGAAATTCTTGGTAACAAAAA
GGGCACAACACACAAGGGGAAGAGATTCCTAGCCCAAGTCAAAGGATGTCTGCTGTGCAGGCCTGAGGTA
TATACATCTATCTTACCCATCTTTTTACCTTTGTTTTAATGTTTATATATAAGACAAAAAAAAAAGGTTT
ATAAATACATTACATGCATCAATTTTACTATATTACATTTATTTTTGTACTCTACACACACCAATGACAA
CATACAATAATAATCGATTGCGTCATTCCATCAATAATTACCTGTATTAAAGTTGTGGTGGAAGGAAAAA
TATAATTAATTTGTAATAATTAAAAAATACTAATTTAATTGATAAAATATTTTTAAAATAAATTTAAAAA
ATAATTTATCTTTTAGAGGTTAATTTAATTTTTTATTCTTGTTACTAATTAAAAAATTTGTAAAGAAAAT
ATAAAATTTGAGTTCTCAATAATTTTATTATGTATTTTATTAAAATAAAAAAATCCTATTAATAATAAAG
TTTAAAATTAAAAATGAAAAGAAAAAATAAGACATATAATGAGGTCAGTAGAAAATTTGTACCTATATAA
ATTTAGGAAAGTATACTATATCTTTAACTTACATTCATGTTGAAATGAATTTTTGTTTTCTTTTAACTAT
GTTATATGTTAAAAAATAATCTATTATCTATTATATATCTCAAATTTTATAATCAAAATATACCACATTT
TATTTTTTATTGCGATTGAAATCAAATCTTTCCTTTTAAAATTAAAGAATTCTCCTCTCCTCCTTACTAA
TTTTACAACAAAAATGTGTCACATATCACTCTTTTATTATAATTGAAATTAAATCTTTCCCTTCAAAATT
AAAGAATTCTTTCATCTTCTTTACTAATTTTACAACCAAAATCTGCCACATGTCACTCCTTCATTGCAAT
TAAAATCAAATCTTTCCCTCCAAAATTAAAAAGTTATCCCCTCCTCCCTCTTCATTTCTCTATTTCTCTC
ATTCTTTCAACCACTCTATATATCATTATCAATATCAATAACTAATTACTAATTTGACAATCAAAATGTG
CAACATGAAATTGATATTAAAATTAAAATTAAAATATTAAAATTGATATTGAAATATACCTATATTATGT
ATCATATATTATTATCTAATTTAATAATCAAATGTGTCACATGACACTCTCTTATTAAAATTGAGAGAAA
ATATATTTTTTCAAAATTAATAAACTCCCTTCCTAAATTCTCTCATCTACCTCTCTCTATTTTTCTATTT
CTCTCTACTATTTTTACTTTATATATAATTTATATTTTATATTAGTAATTTGACAAATCAAAATATGTCA
TCCAATATTTTTTTACAATTAAAATAAAATTTTTTCTCCTAAAATTAACAAACTATCTCACTCTCACTCT
CATTCTTCATCTTTATTTTCTCTTTCTTTTCTCTCATTCTCTATTTTTTTTATCTTTCTCTTCTACAGAA
AACAAAATTAACAAAATAATATAATTTAAATAAAAAATATTATTATTATTATTATATACATAATTTTTTA
ATTTTTATTTAATTTTAAATTTTTACTGCTTATCTTTCTAATCTATATTTTCATTTCTCTTCTTTCAAAT
ATTTATTACATATAATTTGGAGAGAATACTAATGTTATAATTAAAAATTAGAATTAAGATTCAATTATTT
TTAAAAAATTAATTTTTAGTTAATTTTATAACTATTAGTATAATTTTTTTATGCTAATATTTAATTATAT
TTTTATACACAGAGAAAAAAAATATTATTTTTAAATAGCATGTATAAAAATTAATTATTTTTATTTGTGC
AAAGACTTAACAGTTAACATCTAATTAAATATAAAAGTATACACGTTAAATTGTTTTAAATTTTAGATAA
CGAATGTTAAAATTAATTATTAATAAAAAATTAGACCTTTACATATAAAAATAATAACTAAAAATCTTAT
TATTTGATTTTTTATCTACAGATATCTTGGTCTTCTTAGCAAAATTTTTTTGTCAATGTACAACTTTTTT
TATAAAAGTAGTTTGATTTTATAAATCTTTTATGTCATGCATAATTTTGGAACAAAGTGAACCATAAAAA
TACTAGTTATTCACTAAATTTATGTTGAATATATGTCAAAATAAAAATATAAATTAAAAAGAACACAAAA
TAAAAAATTTTTAGGTCAATAATTTTTAGTAATTTTTATTGTTATTTGGCTAGCACAAACACTAAATTAT
CTTTAATAAATAAATTTTATTAATTTATATGTGTAAACTTTAAAAAATATAAGTATAAATTGTATTGATT
TATATATGTACAAATTATATATTTTTTAGATATAAAATATTTATAAATATGGATGTAAATTATTACTGAC
TAAATATTGATAAAAATAATAATATTTGCTGGTGAGTGAGATATTATTTTAATTTTTTATATTTTTGTGA
TATTTAACTGTCTTGAACATGCACGTGAAATGATGATGAAAAAGATTGTTGGAAGGAGACTATACGCAAC
AGTTGATCTAGACAAAGCAAGAGTTGGAAGAACAAGAATGATTGGAAACCAACCTTCACACCCAAAATGG
AATGAAACATTTCAAATTTACTGCGCTCACACCATCTCTCAAATTGTCTTCACCGTCAAAGATGGCAATC
CAATCGGCGCAACTCTCATCGGAAGAGCCTTCATTCACTCCCGAGAACTCCTTCAAGGCCACATTGTTAG
CAGATGGCTCGAGATTCTCGACGACCAAGACCGTTTCCCACTTCACGGCGCTCGAATTCGCGTAAGCGTT
CAATTCTTCGCTGTAACTGATCATGATTACTCCACCGGGATAACGCCGTCGTTTAACGGCGTTCCTAGAA
CATTCTTCAACATGAGAAAAGGTTGTAAGGTTACACTGTACCAAGACGCTCACGTTCTTCCTGGCGCACT
ACCTTGGATTCCGTTAACCGTAGGGAGATACTATGATGAGCCTCCACGGTGTTGGGAAGATATTTACAAT
GCTATCAGGAATGCGAAACATTTGATTTACATAACCGGTTGGTCGGTTTATACCGAGATAACGTTGGTTA
GGGACAAAACGACAGGACCTAGTGTCGTTACGCTTGGGGAGATTCTTAAGGAGAGAGCGGAGGAGGGTGT
TCGAGTTCTTATGCTTGTTTGGGACGATAGATCTTCCGTGCCGCAGTTTAAGAAAGATGGGTTAATGGGA
ACTCATGATCAAGAAACAGAACAGTATTTTAGGAATACTAAGGTTAAATGTGTTCTTTGTCCGCGAAATC
CTGATGATGGGAGAAGCATTGTTCAGGGGATTCAGACCTCAACAATGTTCACCCATCATCAGAAAAGCGT
GGTTGTTGATGGCAATGTCGAAGGGAATAATACTAAAAGAGGGATCATAAGTTTTATTGGCGGGATTGAT
CTTTGTGATGGAAGATATGATACTCAAGAACATCCTTTGTTTTCGAGTCTAAATACTGTCCACCGTGATG
ACTTCCATCAACCGAATTTCCCCGGCGCTTCGATCAAGAAAGGCGGCCCGAGGGAGCCGTGGCATGACGT
GCATTGCAAGCTAGAAGGACCGGTTGCTTGGGATGTGTTGTACAATTTTGAACAGAGGTGGGAGAAGCAA
GTTGGGAAGAATCAGAACCTGTTATTCACACTTGATGAGCTTGATGAAATTGTTGTGCATCCAAGTGAGG
CTGCTGCTACATTGGAAGAAGACAGGGATTCTTGGAATGTTCAGTTGTTTAGGTCGATCGATGGCGGCGC
AGTTTATGGATTCCCACAAAACCCTGAAGAAGTTGCTGAATTAGGCCTTGTTAGTGGCAAAGACAATGTG
ATAGATAGAAGCATTCAAGATGCATACATTCATGCGATTCGGCGTGCCAAGAATTTCATCTACATTGAGA
ATCAGTACTTCCTAGGGAGTTCATATGGTTGGAAATCATCTGATATACAAGTTGAGGATATTAATGCCTT
GCAACTTATACCAAAGGAGCTTTCACTCAAGATTTGTAAGAGCATTGAAGCAGGACAAAGGTATGTATAT
GTGCATGTGTATCAAATATCACCTTCTTAAATTTTGATGACTTTGATTTCTTTTCTTTTTTTTTAATGAT
AAAATATGAGTAAACATTTACATTATTGGTTTCTAAGAAATTTCATTTCAGACTCTGGTTTTTGAGAATG
ATAGGTTGTATTAAAAAGGTCAACCTGATTTTAATTGCACCAAGATAATCCTTCATACTTTTTTTGTTGA
GTTATTTCTCACAACATGAGTAATCTGGCACATTTCTTTCGTGCTGGACTAAATGAAATAATGTCGCTTT
CGTTTTAACGTTAAATGTTTCATGAAACGACTTTGTTTAATTTTAATGATCATACATTTTTGAAAGAGCA
TAAGACATTTTATGATTCATTAACAATTTATCAAGTATTTAGCCTCAAAATTAAAGTAATGTTATTTCAT
TTAGTCTAATATAAAAAGCGTATGTATCAGGTCATTCCTGACATAGCTTGATGGAAACGGAAAGGAAACC
AATATGATACAATTTTTTCAATATCAAAAACTTTTATGGCACAATTGGAATTTTGAGAATCTTTTTCATA
TAAATGGCCAATTTAAAAATTACTTTAGAGTTTAACTTAAAATTTTATATTACATATAAAGTGTATAGTG
CTTAAAAGTTATTGTCTAATTATCAAAAAAAAGTTAAATAATTAATTTTAAATTTAAAAGTATAAAAGTT
AAAAAAATTGAAAGATTTAAAATTTATTATAAAAAATAAATTAGATAACAATTAGACATCAAATAAAAGA
TAACATCGAATTGATCTTACAGATGTATTTGCATATTAGTATCATATCATAGTATTGATAATTTGTGTAA
TGATGGACATAGGTTTGTTGTGTATGTCGTGATTCCGATGTGGCCGGAAGGTGTGCCTGAAAGTGCTTCA
GTTCAGGCAATTTTGGACTGGCAGAGAAGGACTATGGAAATGATGTATAGTGACATTGCTGAGTCCATAA
AGAAGAAGGGGATCGAAGCACATCCTAGGGATTATTTGACATTCTTTTGCCTTGGGAAGAGGGAGCCTAA
GATGGAAGGTGAATATGTTCCTACACAACAACCTGAACCTGATAGTGACTATATAAGAGCGCAGAATGCT
AGGAGGTTCATGATCTATGTTCATTCCAAGATGATGATAGGTAAGAATTATACATGCTCATTCTCACTTA
TTTTCATTCTCATCGTTTTAGTATACACGTAGCATAGTCGATAATAAAATCCTTTAATAATTATTGTAAC
ACTAAATGTCCAATTTGAAAGCAAGGAACATTGATGATGTGTTTTCTTTGTGATTCCTCAAAGTGGATGA
TGAATACATAATAATTGGTTCAGCCAACATAAACCAAAGATCAATGGATGGGGGAAGAGACACAGAGATA
GCAATGGGAGCATTCCAACCACACCAAAGAGTGCCACGTGGCACCAAACCAGAGGGACACGTGCACGCAT
TCAGAAGAGCCCTATGGTACGAACATCTAGGGGACCCACTTGCACTGGACGAGGTTTTCAACCGCCCAGA
AAGTGAGGAGTGTGTGAAGCTTGTGAACCATCTTGCTAAGAAGAATTGGGATTTGTACACTCAAGATGAG
TTTGATGTTAACACACCACTTCATCACTTATTGCAGTACCCTGTACACGTGGCAAGTGATGGTACCATAA
CAACGTTGCCTGGCTTTGAATGTTTTCCGGATACTAAGGCTCATGTTCTTGGATCAAGATCTGAGTATCT
GCCTCCAATACTCACCACCTAGGAGCTAGCAACATTGCTTGCTGGGGACATTAATGTGTCACATTTTATG
TGTATATATAATTTGGCAATGTGTTAATTATATATATTCATTCTTATTTGAGTATTGAGTTAGCCTGTTA
TATATGTTTTTTCAATT</t>
    <phoneticPr fontId="1" type="noConversion"/>
  </si>
  <si>
    <t>TTTTACTCAACAAACATTTCCCCACTTTTTCCACCTATTTCCAATAGTCTCATTACACACTTGTTTCAAA
TATTTTTTTCCCCTTCTTTTCTTCACTTTAATTGCCCTCTATGATTATGATATAGATGATATTATAGATA
AAATAGAAGGGGGAAAAGCATAGTGTAAAAATGAAAATGCAGCAGCATCTGCTACATGGGACGCTTAGGG
TAACAATATATGAAGCTGATAAGTTGCAAACGGGATGTAATTTGGATTTCTGTGCCAAGGTATCTTCAAT
TAAACTCTCCAATATATTTAAATAAAAGTTTTGTTTATTAAGGGTGAGAAGGGATTTCGGTCTCCCAAAA
TTTTAAAAAATTATATTTATATATGAAATATATATTTTGTGATTTAGTGTCTTTATATGTATTATTTTTT
ATTATAAATTAGATGATCTCAATTGTTTTATTCATTGATATTTTTTATTTAATTAATTTAATATTATATA
CTCAAATTTTTACACTTTTTAAGTTAGTTTCTACATATTTATCTTTGTATCTATTTTTAAAAAAATTGTT
TTCTTTTATAATAATATTAAAATATTAATATGTTTAATATTATTTTATTGTATAAATTATTAATAATGAT
TTACATCATTATATCTTGATAATTACATTATATATTTTAGATATTTTTTTAAATACATATTATGTCTAAA
TTAATTTTTGTGTAATGGAAAAATATAATAGAAAAACAATTAAAATATAGTATGAAATTTGGTTCATCTA
TATTAAAATTTTTGGATTCATCCTTACTTATTAAGGCTATTTCTGATGTAAACTTTTATTTTTCATATAA
TTTTTTATAATAAATTTATTATAAACCTAAAATTTTTAGTGCAACAATTTTTTTTTACATCTAGCATCTC
AGAGAACTTGTTATTGATTAGACCCTTCTAAGAATAAAGTTTTTTAAAATAAAAAGTTGGTAAAATAATA
AACTAAGGAGTTATTTATTTTTAAATTAAGATAATAAGACACATATTTTATAAAAATTATAAAATTAATA
GTGATTAATTCTTTGTTTTATCACTTTATCAATTTATTCACTTTAGAAAATCTAAATTCATCTTGCTAAT
AAAAAAAAGGCATTAACTTGATCTTGCAAAAATCTATGTAGTTTTGTTCGCAAAAATTTATGTAATTTCA
AGAAGGTTATTAATCAAGGTGAATAGGTGATGTAACATAATTATGATGGAACAATTGCATATAGTTCATA
TATAATATTTCTCATTTCATAACGTATTATTACATTTTATTATTCACTTATAAACCTATTTAAATCGTAA
CCCACAATGAAATTTAATCTTGATCCAATATCATAACTCCTGTGATTCTGTTCGAATTTCTTGGTAACAA
AAAGGGCACAACACACAAGGGGAAGAGATTCCTAGCCCAAGTCAAAGGATGTCTGCTGTGCAGGCCTGAG
GTATATACATCTATCTTACTCATCTTTTTACCTTTGTTTAATGTTTATATACAAGACCAAAGAAAAAAAA
ATGTTTATATATACATTACATGCATCAATTTTACTATATTATATTTATTTTTGTACTCTACACACACACC
AATGACAACATACAATAATAATCGATTGCGTCATTCCATCAATAATTACCTGTATAAAAGTTGTGACGGG
AGTGATAGAAGGAGAAACACGATTAATTTGTAATAATTAAAACATCAATTTAATTGATAAAATATTTTTA
AAATAAATTTAAAAAATAATTTATTTTTTAGAGGTTAATTTAAATTTTTGTATTCTTGCTACCAATTAAA
AAATTCGGGAAAAAAATATAAAATTTCTATTAATAATAAAGTTTAAAATTAAAAATAAAAAGGAAAAATA
AGACATATAATGAAGTCTGTAGAAAAGATGGGATGGGAGACTCGAACCCGTAATCTCTTAATTGAATATG
GAGAGACTATGCTATTTGAGATATAATTTAATAGAAAATTTGTACCTATAAAAATTTAGGAAAGTATACT
ATATCTTTAACTTACATTCATGTTGAAATGAATTTTTGTTTTTTTTTTAACTATGTTATATGTTAAAAAT
AATTATTCACTAAATTAGCTATATGTTGAATATATGTCAAAATAAAAAATATAAATTAAAAAGAATACAA
AATAGAAAAAATTTTGGGCCAATACTTTTTAGTACTTTTTATTATTATTTAACTAGCACAAACATTAAAT
TATCTTTAATAAATAAATTTTATTAATTTATATGTGCAAACTCTAAAAAACATGAATGTAAACGCTATTG
ATTTATATATGTTAAATTCTAGTAAATATATGGAAAAATTATATATTTTTTATATACAAAATATTTATAA
ATATGGGTGCAAATTATTATTGAATAAATATTAACAAAAAATAATAATATTTGTTGGTAATGTAATATTA
TTTTATAAAATAATACATATATTTAATTCTTTATACATATTAGCTAATTTAGTGGGTGGCATATTATTTT
AATGGATTATGTTACATGTACCTCAAATCAGTCACCAAAGTTAGTCACTAGTCTAAAATATATACCAGAA
TATAAATATACGATGAAAATAAATTAAATTACACATGTATAAATACATGTGTGGCTAATTTTAGTAACTG
ATTTTAGTATACTAATAATATTTTTGTATCTTAATTTTTTATATTTTTGTGATAATTCACTGTCTTGAAC
ATGCACGTGAAATGATGATGAAAAAGATTGTTGGAAGGAGACTATACGCAACAGTTGATCTAGACAAAGC
AAGAGTTGGAAGAACAAGAATGATAGGAAACCAACCTTCACACCCTAAATGGAATGAAACATTTCAAATT
TACTGCGCTCACACCATCTCTCAAATTGTCTTCACCGTCAAAGATGGCAATCCAATCGGCGCAACTCTCA
TCGGAAGAGCCTTCATTCACTCCAAAGAACTCCTTCAAGGCCACATTGTTAGCCGATGGCTCGAGATTCT
CGACGACCAAGACCGTCTCCCAGTTCACGGCGCTCGAATTCATGTAAGCGTTCAATTCTTCCCTGTAACT
GACTACTCCACCGGGATAACGCCGTCGTTTAACGGCGTTCCTAGAACATTCTTCAACATGAGAAAAGGTT
GTAAGGTTACACTATACCAAGACGCTCACGTTCTTCGTGGCGCACTACCTTGGATTCCGTTAACCGTAGG
GAGATACTATGATGAGCCTCCACGGTGTTGGGAAGATATTTACAATGCTATCAGGAATGCGAATCATTTG
ATTTACATAACCGGTTGGTCGGTTTATACCGAGATAACGTTGGTTAGGGACAAAACGACAGGACCTAGTG
TCGTTACGCTTGGGGAGCTTCTTAAGGACAAAGCGGATGAGGGTGTTCGAGTTCTTATGCTTGTTTGGGA
CGATAGATCTTCCGTGCCGCAGTTTAAGAAAGATGGGTTAATGGGAACCCATGATCAAGAAACAGAACAG
TATTTTAGGAATACTAAGGTGAAATGTTTTCTTTGTCCGCGAAATCCTGATGATGGAAGAACCATTGTTC
AGGGGATTCAGACCTCAGCAATGTTCACCCATCATCAGAAAAGCGTGGTTGTTGATGGTAATGTCGAAGG
GAATACTAAAAGAGGGATCGTAAGTTTTATTGGCGGGATTGATCTTTGTGATGGAAGATATGATACTCAA
GATCACCCTTTGTTTTCGAGTCTAAATACTGTCCACCGTGATGACTTCCATCAACCGAATTTCCCCGGCG
CTTCGATCAAGAAAGGCGGCCCGAGGGAGCCGTGGCATGACGTGCATTGCAAGTTAGAAGGACCGGTTGC
TTGGGATGTGTTGTACAATTTTGAACAGAGGTGGGAGAAGCAAGTTGGGAAGAATCAAAACCTGTTATTC
ACACTTGATGAGCTTGATCAAATTGTTGTGCATCCAAGTGAGGCTGCTGCTACATTGGAAGAAGACAGGG
ATTGTTGGAATGTTCAGTTGTTTAGGTCGATCGATGGCGGCGCAGTTTATGGATTCCCACAAAACCCTGA
AGAAGTTGCTGAATTAGGCCTTGTTAGTGGGAAAGACAATGTGATAGATAGAAGCATTCAAGATGCATAC
ATTCATGCGATTCGGCGTGCCAAGGATTTCATCTACATTGAGAATCAGTACTTCCTAGGGAGTTCATATG
GTTGGAAATCATCTGATATACGAGTTGAGGATATTAATGCCTTGCATCTTATACCAAAGGAGCTTTCACT
CAAGATTTGTAACAGCATTGAAGCAGGACAAAGGTATGTATCAAATATTACCTTCTTAAATTTTGATGAC
TTTAATTTCTTTTCCTTTTTTTTTATAGTTATAAAATATGAGTAAACATTTACATTATTGGTTTCTAAGA
AATTTCATGAGTTCAGACTCTGGTTTTTGAGAATAATAGGTTGTATTAAAAAGGTCAACCTGATTTTAAT
TGCACCAAGATAATCCTTCATTCTTTTTTCGTTGAGTTATTTCTCACGTCATGAGTAATCTGGCACATTT
TTTTCGTGCTGGACTAAACGAAATAATATCGCTTTAGTTTTAACGTTAAATGTTTGAGAAACGATTTTGT
TTAATCTTAATGATCATACATTTTTTGGGGAGTATAAGACGTTTTGTGAATCATTAATAATTTATCAAAC
ATTTAGCGTCAAAACTAAAGTAATGTTATTTTATTTAGTCTAATATAAAAAGGATATAGGTCAGGTCATT
TATAGTAACTTGATGGAAACGGAGAGGAGCTCAACATGATGCAATTTTTTCAATATCAAAAACTTTTATT
GTACAATTGGAATTTTAAAAATTTTTTTTGTACAAATGGTCAATTTTAGAGATCACTTTGGAGTTTAACT
TAAAATTTCATATTACATATAAGTGTGTGTTATAGTACTTAAAAGTTATTGTCTAATTACCAAAAAAAAT
TTAAATAATTAATTTTAAATTTAAAAGTATAAAAATAAAAAATTTTTAAATATTTAAAATTTACGTAAAA
AATAAATTAAGTAAAAATTAGACATCAAACAAAAGACAACATCAAACCGGCCTACAAATGTATTTGCATA
TTGGTATCATATTATAGTATTGATAATTTGTGTAATGATGGACATAGGTTTGTTGTGTATGTTGTGATTC
CGATGTGGCCGGAAGGTGTGCCTGAAAGTGCTTCAGTTCAGGCAATTTTGGACTGGCAGAGAAGGACTAT
GGAGATGATGTATAGTGACATTGCTGAGTCCATAGAGAAGAAGGGGATTGAAGCACATCCTAGGGATTAT
TTGACATTTTTTTGCCTTGGGAAGAGGGAGCCTAAGATGGAAGGTGAATATGTTCCTACACAACAACCTG
AACCTGATAGTGACTATATAAGAGCGCAGAATGCTAGGAGGTTCATGATCTATGTTCATTCCAAGATGAT
GATAGGTAAGAATTATACATACTCATTCTCACTTATTGTAACACTAAATGTCCAATTTGAAAGCAACGAA
CATTGATGATGTGTTTTCTTTGTGATTCCTCAAAGTGGATGATGAATACATAATAATTGGTTCAGCCAAC
ATAAACCAAAGATCAATGGATGGGGGAAGAGACACAGAGATAGCAATGGGAGCATTCCAACCACACCAAA
GAGTGCCACGTGGCACCAAACCAGAGGGCCACGTGCATGCATTCAGAAGAGCCCTATGGTACGAACACCT
AGGGGACCCACTTGCACTGGACGAGGTTTTCAACCGACCAGAGAGTGAGGAGTGTGTGAAGCTTGTGAAC
CATCTTGCTAAGAAGAATTGGGATTTGTACACTCAAGATGAGTTTGATGTTAACACACCACTTCATCACT
TGTTGCAGTACCCTGTACACGTGGCAAGTGATGGTACCATAACAACGTTGCCTGGCTTTGAATGTTTTCC
GGATACTAAGGCCCATGTTCTTGGATCAAAATCTGAGTACCTTCCTCCAATACTCACCACCTAGGAGCTA
GCAACATTGCTTGCTGGGGACATTATAATGTGTCACATTTTATGTGTATATATAATTTGGCAATGTGTTA
ATTATTTATATTCATTCTTATTTCAGTATTGAGTTAGCCTGTTATATATGTGTTTTCAATTATGTTAAGC
ATATATAAAAAGAAGGAAAAGTATATGGAACCAAT</t>
    <phoneticPr fontId="1" type="noConversion"/>
  </si>
  <si>
    <t>TGCATGTTATAGCCTTATAGGCTTATATAGCCCGGGAACATTATTTCTTATTCATTTCTAGTCTTTTGTT
ACGCTGTTACACTTTTATTTCAATAACTTCTTCTGGGTTCTGGAGGCTAGGTTTTTGAGCACTTGCAATG
GCAAAAGTAAGAGCAGGAACACTACTGCATGGTGTTCTTCACGTTACAATTTTTGAAGCTGACAATCTCT
ACGTGAATGACTGCTGTAATTGTTTCCCCAAGGTACATGCTTCAAATTCCCTGAAAATCAAAGCACCATG
AAACCTATATTAAGCATCTTGATTTATATACGTTGTTCTGCTCTGCTTTTGTTTGGTAATATATTTGCTT
CTCGGTTGCGTTTATTGTATGGATAGATATCTATATAGAATAATGCTAAATTATCAATAAAATTTATTTA
TTTTTTGTCGATATATAGTCAATTTTAATTAAAGATTAAATTCTAAACCATAAAATCTAATAATATAAAA
ATATAATTATATTACGTATATATTAAAAATGAGTTATTCGTATTGTTAAAATATAAAATATATATTAAAA
ATAAATTAAATAACACAAAAAAAAATTTATATAGTGACTGATTTGATGGTTAAATTTGATATGTCATAAT
ATTTTTTTATAAAAATATAATGTTGCCGTAAAATATTAGCTAAAAATAATAAAAAAATATTTATCCTCTA
ACATCATCTATATATATTTCTTGACCACTTGTGTAAGAGGACATACTATTTTGACACCTAAAATGCTTAT
CGTCCACCCTTTTATTTATTTTTTTTATACTTTTACTAAGAAAAAATAATTTTCACTACAAGAAAATTAT
TGAGTATTATCGAAGTTACCATTAGATTCATCAAATATATCCGACGATAATGAAATTACTGTCGAATGTA
CTATCGAAAATAATCAACTGGTATAAATTTTGCTGGTAAATATTTACCGTCAGATTTATTTCATTCGATA
GTAATTATCGTCGAATTTTATCACGGATTACTAGCTAAGAGGACGAATTTGTTATCGGCGGATGTGTCCG
ACAATAATGTTGGCACCAAAACATGTTTTCGCGCCATGTTATCGTCGGATAATTCCACCAGTAATTCCGA
CAATAATATTTTTTTTTATTTGAAATAAATGGTTAATTTGTATTTTAAATTTAAATTTTTTTGATACAAT
TAGTGGTGAATTTATAAATAATAAATATTTTTTTATTTAAAATACATAAATAATATAATGTGCAAATTAA
ATAAAAGTCAGGTCTACCAAATAAATGTACGAAATAATAAAATAAAAACCTAATATCTACAAATCCAGGT
AGCCATCGTCGTCAGTCCGGTGGCCTTCGACCGGCGGTGTAGGAGGCGGTGACGATGTCTAGGTGCTACC
AGCGCTACTGCTGCCACCAGCAGAGTCGATGCCAGCGACGCGCATTTGGGTCTGATACACATCCATCTGA
CTCTCCATACGCTGCATCCACTCCAGCCTAAGCTCATCCGTAGACTATACGCAAGTGAGGATCTCTTGAT
ACATCTCCTGATAATCATTGAGCTCCTGAGCTTACTGTTGAAGGCTGCGCTGGAGCTCCTGCACCTGGAG
CCTCAAATCCATGCCTTCCTCGGAATGGACTACTCGACTGGTGGCAGAGCCTAACGACGGCCTCAACGTC
GAGGTGCAGAGGCTACTCGTGAAGAATGACCCCATTTTGTATATGCGGTTCTTGTGCAGGACTGCGACAG
TCTCGCTCCAAATCGCATCGAGGTCGATGACAGAGGCCACATATCCATCAGCGGCGTCCTCCCCACTCTG
TTGAGTCATGATTTATAATCTATGTGTGTAGGGCTCCTGTGCAATTAACACAAATTTCTTTTTTTAGTAA
GACAGATATATAATTAATCTCTAATAATTTCATAGCAAAAAATAATAAGATGTATGTTTACTCACATAAT
GGTCCTGGGACCGCTGATCAACAAATCTCGCTTTGTTCTCCTTTAGTCTGTGGGTGTACTTGAACGTCTC
CGCCAATGTAGTCTCGCATTCCAATGACTTCGACTACACCAGTTGCATTGAAATATAAAATTAGTAGAAT
TCTTAGATAACATAACAAAGTTATTAACAATATTAAAGGAACTACATACCAGCCTACCCTTCGTCTTCAT
AAGGGTCGTCGAGCCACCGGTGTACTTAGACGACCTGGGGATGCCCTATTAGCTAGGTTGGTGAGACGTC
GATGCCTAAACCCTGTATCGGTCTCCTAATGAGCTAACAGGCCCTTCTGCACCTCCGGTCGGAGCCAATG
CGTCCGCTAGTCCTGCCCATGCTTTACGTCATCCAACATCTGCTAGAGCTGCCAATCCATCCTACAGTCA
AATATCTTCTGGATGGTCAGGTCGTGCTTAGCATCCTAAATGAAGTGCAGCGGCAACAAAGAAGCTTTAA
ATTTAGGTAAACAAGATAATAGGAATTAAATTAGCTAAAAAGGTTTAAAACATAAACAGTGAAGAAAATT
ACTGCCCACATCTCAAACCAACGCTTTCTGGTCTCAGCGGAGATCTTTGTGTAGTTGGGCCAAGCTGATC
GTACATCAGCTTGATGACATTCGTCATCTTCTGAGTACACGCGTTCGGGTTCTGTAGAAACCTGACAACA
ACCCACAATAATAGGTAATCCAAATCAACCTAAATCCACCAAACAGGAATCAAGTTTCAGGAAAACAATA
ATGAACACTTAAATGAACCTAAATCCACTAAACATGAATCAGGTTTCAGGAGCCTTCGGTGATAACAGCA
ATCATAATCATCAAAAGTAGAAAACAACAACCAACACTTAAATCAACCTAAATATACTAAACAGGAATCA
TGTTTCAGGAACCTTCAGCAATAACAGGAATCATAATCATCAAAAGTAGAAAACAATATCTAAGACCTAA
ATCAACTTAAATCCACTAAACAGAAATCAAGTTCAGGAACCTTCAGCAATAACAGGAATCATAATCATCA
AAAGTAGAAAACAATAACCAACACTTAAATCAACCTAAATCCATTAAACAGAAATCAGGTTTCAGGAACT
TTCAGCAATATCAGTCATAATCATTAAAGGTAGAAAACAATAAATAACACTTAAATCAACCTAAATCTAA
TAAACAGAAATCAAGTTTCAAGAACCTTCAGCAATAACAGGAATCATAATTATCAAAAGTAGAAAACAAT
AACCAATACTTAAATCAACCTAAATCCGCTAAATAGGAATCAAGTTTCAGAAACTTTTAGCAATAACAAA
AATGGTAACCATGCTAGAAAATACATGAGCAATAACAGGTGACTTACCCCATATGCCGCCATCATGCCAA
ATGTGCAACCGTGTGATGGAAAGTGGTAAAGGGACATCAGCTGCTGCCTCGCTTCGATGGCTGGACTCTG
AAATCACAGCATCCGTAGCTGGAGGCGGCGTCGCCATAGATGTGGACTGCTGAGCAGACGGAGGCGGCGT
CGCCGCTGTGGATGAAGGCAGGTAGTTGGGGTTAGGGACCATGATGAACGGCTGGTCCACTAACCCCACA
ATGTGTCTCATGACCGGGGTGGTTGGAGTATAGAAAGAGGATCCAGAAGTCCTGAGGGTACCGGAAGAAA
CTCTCCCTCTATCCCAACCACGGTTACGGCCACGACCAGCAGCCTGACCGCAACACCTCTACATGTCGTC
ATCTCTAAAAATATCAAATTATCAAACAACTTCAGCAATAATTTCTCCATTATTGAATCTCAACGACAAC
TCCAGCAACAATGTCAGCAACAATCTCAATAATTCAACATAACTTAGCACTAACAAGTAATCTATGCAAA
TACCAATTCACAAAATTCAACATCAATAACACCAAAAAATATATAGGTATAAAATAAATAAGTACTATTC
ATACACTTATATACTCCTTATATATTTACCTTCAATCTTTTTAGTAGCTAGAATATACAAAATTTTCAAT
TCTTTTAAATTTCAAATAACTCGAATTATTCCATAGGATTCTCTAAATCCAAACCAACACAATGAACAGA
AAGCAATGTTGGACCTTCCAATATTAAATTCAGAATAGCAAAATAACAAAATAGTAATTAACATAGTGAA
TGAGCACAATCAATTAATTAACCAAATAAACTCAGCAACAATTTTTCTATTAATTCAATTAGCAAACTCA
GAATAGTTCCAGATACTTTCAGCAACAATCAGAACCTATAAATCTAAACTAAATTATCCTAACCACCTAG
TTCACTAAAATAATTAAATTAAACTAACTAAACTAATTAAACTAATCTAATGAACTAAAACTAACAAACA
TAATTCGAAAAAATAAAATGTTCAAACAAAGTACCTTATATGCAGGGTGCAGAAAACAACGCAGAAGGAG
GGAGGAAGTCGACGGCACCGGGTTGTTGCCCGTGCTAGAGGTGGTGATTGTGAGCCACCGTAGGAAGGAG
CTGCAGTCTAGAAAACGAAGAAAGGATTGCGGTGACCTTGAAACAGAGGGGAAGAAGGAGAGGAAGGAGG
CATCGGCAGGGGGGAGGGGGCGACGGCGGCTGAAACATGAGAGAAAGGGGGTGGCGACGACGGCTGGGGC
TGGAACGTGAGAGAGAGAGAGAGAGAGAGAGAGAGAGAGAGAGAGAGAGAGAGAGAGAGAGAGAGAGGGG
GGGAGGGGGATGTGGTTATGGTGGTGAGGATTCAAATCAGGGGAAGGAATTCGTGATTTGAATTTACGCC
ATCTTTACCGTCGAATTTACCGCCAGACACGTCTGACGGTAAACCATTTCTGATTACCAAAATGCATCGT
TTTATTAAAATACATTACCGTCGGATGAATTTGACGGTAACACCGACGGTGTAGCACGCGCCAATTTATT
TTAGTTTTCCTCAAAAAAAAAAAAATCGGTAGAGTTATTGTTGAAAAACCAAATCCGCTGGTAATTCAAA
AACCCTACGAATTCGAGGTGGTTGCCGATGGTAAATCCGACAGAAACGTTGCCGCTATCATCCGACGATA
CTCAATATTTTTATTGTAGTGTCTTTTCTCCTATAAGATGTCTAAATAAAACTATTCTCTCTTCTATTTC
TAAAATATACACTCCCTTTTTTACGAGAGTTAAATAACATACACTTTTGTCTATTTAATTGAAATATTTT
TTAATAATTATTTTTATATATAAATTAGTGATAATGTATGGTTTCAAAAAAAGAAACAATAATATAAAAT
ATATACTTATTTTATTGTACTAATTTTTATTTAATTTTAATATTTTAACTTATTTAGTTCAAAATTTTTT
ATATTGATTAATGAAAAAATATTAAAAATAACTAATTAAACTTATTACATTAATAGTAATATATATTTTA
TATTATTATTAATATTATTATAGTATTAAAAATATTAATATAAAATAAATTTATTATTATAATAAATTTT
AATTATTTTTAATTTTTTATCATTAATTATAAAATATATACAAATTTTAGATTAAATGTTTTGTAAGAAG
TTAAAATATTTTATAATAATAATAATAATAATAATAATAATAATAATAATAATAATATATTTATTGTTAA
GATTTTATCATTAATCATCAAATAGATAAAAAAAATTTATATTAAATATTTTGTAACAAGTTAAAATATT
AAAATAAATTAAATTTATTACATTAATAATAAATATATATTTTATATAATTGTTACTAATATATATAATT
ATAATAATAATTATTAAAGAGTATTTTATTAGTTAAATAGACTAAAATATATGTTAATTATTACAATGAA
AAAAAGTGTGCATTTTAAGAATAGAAAAGAGATCTTTTGTTTTATATTATCGCAAATATATGTTAGAGAA
TCAATATTTTTTCTTTATATTTATCTTGTATGCGAATCGATCAATACTAATTAACTCTATGGTGTTAAAA
TTTGCTTCTAGAAAAAAGAAATACAACTATAAATTTTAAAATATATGAAAAATAGTGTTTGACAAAATAT
TTTTATATAAATTGTTCCTTTAACGATTAGTTAAATTTGAGAATACATTTTATTGAAAATTATTTATATT
TGAAAGACCATAAATATATTTTCTTTTACAAACTAAATAGTAGTCAATATTATAATTGCTCAAACATTAA
ATTAGTAATTAACCTATAATTATATTGAGACAAATTAAAATTCTTCTTCGTGCCTCTCACTCCCAAAAAT
ACGCTCTTTATATTTGGAAATTTTATCAAATTTTTCCGATGCTCATTACCGTAGAATTGAGAGTCAAAAA
ATTCAACGGTATTGGCAATATATAATAGAATCAACTACTGCGATCTTGTCTATATATTTATAAATAGAAT
AATTAGCCACTAGATTAATTAAGCGCTGCATGACAAAATGAAACGTACAAATCTAATATGGCATAATAAT
ATATATAACCAACTATTTTTATAGTATAATCAAACTTTTTAATAAGTATAAAATATGTACTCTTGCAAGT
TGGATGGTTGATATAGCTGATTTTGTGATTATGTTGCACAGTTAAACATACATTAATAATAAAAGATGTT
ATATATCCAATAATCCAAAGATTATGGATAGGAAAAAGCATCCATAATCGATGCATTCGAATTTGTTATC
AAGTCTCTTGATATTCTTATGTTATACCAAAAGACAAGGGGGATTAGTTAGTGAAATTGAATTCACCGAT
TAAACTATCATCATAGTCATGTATTTATTTTATTTTATTAATAAAAATTTTCTATTACATGACATTTTTA
AAAAGAAAAATAGAATTATGTATTATGATATTTTCTTTATTTAATGGAAATAAAAATAGATATTTTGAAC
GATTAGTGAAAACCAATTTATTTACTTAAGGATTTTAAATAAGTAAACTTGGAGGATTTAAGTTTAAAGA
ATTTTAAGAATATAAATAAAATTAAGATTTGTAATATAATTATCATATTTATTAAACAATTATTTTGACT
AATAAACGATGAAAAATAGGTTAGGCATATTAAATATAATACGACAGGAGTGACAATTTATCCTCTTAAA
ATTATAAAAACACATGGTTATTAAAATCAAATCTACACTCAACTAGTCAACAAAAAAAAATCTACACTCA
ACTTAGTTAAGGTAATACACTACTAAATCAAATTTTTTAGTGGTCATTTATTTTATTTTTATTGACAATA
AAAATAATCGCTAATATATTTACTAGTAATCAGATATTAGTCGTCTTATATTTTATCGTACAAAAAATTT
TGTGACAATTATATAATTACTAGTAAAAATTTTTTTAATAATTACAAAAAGTATATATTTATATATTACC
TAAAGGCTAGAATACCGAAAGAAACACATCTTTTCACTTTTATCTGTCCTAATTATTAGTTTTCATTCAA
AACTTTATCCGCATGTTATAATTTTCTTTACTTGCCATTACCATCATCGCCACTACTAGTCACCACCACA
ACATTATAACATCGTATCATTATGAAACATTGACATTTTTTTGAGTTGTCGTATCCGTGAGTCGAACACA
TTTTAAATACCACACTTATCGACACTCATGCATCTGATTATATCTGTTGTGTTCAACAGTGACTTAATAA
AAAATAAAAAATTTCTTTTCAGACATACTTGGACATACCTAAATACCATCAAATATCAATGTGTCCAATT
TTATTTTTAATATATATTTTTAAAATAAATTTTAGAAATAATATATATTGTTATGTATTAAAATAAAAAA
TATTTTAAATACTTTATATAATTAAAATAAGATATTAAAAATAATTAAAAAATTATTTATGTTTTAATAT
CAAGAAATATAAAAGTATCATTACGATTTATATAAAAAATACTTTATATTTTATATGTATATGTGTTTCT
GTGTCGTATAAAATTTTAAAATTCGCGTATCAGTGTGTCCTATGTTATCGTATCCCTAAACCGTATCAAT
ATCCGTGCATTATAACCACATTCCATGCATCGAGGAGTTCTAGGAATTGGGAGTTTGCGAGAAATGCCTT
TTTCTTTACAAAAATCATTCCAAATCTGAGTTAACAAATTCTCCATCATAATTTGATTTAATTTAATGGA
TGAAATTGTAATTACATTTTTAGTCTAAACTTTTTATGCAAATGCAACAAATTTTTCAAATGTCTCATTC
TTAGAAACTAAGAAAATAATTCATGTAAATCCTAAGTAATCATCAATTACAAATATATATCTTTTATTAC
TCAGACTTATTATTTGATTGGACCAAACAAATCAAAGATGTAATAGCTCAAGAGGTCTTGATATAAACGC
AACATTAGTGCTTAAAACATTCTTTGGTTTGTTCCTGTTTTTCATAGAAATCACATATTGAGTTTTTTTT
CAAATGTGATTTTGGAAAGGACTTTTACAATAGTTGAGATTTCTACTATATTAAAATAGTGATAGTTTTT
TCACTAGCCTTATCAAGCTACACAATTCAAATCCGACTATCTAAGATATTTAGATATTCTTTGCTTAATC
TTTCTTAAGTTACACCTTGACTCAAATCACATAATATTTAATAATATTAAAACGTGTATATCACTACTAG
ATTATGTTAAAACATGTATATAAGACTGTGTTTATGTTGTAGTCACAGTTTTGATATCTGTTTTAAGATA
TTATCTTAAAGGTATGAGACTTAATTTGTGTTTGATAATTTGGTTCAAGATATATAAAGATAAGTCCAAT
TAAAATAACTAATTCATTTATTTTTGAGATAAGAAGAGCTTTTTTACAAAAGAAAATATGAAGAACATAA
AGAAGAAGATGATGAACACTTAGAGAAATTTGCACGCATTTTCTTCATTCTTTTAAAGTTTCTTGGACTT
ATATATAATGAGAAAAAGCCATGTGAACATTGTAAAGTCCTTTTTTTTCTGTCAATGTCATTGAAGTAGT
TAAAAAAGACACATGTTTTTGGTAGGTATAGACCTTTTTTCTTTTGTAGTAAATTTCGCACTGAGATTTG
CAAAAGAGAGAGAAAAGTTTATTTCACACAATTTAAACATGGTGAGACGCTCAGTTAGAACTTAGAAGTC
AAAATATATCCATTAAGAGTGGTAATTTTTCTATGGTCTTCCACATACAGGGCCTTTAGCTCTTGAAGTT
GTTATAAATCATGACACTCTTCTTTTGAAGTAGGCTGGTAGCTCATATTCATGTTCTGTAGGTACTGCTT
TGCAAGCAAAGCCCTTACCATGTTTAAAATAATCCATTAGATGTTCAAAAATAAGGAAATTGGATGTTTG
AAAATAAAGATTTTGAATGCTTTCCTTTTTAAATGCCTTTTATTATTGTTCATTCATGCAGCTATCAGAA
GAAACCTTCTCAAGTGGAAAAGTTGGTGGTTGTAGAATATACACAACCATTAATTTAGGCAGTACTATAG
TGGGCAGGACTAGAAGTGTAAACCAAAATGAACACTTTAATTTTCAGTGGCATCAATCTTTAAGAATTTA
CACTGCTCATATTGCAAGTGAAGTTGTTTTTCATATCAAAGAAGACGACACAATAATTGGTGCAAAAGTG
ATTGGAAGAGCATATTTTCCTGTGGAAGAGTTGGTAAATGGAGAAAATAAGGATAGATGGCTCCAAATCT
TGAATAAAAAACATAAACCTCTTAAAGCAAGGCCTAGAATCCATGTGAAATTACAGTTTTTTAATGTCAC
AAAGGACATTAACTGGTCTCAAGGGATCAAAAGTCTTGATTTTGCAGGGCTCACTCATTCATACTTTCCT
CAGAGAAGTGGTTGTAGGGTCACACTTTACCAAGACACTCACATACCAACCACATTTTTTCCTGAAATCT
TGCTAACTAAGGGTAGGTACTATGAACTGCATCAATGTTGGGAAGACATCTTTGATGCCATTTCGAAGGC
GAAACAGTTGATTTACATAGCAGGATGGTCTCTTTGCACCAAAATCACCTTGGTTAGGGAATCAACTTGC
AAGAAACAAGAAAGTAGTGATTTGAATTTGACACTTGGTGAGCTTCTTAAAAAGAAGGCCAGTGAAGGTG
TTAAGGTCCTTATGCTCATTTGGGATGACAGAACTTCAATTAAGTGGCTAAGGAATGATGGAGTTATGAC
AACTCATGATGAAGACACAGAAAGTTATTTTGATGGAACTGGAGTGCACTGTGTTTTATGTCCTAGAAAT
CCTGACAAAGGGGAAAGCCTTATCCAAGGCACAGAGGTTGCTACCATGTTTACACATCATCAAAAGATCA
TAATCGTCGATAGTGATGTGCCAAATGAAAAATCAGATAGTAGGAGAAGAATTTTGAGTTTCATTGGTGG
TATTGATCTATGTGATGGGAGATATGACACACCTTTCCATTCCATCTTTGGTAGCTTAGGAACAGTTCAT
CATAATGATTTTCGCCAGCCAAACTTCGAAGGAGCCTCGATCGATAAAGGCGGACCGAGAGAGCCTTGGC
ATGACATACATTGTCGCCTAGAAGGACCAATTGCAAGGGATGTTTTAAAGAATTTTGAGCAAAGGTGGAG
AAAACAAGGTAAGAAGGATGTTTGTCTTGTTGAAATCGACTCGCTTGTTGACACTTTTGTTCCCTCATCA
CTAGATAAATTCCCTGAAGATGATGAAGAAATATGGAATGTTCAGTTATTTCGATCAATTGATGGAGGAG
CAGCTTTGGGCCTCCCAAATTCTGAAGAAGAAGTAGCAAGGTACGGTTATAGAATATACTAGGAGATTTA
ATATATCTGAATATTTATTATAGAATATTACGTCTTTATTCTTACAATTCTCTTAGTATCTATAAATACT
CTTTTATATTGTATTATTCTAGACAACTTGAATACACTCAGTAATACACAAATTATTTCTCCAGTTTAAT
CTCTTGTTTCTAACAGGTCAGGTCTTATGAATGAAAAAGAACATATCTTTGATTGCAGCATCCAAAATGC
TTATATTACTGCTATCAGGAGAGCCAAGAGTTTTATCTATATAGAAAATCAGTATTTTATGGGAAGCTCT
TTTGGCTGGAATTCTGGCAACCTTCAAGTTCAGGAGGTGGGAGCTTTGCATCTTATTCCGAAGGAATTGT
CTCTCAAGATTGTCAGCAAGATTGAAGCAGGAGAAAGGTTTAGTGTATATGTAGTGATTCCAATGTGGCC
AGAGGGTATTCCTGAGAGTAACTCAGTTCAAAGCATGTTGAGTTGGCAGAAGGAGACAATGGATATGATG
TACATTGATATAATCCAAGCTCTACGTGCCAAAGGGATTACTGCTGACCCAAAAGACTATTTGAGTTTCT
TTTGCCTTGCAAATCGTGAAAAGAAGAATGATGGAGAATATAAACCTTCTAAACACCCACAATATGACTC
AGATTATAACAGAGCTCAACAAGCAAGGAGATTCATGATCTATGTACATGCTAAAATGATGATAGGTAAC
TTATTTATTATATTTGTTTGTATAATTTAATATATTGGTTATTTTTGTGACCAAAATTTATTTTAAATTT
ATTAAATGTAGTGTTTTATAACTCGTAATATAATTTAAAGTTCAAAAGTTATAGAGTTTGTTTGGGTGAG
TTTTTAAAAAAATATTTTTTTTCGAATTATCTTCTTTTAAAAGATTTTATGAAAAAGTAAAAGTAATTTT
ATGTTTGGGTATCTCATATAAAAAAATCTTTTTATCTATCAATATGTTTGGGTATAACAATATAAAAATA
TTTTTTTGTTTATTTATTATATGAAACATTTTTTTAAGAAAAAAAAAGATCTTTTAAAAAATATATAAAT
TATAACTTTTTAAAAAAGATGATTTTTTTATTTTTCTAATATTTTTACTTTTACTACTAAAAATTTGTCA
AATACGCTAAAAAATTAAAAAATATATTTTATTAAAATAATAATGTCCAAGCAAGCAAGCACATAATTTT
CACAAATTTTAATAGGAAATCAAATTAATTTTTTTCTAAATTCTAGTTGTACCTATTATCGTTAGACTCA
TTTAGTGGCTGACCAATAAATTAATGATAAGGTATCTTTAAAAAGTTCATATGAAAAAAGTCACCGATTT
TAAGAGTGGATTGGCTTGTATGTTAGTCAAAGTTTTTCATATACTATATTTGTATAATATTATTAAGCAA
CTAAGTATATTTGAGAATTTAGGTTGGTGACAAGTTCCACTTTCAAATCTACTTTTCAATGTCATAAATG
ACATTTGCGGATATGATACTTTTATTTTAGTTTTTTTTTTTTAACTAGAAGACAAATTTAAAATATTTGA
GTTAAAACAAAACAAGAATTTGAAAATACAATGACAAATTTAATAATACAAACTAAAGAACAAATCAATC
CAATGCCTTTCCAGAGTTAATTATGATTACAATTTCGCTAACTCTTATTTATAACTGTGTTTAATAAAAA
GAAAAAGTCTAGGGGACCAGTAATTTTATTAAATTTTGGTCAGCATGTAACCAGCAGAGGGAAGTGAGTC
ATTGGATGAAATCTCACACCAATCTTACACCATCAAATCATCATTGATGGCTAGTTGATGACTAACAATC
ACAAAAATTACTGACTCCCTAGCATTGTTCTAATAAAAATATCTTTGTAGATGACTGGATGTATCTAATA
AAAATATTTTTTTATGACTGTATTTAATAGAAATATTTTTATAGATATATTTTTTGGATATGTCTCTTTA
TATATGTGTTTAAAATATAATTAATTATTACTGATAATAAATTAACAGATAATATATACTTTTTCTTATG
ATTATTATTGTTTCACGCAGTTGATGATGAATACATAATTATTGGATCTGCCAATATCAATCAACGATCC
ATGGATGGAGCTAGAGATACAGAGATTGCCATGGGAGCTTATCAACCATATCACATAAAAAGAAATGAGC
CAAACAGGGGCCAGATACATGGCTTTAGAATGGCCTTGTGGTACGAGCACTTGGGTTTTCTAGATGGCTC
TTTTCTTGTTCCACAGAGTTTGGAGTGTGTCAGACTTATAAACAATATTTCAACAAGGTATTGGGACCTT
TACTGTAGCGAAACCCTTGATGAAGACTTGCCTGGACATTTGCTTAGTTATCCCATTAAAGTAACAGAAA
GTGGTAATGTCACAACGCATCTTGGTGTAGAGCACTTTCCGGACACAAAGGCACGAATTCTTGGGTCCAA
ATCGGAACTTCCTTTTCTCTTAACTACTTAAATTGAGTTATTCATGCTATGAGTTTTTCATTTTGTCATC
AGTTTATGCCTTGATCATGACATTTTAATACAGAGAAATTCATATGTTGTAGATTATTCGAAAATTGTTG
TAGCTCATAAGTTCGT</t>
    <phoneticPr fontId="1" type="noConversion"/>
  </si>
  <si>
    <t>AGCCCGGGAACATTATTTCTTATTCATTTCTAGTCTTTTGTTATGCTGTTATACTTTTATTTCAATAACA
TCTTCTGGGTTCTGGAGGCTAGGTTTTTGAGCACTTGCAATGGCAAAAATAAGAGAAGGAACACTACTGC
ATGGTGTTCTTCACGTTACAATCTTTGAAGCTGATAACCTCTATGTGAATGACTGCTGCAATTGTTTCCC
CAAGGTACATGCTTCAAATTCCCTGAAAATCAAAGCACCATGAAACCTATATTAAGCATCTTGATTTATA
TACGTTGTTCTGCTCTGCTTTTGTTTGGTAATATATTTGCTTCTGGGTTGCGTTTATTGTATGGATAATT
GGATAGATATCTATATAGAATAATGCTAAATTATCATTAAAATTTTTTTTTCAATATATAGTCAATTTTA
ATTAAAGATTAAATTTTAAATCATAAAATTTAATAATATAAAAATATAATTATGTTAGGTATATATTAAA
AATCAGTTATTCGTATTGTTAAAATATAAATATATATTAAAAATAAATTAAATAATACAAATATTTTTTT
TATACAAATATATCATGACTGATTTGATTGTTAAATTTGATATGTCTATAGTATTTTTTATAAAAATATA
ATGTTGGCCTAAAATATTAGCTAAAATTAATAACAAAAAAATATTTATCCTCTAACATCATCTATACATA
TTTCTTGATCCACTTGTGTGACACGACATGCTATTTGACACCTAAAATACTTATTGTCTACCCTTTTATT
TATTCTTTTTATACTTTTACTAAGAAAAAATAGCATTCTTATTACAAGAAAATTACTTAGTATTATCGAG
TTACTGTTAGATGCATCAAATATATCCAACGGAAATGAAATTATCGTCGAATGTGCAGTCAAAAACAATC
AGCTGGTATAAATTTTACTGGCAAATATTTATCGTCGGATTTATTTCATCCGACAGTAATTATCGTCAGA
TTTTACTACAGATTATTAGCTAAGAGGACGAATTGGTTATCGGCGGATGTGTCCGACGATAATATTGGCA
CCAAAACATATTGTTTTTGCACCATGTTATCGTCGAATAATTCCACCAGTAATTCCGATGATAATATTAT
TTTTTTTAATTTGAAATAAATGGTTAATTTGTATTTTAAATTTAAATTTTTTTGACACAATTAGTGGTGA
ATTCATAAATAATGAATATTTTATATTTAAAATATATAAATAATACAATGTGCAAATTAAATAAAAGTCA
GGTACACTAAGTAAATGTACGAAACAATAAAATAAAAACCTAATATCTACAAATCCAGGTAGCCATCGTC
ATCAGTCCGATGGCCTTCGATCGGCGGTTGGTGCGGAATTTATAACCCACAAACCAACTGGCAAGTGCAC
CGGGTCGTACCAAGTAATACCTCGGGTGAGTGAGGGTCGATTCCACGAGGATTGATGGACTAGGCAACAA
TGGTTAAGTGATTCACTTAGTTAGACAAACAGAAAATAGTGTTTGAGAGTTCAAAAAGCATTAAACAGAA
GACAGGCAAATCAATAAGTTGGGAATAAAATATGGAGAAACAGTTAAGGTTTCAGAGTTATCTAATTTCT
GGATTGACTTTTCTTATTAATTTATTTTAATCATGTAAGATTTAATTCATGGCAACTATATTTGACTAGA
CCCTAATTCCTTAGACCTTTCTAGTTTCCTCTAACTTTCATCAATAGCCAATTCATTGGTCAATTAATTC
CAATTAGAGGGTGAAGTTCAATTCTAGTTATATGCCACAAAAATTCTAATTACCCAAATATAAGAGGATT
ATATGTCACGTATCCCGTTAAATTCAGATAAACTAGAAATTTAGGAGAAATTGTTTTCAAGCTGTTGTTC
AAGTAAAGAGCTTTTCCAAGTTATACAAGAACTCAATTAGAAAGAGGGTCATACTTCCGTTCCACCCAAA
TTCATAAAATAAAGAACGAAAATAATTCTTGAAATATAAATCAGTACATGAATTAAAATAGAAAAATAAT
AGAATCAATCCATACAATAGACAGAGCTCCTAACCTTAACAGTGGAGGTTTAGTTGCTCATGAAAAAGAG
TGAAAACTAGGATTGTAAATTGGGTTGAGGTGGAATGAAAAGTTAACTAATTGGCCAATCCCTAAAAGAG
AAGTTTCTTTTCTCTTTTATATCTAATCCTAATTAATTTAAAATCTATTTTCTAAAACTAAAAATAATAT
CTTTTCCTATTTTAAAATAAAAGTTTAAATCAGAATCCAAATCAGCGTTTTCTGCATGTGGCGCATGTCA
CACGTACGCGTCATCAGTCACGCGTACGCGTCAGGTACGCGCACGCGTCACTGAGCAACTTCGCTTTTCA
CGCGTACGCGTCAGGTACGCGCACGCGTCGCTCCTCGCTGTCATCTCCTTTAATTCTTGTGCTGATTCCA
TTTATGCAAGCTTTCTCTCCATCTTCTAAGCCATTCCTGCCCTAGATACTCTTCTTCTCTTTTTCTGCAA
AAGCTCCATCAAATCCAACCAAATGCTACCTAAAATAAACAGAATTGTACACAACTCAAAGTAGCATCCA
TAGTGGCTAAAAGATAATTAATTCTTGATTAAACTCTACAAATTAAGTGAAAATTCACTAAAAAAAGATA
GGAAAGATGCTCACGCATCACAACACCAAACTTGAATTGTTGCTTGTCCTCAAGCAACCAAACTAATATA
GGCTTAGGATGTGAATTTGCATGAGAATGAGAGTTCGATTAAGCTCATGTCTCTTCTTATAGTGGGGTTT
ACAACTGCAATCTTGAATAGTTTTGGCATCTCACTCTCCTTTGAATCAGAAGGATGTCACTGTCATTTGG
AATTAGAATCCGGATAATATTATGAATTCTCTGATCTTTTGTAACTCGATTTAACCCTTGAACACAACAA
TTTTTCTTTGATTCTCTTTTCTTTGGTGCTTTGCACCTTGAGCTTAGCCGTGACTTTAAATGTTTTGTCT
CAAGCTTCACTTGACACAGAAATACCACAAGCACTTAACTGGGAAACTCTCTTTAAGTTTTGATTTTCCT
TTCAATTACTCCCAGACAGTGGTACTCAAAGTCTTTGGCATACTCTGTTAATTGCAATTGATCTCGACTC
TAAATGTTTTGTCTCAAGGATTACTTGACACAAGAATACCACAAGCATATGACTAGGGAAACAACTCTTT
GAGCTTTTAATCATGTCTGACCTCCCTAGTCATTAATGCTCAGAGCCTTGGACCTTGCCTTTATATCCTT
TTTTTTCTTTTTCTTTGCTGTTTCTTTTGCTTCAAGGATTAAATTTTTGTTTATTTCAGAGAAGTCATAA
TAATTCTCTAAATCCCTGTTCCTTGTATATCAACATTCTTTGATTCAAATTTAAATATGCACTATTCATA
TCATGCATTCAGAGTCACAGAAAATACCACCATATTTGAATAAATGAGACTACTCTAAAAATTAAACTCA
ATTTCTCATGCACTACATCTTTTCTTCTTTCTTTTTGATTTCAAGCTCAGTGGACAATACATGAGGCATC
TTTCAACATTAAAGGAATTAACAGAAAATTTCAAAATAGTAAAACTAACTAGAACCTAAGAATCTAACTA
ATAAAGGATCATGCAATAAACGAGACAAAATAGCAGAAAACCGGAACATAACATAGTAAGAGCGGGAAGG
AATATAGAATAAAAGGAACTCAACCACCTCAGTTATGTTGGTGGCCATCTCATTCCTCCGGCTATGCTCC
TCCGTGAAGATGATTTGCCTCCCTTTAGTACCATAAAATTAAACCGAAAAACCATCAGCGAAGCGACATC
AACACCAAACTTAAAGGTTTGCTTGTCCTCAAGCAAAGAAGAACTGAAAACAGAGGGGGACATAAAAAGA
CATAAAAATTAGTATGATGAAAGAAGAATAAAAGGATAAAGGAACACGAGAGAATTAGGATTGGGGGTGA
ATGAATTGAAATCAGGTGCTGAGGGGTTTAATTTGGGCGTCGCATGCGACGCGTATGCGTAAGGCACGCG
TACGCGTGGATCGCGCAAATTTCAAGTGACGCGTACGCGTCTGGGACGCGTACGCGTGGATGGCCAGGAT
GGGAAAACGACGCGCACGCATCAAGGACGCGTACGCGTGGTGGGGCTTGTGCTCCCAGCACCATTCCAGC
CCCACACCATCATAGCTCTCTGGCCATACACCCATTTACGCCGATTTTCAGGGTCACGTGTACGCGTCAA
GGACGCGCACGCGTAGGTGGCTAAAAGCGCAAATGACGCGCACGCGTGAGGTACGCGTACGCGTGGGATT
GTTTGTGCACAAAACATAGTTCCAGCGCCACTCCTGCTCAACTCTCTGTTCACTTCTATTTTTCACACAC
ACACATATGACGCGTACGCGTCAGCAACACTTGCGCGTCGTGTGCTCTTTTTTTTTCTTTTTTTCGCCTG
AAGTGTTCGGTTCCTATTATAAATAGCTGCATGATCAGAAAAATAGTAAAAACTCAATAAAAATCAAATA
AGTAAGAAAACTACTACTATGAAAAATAACTAAGGATACGAAATTATCGGGTTGCCTCCTGACAAGCACT
TCTTTAACGTCACTAGCTTGACGATCAGTTCTGCTAATTCAGCAGATGAGCGGACCTCTGGAGATCAATC
TCGCCTCCCAGATAGTGCTTCAATCTCTGGCCATTCACTGTAAATTTTCTGTCAGAATTCTCTTCCTGTA
TTTCTACATGACCATATGGTAAAGCTCTGGTAACCACAAACGATCCTGACCACCGGGATTTCAGCTTCCC
GGAAAAGAGTTTGAGCCTTGAATTATAGAAGCACTATCTGTTCTGGCTCAAAGACTCTGATGGCAATCTT
CTTGTCGTGCAATAACTTGGTTTTCTCCTTATAGAGCTTGGCATTCTCATAGGCTGAATATCTGAATTCA
TCAAGCTCATTCAACTGAAGCATTCACTTAATTCCTGCAGCTTCTGAATCAAGATTCAGATACCTGATTG
CCCAGTAAGCTTTATGCTCCAGCTCAACTGGCAAGTGATAGGCTTTACCATAGACCAGCTGATAAGGGGA
CATGCCAATAGGAGTCTTGTAAGCTGTCCGGTATGCCTAGAGAGCATCATCAAGCTTCTTAGACCAGTCC
TTTCTTGAAACACTGACGGTTTTCTCTAGGATCCTCTTAAGTTCCCTGTTAGAAACTTCAACCTGTCCAC
TTGTCTGAGGGTGATAGGGGGTTGCCACTTTATGACGGACTCCATATCTCTGCAGAAGAGAGTCTAGCTG
TCTATTACAGAAGTGACTTCCTCCATCACTAATGAGTGTCCTTGGGACACCAAACCGGCTAAAGATATAT
CTCTGAAGAAAGCTCATTACCACCCTGGCGTCATTGGTAGGTAGAGCCACAGCTTCCACCCACTTGGACA
CATAGTCAACTACCACTAGAATATAGTTGTTTGAATGTGAGGGTGGGAAAGGTCCCATGAAATCAATACC
CCACACATCAAACAGCTCAACCTCAAGAATCCCCCGCTATGGCATTTCGTGGTTGGCAGGGAAATTTGTG
ACTTTTTCACATCTGTCACAGTGCTTCACAAATGCTCTTGAGTCTCTGAAGAGAGTCGGCCAGTAAAACC
CGCTCTAAAGGACCTTTGTAGCGGTCTTTTCACCACCAAAGTGGCCTCCATAATCAGAACCATGACAGTG
CTAAAGAATCTGCTGTGTTTCTTCATCTAGGACACATCTCCGGATGATACCATCTGAACACCTTTTAAAA
AGGTATGGTTCCTCCCAAATGTAGTACTTTGCATCAGTCAATAGCTTCTTTACTTGTTGCCTACTGTACT
CCTTTGGAATAAAATTTATGGCCTTGTAATTTGCAATGTCTGCAAACCATGAAGCCTACTGAATGAGGAA
CAATTGCTCATCCAAAAATGTCTCAGTCACAGCTGTGGGTGGTTGTACTCCTACATCAGGCTCAATTCTG
AAGAGATGGTCAGCTACTTGATTTTCTGACCCTTTCCTATCTTTTATCCCAATATCAAACTCCTGAAGGA
GTAACACCCATCTAATTAATCTTGGTTTAGAGTCCTGCTTGGTTAGAAGGTACTTCAAAGCAACATGATC
AGTATAAATAATAATCTTAGAACCAATTAAATAGGACCTAAACTTATCAACAGCATACACAATAGCTAAT
AATTCTTTTTCTGTAGTTGTGTAATTCTTTTGGGCATCATTTAATATGCGGCTAGCATAGTAAATAACAT
GTACAAGCTTACCATGCCTCTGTCCTAAAACAGCTCCTATAGCAAAGTCACTGGCATCACATAATAATTC
AAATGGTAAATCCCAGTCAGGGGGAGCTATGATGGGAGCAGAGGTAAGATTTGCTTTTAGAGTTTCAAAA
GCATGCAGACATTCAGCATTAAAAACAAAGGGAACATCAACAACTAACAAGTTGCTTAATAGTTTAGCAA
TTTTAGAAAAATTCTTTATAAATCTTCTATAAAATCCTGCATGACCCAAGAAACTCCTGACTGCCTTAAC
ATTAGCTGGTGGTGGTAATTTTTCAATTACCTCCACCTTTGCTCTATCAACCTCAATTCCCTTACTTGAA
ATCCGGTGTCCAAGAACAATACCTTCTGTAACCATAAAATGACATTTTTTCCAATTTAAAACAAAGTTTG
ATTCTTGACACCGTTTCAAGACAAGAGATAAATGCTTAAGGCAGGATTCAAAAGAATTACCAAAAACAGA
AAAATTATCCATAAATATCTCAATGAACTTTTCAACCATATCAGAAAAAAATTGAAAGCATACACCTCTG
AAAAGTTGCTGGAGCATTACAAAGTCCAAAAGGCATTCTCCTGTAGGCGAATACTCCAAAGGGGCATGTG
AATGCTGTCTTCTCTTGATCTTGAGGGTCCACTTCAATTTGATTATATCCAAAATATCCATCTAGAAAAT
AATAAAAAGCATGACCAGCTAACCTCTCAAGCATCTGATCAATGAAAGGAAGGGGGAAGTGATCCTTCCT
TGTAGCAGTGTTGAGCCTCCTGTAGTCTATACACATTCTCCAACCTGTGACTGTTCTTGTAGGAATAAGC
TCATTCTATTCATTATTGATCACTGTCATCCCTCCTTTCTTGGGAACTACCTGCACAAAACTTACCCAAT
GACTGTCAGAAATAGGGTAAATAATACTTGCTTCCCATAATTTCATTACCTCTTTTTGGACCACCTCTTT
CATGGTTGGATTGAGTCTCCTTTGTGGTTGCACAACTGGTTTAACATCATCTTCAAGGAGGATCTTGTGC
ATACACTTGGTTGGACTAATCCCTTTCAAGTCACTAATGGTCCACCCAAGAGCTGTTTTATGGCTCCTGA
GCACTGAAATAAGCGCCTCTACCTCTTCAGGCTTCAAGGAAGAGCTAATAATCACTGGATATGAATCATT
TTCACCCAAGAACATATATTTCAGAGAAGGAGGTAAAGGTTTGAGCTCAAGCTTGGGGGCTTCCTCCTCT
GCTTTAGGCGTGTGAACCACAGCCTTTTGGGGTGGTGAATCATCAACTTCAACTAATTCACACTCAGAAA
TAGGATCCAGAATGTCATCAAGTGCCTCAGCTTTCAGTACCTCTTGAACAAGTGGTTCAATAACATCTAT
TTTCATACACCCTTCAGAATCATTAGGGTGCTTGAGAGCCTTAAAAACATTAAGGACCACCTATTCTTTA
TTGACCCTCAAGGTTAATTCACCCTTTTGCACATCAATCAAAGCTCTACCTGTAGCTAAAAAGGGTCTAC
CAAGTATAATAGAGGATTTTACCTCCTCTTCCATGTCTAATATAACAAAATCAACAGGAAAAATGAATGG
TCCTACTTTCACAAGTAAATCCTCAACAACACCCACAGGTAATTTAATAGAAAGATCAGCAAGTTGAAGA
GAAATACGAGTGGGTTTTACCTCCTCAATTTGAAGCTTTTTCATCACTGAAAGTGGCATGAGATTGATAC
TAGCTCTAAGATCACATAAAGCTCTCTGAATGGTGACATCTCCAATGGTGCAAGGAATGACAAAGCTCCC
TGGGTCTGGCATCTTCTCAGGAAGGTTGTGTTAAATAATGGCACTACATTCCTTGGTTAACACCACTGTT
TCTTATTCCTTTCAATTCCTCTTGTGGGTCAACAATTCTTTCATAAATTTAGCATAGAGAGGCATTTGCT
CAAGAGCCTATGCTGTAGCTTCTTGAAGACATCTAAAAATTTAGAAAATTACTTTTCTTTGGAAGCCTTC
TGAAGCCTCTGAGGATATGGAATTTTTGACTTGTATTCAGGAGCCTTTGGCAATGTAGGATAAGTGTCAA
GAGAGTCAGGGAATGGGTTGTCTGCATGCTTTGGAGGGGCGTGCTCTACTTCTTCCTTCTTCTCCTCTGT
AGCTTCTTTTTCAACTGGCTCCTCATTAACTTGTGCTTCCATACTTGCCACTTGTCCATTTATCAAGGTG
ATAGCCTTGCATTCCTCTCTTGAATTTGGAATTGTAGTACCAGAAAGGCTATTAATGGTCCTCTTATCAA
TTTCATTAACTTTTGTGGCTAATTGACCCATCTGAATCTCCAAGTTTTAAATTGTATTTGCAGACCTCTC
AGGTATTTGCTTGCTTAGTTGGCCTATTTGTACATCCAAATTTCTAATGGAGGCTCTGGTTTCCTGCATA
AAACTCCTCATCATCTCCCAATTAGAATCTTGTTGGGATTGAGAGTTTGTCTGCTGAGGTGGTTGTTGTT
GATGAGACTGAAATTGGCGATTATTATGATTGTTCTGTTGGAAACCGCCTTGAGAATTATTGTTGAAATT
CTGAGATCTCTGAGGTTGGTCCATCCACCCAAGATTGTATGTCTTAGAGTATGGATCATTATTAGGGTTT
CTAGGACCATTCCCCATGTAATTTACCTGTTCAGAAAAAGATTGAGCATAATCATAATTCTCATTTTGTA
TAAAATTACCTATCATGTCATAAGGGACCTCTTGAGGTGGATTTTGGGTGTTGATAGCTGAGACTTGCAT
TCCACCCATCTGCTGAGTAAGTAGATTTATTTGCTGAGACATAAGCTTGTTCTGAGCAAGAATAGCATTA
AGAGCTTCTACTTCCATAACACCCTTCTTCTGAGGAGTCTCAGAGTTCACAAGATTCCTGTTAGATGAGT
ATAAATATTGGTTGCTAGCAACCAATTCAATAAGCTCAATAGTCTCCTCTGGTGTCTTCTTCTTGTGCAG
TGAACCACCTGCAGAATTATCTAAGCACATCTTGGACATTTCACCCAAGCCTTCATAAAAGATATCTAGT
TGGGTCCATTTGGAGAACATGTCCGAAGGGCATTTCCTAGTCAGTAGCTTGTACCTCTCCCAAGCTTCAT
AAAGAGTTTCACCATCCTTCTGCCTGAAGGTTTGAACCTCCACCCTAAGCTTAGTCAGCTTCTTTGGTGG
GAAAAATTTAGTAAGAAACTTAGTAACAACCTTGTCTCAAGTATCCAAACTCTCTTTGGGTTGGGAATCT
AGCCATATCTTTGCTCCATCCCTCAGAGCAAACGGGAAGAGCATGAGTTTGTACACCTATGGGTTCACTC
TATTTGTCTTCATAGTATCACAATTCTGCAGAAAGTTAGAAATAAATTGATTTGGGTCTTCGTGGGGAAG
ACCATGATACTGGCAGTTTTGTTACACCAGAGTGATCAATTGTGGCTTCAATTTAAAGTTGTTCGCAGCT
ATAGGAGGCACCACAATGCTTTTTCCATAAAGATCTGTAGTAGGAGCAGAGTAAGAGCCAAGCACTCTCC
TTTGTTGATCATCCCCATTCGGATTTGCCACATTGGCATTAACAGCATTATTAGGATCCATAATGGATTC
TGCAGCCTTATAAAGTCTTGCTTGTTGTAAACGCCGCCTGAAAGTCTTTTCAGGTTCAGGATCAAAGTCT
AAAAGAGGTTCCTTGTCTCTGTTCCTGCACATAAATAAACAGAAAACAAGAAAAGATGGGATTCTCTACG
TCAGAGTGCAGAGAACTCCTAGTGAGATAACCTGTGTAAAATAATAAAATAGAAATACTAAATAAATAAA
ACAGAAAAATTTTGAAAATGATAACTAAAATTAGACAAAAAAAATTTTGAAAATTAACAGGGAAAATAAA
CGAGAGAATTAAAATGAAATTAACTAGGTGACACCAAACTTAATTTCAGAAATTAAGGAAAAATATTAGT
ACTATCTATTTATTTAAAAAAAATTTCGAAAATACTAAGCAAGATTTAAATAAAATTAAAACTAAAACGC
CTAATCTAAGAAATCAAATAACTGATAGTTGTTAATCACTATCAATCCCCGGTAACGGCGCCAAAAACTT
GGTGCGGAATTTATAACCCACAAACTAACCGGCAAGTGCATCGGGTCGTACCAAGTAATACCTCAGGTGA
GTGAGGGTCGATCCCATGAGGATTGATGGACTAAGCAACAATGGTTAAGTGATTTACTTAATTAGACAAA
CAGAAAATAGTGTTTGAGAGTTCAAAAAGCATTAAACAGAAGACAGGCAAATCAATAAGTTGGGAATAAA
ATATGGAGAAATAGTTAAGGCTTCAGAGTTATCTAATTTTTGGATTGACTTTTCTTATTAATCTATTTTA
ATCATGTAAGATTTAATTCATGGCAACTATATTTGACTAGACCCTAATTCCTTAGACCTTTCTAGTCTCT
TCTAACTTTCATCAATAGCCAATTCCTTGGTCAATTAATTTCAATTAGAGGGTGAAGTTCAATTCTAGTT
ATATGCCACAGAAATCCTAATAACTCAAATATAAGAGGATTATATGTCACATATCCCGTTAAATTCAGAT
AAACTAGAAATTTAGGAGAAATTGTTTTCAAGCTGTTGTCAAGTAAAGAGCTTTTCCAAGTTATACAAGA
ACTCAATTAAAAAGAGGGTCATACTTCCGTTCCACCCAAATTCATAAAATAAAGATAAAAAATAATTCTT
GAAATATAAATCAGTACATGAATTAAAATAGAAAAATAATAGAATCAATCCTTACAATAGACAGAGCTCC
TAACCTTAACAGTGAAGGTTTAGTTGCTCATGGAAAAGAGTGAAAACTAGGATTGTAAATTGGGCAGAGG
TGGAATGAAAAGTTAACTAATTGGCCAATCCCTAAAAGAGAAGTTTCTTTTCTCTTTTATATCTAATCCT
AATTAATTTAAAATCTATTTTCTAAAACTAAAAATAATATCTTTTCCTATTTTAAAATAAAAGTTTAAAT
CAGAATCCAAATCAGTGTTTTCTGCATGTGGCGCATGTCACGCGTACGCGTCAGGTACGCGCACGCGTCG
CTCCTCGCTGTCATCTCCTTTAATTCTTGTGCTGATTCTATTTGTGCAAGCTTTCTCTCCATCTTCTAAG
CCATTCCTTCCCTAGATACCCTTCTTCTCTTTTTCTGTGGAAGCTCCATCAAATCTAACCAAATGCTACC
TAAAATAAACAGAATTACACACAACTCAAAGTAGCATCCATAGTGGCTAAAAGATAATTAATTCTTGATT
AAACTCTACAAACTAAGTGCAAATTCACTATGAAAAGATAGGAAAGATGCTCACGCATCAGCGGTGCAGG
AGGCGGTGACGATGTTTAGGTGCTACCAGCGCTACTACTGCCACCAGCAGAGTTGATGCCAGTGGCGCGC
ATTTGGGTCTGGTACACATCCATCTGACTCTCCATACACTGCATTCACTCCAGCGACTCCCTCCACTCCA
TCCTGAGCTCATCCGTAGACTGTACATGGATGAGGATCTCCTGATACCTCTCCGGATAATCATTGAGCTC
CTGAGCCTACTGCTGAAGGCTGTGTTGGAGCTCCTACAACTGGAGCCTCAAATCCATGACTTCCTCGGGA
TGGACTGCTTGACTGGTGTCGCAGCCTGACGACGGCCTCAACATCGAGGTGCAGAGGCTGCTCGTGAAGA
ATGACCCCATTCTGTATATGCGGTTCTTGTATGGGACTACGACAGTCTCACGCCAAATCGCATCGGGGTC
GATGACAGAGGCCACATATCCATCAGCGGCGTCCTCCCCACTCTGCTGAGTCGTGACCTCTAATCTATGT
GTGTAGGGCTCCTATGCAATTAACACAAGTTACTCTGATTAGTAAGACAGATATATAGTTAATCTCTCAT
AATTTTATAGCAGAAAATAATAAGATGTATGTTTACTCACATAATGGTCCTGAGATCGCTGATCAACAAA
TCTCGCTTTGTTCTCCTTCAGTATGTAGGTGTACTTGAACGTCTCCGCCAATGTAGCTTCGCGTTCCAAT
GACTTCGACTACACCAGTTGCATTGAAATAAAAAATTAGTAGAATTCCTAGTAATGATATGCAAAACAGA
TAACATAACAAAGTTATTAACAATATTAAAGAAACTACATATCAGCCTGCCCTTCGTTTTTATTAAGGTT
GCCAAGCCACCGGTGTACTTAGATGACCTGGGGATGCCCTATTAGCTCGGTTGGTGAGACGTCGATGCCT
GAACCCTGCATCGGTCTCCTAATGAGCTAACAGGCCCCTCTGCACCTCCGGTCGGAGCCAATGCGTCCAC
TAGTCCCGCCCATGCTTTACATCATCCAGCATCTGCTGGAGCCGCCAATCCATCCTACAGTCAAATATCT
TCTGAATGGTCAGGTCGTGCTCAACATCCTAAATGAAGTGCAGCTGCAACAAAGAAGCTTTAAATTTAGG
TAAACAAGATAACATGAATTAGACTAGCTAAAAGGGTTTAAAAATTAAATAGTGAAGAAAATTACCGCCC
ACATCTCAAACCAGAGCTTTCTGGTCTCAGCGGGGATCTTCGTGTAGATGAGCCAAGGCTGGTCGTACGT
TAGCTTGATGACATTCGTCATCTCCTGAGTACACCCGTTTGGGTTCCGCAAAAACCTAACAACAACCCAC
AATAACAGGCAATCCAAATTAACCTAAATCCACCAAATAAGAATCAGGTTTCAGGAGATTTCAGCGATAA
CAGGAATCATAATCATCAAAAATAGAAAACAATAATGAACACTTAAATGAACCTAAATCCACTAAACAGG
AATCAGGTTTCAGGAGCCTTCGGCGATAACAGGAATCATAATCATCAAAAGTAGAAAACAATAACCAACA
CTTAAATCAACCTAAATCTACTAAACAGAAATCAGGTTTCATGAACCTTTAGCAATAACAGGAATCATAA
TCATCAAAAGTAAAAAAATAATAACTAAGACTTAAATCAACTTAAATCCACTAAACAGGAATCAAGTTCA
GGAACCTTCAACAATAACAGGAATTATAATCATCAAAAGTAGAAAATAATAACCAACTCTTAAATCAACC
TAAATCCATTAAACAGAAATCAGGTTTCAGGAACCTTCAGCAATAACAAGTTTCAGGAACCTTTAGCAAT
AACAAGAATCATAATCATTAAAGGTAGAAAATAATAACTAACACTTAAATCAACCTAAATCCACTAAATA
GGAATCAAGTTTCAAGAACCTTTAGCAATAACAGGAATCATAATCATCAAAAGTAGAAAACAATAATCAA
TACTTAAATCAACCTAAATCCACTAAACAGGAATCAAGTTTAAGAAACTTTCAGCAATAACAGGAATTGC
AACCATGCTAGAAAATACATGAGCAATAATAGGTTACTTACCCCCATGCCGCCATCAGGCCAAATGTGCA
ACCATGTGATGGAAAGTGCTGGAGGGACATCAGCTACTGCCTCGCTTCTATGGCTGGACTCTGAAACCAC
AGCATCCATCGCTGGAGGCGGGTCGCCGTGGATATGGGCTGCTGAGCAGACGGAGGTGGCGTCGCCGCCG
TGGACGAAAGCACGTAGTTGGGGTTAGGGACCATGATGAATGGCTGGTCCACTAACCCCGCAACATGTCT
CATGACCGGGGTGATCGGAGTAGAAAAAGAGGATCCAGAAGTCCCGGGGGTACCGGAAGAAACCCTCCCT
CTCCCCCGACCACGGTTATGGCCACGACCAGCAGCCTGATCCGCAACACCTCTACATGTCGTCATCTCTG
AAAATATCAAATTATCAAACAACTTCAGCAATAATTTCTCCATGGATCTTGGTTCGCGCTTTATAGCATT
TCCACTATAAAAAAAAAACCAATCCCGCAAAGGATTGTTCATGGAACTACTATCGAGATTCTTCGGACCA
TATTTCCTTTATCAGTTGTTCTCATTTTTTTTGTAAATTTAAATTTTCAATATTTTTTTGATACACTAAT
TTTAATTATATTTTTTATTATACAATTTTTTATAATAAATTTTTTAATTAATAATTTTAACTTGTGTCAT
TAGAGCACATGTTCGATAAATCCAAAATTTTATTATTACCTCTTGTATTTATTTGTATCTGTTTTAATTT
AATATTGTTCAAGCTATGGTTACAATAAGTGCTTATATCAATTAATAGTATAATATATGAAAAGACCGCC
TAGCCAAGTTACAGATAATTAAAATAAATTATTATAATCGACAGTATAAATCTATCTTATTAATTTAGTG
ATAAGTTAATTTTATGGGGAATCGGACATTCTTATAATGGATGAGAATAATGAATTTATATTAGTTAACA
AGTGTCTTATCAAGTATTCTTAAAATATTTATTAAGGTGTTAAATATTAAAAAGTTTGTATTAAGATATA
TTATTATACTCTTAACTTACATTCTTTACTAAATCAATATCAATATCTCATATAATTCTTTTAATAAAAT
ATTGTAGAAAAAAATTATATAATTAAAACTAAAATTTTTAAAATATTTTATAAAAACACTTATATTTAAA
TAACTTGTGAAAAGATAAAATTAAAATTAGTGTATTCAACTATATTAAAAAATTTTGAATTTATAAAAAA
AAGAGAATAAATTGATGATGGACTAATTTGGTACACGACATTCAATTTCAAGAACTAAATAAGTTATTTT
ACGCAAAGTAAGGGACCAATTTAGTACATATTTAATGATGACATAGTGGATGACACGTGGACAAATAACA
TTGTGATACGTGGCATAATTCGACACGTGACAAAATAGCATTGTGATACGTGGTGTAAATATCTACATTA
ACATGCCACATGTCACTGACTGACACATCATCATACTGTTATACCTAGTCAAACTATGAGGTGACACGTG
TAATCAAAGATCCACGTCATTAAACTACGTCAAGGTATCGTTAACAGAAAATAGGTTAGGGATTAATATG
GTGCAATTTTTTCATTCTCAATAACATCATTGATGTAATTAAAATCTCAAAAACGATTTTAGTGTACGAC
GCCAATCTCAAGATCCACTGAATTTAGTGTATATGAAGGTAATAGTTCTATCATTGCCACTCTCTTCCAT
CATTACCATTCTCCATCAATAGCAGTCATACCATCAATGTCGCTAATTTTTCTTTATTCCATCATTGAAA
ATTGCCACCCTTTTTGGCCATCACAGCCAGTTACCTCAATCAACACCATTTTATATCACCACTGAACACA
ATTGAATTTTTATCTCTCCATCACAACATATCACTTGCAACTCCTATTCCACATCCAGTTACTCTAATCT
ACCATGTTTTTATCTAAAGTGACCATTGTACTCACAACCAGAGACGGAGCTTAGTTAAGGCAACGGGCCA
TAGTCTCCCAAATTTTTTATAAAAAAAAATTAATAATAATTTTTTAAAAAATAAAAAATAGTTCAATTAA
CTCAAATATTTTATTATGACTTAAAGCAATCAGATTTACTAACAGCTTTTCTATTTGCATTTCGTAGTTC
TCTATTTAACAAGCAATTTTTTTTATTGATAGATTGATTCGTTTGATATTAACTCTTTCGATTTCTACAA
CTACTATAGAACGATCATTTTTAGCAATAAAAATAATAAAAAAAGAAATTGAAGAAAAAATTACTGAAAA
ATTTAGTTCTAATTCAATTATTGAATATTTTAAATTACTAAAAATTTGAAAAGTATCATTATAAATTATT
TTATATTTTTTATCTGTAAAATTATTTATTTATTATCTTATTAATAACAAACTTAAAAAATAATTATATT
TATAAATTTTATTTTAATATAAATATTATTATTAAATTTTAATGTTAAATTTTTTGTCCCTCCAAAATTT
TGTTTCAAACTCCGGCACTGCTCACAATGACTCTAGATCCATGTCCAGCTACTCGAATATACCATTATCT
TGTCCGCCAAAGCAATTAAAATAGATATAATCAAAACACACCCTAAGGAAATTGAATGTTTGAAAATAAA
GATTTTGAATTCTTTCTTTTTTAAATGTGAGTTTGAGTGAGCCTAGGTACGAGTGAGTGTATTAAAAGAG
ATGATGAGTGAGAAGATTGCACAGGAGAGAGGACAAACATGTAAGACAGGTGTTTTTGTTGGCTTTTTTT
AGTTTGAAAAATGTATTCCCTAATCAAATTGTTACTTAAATAGTATATACAAAATATTATTGTAACATAT
GGATTGCAAGCCTCTCTTCTATCAATTATTTGAAAATAGGACCTAATTAAAAAAAACTAGTTGAAATAGA
AAGCACAAGAAAAGTGAAAGAAAAAATGGATAAGGCGTGAAAATAAATTAAGTAAAAATAGGAACACAAA
ATAATATAATAACAAATCGGTAGACATTTTTTAATACCTAGTCATTAACTTCTTTTGTTTTCAAAATACA
ATATAGGAGAAAATATACATTTTATTACCTATGTTTAGGATTTTAATTTGACAATCTTAGTAATCTATCT
CAAAATTTGGTTTTGTGATGTGCATGTACATGCTCAAAGTTTGCCTTTTATTATTGTTCATTCATGCAGC
TATCAGAAGAAACCTTCTCAAGTGGAAAAATTGGTGGTTGTAGAATATACACAACCATTAATTTAGGCAG
TACTATAGTGGGCAGGACTAGATATGTAAACCAAAATGAACACTTTAATTTTCAGTGGCATCAATCTTTA
AGAATTTACACTGCTCATATTGCAAGTGAAGTTGTTTTCCATATCAAAGAAGACGACACAATAATTGGTG
CAAAAGTGATTGGAAGAGCATATTTTCCTGTGGAAGAGTTGGTAAATGGAGAAAATAAGGATATATGGCT
CGAAATCTTGAATAAAAAACATAAACCTCTTAAAGCAAGGCCTAGAATCCATGTGAAATTACAGTTTTTT
AATGTCACGAAGGACATTAACTGGTCTCAAGGGATCAAAAGTCTCGATTTTGCAGGGCTCACTCATTCAT
ACTTTCCTCAGAGAAGTGGTTGTAGGGTCACACTTTACCAAGATACTCACATACCAACCACATTTTTTCC
TGAAATCTTGCTAACTAAGGGTAGGTACTATGAACTGCATCAATGTTGGGAAGACATCTTTAATGCCATT
TCGAAGGCGAAACAGTTGATTTACATAGCAGGATGGTCTCTTTGCACCAAAATCACCTTGGTTAGGGAAT
CAACTTGCAAGAAACAAGAAAGTAGTGATTTGAATTTGACACTTGGTGAGCTTCTTAAAAAGAAGGCCAG
TGAAGGTGTTAAGGTCCTTATGCTCATTTGGGATGACAGAACTTCAATTAAGTGGCTAAGGAATGATGGA
GTTATGACAACTCATGATGAAGACACAGAGAGTTATTTTGATGGAACTGGAGTGCACTGTGTTCTATGTC
CTCGAAATCCTGACAAAGGGGAAAGCCTTATCCAAGGCACAGAAGTTGCTACCATGTTTACACATCATCA
AAAGATCATAATCGTCGATAGTGATATGCCAAATAAAAAATCGGATAGTAGGAGAAGAATTTTGAGTTTC
ATTGGTGGTATTGATCTATGTGATGGGAGATATGACACACCTTTCCATTCCATTTTTGGTACCATAGGAA
CAGTGCATCATAATGATTTTCGCCAGCCAAACTTCGAAGGAGCCTCAATCGATAAAGGCGGACCGAGAGA
GCCTTGGCATGACATACATTGTCGCCTAGAAGGACCAATTGCAAGGGATGTTTTAAAGAATTTTGAGCAA
AGGTGGAGAAAACAAGGTAAGAAGGATGTTTGTCTTGTTGAAATCGACTCACTTGTTGACACTTTTGTTC
CCTCATCACTAGATAAGTTCCCTGAAGATGATGAAGAAATATGGAATGTTCAGTTATTTCGATCAATTGA
TGGAGGAGCAGCTTTGGGCCTCCCAAATTCTGCAGAAGAAGTAGCAAGGTTGGGTCTTATGAATGAAAAA
GAACATATCTTTGACTGCAGCATCCAAAATGCTTATATTACTGCTATCAGGAGAGCTAAGAGTTTTATCT
ATATAGAAAATCAGTATTTTATGGGAAGCTCTTTTGGCTGGAATTCTGGCAACCTCCAAGTTCAGGAGGT
GGGAGCTTTGCATCTTATTCCGAAGGAATTGTCTCTCAAGATTGTCAGCAAGATTGAAGCAGGAGAAAGG
TTTAGTGTATATGTAGTGATTCCAATGTGGCCAGAGGGTATTCCTGAGAGTAACTCTGTTCAAAGCATGT
TGAGTTGGCAGAAGGAGACAATGGATATGATGTACATTGATATAATCCAAGCTCTACGTGCCAAAGGGAT
TACTGCTGACCCAAAAGACTATTTGAGTTTCTTTTGCCTTGCAAATCGTGAAAAGAAGAATAATGGAGAA
TATAAACCTTCTAAACACCCACAATATGACTCAGATTATAACAGAGCTCAACAAGCAAGGAGATTCATGA
TCTATGTACATGCTAAAATGATGATAGGTAACTTATTTATTATATTTGTTTGTACAATTTATTATATTGG
TTATTTTTGTGACTAAATTTATTTTAAATTTCTTAAATGTAGTGTTTTATAACTCACAATATAATTTAAA
ATTTAAAGTTCAAAAGTTATAGTTCTCACGAGTTTTAATAGGAAATTAAATTAATTTTTTTCCTAAATTC
TAGTTGTACCTATTATCGTTAGACTCATTTTTTGGCTGTTCAATAAATTAATGATAAGGTATCTTTAAGA
GTGGATTGGCTTGTATGTTAGTCAAAGTTTTTCATATACTATATTTATATAATATTATTAAACAACTAAG
TATATTTGAGAATTAGGATACTCTACTGTATAGATTAAAGTTGTATAAAAAAAATATAAATTCTTTTTAT
AGTTATTTTTTGTTATTTTATTGTTGTTTAAAATGTGAGTCTTAATTTTTTCAATTTTTTTTTCATCCCA
TACAAAAAAAAATCTGTAATAAGCTTATATTTTTACCATATAATTCACCTTGAGAATTTAGGTTGCTGAC
AAGTTCCACTTTCAAATCTAATTTTCAATGTCATAAATGACATTTGCGGATATGATACTTTTATTTTAGT
TTTTTTTTTTTTTAACTAGAAGACATTTAAAATATTTGAGTTAAAATAAGAATTTGAAAATACAATGACA
AATTTAATAATACAAACTAAAGAACAAATCAATCCAATGCCTTTCCAGAGTCAATTATGATTATTATTGT
TTCACGCAGTTGATGATGAATACATAATTATTGGATCTGCCAATATCAATCAACGATCCATGGATGGAGC
TAGAGATACAGAGATTGCGATGGGAGCTTACCAACCATATCACATAGAAAGAAATGAGCCAAACAGGGGT
CAGATACATGGCTTTAGAATGGCCTTGTGGTACGAGCACTTGGGTTTTCTAGATGGCTCTTTTCTTGTTC
CACAGAGTTTGGAGTGTATCAGACTTATAAACAATATTTCAAGAAGGTATTGGGACCTTTACTGTAGCGA
AACCCTTGATGAAGACTTGCCTGGACATTTGCTTAGTTATCCCATTAAAGTAACAGAAAGTGGTAATGTC
ACAACGCATCTTGGTGTAGAGCACTTTCCGGACACAAAGGCACGAATTCTTGGGTCCAAATCGGAACTTC
CTTTTGTCTTGACTACTTAAATTGAGTTATTCATGCTGAGTTTTTCATTTTGTCATCAGTTTATGCCTTG
ATCATGACATTTTAATACAGAGAAATTCATATGTTGTAGATTATTCGAAAATTGTTGTAGCTCATAAGTT
CGTTGGATTTAAAGTTGGTGTTTGCTTCCCTACAATCATAAA</t>
    <phoneticPr fontId="1" type="noConversion"/>
  </si>
  <si>
    <t>GTCAGAACTACTACTCTCACACAATCTTTTATTTTCTTTTCAAGTTTAGTTTAATTTTCATGGCCATCTA
ATTATTCTAAACCTTAACATCCTTTGTTTTGAACTTTAATTGTATTTTTACTTGCAGGTATAAGTGATGG
CACCATTTCTGCTACATGGAGATATCAATGCAACCATTTATGAGACTCAAAAGTTCGACACCTTTTCATC
GGTTAGTACTGTTTCTGTCACTATTTCTCTACAAGTGTCATTAGAATTTATTATTTTTGCTTCATATATT
TATTTTATTTAAGTAAAAAAAACCTCGAAAATTAAAAGGAACATATTGTATATGAAATCTCATTAAAGCG
TCTACTAACTCAAACGTGTATTTATCAAAGGTATAATAGTAATAAATATTGGTGAAGATAATTTGCACTC
TATTTAAGAAGTTTTAGCTTCAACTATATATAAAGAAAGAGAGTTCCATTTGCACCAATGTAAGTCCTGT
GTCTGTGTGAGATGAATTTCATCGAACCAATCATGGAATCAGACCAGCTTGTAGAAGATAGGGGGTAATT
ATCCCCACAAATATTTTTAAAAAAATAACAATTTTATATACAGATCTGATGTACAAAGATGGTTAAGATA
AAAACATATATCATCTATATACCCAAATTTTATCTTTATATATTGTTATCCTCACTATTAATTTTTTTTT
TTGAATCTGTCAGTAAGTACAATCATGTTATATTATCTGATAATCATACAAAATTTTAAAAATTTCAGAC
AACAATAGATATGTAATCTAATAGGAAAAGTATGAGGAGCCAATGGAATATTTATAGCAATGGAGGTTTA
GGAAGTATTAGTGATATAATCATTAGTGTTATTTATTTTTATCAACTGAAACTTTTAGGATGAGTGATAT
CATGACATAATATATTAGAGTTTTAGATCCGAAAGATCAAGAGTTCGATCCTTGGTGAACCCAAAATCAT
GTTTATTATCCTAGAATAATAAAGCAAGGATTGGGCAAAAAAGTATTTTTATTTGGAATAAATATTTTTT
TTACGAATTATATATATATATATATATATATATATATATATATATATATATATATATATATATATATATA
TATTTGCATTTACAAAAAGTTCGTCCTCCTCCTATTCCAGGTGCCGCTTTATGCAAGCATTTATCTGGAT
GAAGTAAAGATTGAAAGCAGGTGTTTAAAAGAGCCTAATAACCCTAAATTGGAAGAGTGTTTTTACATTC
GATGTGCCCATATGACATCAAATATCGTAGTCAAATTGGAACGTGACAAATGGCTTTCTTCTGTTCGTGG
ACGAGGTGTTATTGGAGAAGCATATGTGGAAGTTGATGAGAAAATGTTAAATGGAGTTGAAGTAGACAAA
TGGGTTGAAATAGTTGATGCGAGTAAAAGGCCCATATCTGGGGGTCCAAAGATCCATATCAAACTACAAT
TTTTTGATGCTAAACGACACCAAAACTGGTCTCAAGGCATCAAATCTCCTGACTTTCCTGGAGTTCCTCG
CACTTTCTTCTCCCAGCATAAGGGATGCAAGGTATATATTATCATCATAAAGTAAATTAGTTACTTTATT
ATTATTATTATTGTTATTTTTATTAGAGTAATACTAGAGAATTAATTCATTTCGCCAATATCAGCTAATT
TTTTTTAAATTTTATTTATTTTAAATTTTAAATTATAATCCTAACATTGGCTAACTAAAAGTTATTATTA
GTTAACTCTAGACATTATTATAGCTAAATTATACTTTGTTAGCGGTCTTTTTATTGAGAATAGATTTTGT
TAGATTTGTTATTTTCATTTGGTATTTTTTTGACAAAATTAAAAAAATTATGTTTTAAATGGATCAAATT
CGGTCTAAAATTATGTTATATAACTATAATATATATATTTTATAATAAAATTAGTAATTAATATTATATT
TATATTTTAATATTATATAACATCATTTTATTTAAAAATAATTTATTTTCATATAAATATACATAATATT
TATTAAATTTAACATTTAAATATCATATTTTATTTTTTGTTGTACAAAATTTATAAGAATTATACGTCGT
CGAGTCGATTTGATTTAATTTGATTTATATTCGGATTAACTTAGGGTCGAATTCGTGTATTCAAAATAAA
AAAATGATAATTGCATTCTTATTTTTTATAATGTTACTTTATATACAATTTTTTACATTATATATTGCAT
AAATTTGTTAAAAAAAGTGATGTTATTAAAATTGGAGTGAGAATATCTATCCCACTATAAAGTATTAGGA
CATATTCAGATCTAAGTACATGCACAACCCTGTTTTGAGTTCAACTAACTAGTATTATTCAAAACGACTA
TATTATGTGTATACTAAAATCAACCATCAAAGTTAGTTATATATCAAAATATAAATATACATTTTTTTTT
ACTAAAGATAAGAAGACTCGAATCTGCGATTTCTTAAATAAGTATGAGAAGACTATATCATTTGAGTTAT
AACTTATTAGCAAAATACAAATATACATTAAAAATAAATTAAATCACATATGTATTTATACACAAATATT
TTAATAACTGATTTGATATACAAATAATATTTTTATATCCCAAATATGTTTAGGTTACTGTTTACCAAGA
TGCTCATGTCTTAGATAATTTTTCTCCAAGAGTAGTGCTTGATGGAGGTAGGATTTACGAGCCTCAAAGA
TGCTGGGAGGATATTTTTGATGCAATCAACGAAGCAAAACACTTTATATACATCACTGGCTGGTCTCTTT
ACACTCAAATTTCTCTGATAAGAGATCCTAAAAGGCCAAAGCTTGGTGGAGACATAACACTCGGTGAGTT
GCTCAAGAAAAAGGCAAAGGACGATGGAGTCAGGGTTGTGCTGCTTCTATGGCAAGATGGAATAATTCGA
GTTCCTGGAATTGGAAACTACGTCAGAACCATGGGTACTCATGATAAAGAAACCCAAAGCTATTTCAAGG
ACACAAATGTCCACTGCATTTTGTGCCCACGTGATAGTGTTTATTACACTCATCACCAAAAGATTGTGGT
GGTGGATGCTAAATTGTCAAATGGAAAGGACTCAGATCATCAAAGAAGAATTGTGAGTTTTATTGGAGGT
ATTGATCTCTGTGATGGAAGATATGATAATCAATTTCATTCTCTTTTCCAGACTTTAGCCGCTGAACACA
GTAAAGATTTTTATCAACCAAGTATTTATGGATCCGCAATTGAAAAGGGTGGTCCTAGGGAGCCATGGCA
TGACATACACTGTAAGCTTGAAGGGCCTATTGCATGGGATGTTTACTCCACCTTTGTGCAGAGATTTCGA
AAACAGGGCACAGATCAGGGCATACTTCTTTCAGAAGAAAAGCTTAAGGATTTTATCATTACACCATCTC
AAGCAACGAACCCTGGTGATGATGATGACACGTGGAATGTTCAGTTGTTTAGATCCATTGATGATACAGC
TGCTCTTGGTTTTCCAGAAACTGCTAAAGAAGCTTTTGAACATGGGCTTGTTAGTGGGGAGAACAAGATG
ATAGATCGGAGCATTCAAGACGCATACATTAATGCTATTCGGCGAGCAAAGAATTTCATCTATATTGAGA
ACCAATATTTCATAGGAAGTGCTTTCGGGTGGAGTGTGGATAGCATAGAATTTGATGCTGTTCATCTTAT
TCCAAAGGAGCTTTCACTCAAAATTGTTAGCAAGATTAAAGCTAAGGAGAAGTTCATGGTGTATATAGTG
ATTCCAATGTGGCCGGAGGGTGTTCCTATAAATAAGACTGGAGCTGTTCAGAAAATGCTATATTTTCAAA
GGAAGACCATAGAGATGATGTACAAGGACATTGTTGAAGCACTCAAGGAAGAGAAAATTGAACAAGATCC
TCGGAAATATTTGTCATTCTTCTGTCTTGGCAATCGAGAGGTGAAGAAAGATGGAGAGTATGTGCCTCCA
CAGAGACCAGAACAAGGTTCCGATTACCAGAAAGCCCAAGAAGCCAGACGCTTCATGATTTATTTGCATT
CCAAGATGATGATAGGTAAGTCCATGATTATTTTGATTTGCAAATTTAGGTGCAGCTAACTTTATGTAAA
GTTGATACCTGACAGTCATTAAATGATTTAACAGGTTTAACTAAATTGTCATCTAACGACTCTACCTATC
AACTTCATATAAAGTTAACTATTATTTTAAATTTAATGTTCATGTACTCTTTTCGTATATAAATAATAAT
TAATATTTAAATTCGCTATTCCATAAAAAACTCTTTATATTGTAAGTAATTTTTTATTGTAAAAACTTTA
CCTAGCTATTTATGTGGATTCTTTTTTCTCATGTTTGTTTTTGTTTGCTTGTTTAACAGTTGATGATGAG
TACATAATCATTGGATCTGCCAACATCAACCAGAGATCAATGGATGGTGGAAGAGACACCGAAATTGCCA
TGGGAGCTTATCAACCGCACCATTTGGCGACCAGCCAGGGTGGTGCAAGAGGCCAAATCCATGGCTTCCG
CATGTCCCTATGGTACGAGCACCTTGGCATGCATGAAGACACCTTCCTCAACCCAGAAAGTGAAGAATGT
ATTAACCAAGTGAAGCAACTTGGGGACAGGTATTGGGAGTTGTATTCTAACAAGGATTCACTTGGATCTA
ATAACCTTCCTGGTCACTTGCTTCGGTATCCTGTTGACATTTGTGCTGATGGAACACTCACAAATCTCTC
AGGATCTGAGTTCTTTCCTGACACTAATGCTCCTATTCTAGGTGACAAAAACCCTACTATTATAAATCGA
TTTCTTCCTAACAATACAATGGATATCCTTAAGAAGATCATCACCAGGTAGCATGCATGCAAAAAAAGTG
TCCCACAATTCTTAAAGTTCAATTCCTTGATCAAAATAAGTATCCTTTATTAACATCTGGTTTATTGTTG
TACCTATTTGATAATGTATACCTTTATCTTAACTTTGATATTAAATAAATGTTGTATTG</t>
    <phoneticPr fontId="1" type="noConversion"/>
  </si>
  <si>
    <t>ATGCTTCTTCTCAACTCGATCTCCCAAGTCAGAACTACTCTCACACAATCTTTTCTTATTTTCTTTTCAA
GTTTGATTTAATTTTCATGGCCATCTAATTATTCTAAATAACCTTAACGTGCGTGCTTTGTTTTGAACTT
TAATTGCATTTTTACTTGCAGGTATAAGTGATGGCACCATTTCTGCTACATGGAGATATCAATGCAACCA
TTTATGAGACTCAAAAGTTCGACACCTTTTCATCGGTTAGTCCTGTTTCTGTCACTATTTATCCACCAGT
GTCATCATAATTTATTGTTACAAAAATTTGAATTTGAAAAGTTCAATTTCTATGTAAACATTATATAGTT
ATATACAAATTTAATTTCTTTTTATAGAGTCAGTCAACACTACTATATAAAAATATATTACACGAATATT
AAACTATTTATAATCAAAATTGCCTGTGCACATATATAAACTACTTATTTTGTTTGGGGTCCATGGCCCT
AGGCCCTGTTGGCCCCTTGGCTATCAATTTTAAATTCTATAAAAATTTTATTAGATTGATTTATAAAAAA
TATTAGAATTTAACAAGATTTGTACCTATATTATAAATGACAATTTATGTATACATAAACATCAGTATTA
TTATTATTTTATAATAAAAATAAAAGTAACATTAAAAAAATAATAACACAAAATTATTTTATTTAATTTA
ATATTTATAATTTTATATTATAATATCTATAATTATATATTTATTATATCTAAAATTATCTATTTATTTC
AGCAAGAATTAATGAATATAAAATAAAAATAAATTTCGGCTATTTTAAGTTGATTTTTGTTTATTTGCAT
TTACAAAAAGTTCGTCCTCCTCCTATTCCAGGTGCCCCTTTATGCAAGCATTTATCTGGATGAAGTAAAG
ATTGAAACCAGGCGTTTAAAAGAGCCTAACAACCCTAAATTGGAAGAGTGTTTTTACATTGGTTGTGCCC
ATATAGCATCAAATATCGTAGTCAAATTGGAACGTGACAAATGGCTTTCTTCTGTTCGTGGACGAGGTGT
TATTGGAGAAGCATATGTGGAAGTTGATGAGAAAATGTTAAATGGAGTTGAAGTAGACAAATGGGTTGAA
ATAGTTGATGCGAGTAAAAGGCCCATATCTGGGGGTCCAAAGATCCATATCAAACTACAATTTTTTGATG
CTAAACGACACCAAAACTGGTCTCAAGGCATCAAATCTCCTGACTTTCCTGGAGTTCCTCGCACTTTCTT
CTCCCAGCATAAGGGATGCAAGGTATATATTATCATCATAAAGTAAATTAGTTACTTTATTATTATTATT
ATTGTTATTTTTATTAGAGTAATACTAGAGAATTAATTCTTTTCGTCAATATCAGCTAATTTTTTTTAAA
TTTTATTTATTTTAAATTTTATATTTTAAATAAAAAATTTTAATTTTAAATTATAATCCTAACATTGGCT
AACTAAAAGTTAGTATTAGTTAACTCTAGACATTATTATAGCTAAATTACACTTTGTTAGCGGTCTTTTT
GTTGGGAATAGATTTTGTTAGATTTGTTATTTTCATTTGGTATTTTTTTTTTTGACAAAAAAAAAATTAT
GTTTTAAATGGATCAAATTCGGTCTAAAATTATGTTATAATATATTTTATAATAAAAGTAGTAATTAATA
TTATATTTATATTTTAATATTATATAAAATCATTTTGTTTTTTAAATAATTTATTTTAATATAAATATAC
ATAATATTTATTAAATTTAACATTTAAATATCATATTTTATTTTTTGTTGTACAAAATTTATAAGAATTA
TATATACTAATTATACGTCGTTGAGTCGATTTGATTTAATCTGATTTATATTCGGATTAACTTAAGATCG
AATTTTTGTATTCAAAATAAAAAAATGATAATTGCATTCTTATTTTTTATAATGTTACTTTATATACAAT
TTTTTACATTATATATTGCATAAATTTGTAAAAAAAGAGTGATGTTATTAAATTGAAGTGAGAATATCCA
TTTCACTATAAAATATTAGGATATATTCGGCTAAGCACATGCACACCCCTCCTTTGAGTTCAACTAACTA
GTATTATCCAAAACGATTATGTGTATATTAAAATTAAATCTTCATATATTAAAATACAAATACACATTAA
AAATAAATTAAATTACATATATATTTATACACAAATATTTGAGTAATTGGTTTGATATAAGAATAATATT
TTTCAAATATGTTCAGGTTACTCTTTACCAAGATGTTCATGTCCTAGATGATTTTTCGCCAAGAGTAGTA
CTTGATGGAGGTAAGACTTACGAGCCTCAAAGATGTTGGGAGGATATCTTTGATGCAATCAACGAAGCGA
AACACCTTATATACATCACTGGCTGGTCCCTTTACACTCAGATTTCTCTTATAAGAGATCCTAAGAGGCC
AAAGCATGGTGGAGACATAACACTCGGTGAGTTGCTCAAGAAAAAGGCAAAGGAAGATGGAGTCAAAGTT
GTGTTGCTTCTATGGCAGGATGGAATAATTTCAGTTCCAGGAATTGGAAACTACGTCAGAACTCAGGGTA
CTCATGATAAAGAAACCCAAAGCTATTTCAAGGACACAAATGTCCACTGCATTTTGTGCCCACGTGACAG
TGTTTTTTACACTCATCACCAAAAGATTGTGGTGGTGGATACTAAGTTGCCAAATGGAAAGGACTCAGAT
CATCAAAGAAGAATTGTGAGTTTCATTGGAGGTATTGATCTTTGTAATGGAAGATATGATACTCAATTTC
ATTCTCTTTTTCAAACTTTAGCTGTTGAACACAGTAAAGATTTTTATCAACCAAGTATTTCTGGATCTAC
AATTGAAAAGGGTGGTCCTAGGGAGCCATGGCATGATATACATTGTAAGCTTGAAGGGCCTATTGCATGG
GATATTTACTCCACCTTTGTGCAGAGATTTCGAAAACAGGGCACAGATCAGGGCATGCTTCTTTCAGAAG
AAAAGCTTAAGAATTTCATCATTGCACCATCTCAAGCAACAAACCCTGATGATGATGACACATGGAATGT
TCAGTTGTTCAGATCCATTGATAATACAGCTGCTCTTGGTTTTCCAGAAACTGCTAAAGAAGCTTTTGAA
CATGGGCTTGTTAGTGGGGAGAACAAGACGATAGATCGGAGCATTCAAGATGCATACATTAATGCTATTC
GGCGAGCAAAGAATTTCATATATATTGAGAACCAATATTTCATAGGAAGTGCTTTCGGGTGGAGTGTGGA
TAACACAGAATTTGATGCTGTTCATCTTATTCCAAAGGAGCTTTCACTCAAAATTGTTAGCAAGATTAAG
GCTAAGGAGAAGTTCATGGTGTACGTAGTTATTCCAATGTGGCCGGAGGGTGTTCCAATAAATAACACTA
CTGGAACTGTTCAGAAAATACTATATTTGCAGAGGAGGACCATAGAGATGATGTACCAGGACATTGCTCA
AGCACTCAAGGAAGAGAAAATTGAACAAGATCCTCGGAAATATTTGTCATTCTTCTGTCTTGGCAATCGA
GAGGTGAAGAAGGACGGAGAGTATGTGCCTCCGCAGAGACCAGAACAAGGTTCCGATTACCAGAAAGCTC
AAGAAGCCAGACGCTTCATGATTTATGTGCATTCCAAGATGATGATAGGTAAGTCCATGATTATTTTGAA
GTGAAAATTTAGGTGCAGTTAACTTCAAGTAAAGTTGATTGCTAACTGTAGTTAAATGATTTAACAAGTT
TGACTAAATTGTTATCTAACGGCTCTAATAACTTTACATGAAATTAACTGCAACTGAGTTTTTATATTAT
TTTGAATTGCAGTATTTAAAATGTCATCCATACAAAACTCTTTATATTGTAAGTAATTTTTATTGTAAAA
ACCTACCTAGCTAGCTATTTATGTGGATTCTTTTTTCTCTTGTTTGTTTTTGTTTGCTTGTTTAACAGTT
GATGATGAGTACATAATCATTGGATCTGCCAACATCAACCAGAGATCAATGGATGGTGGAAGAGACACCG
AAATTGCCATGGGAGCTTATCAACCGCACCATTTGGCTACCAGCCAGGGTGGTGCAAGAGGCCAAATCCA
TGGCTTACGCATGTCCCTATGGTATGAGCACCTTGGCATGCATGAAGACACCTTCCTTAACCCAGAAAGT
GAAGAATGTATTAACAAAGTGAAGCAACTTGGGGAGAAGTATTGGGAGTTGTATTCTAACAAGGATTCAC
TTGGATCTAGTAACCTTCCTGGCCACTTGCTTCAGTATCCTGTTGACATTTCTGCTGATGGAACACTCAC
AAATCTCTCAGGATTTGAGTTCTTCCCTGACACTACTGCTCCTATTCTAGGTGACAAAAACCCTACTATT
ATAAATCGAGTTATTCCTAAGCCGATAGTGGATATCTTTAACAAGATCTTCACCAGGTAGCACGCATGCA
AAAAAAGTGTCCCACAATTCTTAAAGTTCAATTCCTTGATCAAAATAAGTATCCTTTATTCACATCTGAT
TTATTGTTGTACTTGTCTGATAATGGATACCTTTATCTTAACTTTTGATATTAAATAAATGTTGTATTGC
TTGTACTTCGTGAATGAAATTTATCCATTTCAAAAGTCTTCTCGGCTCAGTTGTATTACT</t>
    <phoneticPr fontId="1" type="noConversion"/>
  </si>
  <si>
    <t>ATGCTTCTTCTCAACTCTCCCAAGTCCCAAGTCTGAACTACTCTCACAATCTTTTCTTATTTTCTTTTCA
AGTTTGATTTAATTTTCATGGCCATCTAGTTATTCTAAACCTTAGCCTGCTTTCTTTTGAACTTTAATTG
CATCATCTTTACTTGCAGGTATAAGTGATGGCACAATTTCTGCTACATGGAGATATCAATGCAACCATTT
GTGAGACTCAAAAGTTCGACACCTTTTCATCGGTTAGTCCTGTTTCTATGACTATTTAATTTCTCTACGA
ATGTCATTAAAATTTATTATTTTTGCATCATATATTTCTTTTATTTAAATAAAAAAAACTTCGAAAATTA
AATGGAACATATTGTATGTGAAATCTAATTAAAGTGTCTACTAATTCAAACATGTATTTATCAAAGGTGT
ATAATAGTCATAAATAGAAGATTGGTGAAGATAAAACCTATTTTATTTGCACTCTATTTTTTTTTATCGA
AAATAGAGAGATTCGAACCCGCAACTTCTTAAATGAATATGAGAAAATTATGTCATTTGAGTTATAACTG
GTGCACTTATTTGCACTCTATTTAAGAAGTTTTAGCTTCAACTATATATAAAGAAAGAGAGTTCCATTTG
CAATAATGTAGGTCCTGTGTGAGATGAATTTCATCGAACCAATCATGGAATCAGACCAGCATGTAGAACA
TAGGGGGCAATTATCCCCACAAATATATATATTTTTTAAAAATTAACAATTTTATATAGATCAGATGTAT
ATATTTATTCTCATTGTTATATTATGTTTGTCCTTCAAAATAAAATATAAATTGTTTTCTTGATTTTTAT
TTTAAAAATTTGATCTAATATTAAAACTAAAAAAAAATAAATAATGACAATTAACTTTGCAACACTAACT
GATTAATTAATAACCAAATCGAGGCTTAATTTCCTAAATATAACTAAAATTATTAGTGATTTTTTCCAAA
CTTGGTTAAGATAAAAAAAATATCATCTACATATTAATATTTCCATTATTTTGGATTATTTTTTTTGAAT
CTGTCACTAAGTACAATCATGTTATATTATCTTGATAATCAAGCTTACAAAAATTTTATTAGATTGATTT
ATAAGAAATATTAGACTTTAACAAGATTATACCTATTATAAATAACAAAAATTTATGTATACATAAAAAA
TCAGTATTATTATTATTATTATTTTATAATAATAATAATAAAAGTAATATTAAAAAAATAATAACACAAA
ATTATTTTATTTAATTTAATATTTATAATTTTATATTATAATATCTATAATTATATATTTATTATATCTA
AAATTATCTATTTATTTCAGCAAGAATTAATGAATATAAAATAAAAATAAATTTCGACTATTTTAAGTTG
ATTTTTAGATTTTATATATATATTTGCATTTACAAAAAGTTTGTCCTCCTCCAATTCCAGGTGCCCCTTT
ATGTAAGCATTTATCTGGATGAAGTAAAGATTGAAAGCAGGCCTTTAAAAGAGCCTATTAACCCTAAATT
GGAAGAGTGTTTTTACATTCGTTGTGCCCATATGGCATCAAATATCATAGTCAAATTGGAACGTGACAAA
TGGCTTTCTTCTCTTCGTGGACGAGGTGTTATTGGAGAAGCATATGTGGAAGTTGATGAGAAAATGTTAA
ATGGTGTTGAAGTTGACAAATGGGTTGAAATTGTTGATGCCAGTAAAAAGCCCATATCTGGGGGCCCAAA
GATCCATGTCAAGCTACAATATTTTGATGCTAAACTACACCAAAACTGGTCTCAAGGCATCAAATCTCCT
GACTTCCCTGGAGTTCCTCGCACTTTCTTCTCCCAGCATAAGGGATGCAAGGTATATATTATCATGATAA
ACAAAATTACTTACTTTATTATTATTATTTGTTAAGTCTAGACATTATAGCTAAATTACACTTTGTTAGC
GGTCTTTCTGCTCGGAATATATTTTGTCAGATTTATTAAAGGTCAAAAATTCAACTACAGTTAATTTTAT
GTGAAATTGATTAAGAGCCATTAAATAATTTGATTGATTTGATTAAATTTTTATCTAACAATTCTCAGTT
GTTAACTTCACGTAAAGTTGACTACACCTGAATTTTTATTTTTATTATTTTTATTTGGTAAAATTAAAAA
AAGTTATGTTTTAAATGGAGCAAATTGATCGGTCTAAATTTATGTTATATAACTAAAATATATATTTTAT
AATAAAATTAATAATTATATCATATTTATTTTTTTACATTATATAATATTATTTTATTTTTTAATAATTT
ATTTTAATATAAATATACATAATATTTATTAAATTTAACATTTAAATATCATATTTTATTATTTGTTGTA
CAAAATTTATAAGAATTATATATACTAATTATAGCGAATGAGTTATAACTCAAATGACATAATCTCTTTA
TACTGACTTAGAGGTCGTGGATTTGAATTTTCTTATCTTTAGTGTGTATATATATATACACACTAATTAT
ACGTCATCGAGTCGATTTGATTTAATCTGATTTATATTCGGATTAATTTAAGGTCGAATTTCGTGTATTA
AAAATTAAAAAAAATGATAATTTCATTCTTATTTTTTATGATGTTACTTTATATATAATTGTTTACATTA
TATATTGCATAAATTTGTAAAAAAAAAAAAAAGAGTGATGTTATTAAAAAATTGATGGTTAAATGTTGGC
CAACTTTTTAAAAAATTGCTGGCCCGAGCCTTTCCTTTTTAGGATATATTCGGATCTAAGTACATGTACA
CCCCTACTTTGAGTTCAACTAATTAGTATTATCCAAAACTATTATACTACATGTACACCAAAATCAGTCA
TTAAAATTAGTCATATCTTGGAATACAAATATACATAAAAAATAAATTAAGAAAAAGTGTAGGACCAGCA
CTTTTTTAACAATCTAGCCAGCACTTAATCATCAAATGAAAAGTGAGTGATCTCCCACCATTAAAAATAC
TATTGATGGCCAATTGATGGTTACAAAATACAAAACTTACTGACCCTAACACTCCTCATAAATTAAATCA
CACGTGTATTTATACACAAATACATTAATTTTGATGTATGAATAACATTTTTGTATGCCAAATATGTTCA
GGTTACTCTTTACCAAGATGCTCATGTCCTAGATGATTTTTCTCCAAGAGTAGTGCTCGATGGAGGTAAG
ACTTACGAACCTCAAAGATGCTGGGAGGATATCTTTGATGCAATCAACGAAGCAAAACATTTTATATACA
TCACTGGTTGGTCTCTTTACACTCAGATTTCTCTGATAAGAGATCCTAAGAGGCCAAAGCATGGTGGAGA
CATAACACTCGGTGAGTTGCTCAAGAAAAAGGCAAAGGAAGATGGAGTCAGGGTTGTTCTGCTTCTATGG
CAGGATGGAATAATTCGAGTTCCAGGAATTGGAAGCTACGCCAGAACCATGGGTACTCATGATAAAGAAA
CCCAAAGCTATTTCAAGGACACAAATGTCCACTGCATTTTGTGCCCACGTGACAGTGTTTTTTACACTCA
TCACCAAAAGATTGTGGTGGTGGATGCTAAGTTGCCAAATGGAAAGGACTCAGATCATCAAAGAAGAATT
GTGAGTTTCATTGGAGGTATTGATCTCTGTAATGGAAGATATGATACTCAATTTCATTCTCTTTTTCAAA
CTTTAGCTGCTGAACACAGTAAAGATTTTTATCAACCAAGTATTTCTGGATCTGCAATTGAAAAGGGTGG
TCCTAGGGAGCCATGGCATGATATACATTGTAAGCTTGAAGGGCCTATTGCATGGGATGTTTACTCCACC
TTTGTGCAGAGATTTCGAAAACAGGGCACAGATCAGGGCATGCTTCTTTCAGAAGAAAAGCTTAAGGATT
TCATCGTTGCACCATCTCAAGTAACGAACCCTGATGATGATGATGACACGTGGAATGTTCAGTTGTTCAG
ATCCATTGATGATACAGCTACTCTTGGTTTTCCAGAAACTGCTAAAGAAGCTTTTGAACATGGGCTTGTT
AGTGGGGAGAACAAGATGATAGATCGGAGCATTCAAGATGCATACATTAATGCTATTCGGCGAGCGAAGA
ATTTCATATATATTGAGAACCAATATTTCATAGGAAGTGCTTTTGGGTGGAGTGTGGATAGCACAGAATT
TGATGCTGTTCATCTTATCCCAAAGGAGCTTTCACTCAAAATTGTTAGCAAGATTAAGGCTAAGGAGAAG
TTCATGGTGTATGTAGTGATTCCAATGTGGCCGGAGGGTGTTCCAATAAATAAGACTACTGGAACTGTTC
AGAAAATACTATATTTGCAGAGGAGGACTATAGAGATGATGTACAAGGACATTGTTGAAGCACTCAAGGA
AGAGAAAATTGAACAAGATCCTCGAAAATATTTGTCATTCTTCTGTCTTGGCAATCGAGAGGCGAAGAAG
GACGGAGAGTATGTGCCTCCGCAGAGACCAAAACAAGGTTCCGATTACCAGAAAGCTCAAGAAGCCAGAC
GCTTCATGATTTATGTGCATTCCAAGATGATGATAGGTAAGTCAACGATTATTTTGAAGTGGAAATTCAG
GTGGAATTAACTTTATATAAAGTTGATAGCTGACACTTGTTAAATGATTTAATAGAAATTCAGGTAGAGT
TAACTTCACGTAAAGTTTATAGCTGAGAGCGGTTAAATGATTTGACTGATTTGACTAAATTTTCATCTAA
TAACTCTCAGTTATTAACTTCACTTGAGTTTTTACCTTGACTAAATTATCATCTAACGGTTCTAACTATC
AAGTTTACATGAACTTAACTGCATTCAAATTTCTACCTTATTTTGAATTTAATGTTTAGGTACTCTTTTC
GTATACAAATAATAATTAATATTTACATTCGTTATTTAAAATGTCATCTATAAAAAGTCTTTATATTATT
AGTCAATCAAAATAAACGCATGATTTTTATGCCATTTAATTTAATTTAGTTTATATGCCTTCCTATGATA
AAGTAAGTAATTTTTTATTGTAAAAACTTACCTAGTTATTTACGTGGATTCTTTAATTTTTTGTGGATAC
TCTAAGGAAGACTTCTTCGTATGAAAATTCTTCTTTTTGACTTTTAGATGATGAATTGTAGAATTAAATT
TTGATATATTATAAAAGTGTTGTTTTTAGTTAAAATGTGAACAAATAAATAAATCACACTTTTATAAGGA
GATGTTTTTGACATCTTCATTTGAGTAACTCGATTAATTTTTTTCTTGTTTGTTTTTTGTTTGCTTGTTT
AACAGTTGATGACGAGTACATAATCATTGGATCTGCCAACATCAACCAGAGATCAATGGATGGTGGAAGA
GACACCGAAATTGCCATGGGAGCTTATCAACCGCACCATTTGGCTACCAGCCAAGGTGGTGCAAGAGGCC
AAATCCATGGCTTCCGCATGTCCCTATGGTACGAGCACCTTGGCATGCATGAAGACACCTTCCTCAACCC
AGAAAGTGAAGAATGTATTAACAAAGTGAAGCAACTTGGAGACAAGTATTGGGAGTTGTATTCTAACAAG
GATTTACCTGGATCTAATAACCTTCCTGGTCACTTGCTTCGATATCCTGTTGACATTTCTGCTGATGATG
GAACACTCACAAATCTCTCAGGAGTTGAGTTCTTCCCTGACACTAATGCTCCTATTCTAGGTTCCAAAAA
CCCTACTATCATAAATCGAGTTCTTCCTAACAGGATCTTCACCATGTAACATGCATGCTAAAAGAGTGTC
CCACAATTCTTAAAGTTCAATTCCTTGATCAAAATAAGTATCCTTTATTAACATCTGGTTTATTGTTGTA
CCTGTTTGATAATGGATACCTTTATCTTAACTTTTGATATTAAATAAATGTTGTATTGTTTGTACTTGGT
GAATGAAATTTATCCATTTTAAAA</t>
    <phoneticPr fontId="1" type="noConversion"/>
  </si>
  <si>
    <t>TCTCAACTCTCCCAAGTCAGAACTACGTACTCTCTCACACAATCTTTTCTTATTTTCTTTTCAAGTTTGA
TTTAATTTTCATGGCCATCTAATTATTCTAAACCTTAACGTGCGTGCTTTGTTTTGAACTTTAATTGCAT
TTTTACTTGCAGGTATAAGTGATGGCACCATTTTTACTGCATGGAGATATCAATGCAACCATTTATGAGA
CTCAAAAGTTCGACACCTTTTCATCGGTTAGTCCTGTTTCTGTGACTATTTATCCACGAGGGTCATCATA
ATTTGTTGTTACAAAAATTAATTTGAAAAGTTCAATTTCTATGTAAACATTATATAGTTATATACATATT
TAATTTCTTTTTATAGAGTCAGTCAACATTATATAAAAATATATTACACGAATATTAAACTATTTATAAT
CAAAATTGCCTGTGCACATATATAAACTACTTATTTTGTTTGGGGTCCATGGCCCTAGGCCCTGTTGGCC
CCTTGGCTATCAATTTTAAATTCTATAAAATTTTTATTAGATTGATTTATAAAAAATATTTGAATTTAAC
AAGATTTGTACCTATATTATAAATGACAAAAATTTATGTATACATAAAAAATCAGTATTATTATTATTAT
TTTATAATAAAAATAAAAGTAACATTAAAAAAATAATAAACAAATTTATTTTATTTAATTTAATATTTAT
AATTTTATATTATAATATCTATAATTATATATTTATTATATGTAAAATTATCTATTTATTTCAGCAAGAA
TTAATGAATATAAAATAAAAATAAATTTCGACTATTTTAAGTTGATTTTTAGATTTTATATATATATATT
TCCATTTACAAAAAGTTTGTCCTCGTCCTATTCCAGGTGCCCCTTTATGCAAGCATTTATCTGGATGAAG
TAAAGATTGAAAGCAGGCGTTTAAAAGAGCCTATTAACCCTAAATTGGAAGAGTGTTTTTACATTCGTTG
TGCCCATATGGCATCAAATATCGTAGTCAAATTGGAACGTGACAAATGGCTTTCTTCTCTTCGTGGACGA
GGTGTTATTGGAGAAGCATATGTGGAAGTTGATGAGAAAATGTTAAATGGTGTTGAAGTTGACAAATGGG
TTGAAATAGTTGATGCCAGTAAAAAGCCCATATCTGGGGGTCCAAAAATCCATGTGAAGCTACAACTTTT
TGATGCTAAACGACACCAAAACTGGTCTCAAGGCATCAAATCTCCTGACTTCCCTGGAGTTCCTCGCACT
TTCTTCTCCCAGCATAAGGGATGCAAGGTATATATTATCATGATAAACAAAATTACTTACTTTATTATTA
TTATTTGTTAAGTCTAGACATTATAGCTAAATTACACTTTGTTAGCGGTATTTCTGCTCGGAATATATTT
TGTCAGATTTATTAAAGATAAAAATTTAAGTACATTTAATTTTATGTAAAATTAATTGAGAACGATTAAA
TGATTTGACTAAATTTTTATCTAACGATTCTCAGTTGTTAATTTTACGTAAAAAGTTGATTGCACTTGAA
TTTCTATTTTTATTATTTTTATTTGATAAAATTAAAAAAAGTTATGTTTTAAATGGAGCAAATTGATCGG
TCTAAATTTATGTTATATAACTAAAATATATATTTTATAATAAAATTAATAATTATATCATATTTATTTT
TTATATTATATAATATTATTTTATTTTTAAATAATTTATCTTAATATAAATATACATAATATTTATTAAA
TTTAACATTTAAATATCATATTTTATTATTTGTTGTACAAAATTTGTAAGAATTATATATACTAATTATA
GCGAATGAGTTATAACTTAAATAACATAGTTTCTTTATACTTACTTAGAAGTCGTGGGTTTGAGTCTCCC
TATCTTTAGTATATATATATATATATATATATATATATATATATACCAATTATACGTCACGATTTGATTT
AATCTGATTTATATTCGGATTAACTTAAGGTCGAATTTCGTGTATTAAAAATTAAAAAAAATGATAATTT
CATTCTTATTTTTTATAATGTTACTTTATATATAAATTTTTACATTATATATTGCATAAATTTGTAAAAA
AAGAGTGATGTTATTAAAATTGGAGTGAGAATATCCATTCCATTATAAAATATTAGGATATATTCAGATC
TAAGTACATGCACATTCCTACTTTGAGTTCAACTAATTAGTATTATCTAAAACTATTATACTACGTGTAC
AACAAAATCAATCATTAAAATCAGTCATATGTTGAAATATAAATATACATAAAAAAAATTAAATCATACG
TATATTTATACACAAATACATTAATTTTGATGTATGAATAACATTTTTGTATGCAAATATGTTCAGGTTA
CTCTTTACCAAGATGCTCATGTCCTAGATGATTTTTCTCCAAGAGTAGTGCTTGATGGAAGTAAGACTTA
CGAGCCTCAAAGATGCTGGGAGGATATCTTTGATGCAATCAACGAAGCAAAACACTTTATATACATCACT
GGTTGGTCTCTTTACACTCAAATTTCTCTGATAAGAGATCCTAAGAGGCCAAAGCATGGTGGAGACATAA
CACTCGGTGAGTTGCTCAAGAAAAAGGCAAAGGAAGATGGAGTCAGGGTTGTTCTGCTTCTATGGCAGGA
TGGAATAATTCGAGTTCCAGGAATTGGAAGCTACGCCAGAACCATGGGTACTCATGATAAAGAAACCCAA
AGCTATTTCAAGGACACAAATGTCCACTGCATTTTGTGCCCACGTGACAGTGTTTTTTACACTCATCACC
AAAAGATTGTGGTGGTGGATGCTAAGTTGCCAAATGGAAAGGACTCAGATCATCAAAGAAGAATTGTGAG
TTTCATTGGAGGTATTGATCTCTGTAATGGAAGATATGATACTCAATTTCATTCTCTTTTTCAAACTTTA
GCTGCTGAACACAGTAAAGATTTTTATCAACCAAGTATTTATGGATCTGCAATTGAAAAGGGTGGTCCTA
GGGAGCCATGGCATGATATACACTGTAAGCTTGAAGGGCCTATTGCATGGAATGTTTACTCCACCTTTGT
GCAGAGATTTCGAAAACAGGGCACAGATCAGGGGATGCTTCTTTCAGAAGAAAAGCTTAAGGATTTCATC
ATTGCACCATCTCAAGCAACGAACCCTGATGATGATAATGAGACGTGGAATGTTCAGTTGTTCAGATCCA
TTGATGATACAGCTGCTCTTGGTTTTCCAGAAACTGCTAAAGAAGCTTTTGAACATGGGCTTGTTAGTGG
GGAGAACAAGATGATAGATCGAAGCATTCAAGATGCATACATTAATGCTATTCGGCGAGCAAAGAATTTC
ATATATATTGAGAACCAATATTTCATAGGAAGTGCTTTTGGGTGGAGTGTGGATAGCACAGAATTTGATG
CTGTTCATCTTATCCCAAAGGAGCTTTCACTCAAAATTGTTAGCAAGATTAAAGCTAAGGAGAAGTTCAT
GGTGTATGTAGTGATTCCAATGTGGCCGGAGGGTGTTCCAATAAATAAGACTACTGGAACTGTTCAGAAA
ATACTATATTTGCAGAGGAGGACTATAGAGATGATGTACAAGGACATTGTTGAAGCACTCAAGGAAGAGA
AAATTGAACAAGATCCTCGGAAATATTTGTCATTCTTCTGTCTTGGCAATCGAGAGGTAAAGAAGGACGG
AGAGTATGTGCCTCCACAGAGACCAGAACAAGGTTCTGATTACCAGAAAGCTCAAGAAGCCAGACGCTTC
ATGATTTATGTGCATTCCAAGATGATGATAGGTAAGTCAATGATTATTTTGAAGTGAAAAGGTGCAATTA
ACTCTATATAAAGTTGATAGCTAATAGTTTTTAAATGATTTAACAGAAATTCACGTGGAGTTAACTTCAC
GTGAAGTTCATAGCTGAGAGCGGTTAAATGATTTGACTAAATTTTCATCTAACAACTCGCAGTTATCAAC
TTCATGACGTACTTGAGTTTTTACCTTGACTAAATTATCATCTAACGATTCTAACTATCAACTTCACATG
AAATTAGTTGCACCCGAATTTCTACCTTATTTTGAATTTAATATTCAGGTACTCTTTTTCGTATACAAAT
AATAATTAATATTTGCATTCGTTATTTAAAATGTCATCCATAAAAAGTCTTTATATTATTAGTCAATTAA
AATAAACGCATGATTTTTATGCCATTTAATTTAGTTTATATGCCTTCCTATGATAAAGTAAGTAATTTTT
TATTGTAAAAACTTACCTAGTTTTTTACGTGGATTCTTTTATTTTTGTTGAATATTCCAATGAAGATTTT
ATAATTGTTTTCGTATAAAAAAAATTTTTTGACCCTTGGATGATGAATTGTAGGGTTGAATTTTAATATG
TTATAAAGATGTTGTTTTCATTTAAAATATAGCCAAATAAATAAATCACATTTTTATGCAAAATATCTTC
ATAAAAAGATATTTTTGACATCTTCATTTGAGTAGCTCCATTAATTTTTTCTCTTGTTTGTTTTTTGTTT
GCTTGTTTAACAGTTGATGATGAGTACATAATCATTGGATCTGCCAACATCAACCAGAGATCCATGGATG
GTGGAAGAGACACCGAAATTGCCATGGGAGCTTATCAACCGCACCATTTGGCTACCAGCCAGGGTGGTGC
AAGAGGCCAAATCCATGGCTTTCGCATGTCCCTATGGTACGAGCACCTTGGCATGCATGAAGACACCTTC
CTCAACCCAGAAAGTGAAGAATGTATTAACAAAGTGAAGCAACTTGGAGACAAGTATTGGGAGTTGTATT
CTAACAAGGATTTACTTGGATCTAATAACCTTCCTGGTCACTTGCTTCGATATCCTGTTGACATTTCTGC
TGATGATGGAACACTCACAAATCTCTCAGGAGTTGAATTCTTCCCTGACACTAATGCTCCTATTCTAGGT
GCCAAAAACCCTACTATCATAAATCGAGTTCTTCCTAACAAGATCTTCACCATGTAACATGCATGCAAAA
AAAGCGTCCCACAATTCTTAAGGTTCAATTTCTTGATCAAAATAAGTATCCTTTATTAACATCTGGTTTA
TTGTTGTACCTGTTTGATAATAGATACCTTTATCTTAACTTTTGATATTAAATAAATGTTGTATTGTTTG
TACTTGGTGAATGAAATTTATCCATTTTAAAA</t>
    <phoneticPr fontId="1" type="noConversion"/>
  </si>
  <si>
    <t>CAGGTATAAGTGATGGCACCATTTTTATTGCATGGAGATATCAATGCAACCATTTATGAGACTCAAAAGT
TCGACACCTTTTCATCGGTTAGTCCTGTTTCGGTGACGAGGGTCATCATAATTTATTGTTACAAAAATTA
ATTTGAAAAGTTCAATGTCTATGTATACATTATATAGTTATATACAGATTTAATTTCTTTTTATAGAGTC
AGTCAACACTATATAAAAATATATATATTACACGAATATTAAACTATTTATAATCAAAATTGCCTGTGCA
CATATATAAACTACTGATTTTGTTTGGGGTCCATGGCCCTAGGCCCCTTGGCTATCAATTTTAAATTCTA
TAAATTTATTATTAGATTGATTTATAAGAAATATTAGAATTTAACAAGATTTATACCTATATTATAAATA
ACAAAAAAGTAAAATATCATTTTTATCCTCAACGTTTGGGGTAAGTTTTAAAATTATCTCTAACGTTTGA
ATCGCTCTATTTAAATTCATAACGTTTCAAAATTGACTCAATGTTGTCCTGTCGTTAGGAATTTGTTAAC
AGAATTGACAGCGGGACAAAATTGAGACGATTTTAAAACGTTAGGGACTTAAATAGGACGAACACGTTGG
GAACAAAAACGATCCATAGTAATTTTATCCTTCAATAATATCAATTTTTTATGGTATATAGTTATTCAAT
TATTTTTTAATCACATCTAAGTAAATTACATTTAATCACATTAATTTTATTCTAAATAAATTTATTTTTG
GTAAAGTATACTTTTTGTCCCTAAAGTTTGACAAAAATTTTAAAAATACTCCTAAGTTTTATTTTGTTTC
AATTTTGTCCCAAAAATTTTTGATTTGTATCAAATATACCCTTGATGGCTAATTTTTCAAAAAATTTAAG
ACCAATTCAACAACAATTTCATAAGAACAACCCTTAACATAAGCAAATCAAGCATCATTTTCATGCATAT
TATTGTTAGATTGGTCTTAATTTTTTTGAAAATTTAGCCGTCGGGAGTATATTTGATGCAAATCGAAAAC
TTTTGGGACAAAATTGAAACAAAATAAAATTTAAGGGTATTTTTGAAACTTTGCCAAACTTCAGGGACAA
AAAGTATACTTTACCCTTTATTTTTTTATAATTTTACTCTTAAAAATTTTTACTCATCATAAAATGTTTG
TAGAATGACTAGTACATAAAGTAATGTGATTCTAGTCATTTTACAAATATTTTATGATGAATAAAAATCT
TTAAAAGTAAAATTATTAAAAAAAAATTATTTAGAATCAAAGTAATGTGATTAAGTGTAATTTACTTAAA
TGTGATTAAAAAATAATTGAATAACTATGTACAGTAAAAGATTGATATTAGTGAAGGATAAAATTAAAAT
TTATTTCTATATATATATATATATATATATATATATATATATATATATATCATTTTTATTTGTCCCCAAC
ATTTTCGTTCTATTTGGTAGCGTTTGTTTTGAGGTACTGAGACAGAGACCAGGAGACTGAGACTTATTAG
TATCATGTTTGTTGGTTCAGAGACTGGTACTAAAATTTCTGTCTCTGTCTCCAAAATTTCAGTAGTACTT
CCAAAAAGTAGGGATACAAGGGACTAAAATTTTTAGAGATTGAGACTAAAATTTTAATAACATTTTATAT
TTAAAATACCTTCATTTCAATTAATTAATTTCAATTTTATCCTTTTGTACAAATTAAATTAGAATTTCAT
TCTTGTTTCAATTTTTGTCTCCCACTTTATACCAAATAGAATACTGAGATTTATTTCAATTTCTGTCTCT
TAGTCTCTGTCTCTCAGTCTCAGTATTTTCGTCTCTGTCTCTCTACCAAACGCTACCTTTAAGTCCCAAA
CGTTTTCGTCCTATTTAAGTCCCTAACGTTTTAAAATCGTCTCAATTTTGTCCCGCCATCAATTCCGTTA
ACAGATTTCTAACGTCAGGACAACATTGAGTCAATTTTGAAATGTTGGAAACTTAAATATGACGATTCAA
ATGTTAGGGACAACTTTGAAATTTACCCCAAATACACGTTAAGAACAAAAATGATACTTTACTCTAACAA
AAATTAAAAGTAACATAAAAAAAAATAACACACAATTATTTTATTTAATTTAATATTTATAATTTTATAT
TATAATATCTATAATTATATATTTATTATATCTAAAATTATCTATTTATTTCAGCAAGAATTAATGAATA
TAAAATAAAAATAAATTTCGAATATTTTAAGTTGATTTTTAGATTATATATATATATATATATATATATA
TTTACAAAAAAGTTTGTCCTCCTCCTATTCCAGGTGCCCCTTTATGCAAGCATTTATCTGGATGAAGTAA
AGATTGAAAGCAGGCGTTTAAAAGAGCCTACTAACCCTAAATTGGAAGAGTGTTTTTACATTCGTTGTGC
CCATATGACATCAAATATCATAGTCAAATTGGAATGTGACAAATGGCTTTCTTCTCTTCGTGGACGAGGT
GTTATTGGAGAAGCATATGTGGAAGTTGATGAGAAAATGTTAAATGGTGTTGAAGTTGACAAATGGGTTG
AAATAGTTGATGCCAGTAAAAAGCCCATATCTGGGGGCCCAAAGATCCATGTCAAGCTACAATTTTTTGA
TGCTAAACGACACCAAAACTGGTCTCAAGGCATCAAATCTCCTGACTTCCCTGGAGTTCCTCGCACTTTC
TTCTCCCAGCATAAGGGATGCAAGGTATATTATGATGATAAAGAAAATTACTTACTTTTTTATTATTATT
ATTATTATTATTATTATTATTATTATTATTATTATTATTATTATATAGAGTAATACTAGAGAATTAATTC
TTTTCGTCAATATCAACCATTTTTTTTAAATTTTATTTATTTTAAATTTTAGATTTTAAATAAAAAATCT
TTAATTTTAAATTTTAAATTATAATCCTAACATTGGCTAACTAAAAGTTAGTTTTTTATTATTATTATTA
TTAGTTAACTCTAGACATTATAGCTAAATTACACTTTGTTAGCGGTCTTTTTGTTGAGAATAGATTTTGT
CAGATTTGTTATTTTTATTTGGTATTTTTTTTTTTACAAAATTAAAAAAATTTATGTTTTAAATGGATCA
AATTCAGTCTAAAATTATGTTATATAACTAAAATATATATTTTATAATAAAATTAGTAATTAATATTATA
TTTATATTTTAATATTATATAACATCATTTTGTTTTTAAAATAATTTATTTTAATATCAATATACATAAT
ATTTATTAAATTTAACATTTAAATATCATATTTTTTTTATTTGTTGTACAAAATTTATAAGAATTATATA
TAGTAATTATATGTCGTCGAGTCAATTTGATTTAATTTGATTTATATTCGGATTAACTTAGGTCGAATTC
GTGTACTCAAAATAAAAAAAATGATAATTACATTCTTATTTTTTATAATGTTACTTTATATACAATTTTT
TACATTATATATTGCATAAATTTGTAAAAAAAGTGATGTTATTAAAATTGGAGCGAGAATATCCATTTTT
CACTATAAAATATTAGGACATATTCGGATCTAAGTACATGCACACCCCTACTTTGAATTCAACTAGCTAC
TATTATTCAAAACGACTATATTATGTATATACTAAAATCAGCCACTAAAATCAATCATGAGTATAAAATA
TATGTTGGAATATAAATATATATTAAAAATTAAATTAAACTACATATGTATTTATACATAGATAACTTAT
TTTTATAACTGATTTTGATGTACAAATAATATTTTTGTATCCAAAATATGTTCAGGTTACTCTTTACCAA
GATGCTCATGTCCTAGATGATTTTTCCCCAAGAGTAGTGCTTGATGGAAGTAAGACTTACGAGCCTCAAA
GATGCTGGGAGGATATCTTTGATGCAATCAACGAAGCAAAACACTTTATATACATCACTGGCTGGTCTCT
TTACACTCAGATTTCTCTGATAAGAGATCCTAAGAGGCCAAAGCATGGTGGAGACATAACACTCGGTGAG
TTGCTCAAGAAAAAGGCAAAGGACGATGGAGTCAGGGTTGTGATGCTTCTATGGCAGGAAGGAATAATTC
GAGTTCCAGGAATTGGAAACTACGTCAGAACCATGGGTACTCATGATAAAGAAACCCAAAGCTATTTCAA
GGACACAAATGTCCACTGCATTTTGTGCCCACGTGACAGTGTTTCTTACAGTCATCACCAAAAGATTGTG
GTGGTGGATGCTAAGTTGCCAAATGAAAAGGACCCAGATCATCAAAGAAGAATTGTGAGTTTCATTGGAG
GTATTGATCTCTGTAATGGAAGATATGATACTCAATTTCATTCTCTTTTTCAAACTTTAGCTGCTGAACA
CAGTAAAGATTTTTATCAACCAAGTATTTATGGATCTGCAATTGAAAAGGGTGGTCCTAGGGAGCCATGG
CATGATATACATTGTAAGCTTGAAGGGCCTATTGCATGGGATGTTTACTCCACCTTTGTGCAGAGATTTT
GGAAACAGGGCACAGATCAGGACATGCTTCTTTCAGAAGAAAAGCTTAAGGATTTCATCATTCCACCATC
TCAAGCAACGAACCCTGATGATGATGATGACACATGGAATGTTCAGTTGTTCAGATCCATTGATGATACA
GCTACTCTTGGTTTTCCAGAAACTGCTAAAGAAGCTTTTGAACATGGGCTTGTTAGCGGGAAGAACAAGA
CGATAGATCGGAGCATTCAAGATGCATACATTAATGCTATTCGCCGAGCAAAGAATTTCATATATATTGA
GAACCAATATTTTATAGGAAGTGCTTTCGGGTGGAGTGTGGATAGCACAGAATTTGATGCTGTTCATCTT
ATCCCAAAGGAGCTTTCACTCAAAATTGTTAGCAAGATTAAGGCTAAAGAGAAGTTCATGGTGTATGTAG
TGATTCCAATGTGGCCAGAAGGTGTTCCAATAAATAAGACTACTGGAGCTGTTCAGAAAATACTATATTT
GCAGAGGAGGACCATAGAGATGATGTACAAGGACATTGTTGAAGCACTCAAGGAAGAGAAAATTGAACAA
GATCCTCGAAAATATTTGTCATTCTTCTGTCTTGGCAATCGAGAGGTGAAGAAAGACGGAGAGTATATGC
CTCCACAGAGACCAGAACAAGGTTCCGATTACCAGAAAGCCCAAGAAGAACGACGCTTCATGATTTATGT
GCACTCCAAGATGATGATAGGTAAGTCAATGATTATTTTGAAGCGAAAATTTAAGTACAGTTAACTTTAT
GTAAAGTTGATAGTTGACCGTCGTTAAATGATTTAACAAATTTGACTAACTCTAACTATCAACTTCACAT
GAAGTTAACTGCACCTGAATTTCTACATTATTTTGAATTTAATGTTCGTGTACTCTTTTCGTATACAAAT
AATAATTAATATTTAAAAACTCTCTATATTGTAAGTAATTTTTTATTGTAAAAACTTTACCTAGCTATTT
ATGTGGATTCTTTTTTCTCTTGTTTGTTTTTGTTTGCTTGTTTAACAGTTGATGATGAGTACATAATCAT
TGGATCTGCCAACATCAACCAGAGATCAATGGATGGTGGAAGAGACACCGAAATTGCCATGGGAGCTTAT
CAACCACACCATTTGGCTACTAGCCAAGGAGGTGCAAGAGGCCAAATCCATGGCTTCCGCATCTCCCTGT
GGTACGAGCACCTTGGAATGTATGAAGACACCTTCCTCAACCCAGAAAGTGAAGAATGTATTAACAAAGT
GAAACAACTTGGGGAGAAGTATTGGGAGTTGTATTCTAACAAGTATTTACTTGGATCCAATAACCTTCCT
GGTCACTTGCTTCGGTATCCTGTTGATATTTCTGCTGATGGAACACTCACAAATCTCTCAGGAGTTGAGT
TCTTCCCTGACACTAATGCTCCTATTCTAGGTGCCAAAAACCCTACTGTCATAAATCGAGGTCTTCCTAA
CAAGATATTCACCATGTAGCATGCATGCAAAAAAAGTGTCCCACAATTCTTAAAGTTCAATTCCTTGATC
AAAATAAGTATCCTTTATTGTTGTACCTGTTTGATAATGGATACCTTTATCTTAACTTTTGAATTAAATA
AATGTTGTATTCCATGTACTTCGTGAATGAAATTTATCCATTTCAAAAATCTTCTC</t>
    <phoneticPr fontId="1" type="noConversion"/>
  </si>
  <si>
    <t>CCCTTCTGTTCTGTCTTTTTGTAAGTTTTTATTTTACAAGTCAAAATTCTCTTGCTATCTTTTCATGGTG
GCGATCTAAATCTTAATTAATGCATGTATGTCCTCTATGAATTTGAGTTGATGAATCAGGTGAGTGATGG
CGGTGACACCAGTTCTACTTCACGGGACTTTGGAGGTAACCATTGTTCATGAGGTCCGCCACAATAATCC
CAACAAAACTCCCTCTATCTGGGTACGTAGCTTCTTTGTTCTATCTCCAATGCTCTTATGACTTCATTCT
CTCTTTCATTGAATTGATATATTATTGTCTTTTAAATTTCCAAAATGGAATCAGAGATTATCTTTTACAT
GAAAAAGATTTTTAAAATTCAATTGTATCCTATAAAATTTTGAGATTGAAAAAATTCCACTATGTTAGTT
TTATATTTTTTTGTTAAGTTACTCGCTCATTATTACGTTACGAGGATCTAAGATTTGTTTGGTTAGTGTC
GTATCTATTAGGTAGCGTTTGGTGGAGAGATAGAGACGGAAAGACTGAGACTGAGAGACAGAGACTAAGA
GACAGGGATTGAAATAAATATCAGTATTCTGTTTGGTGCAAAATAGGAGACAGAAATTGAAACAAGAATG
AAACTCTAATTTAATTTACACAAAGGGTAAAATTGGAATTAATTAATTGAAATGAAAGTATTTTAGGTAT
AAAATGTTATTAAAGTTTCAGTTTTCATCTCTAAAAACTTCAGTCTCCTGTGTCCCTACTTTTTGGAGGT
ACTGAAATACTGAAATTTTAGAGATAGAGACATAAATTTTAGTACCAGTCTCTGAACTGACAAACACGAT
ACTGAATCTCAGTCTTTCAATCTCTGTCTCAGTACCTCAAAACAAACGCTACCTTAAAGATATAAACAGA
ATTACACATATACTATGTTTATTTTGTAAGACATACAAAATGAAAAATACAGTTACATACAGAAATATAT
AAAATACGTGTATTTTATATTTTTCTAAAATGATGAGACACGAATTTTTTTACCTGAGACAATTTAAATT
TTAGTCTGTATATTTTTTTTTAAAATAATTGGGGGGAGAGAAAATGATTTTAACAAAGTATTACACTCAC
ACAAAATAATGAGCCTAAAATATAGTCTTTAACTAATTATGCATAAATCAAAAAGAGAGAAATGATATAA
CTATTTACGCTTAAATTAATTTCTCACTTTTATATGCATAATTTATTACCTCTATTTACTTTTAAGTCTG
TTTGAAAGGATCAATTTAGATATATATAAATAACTAACACTATAAAAAAAATTGAAAGAGGTAGTATTAG
CAAAAAAAAAAATCAATATTAAATGAATAATTTTTAAGATAAAAAAGTTTTAGTTAAACAAAAAACCAAT
ATGATTAAGAATACAATTATCTTTATATAAAATTGTTAATTAAAAAGAATCGTTAGATAATTTGATATAT
TATTGACTAAATTGTTATGGAACACTTCTCAACTAACAATATGACAACTGCACCCTAAATTTTCACTCAA
ATTTAAAACTCATATAACATGTCTTACCAAATTAGACTAAAGCATAAAATAACACAAAGACCCTTTAAGT
TTTATTGGATAAAAATAAAAAGCAAATGCAGAAACAAAGTTAGAACTAAAGTTGAGTATTCAGTTTTATT
GTTGAAGTAATACTAGGGATTAGGAAGTAAAATTTTTCCGCCAACATCTGTAAATTCTTTTAAAGTTATT
TTGTGGATATTAAATTTTAGATCATAAATTATAAATTTTTAAAATTAAACTTTAAATTATAAAATTTAAA
TCATAAATCCTCAAAAAAAAAATGAAAATACTAACTAAAAGTGAAAAGTTAGTTATTATTATTATTATTA
TTATTATTATTATTATTATTATTATTATTATTATTAGTAGAGGAGTGATACTCAAAACCTGCCATTTTTA
ACTTAATATAAAAAAATTATATCATTTAAATTATAGCTCAACGGCTATTGTGCATGTAGTGCTAATTTGT
ATTTAAATTGTTCAGGTTCAGTTGATGATATACGTGGTGGGATGGCTGTTGGAGCTATTGGACTGGCTAG
TTGAACGCAATAATACTAAACTGGATGCAAAAATTTATCTGGATGGATTCGAAGTGGGAAGCAGGCATAT
ACAAGCCCCCATGGATCGTAGCTGGAGAGAGCATTTTTACTTTCATTGTGCTCAGATGGCGTCAAATATC
AAATTCGCTATCAACGATGTTACAAGAGAGGTTTCCGTTCAGGATATCTTGCAAAATGATGGTCAAACAT
GTGAATGGGTCCTGCAATTGCAAGGGATTGTTGGGCCGGCAGGTTCAAGGACCCGCGTGGTGCTGAAATT
TTTGGATGCTAGAAAACACAGCGAAGGGATCGGTTCAGACTTTCATGGAGTTCGTGGCACCCACTACCCA
CAGAAAAATGGATGCAAGGTTACTCTTTACCAAGATGCTCACATCCCAGCTGATTACGTCGATAAAATGA
GCAAGGACGGACTCGTGAATTATGAGCCGAAGCGATGCTGGGAGGACATATTTGATGCAATCAAGAAAGC
AGAGAAGTTCGTATACATTGCTGGCTGGTCTCTTTACACTGAAATAACCCTCTTAAGGGATCCAACAAGG
AAGACAATGGAAGAGAGACAAACTACACTTGGAGAGCTGCTCAAGAGAAAGGCAGAGAACGGACAGGTCA
AAGTTGTATTGCTCATTTCCGATGATCCAACTGCGGTTGCAGGGTATGGAGGAGTGATGGGTATTCGTAG
CAAAGAGGCAAAGGCATATTTTAGAGACACTAATGTGCAGTGCGTTTGGTGTTCTCGTCATAATAGTCGC
GTGCTTTATAGTCATCACCAGAAGATTGTGGTGGTGGACGATAGTGATATTGGAGGAGGAATAGTGAGTT
TCATTGGGGGCATTGATCTCTGCCGTGGAAGATATGATACTCCAGACCATTCACTTTTTAGAACCTTGCA
AAAGAATGATGCACATAACAAAGATTTTCATCAAGCCAGTTTTGTTGGTTCTAAAATCGAAAAGGGTGGT
CCTAGGGAGCCGTGGCATGACGTGCACTGTCGCCTCGAAGGGCCTGCTGCTTGTTATGTTTATGACACCT
TTGTGCAGAGATGTAAGAAGGAAGGTAAAGAGGACATCCTTGTTCCCATGAACCAGCTTCGAGATTTCTT
CAATTCCCCATCCCATGGCCACCAAGATAATAATAATAATAATAAGGCGTGGAATGTTCAGGTATTCAGA
TCTATTGATGACAAAGCTGTTCTCGACTTCCCAAAGGCTCATCATAGAAACATTACCAAAGTTGGGCCCC
GGATTTTTAGAGGCAAATATAAAATAATAGATCATAGCATTGAAGATGCCTATATTGAAGCTATTAGGCG
AGCAAAGAATTTCATCTATATTGAGAATGAATACTTCATAGGAAGCGATTTCGGTTGGAGTAGCAGACAC
AAGAAATTTAATGCTTCGAATCTAATCCCAAAGGAGATTTCACTCAAAATTGTTAGCAAGATTAAAGCCA
AGGAGAAGTTCGCTGTGTATGTTGTGATTCCAATGTGGCCGGAGGGTGACCCTCATGGTGACGGTTTTGT
TAGGGGTGACTTTTCTACAGTCCAGGACATGTTGCTTTTGCAGAGGAAGACAATAGAAATGATGTACAAG
GACATTGTTGAAGCACTCAAACAAGAGAAAATTAAGGAAGATCCTCAGAGATATTTGTCATTCTTCTGCC
TTGGGAATCGAGAGGTCAGAAAACATGGTGAATATCAACCTCAACGAACGCCACATAGGGATTTGCATTA
CATGAACGCTCAGACGAGTAGGCGATTCATGATTTATGTACATTCCAAGATGATGATAGGTAAGTATATA
TGTACTTTGTTCATGCATATTCTTGAGGTTTAATTAGTTCTTTATAGTCTTTTCTAATTTAGTAATTATG
TCTTTTACTTTATTTTTACAGTTGATGATGAATACATAATCATTGGATCTGCCAACATCAACCACAGATC
AATGCAAGGTGGTAGAGACACTGAGATTGCCATGGGAGCTTATCAACCCTCCTATCTGGCTAGCGGGCAA
AATGGTGCAACGGGGCAGATCCACGGTTTCCGCATGTCCTTGTGGTTGGAGCATCTTGGAATATGTGAAA
GAACCTTCATCAACCCTGAAAGTAAAGAATGTGTTAGTAGGGTGAACCAACTTGCTGAAAAGTATTGGAA
ATCGTATTCTGCAGGATCATTTGATACTGACCTTCCAGGCCATCTGCTCCGCTATCCTATTCAAATTTCT
AACGATGGAACTGTGCAAGAACTTCCAGGATTCCAGTACTTCCCAGACACCTTTGCCACTATTCTAGGGA
AACAAAGTCCTCTCATGCACAACACGTAATCAACCATTACCATTCATATTAAATAATGTCCCCAGTATAT
GCTCGTGCTTTGTGCTGCATGAGTAATGCATGTCTCTGTGTGCGTGTTTTTCCTAGTTATTGTTTCTTAA
ACAAAGGCCCATTTTGACAAAGAAGACAATATGAATAATCTAGTCAGTTCACTCGTCTACTTAATTAAGT
GTTGGAATTCGAATCTCGTCTAGTACATGTAGTAATCGATTAGCCAGTAACACACTCTTAAATGGAACT</t>
    <phoneticPr fontId="1" type="noConversion"/>
  </si>
  <si>
    <t>TCCAATTGAATTTTACCTTTGACTTTTCTAAACTTTTGTTACTTACATACCAGTTGATTTAATTTTCTAA
CAGCAACTCAGTAGTCATTGGGGCTGTGTCGCAGCGCCGTTCTGCTCTCAGCCGTGTCGCAGCTTGCATC
CCCGGTGTCCGATCACCCTCATCAACGCCGTCGTTCTGCCTCCGATCTTAAGGTTTTCTTTATAAGTCAA
CTCTAACTCTCTCTCTCTCTCTCTCTCTCTCTCAATTTACATGTTCACCGTGAATTTTACTTGTAGGTTA
AGTCACGAGGAAATGGCATTGAAGCTGCTACACGGGACTTTGACGGCAAACATTTCTCAGTTCCGAAATA
TCACGCCGCTTGTTCGCCGTATCGTGGTTTGCACTTCTTTCCAATACTATGGGTTTCCTTTGTTTTATTG
CATTCATAAATAAGAAATGATGGATGTCCTGTATCACGCCGCTTGTTCAACCTCCCTCTCCCCATCTGAG
ATGGGATTGTTGCTTATGTGATTCTGAATTTAGTTTGGATGCTGAGTTTGAATTCTTTATTTAATTTTCT
ATTTTTAGATTTTCTAGCTTTGGATGACTTTGGATGCTGAAGAGTTTTTAGATTCTGAATTTTTGTTGAA
TACTTGATTAATATTTGAGGATACAAATGTAATAGAACAAGATTTGGTTCAAGAAAGAGTGAAAAAAGAG
TAGGTAGACTCTTGATTAGTTAGTTATTTTGTTTCAGATCAATAGCTTTTAGGGTGCCATTGAGATAAAG
ACGTCTCTTTTTTTTAAAGATGTTTTTTAGTAATTAAAATTTAATATATATAATCAATTAAACTGTGTGT
TATTTTTATCAAAATTAGTTCAGATAAATTAATTTGACCAAAAAATAGTGAATCAAATTTTGAACAGTCT
AAATTAATATTATTTTTTATAAAAGATGACTACAATACCCTTATTATAAAAAATGACTAAAATATTCCTA
TTATATATATATATCGAAAACTCTAAATCCTAACCCTATGACGAAAGAGAAGAGCTAGAATTTAGGATTA
TTAAAATTAATATATATAATAGAAGTATTTTAATCATTTTCTATAATAAAGATATTGTAGTCATTTTTTA
TGAAAAAATGATATTAATTTAGACTAGTTTAAGATTTGATTCATTATTTTTTTTGTCAAATTAATTTGTC
TGGCCTAATTATAATAAAAATAGCACCGTCTAATCGATTATATGTGTTAAATTTTAATTATTAAAAAATA
TCTTAAAAAACCGTTTTAGGTGTCTTTATCTGAGTGGCTCCTTATTTTTTTTTGGTGACTGAGTGACTCC
CTTTATATGTATAGTGTAGACTTTGTATTTAGAAGTGTGATTCAGTTTTTAGTTCAAAATAATATGATTA
GTGTATATTGATTCTCAATAATTATATTCTCAATTCTAAATCTTTGAGTTCATTTCTTTGTTTCTTATAT
CACAAAAATTCAGTGTCAGTCTCTCTTCCAAACTTAGGTTTTTTAGGAGAACTTCATGAAATCACCGCAA
AACAAATGGATACTTTGTATATAATTTCCTTTTCTTTTATTTTAGGAATAATCTTTTTATTTTATTTAAA
AAAATGTTGTTAGAATAGAGCAGCCAGAAAAAAAAAAAAAAAAAAAACCTTGGTTGAAAGTTGAAACGCC
AATAAGCAATAACATTATCCTTCTTTGGGAGAAATGTCCGTTATTCAGTAACCTTTAATTTGTTTTTGTC
GGATATTATTATTGACTACTTCTGAAATAATAAAACTATTTCATTTACATTGCTTTGCTTCAGTCTCAGG
AACGGGAGGCTGCCAGATTTGGTAACAGTGAACCTCGTAAACTCTATGCATCCATTTATCTGGATGAAGT
AAAAATGAAAAGCAGGCATATACCAATAGAAGACTTCAAGAACATTGATAAATGGAATATGAAATTTAGC
TTTCCTTGTGCGCATAATGCATCAAATGTCATTTTCAGCATTCATTGTGGCAAGGCCCCCAATGGTCGGC
GAAATTCAATGTTAGAAGCAAAAGTGCCATGTGGGGAAATCATCAACAATAATGGTCAATATCAATCAGA
AGTCCCTTTGATTGATCCTAATTCAGACACGAATGATGCAGAAATGCATGAGTCACTTCACATGAAGCTG
AATTTTGATGAAGCTTTTAATAATTCGAAAATAGGCATCGAAAGGGCTTTCTTTCAAGAAGTTTCTGACA
GTTACTATCCACTGAGAAATGGATGCAAAGTTACTCTTTATCAGGATGCTCATGTCCCAGATGATTATGT
CAAGAAAATGGTCAATGCCGGACTGGTGAATTATGAGCCTCAGAGATGTTGGGAGGATATATTTGATGCA
ATCAATAAAGCAGAGCACTTCATATACATTGCTGGCTGGTCTTTTTACACTGACATAACATTGAGAAGGG
ATCCAAAGAGGCCAAAGGATGGGGGAGAACCAAAACTTGGAGAGCTGCTCAAGAGAAAGGCAAACGCTGG
TGTCAAGGTCGTATTGCTTCTTTGGGAAAATAAAGCAAGAAGCCGGTGGAGGATTCTGTCACCAATACTT
GACTTCTTTGGAGCCGTCAATACTCACGACAAAGAAACACAAGATTATTTTAAAAATACTGGTGTGCATT
GTATTTTAAGTACTAGGAGCTTTACCTACACTCATCACCAGAAAATGGTGGTGTTGGACAAGGAGTTACC
TAGTGGTGAGTCAAAGAAGAGGGGAATAACGAGTTTTCTTGGGGGTATTGATCTCTGTGATGGTAGATAT
GATACTCCATCTCATCCACTTTTTAGCACCTTGAATGAGCATAAAGAACATGGTATAGACTTTTATCAAC
CCAGCATTAAAGGCTCCAGAATTCAAAATGGTGGTCCAAGGCAACCCTGGCATGATGTGCACTGTCAGCT
TGAAGGACCTGTTGCATTGGATGTTTACAAGACTTTTGTGCAAAGATGCGAGAAGGAAGGTAAACAGGAT
ATACTTGTTCCAGAGTCTGCTATTAAAAGCCTCATCGATCAGACATCTTCAATAACAAACCATAGTGATG
ATCGTGAGACTTGGAATGTTCAGTTACTTCGATCTGTTGACAGCAGAGCTATTTCTGGGTTGTCAGAAAC
TGCTTACGGAAATGGGGATATCATAATAGACCGTAGCATTCAACATGCTTACATTGAAGCTATTCGGCGC
TCAAAGAATTTCATCTACATTGAACATCAATATTTCATAGGAAGCTGTTTTGACTGGCGTGCAGGTAAGT
TCAACCCTAAGCAACTTGGTTGTTTGCATCTAATTCCAAAGGAGCTATCACTTAAAATTGTTAGCAAGAT
TGAAGCTGGAGAAAGGTTCACTGTTTATGTTGTGCTTCCTATGTGGCCGGAGGGAAATCCACGTAGTCGT
GTAGTTCAGCTGATGTTGGATTGCCAAAAGAGGACCATAGAAATGATGTACAATGATATTATTGGTGCAC
TCAAGAAAAAGAATCCTGCAGAAAGATTTGAAGAAATTAGAAAACATGCTCAGAGTTATTTGGCATTCTT
CTGGCTTGGCAACCGGGAGGCAAAAACAGATGCTGAGCTTCAACCAATATCAAGTCCATACAGAAATTTT
CATTACATGAATGCTCAAACTTCCAGGCGATTTATGATTTACGTGCACTCCAAGATGATGATAGGTAAGT
ATGAAACTACTTTAGCATATTTTGTTTGTAGTTGAGAGGTATATCCCATTATATGCCCTGTGATGATCAA
GTGATAAGTATTATTCTTTTGTTTTTGGGCAGTGGATGATGAATACATTATCAATGGATCTGCAAACATT
AACCAGAGGTCAATGGACGGTGCTAGAGATACCGAGATCGCCATCGGAGCTTATCAACCCTTATATTTGG
CTGCCAATCAAGATGGTGCACGGGGCCAGATTCATCATTTTCGCTTGTCATTGTGGTTCGAACATCTTGG
CAGATATGAAGCCACTTTCCTCAACCCTGAAAGTGAAGATTGTATTAGCAGGGTGAATCAGCTTGCTCAA
GACAATTGGAACGAGTATAAAGGAGAAACATTAGGCGCTGACCTTTCTGGCCACCTTCTGCGCTATCCCA
TTGATATTTCTCCTGATGGAAGTATCACACATGACACTGATGAAACATCTACATTCCCGGACACCGATGC
CAGTATTCTAGGTAACCAAGCCTTAGATGATTTGCCTGACAACGATACGCTCCTAAAATTAGTGGAGAGG
GTCTAGAATTACACAAGAATTTTTCATACAAGACTTGCCATTCAAAAATGAAATTACAGTAACATTATGT
TTATGGGCTTAAGAACTAAAAGCCTAAGACAATATATTGACCATATTTTTTGAGATGACAGGATGCCATC
ATCATCAAGTTTGGGGTGATAATATAATGCACTAAAACCGACTTAGGTTCGCCGAGTGATATGCTCACTC
ATCTACT</t>
    <phoneticPr fontId="1" type="noConversion"/>
  </si>
  <si>
    <t>ATTAGGGCCGAAGTAATTTGGATAGATTGTCCCAAGAGTTTATAATTTACTGTAAATATTGGAAACTGAG
AGAGATTATATTTAAAAAAATTTTACACATAAAAAAACATATTGTTTATACTTATACCACCTAAAATGTA
TGGTAGATCACACCTCGTATCAAGGAAAACAATCAGCACTAATCCGGTTTCATTACAAGTCAGAACTCTC
TCTCTCTCTCTCTCTCTCTCTCAATTTTACTTGCAGGTTTAGTGATGGAACCGCAGCTGCTACATGGGAC
TATGGACGCAACCATTATTCTTTCGGGGTTCCAAAATATCGAGAAGCTTATCATGGTTTGCCGTATTTCT
AATATGCTCCTATATGGGTTTTCTCTGTTTTTGCATTGTTCATAAATAACAAATGATGCTAATTCAAGTT
ATATTGTTCTGCTTCAGTATATAGAAAGCGGTGATCGTGTGGAGGACACCGGTCGTAAAGCGGACCATAG
GGGATTCTATGCAGCCATTTATCTGGATGGAATGCTCATGAGAATAAGCAGGCGTATAAATATACAAGAT
TGTGTCAACCTAAATACTAATATCAGGTGGCAGGAGAAGTTTTACTTTCATTGTGCCCATAAGGCTCATC
ACATCATTTTCAGCATCCACCTTAACGAACCGCAAACTATGGGTTCAAGTGATTCAATTGCAAAAGCAAA
ACTGCCCGCTCGGCGGTTCATCGATGGTGGTCGATATGAAGGGACGCTTTCTCTTAATAATTTTTATCAA
CTTCGGATGAACGTGAAGGTGCAGTTTTCTGCTGCTACACGGCTGCAAGAAGTCACCGAAAGTAGTGTAT
TTGGTGAAGTTCCTCGCACGTTCTTCCGACAGAGGAACGGATGCAAGGTAACTTTGTATCAAGATGCTCA
TATTCCTGATGAGTTTGTGCAGAGAATGGAGAATCAGGTGCCGCAGAGATGCTGCTGGGAGGATATATAT
GATGCAATCAAGAAAGCAGAGAAGTTTGTATACATTGCTGGCTGGTCTCTTGACACTGATACAAAACTGT
TAAGGGATCCAGCAAGGAGGACATTGCAAGAAAGAGAAACTACGCTTGGTCAGCCACCAAGGAGGACAAA
AAATGTTATTTAGACACTAAAATCAACCACTAATGTATTTATGTATAAATACATGTGTGGTTTAATTTAT
TTTCAATGTGTATTTGTATTTCAGCATATTTTATTGTACACGTAACATAACTCTTTTTGAAATTCTATTG
TAAACTGATATTTATTATGCAAAATATTTTCAGGCTACTCTTTACCAAGACGCTCATGTCCCAAATGATT
TTGCTCCAAGAATATTGCTTAATGGAGTTGAGACTTACGAGGCTCAAAGATGCTGGGAGGACATGTTTGA
TGCAATCAATAAAGCGAAAAAGTTCATATATATTGCTGGCTGGTCTTTGGAGACTGATATAACCCTCATA
AGGGATACAAGTAGTATTCTAAGTGACGAAATAAATACACGACTTGGTGAGCTGCTCCAGAGAAAGGCAC
AGGAACCTCAGGATGTGAAGGTCCTACTGCTTCTTTGGGAGGATCTAACAAACATTTCGTCTGGCAGTGG
TGGCCACATGAAAACTTTCTGCAAAAAAACCCGAGAGTATTTTCGGGGCAGTGGTGTTCACTGTGTTTTA
TGCTCTCGTCCTCTTGGATACTCTCATCACCAAAAAATTGTGGTGGTGGATAGTGATTTTCCCGGTGATA
ATGACAGAAGAAGAATAGTGAGTTTTATTGGGGGTTTCGATCTCTCTCATGGTAGATACGATACTCCAAC
CCATTCACTTTTTAGAACCTTGAATGCTGAACACAGTCAAGATTTTCACCAACCCTGCTTTCCCGGCTCT
TCAATAGAAAAAGGTGGTCCAAGGGAACCGTGGCATGACGTGCACTGTAAGCTTGAAGGCCCTGTTGTGA
AGGATGTTTACGACACCTTTGTGGAGAGATGTATGAAGGAAGGTATTAAAGAGGGAATACTTTTTCCGAA
ACAAGAATTTGAAAATGTCATTGATCACTCCTGCGACGTAAAAGATGCTGACATGTGGAATGTTCAATTA
TTCAGATCTATTGATGATTCAACTACTTGTGGGTTACCAAACACTCCTGAAGGTTTTGCCGGAGCTGGTC
TTGTTAGAAGGAACGGTAGAATCATAGATCGTAGCATTCAAGATGCCTATATTGATGCTATTAGGCGTGC
AGAAAGATTCATTTATATTGAGAATCAGTATTTTGTAGGAAGTGGTTTTGACTGGAAAGATGACTATGGC
AACAAAATTGATCACGTGGATTGTTTGAATCTCATTCCAAAGGAGATTTCACTTAAAATTGTTAGCAAGA
TTAAAGCTAAGCAAGACTTCGCTGTGTATGTTGTGGTTCCAATGTGGCCAGAGCCTTCCCCATATGATTC
TTATGTTAAGCGAATTTTGTATTACCAGAGGAGGACAATGGAGATGATGTACAAGGACATTACTCAAGCA
CTCAATAGGGAGAACAAAACTGAAGAAGATCTTAAAAGATATTTGTCTTTCTTCTGTCTTGGAAACCGAG
AGAAGGAGGATGAGAGGAAAGAAGAGGAGGAGCAGAAGGCAGAGACCGATGATGATGATGTTGACGAGGA
GGAGGAGGAGGAGGAGGAGGAGGAGGAGGAGGAGGAGAATGAGGACGAGGAGAAGGCAGAGACCGAGGAG
GAGATGAAGGATGAAGTGGAGGAGAAGGAGAAGGAGGAGAATAAAGATAATGATTACATGAACGCGCAAA
AAGCTAGGCGATTCATGATTTATGTGCATTCGAAGATGATGATAGGTATGTCAAACACTAGCAATTTTTC
AAATTAAAATTTCAAGTTGGGATGGCTGATTTTTAAGCTGTTTGATGTATGTTTGAAGTCTAAACAGATC
CTGGTTTTGCTAAAATGCTTCTGCACTACAAAATATGACAGTTTCAAGCACAATATCTCAAGCTTTGATT
TGAAATTTTGCAATTTTCACAAAACTGTATCATTATAATTCAGCGAAGGGTTGTTACCTTCATTGGATTT
TCTTCTTATAGAGTTTTATCAGATAGCGTTTATATAATTTTATTGAGTGAGGATAACTTATTGTTTTGGA
CAGTGGATGATAAATACATAATCATTGGATCTGCTAATATGAACGAGAGATCAATGAATGGTGGAAGAGA
CACCGAAATTGCTATGGGAGCTTATCAACCCATTGTGACTAAGCCTGGTGGTGATGCTACTGCAACTGCA
ACGGGTGAGATCCGTGATTTTCGCAAATCACTTTGGTACGAGCACCTTAACGTGCAAGATCACAGATTCC
TCGAGCCTGAAAAAGAAGATTGCATTAGAAGGGTGAACGAACTTGCTCAAGGAAATTGGAACGCGTATTC
TTCTTCAACTGTGACTGACCTTTCTGGTCACCTGCTCTGCTATCCTGTTAAAATTTCTGCCAATAATGGA
ACTATCACAGAGCTTCCAGGATCTCTTGGTTTCTTTCCGGACACTAAGGCCCGTGTTCTACCTGATAAAA
GCCCTGGTGGACTGATAAATGAGAAGTGCTAGAATACTCAGCATCAAGAATTCAAGATATAAGCGGGGTT
ATGATAGTCTTTTCATTCGGTATTCTCTTTGCTGTTTTTGTTTTCGTCTCTGGATTTTCACAAACAATCG
AAGTATTTAACTGCAGCAAATTTATTGGTGTTTGTCTGA</t>
    <phoneticPr fontId="1" type="noConversion"/>
  </si>
  <si>
    <t>ATGGCAGCAGTTTTGCTAAACGGAACCATACAGGTAGTTATTTCGGGGATTGAAAATGGCACCAAGGCCG
GTAGCATTACCTCGGTTAGTCATTTAGTCCCATTTCCAATGACTTGCTTTCACTGCTGCATTTACCCCTA
AGAGAGAGCTAATATTTTTTACTCTTATATTTAAAATTGTACATATTGTCAGAGAAAGACAATCCCGAAG
CTTAAGGAAATATGTACTTTGAGTACCTTTCCCCTTTTATAAATGATATTACAAGACTTCCAATTTTAAC
TCTTTTTTTTTTTTTTTAATTTAGATTCTCTATTGCTGCAAAAAGCTCTGAATTTGGCTAATTATATGGT
AATTATGAATGGGTGTCTAAATTTTTTTAATTTACTTTTTATATTAAATTTTAATAAATTAGATACTATC
TTTAAGCACCATAGTAATTAGCTTAGAATTTAATTGGCTTCCTTTTCATTAATTATATATACATTGCGTT
ACTGTCCTTCAGATTGCTCAAAAAAACACGGGGAAACATGAAACTGGATACCATGTGGCTATTTTTGTGG
GGCAAACCAAATTTGTAAGCAAAAATATAGAACAACCCAAGAATTCTAGTTGGGAAGTGAGCTTGGATTT
TGTATGTTGCCTTGAAGCATCAAAAATGGTATTCATCCTGCACTGTGACGACAACTATGCACAACCTACT
GGTCAGCTACCAATTGATGCCTTTGCACAAGCATGGATACTTGCTAAGGATATCTTGGAAAAGGGTGGAA
CTAGTGGATGAGAACGAGAAGCCATTGAATGCATCATCCACCTGTGGCTGCAGTTTTCTGAAGCTAAAAA
GTGGGTAGGGCTTCCCACAAGCTTGTTTCCACAAAGAATTGGATGCCAGGTAACTCTTTTCCAAGATGCT
CATACCCCCGCTGACTTTGTCCAGAGAAAAGCCCATGCCGGACTTGGGAAATACGAGTCCCATGGATGTT
GGGAGGATATGTTTGATAAATTCATTGAAGCAAAACTCTTCATATACATTGCAGCCTGGTCTCTTGACAC
TGAGATAACCCTCATAAGGGATCCTCCGATGAAGCCTGGAAGTGTCCCAACACTTGGTGAGCTGCTCAAG
AAAAAGGCGGCAGATGGTGTAAGAGTTGTACTACTTCTTTGGAACGATATAACAGCTGTTCGGTTATTTA
AAAATCAAGGGCTCATGGGTACTTGTGACAAAGAAACCGAACGGTATTTCAAAGACACTGGTGTGGAGTG
TGTTCTACGTACTCATGAGAAACCGATGTGTTCTCATCACGAGAAAGTGGTGATTGTGGACTCTCCATTG
CCCAATATTGCGAAGAGAATATTAGTGTGTTATATCGAAGGTTTAGATCTCTGCAAAGGAAGATTCGACA
CTCCTTCACATCCACTTTTTAGCACTTTGGGGCCGGACGGTGAGCACAGCAGGGATTTTCATCAACCCAA
CTTTAAAGGTACTGCAATCACAAAAGGTGGCCCTAGAGAACCGTGGCATGACGTGCACTGTCGCCTTGAA
GGGCCTGTTGCATGGGATGTTTATGACAACTTTGTGGAGAGCATCAAGAAGGAAGGTAAAGAGGACTTAC
TTGTTCCAGATAAACAGGTTACAGATGTCATGGGTGGCCGTGGCTTTCTGGAGAGCTGCAAGAAGGAAGG
AAAAGAGGGCATACTTGTTCGACAGAAACAGGTTAAAGATGTCATAAGTGATGACCAACAAATAATTGAG
CCTAATCGTGAGACGTGGAATGTTCAGTTGTTTAGATCTACTACTGTTGTGTTTTCAGAAGCTGCTGGGA
AAAAAAAAGGTTTTTGGAATGCTTTGGTTGCTCTTGCTCGTGGGAAGAATAAGAAGACAGATCGGAGCAT
TCATGATGCGTGTATATATGCTATTAGAGCTGCTGAAGGCTTCATCTATATTGAGAACCAGTATTTTATA
GGAAGTAGTTCTGAAAAAAATGATGCTTCACATCAAATTGCAAAGGAGCTTACACGTAAAATTGTTAGTA
AGATTAAAGCCAAGGAAAGGTTTGCTGTGTATGTTGTGATTCCGATGTGGCCAGAGGGTATCCCAGAAAG
TTCCTGTGTTCAGAAAATGTTAGATTTGCAGAAACGGACAATAGAAAAGATGTACAGGGACATTAGTCAA
GCAATCAAGGAAGCGGGAATTGATGAAGAGCCTCAAAATTATTTGGCATTCTTCTGCCTGGGAAATCGAG
AGGTGAAGAAGCATGGAGAGTATGAACCTCCGGTCAAGCCATCCAAAGGTTCCAGTTACCAGAAAGCACA
AGAGGCGAGGCGCTTCATGATTTATGTACATTCTAAGCTAATGATAGGTATGTCGAAAGTTAATCTAAAC
TCTTACTATATTAAATCACTACTACGACTACAATATCATGCACGGAGGGACACAGAACAGGACAGCTGAT
ATACAAATTTTAAAATTTTATAAAATATAAGAATACACATATATAAAATATAAAATATTTTTTAAATAAA
TTTTAATAATATTTTAATATTTTATTAATATTAAAATATAAATTAATTTTTTAATTATTTTTAATATTTT
ATTTTAATTATATAAAATATTTAAAATATTATTTTATTTTAATAAATAATAATATATGTTATTTTTATAT
TTATTTTAAGAATATATGTTTTTTATAATACATAATGATATTTGAGTGTATTAAAAAAAAATTATTTTTT
ATTAAGACATATTTGAACACAGCAGATATGCATGTCAGATAAATATTTATGAGTGTCGTATCTCAAATAT
GTCGGATTCAGCGAAAGTTGATGTTTAATAGACTATAAGGCACATAATTGAAATTAAAACTTAAAGTGAG
TTTGATTTATGTTTTTATTTTAATTTTTTTTAATATTTTTTATTTTTATGAAGGAAAAAATAAAAATAAG
AAATGAAAACGAAATGAAAAAAGTTTGGAAACTAAAATAATTCATCCATAATTAATAAAAAAATTTAATT
TGACTTTATTTATATAACTTCTTTATATTTTAATTTTTTACCTCGCTTTCTTATCATTTAACTTATCACA
TTATACCTCTAATTATTAGAATGTAATATATTATATATTAATGAGACCTTTTATAATTTGATTTTCATAT
ATACTATTGCATTAAAGACTAATTTTAATTTTTTTTATTGTTTCACTGCATCTACGTAATATTATATAGA
GGTTTGGAGTAATTTAAATTTTAATTGTCATTAATTTTAATTAATTTTTTTATAACCACTAAATTATTGC
CTTACTTAAGTAATATTATATTTGTTTCATAATTTTCAAAGTGAAATAATAATTTATTTTGATTTTTTAA
CACAAATATTTTTAAATTTTATTATAATTGAATTTAAAAAAAATTAAATATTTAAATTAATTTATTTAAT
TGACAAATATATTCATTATATCTATAAGTTCATACATATAATATCTATAATTTCATATTAATAACATTCA
TAATTTTATACATATAATATCTATAATTTCATAATTTTATAAATATAATATCTATAAGTTTATACATAAT
ATCTATAATTAATAAATTTTTACTATTAATATTATCAAATTTTAAATTATGTATCTTATTATATTTTTAA
AATTATTATCTCATGTGTGTACTAATGGATCAATATTTTTTATTTAATATTCATACGTATATTTATTTAT
TAATTTTAATATAATGAGTTAATAATTACTTTTAAAAATTTATTTCTTAATTTTTGTTTATATATTATTT
TTTATTTTTTTATTTTTTAATAGTTTATATGTAAAATATGAATTGTATAGTAAAAGTTGTTAAAACTTTT
TTAATTTAACATCCATAATTTTATATGTATAACATCTATAATTTTAAACACATAATATCTATAATTAATG
AATTGGTGTTAATTTATTATTTGTTATTTTATTTTGTAGGTTAAAAATTAATAATTTTAGACGTTTTTAA
TAAATAGAGATTAATTAAATATAAAATATTTTTATTTTTTATAAAATGTATTGAGGTGATTTGAGATTTT
TTTTAGGATTAAAAATATTAAAATTTAAAATTTTTATTTGAAAAAAATTTATATATAGAATTATGAATGT
AATAATATTGAAAGAACATTTTTTGAGATTTAATTTACATTAAATTTAAAACTAATTTTTAGTATAATTA
AATAAGAAAAGATAATTATGAAAAGAAATTAATTGTATCAATTAAGCCCAATTTACTCTTTTATAAGTAT
AAATAATTATTTTTATTTTTTACTTTAAAAAATTCAAAAAAAAAAAGAAAAACACAAACCAAATATAATC
TTACTTTTTTTTTTGCTATTATTGGCAGTTGACGATGAATACATGATCATTGGATCAGCCAACATCAACC
AGAGATCCATGGATGGTGGTAGAGACACTGAGATTGAGATTGGCATGGGAGCTTACCAACCCTACTATTT
GGCTAGCGGGCCAAAGGGTGCAACGGGCCAGGTGCATGGTTTCCGCAGGTCCTTGTGGTTGGAGCATCTT
GGCAAACATGAAAGCACCTTCCTCAACCCTGAGAGTAAACCATGTATTGAGAAGGTGAACCAGCTTGCTG
AACAGAATTGGAAATCATATATCGATATATCTAGGGCTGACCTTCATGGCCACCTTCTTCGCTATCCTTA
TCTCATTTCTGATGATGGAACCATCACAGAGCTTCCTGGATTTGAGTTCTTTCCCGACACCAATGCTAAG
ATTCTAGGAAAGGATGAGATATACATGAGGCTTCCATTTATTCGGGATCTTCTTCTAGGTTGA</t>
    <phoneticPr fontId="1" type="noConversion"/>
  </si>
  <si>
    <t>TCATTAATTATATATACATTGCGCTACTGTCCTTCAGATTGCTCAAAAAAACACGGGGAAACATGTAACT
GGATACCATGTGGCTATTTTTGTGGGGCAAACCAAATGTGTAAGCAAAAATATAGAACAACCCAACAATT
CTAGTTGGGAAGTGCGCTTGGATTTTGTATGTTGCCTTAAAGCATCAAAAATGGTATTCGTCCTGCACTG
TGACGACAACTATGCAAAACCTACTGGTCAGCTACCAATTGATGCCTTTGCACAAGCATGGGTACTTGCT
GGGGATATCTCGGAAAAGTGTCCTATAGACAGAAGGCTCGAACTAGTGGATGAGAATGAGAAGCCATTGA
ATGCATCAATCCACCTGAGGCTGCAGTTTTCTAAAGCTAAAAAATGGCTAGGGCTTCCCACCAGATGCTT
TCCACAGAGAATTGGATGTGAGGTAACTCTTTTCCAAGATGCTCATACCCGGGATGAATTTGTCCAGAGA
AAAGCCGATGCCGGACTTGGGAAATACGAGTCCCACGGATGCTGGGAGGATATGTTTGATAAAATCAATG
GAGCAAAACACTTCATATACATTACAGCCTGGTCTCTTGACACTAAGATAACCCTCATAAGGGATCCAAG
GATGAATCCTGGAAGTGTCCAAACACTTGGTGAGCTGCTCAAGAAAAAAGAGAAAGATGGTGTAAGAGTT
GTACTACTTCTTTGGAACGATGTAACAGCTGTTCGGTTATTTAAAAATGAAGGACTCATGGGTACTTGTG
ACAAAGAAACGGAACGGTATTTCAAAGGCACTGGTGTGGAGTGTGTTCTACGTACTCATGAGAAATGGAT
GTGTTCTCATCACGAGAAAGTGGTGATTGTGGACGCTCCATTGACCAATAATGCGAAGAGAAGATTAGTG
AGTTTTATCGGGGGTTTAGATCTCTGCAAAGGAAGATTCGACACTCCATCACATCCACTTTTTAGCAGTT
TGGGCCCGGACGGTGAGCACAGCAGGGATTTTCATCAACCCAACTTTGAAGGTACTGCAATCACAAAAGG
AGGCCCTAGAGAACCGTGGCATGACGCGCACTGTCGCCTTGAAGGGCCTGTTGCATGGGATGTTTATAAA
AACTTTGTGGAGAGCATCAGGAAGGAAGGTAAAGAGGACATACTTGTTCCAGATAAACAGGTTGAAGATG
TCATGGGTGACCGTGGCATTGTGGAGAGCTGCAAGAAGGAAGGAAAAGAGGGCATACTTGTTCCACAGAA
ACAGGTTAAAGATGTCATAAGTGACCAACAAATAATTGAGCCTAATCATGAGACGTGGAATGCTCAGTTG
TTTAGAGAAGCTGCTGAAACAAAAAAAGGTTTTCGAGGGAAGAATAAGAAGACAGATCGGAGCATTCACG
ATGCGTATATATATGCTATTAGAGCTGCCGAGCGCTTCATCTATATTGAGAACCAGTATTTTATAGGAAA
TAGTTCTGAAAAAAATGATGCTTCACATCAAATTGCAACGGAGCTTACACTTAAAATTGTTAGTAAGATT
AAAGCCAAGGAAAGGTTCGCTGTGTATGTTGTCATTCCCATGTGGCCTGAGGGTATCCCAGAATGTTCCT
TTGTTCGGAAAATGTTAGATTTGCAGAAAGGAACAATAGAAAAGATGTACAGGGACATTAATCAAGCAAT
CAAGGAAGCGGGAATTGATGAAGAACCTCAAAATTATTTGGCATTCTTCTGCCTTGGAAATCGAGAGGTG
AAGAAGCAAGGAGAGTATGAACCTCCAGACAAGCCATCCAAAGGTTCCAGTTACCAGAAAGCCCAAGAGG
CCAGGCGCTTCATGATTTATGTACATTCTAAGCTAATGATAGGTATGTCGAAAGTTAATCTAAACTTTTA
CTATATTAAATCACTAAGACTACCAAACTCAGTTAAAAACTTATGATACGTGCGTCTAGTGAGAAGGTGA
ACTTGGTTGTTATTGTATACAGTGGAAACTCAGGTGCAGTCGACTTCATGTGTGAAGTTGATACCTAAAA
ATTGTTAGATAATTTGATTGATTTGACTAAATTTTTATTTAATGACTCTCAGATATCAACTTCACGTGAA
GTCTACTTCACCTGAATTTTTTTTATCGTATGTATATAAGGCGACTAATTAATATAACTAATTCAAATTC
TAACTAACTTGTTAAGTTATAACAGACCGTATAAATATATGCTATGACTAATAATTTTTACTTTTTTTTT
TTAAATAAAAACACAAACTAAACATAATCTTACTTTTTCTCTATTATTGGCAGTTGATGATGAATACATA
ATCATTGGATCGGCCAACATCAACCAGAGATCCATGGATGGTGGTAGAGACACTGAGATTGGCATGGGAG
CTTACCAACCCTACTATTTGGCTAGCGGGCCAAACGGTGCAACGGGCCAGGTGCATGATTTCCGCAGGTC
CTTGTGGTTGGAGCATCTTGGCAAACATGAAAACACCTTCCTCAACCCTGAGAGTAAAGCATGTATTGAG
AAGGTGAACCAGTTTGCTGAGGAGAATTGGAAATCATATTCCGATATATCTAGCGTTGACCTTCATGGCC
ACCTTCTTCGCTATCCTTATCACATTTCTGACGATGGAACCATCACAGAGCTTCCTGGATTTGAGTTCTT
TCCGGACACTAATGCTGAGATTCTAGGAAAGGATGACATATACACGAGGCTTCCATTTATTCGGGATCTT
CTTCTAGGTTGAGGTATTCCTTCGTTGCTTTATTTATGGTGGCATCCTGATACATTTTGATTTCTTTTTG
CTTCAGACTAATACTTGTCTTTAATTTAGTTGCATGTTGAGAGTTAACTATCTCATGACATTTGATGTTT
TCGGGAGGTTCTTTGAACTTCACATGCACCTACCACCGGGTATCTTTTCTTAATAATCTAAGCTTTCTTT
TGTGTGTTTCGTTTAGGATCGGCAAATTTGAATTCAATTAAGGAAAAGTATAGGTAAACAA</t>
    <phoneticPr fontId="1" type="noConversion"/>
  </si>
  <si>
    <t>ATGGAGAATAATAATGGATCTCCAAGCCAAAATCGGAACTCTAGGTCTAGGAGCCCTTCTGATCATGCAA
GAGCTCAATCTCCAATTCCACATGGTGGTTCTGATCCACATGCACCATCAACTCATCATCACCCTGCATA
TTCATTCTCTTATCCCCCGGGACCATATTCCTACAACTATTACCCTCCACCTCCTTTATCACCTTCTTCA
CACCCTTCTCTTCCACACTCACCATGTAGCCATAGATATGCATACACCTCACTTCCTGTGTCACCCAGCC
CCGGTTCTAGCTCCCCTGGTCCTCCAATTAACCGCCCTCCGCCTCAATTGGTTGCCTTTAACCGCCCTCT
TCCGCGATTAGACTATCCCCTGAGTCTCGGGGTGCCAACAACTAAACGGCGGCCTCCACCACGGCTGGAC
TATCCTCTGAGTCCGGGGCAAAAGTCGGCTTATTCTCCACCTCATTATTATACTTTCCCCTACCATCAAG
GTCCTAAAAGTCCAGGAGTATCATCACAATCTAGTCAGAGTCCCATTTCCAGCTCTCCTAGGAGTCCTTC
CTTGGAAAATGTTATATGCAATGTTCAGATATCAGATAGCAAGCTCGGTGCTCCTGCATCACCCTCTGCT
CCTGCATCACCCCCTGCTCCTGCTGCACAAACTGGCCCTTTTGCACCACATTTTGCGCATTCGAATTCAG
TTCCATTTCATGGGAGGAATGATGAATTTAATGGTTGTTCGGATAAATTATCAGGCAGGAGACGTTCTAC
CTCTGATGTAGGGGATTTAAAGACTTCGCCTAGTGTGTGTAATGAATCGCCACGTAACCAGAGTTTGCAG
CTTGCAAGCTATAAAGGGTCTTCTTTGAGAGCTTTGCTTCTACATGGAAATTTAGATATATGGATTCATG
AAGCCAATAATCTTCCAAATCTAGACATGTTCCACAGAACTTTGGGGGATATGTTTGGCAAAATGCCTGG
TAGTCCGGGCAAGGGCAATACCAGCGATCCTTATGTGTCAATTCGTGTATCAAGTGCTGTGATTGGGAGG
ACTTTTGTGATTAAGAACTGTGAGGACCCCGTTTGGGAGCAGCATTTTTGTGTTCCTGTTGCGCATAATG
CTGCTGAAGTTATCTTTCATGTTAAGGACAGTGACGTCGTGGGATCAGAACTCATTGGTGTTGTGGCGAT
TCCAGTCGAACAAATACACTCGGGGGAAGTAATAAAAGGGGCCTACCCGATTTTGAATAGTAATGGGAAA
CCTGTTAAGCAAGGTGCTGTATTGAGCCTAACCATACAGTACACTCCAATTGATAAACTAGTCATGTATC
AACAAGGAGTTGGAGCAGGTCCTGAGTATATCGGGGTTCCCGGCACTTATTTTCCATTGAGGAGAGGTGG
AACTGTTACTCTATATCAAGATGCTCATGTTCCAGATGGCTGTCTCCCTAATTTGATGCTTGATAATGAG
ATGCATTATGTGCATGGAAAGTGTTGGTTTGACATATTTCAAGCAATAAGTCAAGCTCAACGGTTGATAT
ATATCACGGGCTGGTCAGTATGGCACAAAGTTCAGTTGATTAGGGATGCCGGCCCAACGGAAAGCCTTGG
CCATCTTTTGAGGTCTAAGTCACAGGAAGGAGTAAGAGTGCTTCTCCTTGTTTGGGATGACCCTACATCA
AGAAACATCCTTGGTATACAAACAGTAAGTAGTGCAATCTTTTGTTTTCTTATTATTGCATTTCTGTGTT
TGGGAGGCCTGTTAGGATGGTATTATTATTGCTACATGTTGTCATCATAGTTATATTCTATTTGCTTTGA
ATTTTTTTTTTAAGATCAGTAAAAAGAGCTTGAGTCTGAAACTGTATAAGAATGGATAAATAGGAGTTTC
ATCACCAAACGCATTTCAAATATTTATTTATTGTAAGAACTGTGTAACTTCAAAATGTAAAAAAGGAATA
TAAATTGTTCAATCTATTTGATTACAAAGTTGTATATTTAATAAAGGGAATTTTTTAAAATCATACCAAT
AACGTTCAACTTCTTGTTTCTCTCAGCCAAATGATTATATTGGTAATGCATATGACAAGAGAAAAATCTT
TATTTTGTCCTCTATTAGTACTTCTCTGATGTGATTTCTGTTGTTTATTTTATTTCAATTAAAGATTAAG
ATCCTTGAACATTTTTTCTTCTCCAGGGGTTTTGCTTATCAGAAGAATGGGCATGATTTTATCTTTTAGT
TTTAATTATACAAAACTCTCTACTTTATATTCAGGATGGTCTCATGGCAACTCATGATGAGGAAACTCGA
AAATTTTTCAAGCATTCTTCAGTACAAGTGCAGCTTTGTTCTCGCAATGCAGGAAAACGACATAGCTGGG
CAAAACAAAAGGTTTGGTTGATATATTTTGTTTGTTCCATTGTTTAATTTCTCACATTATTAGAGATTTT
CATTGACTTTGGCATATGATGCACACACTATGCTTGCAACTAACATGATTCTGTCAGGTAACTAAACAAA
ATTTTTGTCACAAATTTCAGAATTTACGAAACAGAATATAGTTTTGCTAGCTATTAGATATTTGATTTGA
ATCTGCATTCCCACAGATGTTTTCATTTTCCTTTCATAGATGAACATTAAAATTCCTTTTCTGGTTATCA
GGAAATTGAAGCAATATATACACATCATCAAAAAACTGTAATGGTGGATGCTGCTGCTGGAAATGGCAAA
AGAAAAATTATAGCATTTGTTGGTGGACTTGATTTGTGTGACGGACGATACGATAATCCATACCATCCTC
TCTTTAGGACATTGCAAACACTGCATAAGGATGACTATCACAATCCATGTTTCGCGGTAATCTCTTATTT
TTAGTTTCCAAATGGTTGCATCATTGCATGTGTCACTCCATTTCTCCATCAAACATCTAACATACCACAA
ATGAATGCCAATATATGATGAAAGGTGACCAAAATATAACTTAAAAATAAGATGTCACTCTAAGATTTAG
AATCAACCGGAAATCATGGTGAACTATGTTGTAATAGGCTAATAGCTAAAATCTACTTATAGAGAAGTTT
GAAAACAAGGACTAATTTATTCCTATGTTGTGGTTTATTTAATGACAGGGTAATACTGGTGGTTGCCTGC
GAGAGCCGTGGCATGACTTGCACTCTAAAATTGATGGTCCAGCGGCTTATGATGTTTTGGCAAACTTTGA
GGAGAGATGGTTAAGAGCTGCAAAACCTAAAGGGGTTTCAAAGGTAAAAGGTAATGCATATGATGATGCA
CTGCTTAGATTAGAACGGATTCAAGATTTTTTGACTGTGAATGATGTTCCTAGTGTCGATGACGATAATC
CTGAGGCTTGGCATGTTCAGGTATTTTCTATTAGTCCTGAATGAATATTTTCAAATTTTCTAGAAGCAAC
ATTTTTTTCTTCTTATTTGTGCTACTTAAACTAAACTAATTAATTCTGTATAATTTGGAAATGCAGATAT
TTCGCTCGATTGATTCTAATTCTGTCAAGGGATTTCCAAAGGATCCAAAAATAGCACAAAGCATGGTGAA
CCCAAGACCTTTTTTGTGTATTTCTTCCTTTTTATGTTTATTTTCAAGTCTAAACTTCCGTCGCCACGAG
AATGTTAAGCTTATTGTGGTTTTACAGAACTTGGTATGCAGAAAGAATGTGATGATTGACATGAGCATAC
ATGAAGCATATGTGAAGGCGATCCGTTCAGCACAACATTACATTTATATAGAGAACCAATATTTCATTGG
ATCCTCATTCAATTGGAGTCAGACTCAATATAAGGATCTTGGTATGTATTCTCTTTGTGCACCATTCTTG
CTTGTTGCTTCAACAATTATTTGGCCTACTGTGCTGCATAATTTGAACACAAATTATTATAAAGAAGAAA
ATTAATGATGAGTTGCTTCTATTTTAAAGATATCTCGTTTATGTTATATTTCATGTTTTTGCAGGTGCTG
ATAATTTAATTCCAATAGAAATTGCTTTGAAGATTGCTGAAAAGATTAGAGAAAATCAGAGATTCGCTGT
GTACATTGTTATTCCAATGTGGCCAGAAGGTATTCCAACAGGGGCTGCCACCCAAAGGATTCTATATTGG
CAGGTATTTTCACATTTTTAAGGAAAATTTTTTAATAAAATCATCATAGCCACTAAATGGCTCAGAGTGT
TTTGGTACAAAATTAACAAAGCATTAAGTGTGTCCAATCAAAATTGAAGAAAGTTGATAATAAGAGTTGA
AAATTGGAAATCATGATAGTGAAGAAAGAGTTAACAAGTGTCATTTTAACAGTTCGATGAATTTTGTATC
ATACCAACAATCTTTATTGTAAAATCGTTTAAATTGAAATCTTTCTAGTGGTTCTTGCCAAAGTTTTATG
CAACCTTCCTCCATCACAAGTTTTAACCGAGTTCTACATTGGTTATCACTATGAATATCTTTTGTCAACT
AAATTATAGTGTATAGTCCTAGTTACATATTAGAAGCAAAATAGAAAGAAAATAGGGTTCTTTTGACAAA
TTTGATCCTATAGACACAATTGAGCATTAGTAATCCATTTTCAGTGAATATTGTCCCATTTATGGGGTTT
GAAAGTAAATGAGTTAGGGGATATCATCTTGTGATTTACAACCATCTTCAGGTCTTTTGCTACTTATATG
TTTCCCTTTTTGATAAAATGTAATTTTCAAGTTAGGAAATATCATTGCAACCATCATGAGTCAAAAAGTT
ATGTATGAGCTGCCAAAAAAACTTCACACAAATTATGCTAGAAAGTGAATCCTCAGTTCAGAATTCTTGG
GTTTTCATTTTCAATATTTTCTATTTACACAATTCTATGAAGGAAAAAGCAAAAATAAAATAAAATAAAA
TAAAAACTAGAAAAAAAAATTTTTTTGTTTATACTATCTTCCAAAAGCACTCAAACCTGCTTCATGAATC
CTGATGTTAAACTAAAATTCATAAAACCTATGAGTACTTGGATACTGCATTTCTTACTCACTGTTTTTAT
ATATTTTTGCAGAACAAAACAATGCAAAATATGTATCAGACAGTATATAATGCTTTGGTTGAGACTGGAC
TTGAAACTGCATTCTCTCCACAAGACTATTTGAACTTTTTCTGTCTTGGCAATCGCGAGGCCTGTGGTAT
ATATGAGAATGTTAATGGAACTGGAGCTCCTCCCCCAGCAAATAGTCCACAGGTAAGAATACAATGCTCA
CGTTCCCTTTGTCATTTACCTAGTGGGATAAGATTAAAACTTTGTTGTTGTTTGTTGTTTGCTTAATGTC
AAGATAAACAAAGAGATAGAGGCCTTGAAAGAATATAATCTAAGTTTGTCTCATTTGAAAGTACATCAAA
TAGTTTAATTGCAAGGTTTGATATTTGATAAAGATAAATTTGTATTTAGATAGTAGTTGTTATTAATTCT
TAGTTGTTATTAGATAATTCTTAGACTAATAAGTAGCCAAAAGAGTACCAAAATGCATGGGTTATGAGTA
CCACAAATATTCTATACGACAATGTAAGCATCTTGATCTTGTATTTCTCCTTGTGGTAAATTTTATGGTG
TTTTTTTCTCTTCCTTTTTGTTTTGTTTTACAGGCACAAAGTCGAAATAATGGAAGATTCATGATTTATG
TTCATTCAAAGGGTATGATAGTTGATGATGAATATGTGATAATTGGTTCTGCAAACATCAACCAGCGCTC
CATGGACGGAGGAAGGGACACAGAGATTGCAATGGGAGCCTACCAACCTCATCATACATGGGCAAGAAAC
AATTCTGCTCCTCGTGGACAGGTAAAGAAAGATCATCTTTAAAATTATGTTACTCTTTTATAGATCTTGA
GGAAAATAAAAGAACTATGTACATATCTGAAAATATTTAGGATGATCAAAATTTACAGGACTAAAAACCA
AAAATAAATTAAGAGGGACCAATTGAAACATAAGGGTGCTAAAGTTACATTACTACATGTCTAGATTAGA
ATTCTTTGTTGAACTATATAGTATATGTGTAGGTCCATGGCTATAGGATGTCACTATGGGCAGAACACAC
AGGGACAATTGAAGAGTGCTTCTTCCAACCGGAGAGCCTTGAATGTGTCTCAAGGGTTAGAACAATGGGT
GAACTGAATTGGAAACAATACTCAGCTAAAGAGGTATCAGAAATGAGAGGCCATCTTATGAAGTACCCTG
TAGATGTTGATAGGAAGGGTAAGATTAAACCCATTCCTGGCTTTGAAGAGTTTCCTGATGTTGGAGGCAA
GATTGTTGGTTCATGCTTTGGCATTCAGGAGAATCTAACCATTTAGATTATCACATTTACTCATTCATTC
ATTCATTATTCGATCATAGTTAGGTTCCTTCTCCCAAGAGGCACTCTCTCAGTGACTAGAATTCGGATTA
TACCCGGGAAAGGAAGTGTCTAGTGTCTAGTGTGTATCTCTACTACTACACCAACCTCATTGTTAGTTGC
TATTTTTAGTATAAGATCAAATGATTAGTGTAAATTATAATTATAGAGGATAAACCAATTTTAAAATGTC
TTATAAGTTGAAACATTGTATAGTG</t>
    <phoneticPr fontId="1" type="noConversion"/>
  </si>
  <si>
    <t>CGTTCAAAAGACCATGCTGACGTGGCATGCATTAGAGAGAGGGGGGAAGAGAAAACGAGAGCGCGATGGA
GTAGTGTGTATGTGAGAGAGAGAGAGTGATGTGGTTCATCTCCAATGCCTTTGAATCTTCTCATTCTTCT
TCTTCTTTTGATGAAGCTTCCGAATCAGAATGCTTCGTTAAGGTGAAAGCTTTTCATTAAAACTCTTAAA
CTTTCAGCTGAGTTTCCTAAAAAGGATTCTCATGCATGAATTTTGTTAGCGTTTTCTTCCGTCTCAATCA
ACATTCACCATCTAGTACAGATGCAGTAATCCTTTGTTATTATTGTTTTCTATGTGCATAATTAATTTAA
TTTATTTGTTTTTAATTCAATTTATGGAATAATTTTGCATGATCATCAATTCAAGTAGGGTTTGGAACAA
TTTGAGTATTTCGATTGATAAAAATGGACAATAGTAATGGATCTCCAAGCCAAAATCGGAACTCTAGGTC
TAGGAGCCCTTCTGATCATGCAAGAGCTCAATCTCCAATTCCACATGGTGGTTCTGATCCACATGCACCA
TCAACTCATCATCACCCTGCATATTCATTCTCTTATCCTCCGGGACCATATTCCCACAACTATTACCCTC
CACCTCCTTTATCACCTTCTTCACACCCTTCTCTTCCACACTCACCATGTAGCCATAGATATGCATACAC
CTCACTTCCTGTGTCACCCAGCCCCGGTTCTAGCTCCCCTGGTCCTCCAATTAACCGCCCTCCGCCTCAA
TTGGTTGCCTTTAACCGCCCTCTTCCGCGATTAGACTATCCCCTGAGTATCGGGGGGCCAACAACTAAAC
GGCGGCCTCCACCACGGCTGGACTATCCTCTGAGTCCGGGGCAAAAGTCAGCTTATTCTCCACCTCATTA
TTATACTTTCCCCTACCATCAAGGTCCTAAAAGTCCAGGAGTATCATCACAATCTAGTCAGAGTCCCATT
TCCAGCTCTCCTAGGAGTCCTTCTTTGGAAAATGTTATATGCAATGTTCAGATATCAGATAGCAAGCTCG
GTGCTCCTGCATCACCCTCTGCTCCTGCATCACCCCCTGCTCCTGCTGCACAAACTGGCCCTTTTGCACC
ACATTTTGCGCATTCGAATTCAGTTCCATTTCATGGGAGGAATGATGAATTTAATGGTTGTTCGGATAAA
TTCTCAGGCAGGAGACGTTCTACCTCTGATGTAGGGGATTTAAAGACTTCGCCTAGTGTGTCTAATGAAT
CGCCACGTAACCAGAGTTTGCAGCTTGCAAGCTATAAAGGGTCTTCTTTGAGAGCTTTGCTTCTACATGG
AAATTTAGATATATGGATTCATGAAGCCAATAATCTTCCAAATCTAGACATGTTCCACAGAACTTTGGGG
GATATGTTTGGCAAAATGCCTGGTAGTCCGGGCAAGGGCAATACCAGCGATCCTTATGTGTCAATTCGTG
TATCAAGTGCTGTGATTGGGAGGACTTTTGTGATTAAGAACTGTGAGGACCCCGTTTGGGAGCAGCATTT
TTGTGTTCCTGTTGCGCATAATGCTGCTGAAGTTATCTTTCATGTTAAGGACAGTGACGTCGTGGGATCA
GAACTCATTGGTGTTGTGGCGATTCCAGTCGAACAAATACACTCAGGGGAAGTAATAAAAGGGGCCTACC
CGATTTTGAATAGTAATGGGAAACCTGTTAAGCAAGGTGCTGTATTGAGCCTAACCATACAGTACACTCC
AATTGATAAACTAGTCATGTATCAACAAGGAGTTGGAGCAGGTCCTGAGTATATCGGGGTTCCCGGCACT
TATTTTCCATTGAGGAGAGGTGGAACTGTTACTCTATATCAAGATGCTCATGTTCCAGATGGCTGTCTCC
CTAATTTGATGCTTGATAATGAGATGCATTATGTGCATGGAAAGTGTTGGTTTGACATATTTCAAGCAAT
AAGTCAAGCTCAACGGTTGATATATATCACGGGCTGGTCAGTATGGCACAAAGTTCAGTTGATTAGGGAT
GCCGGCCCAACGGAAAGCCTTGGCCATCTTTTGAGGTCTAAGTCACAGGAAGGAGTAAGAGTGCTTCTCC
TTGTTTGGGATGACCCTACATCAAGAAACATCCTTGGTATACAAACGGTAAGTAGGGCAATCTTTTGTTT
TCTTATTATTGCATTTCTGTGTTTGGGAGGCCTGTTAGGATGGTATTATTATTGCTACATGTTGTCATCA
TAGTTATATTCTATTTGCTTTGAATTTTTTTTTAAGATCAGTAAAAAGAGCTTGAGTCTGAAACTGTATA
AGAATGGATAAATAGGAGTTTCATCACCAAACGCATTTCAAATATTTATTTATTGTAAGAACTGTGTAAC
TTCAAAATGTAAAAAAGGAATATAAATTGTTCAATCTATTTGATTACAAAGTTGTATATTTAATAAAGGG
AATTTTTTAAAATCATACCAATAACGTTCAACTTCTTGTTTCTCTCAGCCAAATGATTATATTGGTAATG
CATATGACAAGAGAAAAATCTTCATTTTGTCCTCTATTAGTACTTCTCTGATGTGATTTCTGTTGTTTAT
TTTATTTCAATTAAAGATTAAGATCCTTGAACATTTTTTCTTCTCCAGGGGTTTTGCTTATCAGAAGAAT
GGGCATGATTTTATCTTTTAGTTTTAATTATACAAAACTCTCTACTTTATATTCAGGATGGTCTCATGGC
AACTCATGATGAGGAAACTCGAAAATTTTTCAAGCATTCTTCAGTACAAGTGCAGCTTTGTTCTCGCAAT
GCAGGAAAACGACATAGCTGGGCAAAACAAAAGGTTTGGTTGATATATTTTGTTTGTTCCATTGTTTAAT
TTCTCACATTATTAGAGATTTTCATTGACTTTGGCATATGATGCACACACTATGCTTGCAACTAACATGA
TTCTGTCAGGTAACTAAACAATTTTTGTCACAAATTTCAGAATTTATGAAACAGAATATAGTTTTGCTAG
CTATTAGATATTTTATTTGAATCTGCATTCCCACAGATGTTTTCATTTTCCTTTCATAGATGAACATTAA
AATTCCTTTTCTGGTTATCAGGAAATTGAAGCAATATATACACATCATCAAAAAACTGTAATGGTGGATG
CTGCTGCTGGAAATGGCAAAAGAAAAATTATAGCATTTGTTGGTGGACTTGATTTGTGTGACGGGCGATA
CGATAATCCATACCATCCTCTCTTTAGGACATTGCAGACACTGCATAAGGATGACTATCACAATCCATGT
TTCGCGGTAATCTCTTATTTTTAGTTTCCAAATGGTTGCATCATTGCATGTGTCACTCCATTTCTCCATC
AAACATCTAACATACCACAAATGAATGCCAATATATGATGAAAGGTGACCAAAATATAACTTAAAAATAA
GATGTCACTCTAAGATTTAGAATCAACCGGAAATCATGGTGAAACTATGTTGTAATAGGCTAATAGCTAA
AATCTACTTATAGAGAAGTTTGAAAACAAGGACTAATTTATTCCTATGTTGTGGTTTATTTAATGACAGG
GTAATACTGGTGGTTGCCTGCGAGAGCCGTGGCATGACTTGCACTCTAAAATTGATGGTCCAGCGGCTTA
TGATGTTTTGGCAAACTTTGAGGAGAGATGGTTAAGAGCTGCAAAACCTAAAGGGGTTTCAAAGGTAAAA
GGTAATGCATATGATGATGCACTGCTTAGATTAGAACGGATTCAAGATTTTTTGACTGTGAATGATGTTC
CTAGTGTCGATGACGATAATCCTGAGGCTTGGCATGTTCAGGTATTTTCTATTAGTCCTGAATGAATATT
TTCAAATTTTCTAGAAGCAACATTTTTTTCTTCTTATTTGTGCTACTTAAACTAAACTAATTAATTCTGT
ATAATTTGGAAATGCAGATATTTCGCTCGATTGATTCTAATTCTGTCAAGGGATTTCCAAAGGATCCAAA
AATAGCACAAAGCATGGTGAACTCAAGACCTTTTTTGTGTATTTCTTCCTTTTTATGTTTATTTTCAAGT
CTAAACTTCCATCGCCACGAGAATGTTAAGCTTATTGTGGTTTTACAGAACTTGGTATGCAGAAAGAATG
TGATGATTGACATGAGCATACATGAAGCATATGTGAAGGCCATCCGTTCAGCACAACATTACATTTATAT
AGAGAACCAATATTTCATTGGATCCTCATTCAATTGGAGTCAGACTCAATATAAGGATCTTGGTATGTAT
TCTCTTTGTGCACCATTCTTGCTTGTTGCTTCAACAATTATTTGGCCTACTGTGCTGCATAATTTGAACA
CAAATTATTATAAAGAAGAAAATTAATGATGAGTTGCTTCTATTTTAAAGATATCTCGTTTATGTTATAT
TTCATGTTTTTGCAGGTGCTGATAATTTAATTCCAATAGAAATTGCTTTGAAGATTGCTGAAAAGATTAG
AGAAAATCAGAGATTTGCAGTGTACATTGTTATTCCAATGTGGCCAGAAGGTATTCCAACAGGGGCTGCC
ACCCAAAGGATTCTATATTGGCAGGTATTTTCACATTTTTAAGGCAAAATTTTTAATAAAATCATCATAG
CCACTAAATGGCTCAGAGTGTTTTGGTACAAAATTAACAAAGCATTAAGTGTGTCCAATCAAAATTGAAG
AAAGTTGATAATAAGAGTTGAAAATTGGAAATCATGATAGTGAAGAAAGAGTTAACAAGTGTCATTTTAA
CAGTTCGATGAATTTTGTATCATACCAACAATCTTTATTGTAAAATCGTTTAAATTGAAATCTTTCTAGT
GGTTCTTGCCAAAGTTTTATGCAACCTTCCTCCATCACAAGTTTTAACCGAGTTCTACATTTGTTATCAC
TATCAATATCTTTTGTCAACTAAATTATAGTGTATAGTCCTAGTTACATATTAGAAGCAAAATAGAAAGA
AAATAGGGTTCTTTTGACAAATTTGATCCTATAGACACAATTGAGCATTAGTAATCCATTTTCAGTGAAT
ATTGTCCCATTTATGGGGTTTGAAAGTAAATGAGTTAGGGGATATCATCTTGTGATTTACAACTGTCTTC
AAGTCTTTTGCTACTTATATGTTTCCCTTTTTGATAAAATGTAATTTTCAAGTTAGGAAATATCATTGCA
ACCATCAAGAGTCAAAAAGTTATGTATGAGCTGCCAAAAAAAGTTCACAAAAATTATGCTAGAAAGTGAA
TCCTCAGTTGTTCAGAATTCTTGGGTTTTCATTTTCAATATTTTCTATTTACACAATTCTATGAAGGAAA
AAGCAAAAAAAAAAACAAAAAAACAAAAAAACAAAAACAAAACTAGAAAACAAATTTTTTTTGTTTATAC
TATCTTCCAAAAGCACTCAAACCTGCTTCATGAATCCTGATGTTAAACTAAACTTCATAAAGCCTATGAG
TACTTGGATACTGCATTTCTTACTCACTGTTTTTATATATTTTTGCAGAACAAAACAATGCAAAATATGT
ATCAGACAGTATATAATGCTTTGGTTGAGACTGGACTTGAAACTGCATTCTCTCCACAAGACTATTTGAA
CTTTTTCTGTCTTGGCAATCGCGAGGCCTGTGGTATATATGAGAATGTTAATGGAACTGGAGCTCCTCCC
CCAGCAAATAGTCCACAGGTAAGAATACAATGCTCACCTTCCCTTTGTCATTTACCTAGTGGGATAAGAT
TAAGACTTTGTTGTTGTTTGTTGTTTGCTTAATGTCAAGATAAACAAAGAGATAGAGCCCTTGAAAGAAT
ATAATCTAAGTTTGTCTCATTTGAAAGTACATCAAATAGTTTAATTGCAAGGTTTGATATTTGATAAAGA
CAAATTTGTATTTAGATAGTAGTTGTTATTTCATAATTCTTAGTTGTTATTAGATAATTCTTAGACTAAT
AAGTAGCCAAAAAGTACCAAAATTCATGGGGTTATGAGTACCACAAATATTCTATACGACAATGTAAGCA
TCTTGATCTTATATTTCTCCTTGCGGTAAATTTTATGTGGGTGTTTTTTTCTCTTCCTTTTTGTTTTGTT
TTGCAGGCACAAAGTCGAAATAATGGAAGATTCATGATTTATGTTCATTCAAAGGGTATGATAGTTGATG
ATGAATATGTGATAATTGGTTCTGCAAACATCAACCAGCGCTCCATGGACGGAGGAAGGGACACAGAGAT
TGCAATGGGAGCCTACCAACCTCATCATACATGGGCAAGAAACAATTCTGCTCCACGTGGACAGGTAAAG
AAAGATCATCTTTAAAATTATGTTACTCTTTTAAAGATCTTGAGGGAAAGAAAAGAACTATGTACATATC
TGAAAATATTTAGGATGATCAAAATTTATAGGACTAAAAACCAAAAATAAATTAAGAGGGACCAACTGAA
ACATAAGGGTGCTAAAGTTACATTACTACATGTCTAGATTAGAATTCTTTGTTGAACTATATAGTATATG
TGTAGGTCCATGGCTATAGGATGTCACTATGGGCAGAACACACAGGGACAATTGAAGAGTGCTTCTTCCA
ACCAGAGAGCCTTGAATGTGTCTCAAGGGTTAGAACAATGGGTGAACTGAATTGGAAACAATACTCAGCT
AAAGAGGTATCAGAAATGAGAGGCCATCTGATGAAGTACCCTGTAGATGTTGATAGGAAGGGTAAGATTA
AACCCATTCCTGGCTTTGAAGAGTTTCCTGATGTTGGAGGCAAGATTGTTGGTTCATGCTTTGGCATTCA
GGAGAATCTAACCATTTAGATTATCACATTCATTCATTCATTCATAATTCCATCATAGTTAGGTTCCTTC
TCCCAAGAGGCACTCTCTCAATGACTAGAATTCGGATTATACCCGGGAAAGGAAGTGTCTAGTGTCTAGT
GTCTAGTGTGTATCTCTACTGCTACACCAACACCACTGTTAGTTGCTATCTTTAGTATAAGATCAAATGA
TTAGTGTAAATTACAATTATAGAGGATAAACCAATTTTAAAATGTCTTATAAGTTGAAACATTGTATAGT
GACAAACAATTTTAATCTCATTCTTTATTCTTTCA</t>
    <phoneticPr fontId="1" type="noConversion"/>
  </si>
  <si>
    <t>TAGTCAATGCTGACCTGGTTAGTAGAGAGAGAGAGAGCGTTGCCGGAGTTCAAAAACTTTGTTTCATCAG
CTGGATCTTCGTCTTGTTCTTATTCTGCTTATTTCTGCATTTTTTTTCAATCTCCGAATCTCCATAGAAA
AAAGAGAAGGTGAGTTTTTTTATTTTTATTAATTCTCTCTATCTCCTAATAAAAATAGAAAATCTCATCT
TTGAGTTAACTTTCTTTGTTTCCTTGAACATTCACCATTGATATACGTATCACCAGTGTCTGATCAATCC
AAATTATAATCATTCAAGCACTTCGCATATTGCTCTATTTGTATTCTTATTCGGAACTTCCGTGTATTAC
ATGTACAATTAGTTTGTAATTGTATCAATTGAAATCCAATTAGCATAAACCGCTCTTTGAATGATTCTAT
TTTGAGACATTATTTTACACCCTTTTACGTTGGCAATTAAATTGTTTGATCCTTTTTCTTTGCCTTTTGG
GGGTTTAGAATTTTGTGTTTCTGTGGTTAATTGATGGATAATAATGGATCTCCAAACCAATATCCAAACC
CATACTTTTACCCTCCCAACCCTTACCAACCATACCCACCTCCACCAACTGGAATTCCAGTTCCTAATCC
ATATGAACATGTTCCCTATCCATACCCTTATAATCCTTCACATTCCTTCAATTATTCCTATCCCCCACCT
CCTAGATCATCCTTATCATACTCTGGTTCGGGCCATATCGACTATCCCTGCCCCCCTCATCCTCAATCAC
CCTCCTCATGTGCCCCCTTAGACTTCAACCAGCCACCACCGAAGACATCTTATCCGGCTACTGCCCCTAG
TGCTCCTACCAATCCTTACCCTGCTTATCCCTACCATGTTCCTCCAGGGAGTCAGAGTCCGTCTCGAGCT
TCCCATTCTCACACCAGTAGCTTGCCATATGGATCATCTCAGTATTACTATCCACAAAATGAGGCCTATT
TGTCTCCTCAGCAATCCGATGCCCACTTGCGAACCAATAGCTTTGCAGGTCCCTACTATGTGGAGAACAC
TAGCTCCACAGGTGGCGGAAGTGGAACCCCACAACCCAGTGATGATTCCAAGCCTTCTCCGAGTGCTATT
ACTTACCCGCCTTTGGATGATCTTATGAGTAATGTTCGGTTGTCCGATAGCACGCCTAGTGATATTGTGT
CATCACCTCAACAGCCAGTGAGGCCCCTAATGCATTCCATTTCAACTTCAAAAATAGAGCAGAAGAAAGA
TGACTTTTATGGACATGCTAATAACTCCTTCTCAGGATGGGGAAATTCCTACTCTTCTCGGGTGGATTCG
TCTAAACTTTCATCATCTAGTTTTGGCTCATTTAATGAGTCTGTGCAGATTGTTCCAGTGCAGAATAAAG
GGTCGCTGAGAGTTCTGCTTCTACATGGAAATTTGGATATATGGGTGCTTGAGGCCAAAAATCTTCCTAA
TATGGACATGTTCCACAAAACATTAGGTGATATGTTCGGTAAATTACCTGGCACTATGGGCAATAAAATT
GAAGGAACTATGAATAAGGTGATTACCAGTGATCCTTATGTAACAATTTCTGTAGCAAACGCTGTAATTG
GGAGGACTTTTGTGATTAGCAATAGTGAAAATCCTGTTTGGATGCAACATTTCTATGTTCCTGTTGCACA
TCATGCTGCTGAAGTGCACTTTGTTGTTAAAGACAGTGATGTTGTCGGTTCACAGCTCATCGGCATCGTG
GCAATTCCAGTGGAACAGATATACTCGGGGGAGCTGGTCGAAGGCACCTATCCCATCCTAAATAGTAGTG
GGAAGCCTTGTAAGCCAGGTGCTGTTCTGAGATTATCCATTCAGTATATCCCAATGGCACAACTAAGCAT
TTATCATCAAGGAGTTGGAGCAGGGCCTGAGTACATTGGAGTTCCTGCGACTTATTTTCCTTTGAGGAAA
GGTGGAACGGTTACTCTATATCAAGATGCTCATGTTCCAGATGGCTGCCTCCCTAACGTGTTTCTTGACA
ATGGGAAGACTTATGTGAATGGAAAGTGTTGGTATGACATCTATGATGCCATGCGTCAAGCTCGGCGTTT
GATTTATATTACAGGATGGTCAGTGTGGCACAAAGTTACATTAATAAGGGATGGTGCTGTCAAAGCATCG
GATTATGCCTTGGGTGATCTTTTGAGGTCAAAGTCACAGGAAGGAGTAAGAGTGCTTCTCCTTGTATGGG
ACGACCCTACATCAAGAAGCATTTTGGGTTATAAAACAGTAAGTATTACTACATTTCGATTATGTTTACT
GCATTTATTTGCTTGGATGGGCTGGTGGGATTTGGTTCGAAATTGTCTACATGATCACATCCTTGATTCA
TTACTTATGAAAAATACACTCTTATATCTTTTGAACTTAGTTGATTGTGACTTCCTTTTTGTATAGAAAG
GTTTACATTTTTTACATGAAAAGGTTTACATGTCAGTTTTTGCAACAAAAAATTTTTTTTGAGATGCTGA
AAGTTGTTCTGCGTATTAAAATATACTTGTTTTTTAGGATTTAATCCACAAATATTTTTTCCTACTTACT
AGTTTCATACTTCTTGACAATGTTTGTTTCTGTTCTTCCATTGCTGGTGCTTAACTTACATATAATCATC
TTAATATTTTTGAAATTTGTTTTTCTCTTGGACTTTGGGACACTATATATTGGCTAGTGGTACTCCTAAA
CTAGAATCTCTGTTCTCTACTCAAAATTTATCTGCACAAAACTCACACCAGCGTGATGTTAACCTCTTAA
ACTAGGTTATCCTTATGATGTTCTAGTCTAGATGGTAACATAAATAAAATAATTGACATAGCAAAGCCAT
TCTTTTGTCTTGCGCTAATAAATGTTTATTCTCTGACAAGTAAGATTAAGACTATTGGTAATCCTGTTAT
TGCTTCTTTAAACAAAAATGTTTTTACGGATTTGATACTTATATTTTTCCCTTCTAGTTTTGATTATGTA
AAAGTCTTCAACTTTACATTCAGGATGGTGTCATGGCAACTCATGATGAGGAAACAAGACGATTTTTCAA
GAATTCTTCAGTGCATGTGCTGCTTTGTCCTCGCAGTGCTGGAAAACGACATAGCTGGTACAAGCAAAAG
GTCAGGCTTGACAACTACTGTCCAATTGAAATATTTTATTTTTATTTTATTTTATTTATGGTTGATTCTC
TCTACAGATTTTGCTGAAGTGCTGTTTCTTACTAACATTATATGGTTATTCTCTAAAGCCTTGCATGAAT
TGGTTAATGCTGTAGCTCATAAGAATCTAATATTTTATTTATGATTATTTGTTTGTTGGTAGTTATAAAA
TCAGACATCAAGCTATATTACATTAACATAAATGAGTGTTCATGAACATATGATTAAACATATATGTTTA
TATCATTGGTTAGCTTAATGTGAAATTTTGTGTAGTCTAGACATTAAACCTACTTCCTACGAACTAGCTT
AAAGCTTTAACTCAAGATTTGCATGAGTATCTTTTAGCTGCAAAGGTTGTCAATTGTTTTTATATTTCTA
TTGAGTGTATCCACAAGTTTTTTTCATATAGGAATGTGAAGCTTTAATTGCAACTTCGGATTTTGGGCAA
GTTCTGGTTTGCCAGCAGTGATATCTACTTGTTTGCATTGGATCACTTTTCATGTTATCACATAATTTAA
TGATTTTGGTTTCAGATTTCTATATTGAATCTCCTTGTCTTCCTCTTATTAGGAAGTTGGAACAATATAT
ACACATCATCAGAAAACCGTTATTGTGGATGCTGATGCTGGAAATAACATGAGAAAAATAATAGCATTTG
TTGGTGGACTTGATTTGTGTGATGGACGTTATGATACTCCCGATCATCATATACTTAGGACCCTGCATAC
ACTGCATAAAGATGACTATCACAACCCTACTTTCACGGTAATCTCTTATTTCCAACTCTATTTTGTTTCA
TTAACACGACTAACTAGATGTGTAAATCAATCTTCTGAAAATATTTAAATTAAGTATTTTCAAAAATGTA
TAGTTCCAGATTTAGAGGAAGTCAAAGGGTAGTTGAGAAATGTTTTTGCAATCTTCTTGGGATATGTTTA
ACCTAATACAAGAATGATGTTATTTCTATTTACCTCCCCCAATTGCACATTTACAACTTTCGTGCAAAAT
ACAAAGTTATGAAGCAGTTTAAATTATGAATATTGTAGATAGGAACATTTTGCAGCAATTTATAAATATT
AATGTTTCAAATAAGCAGGTTAATTTATTCATATGATATAATTATGTTACAGGGTAATGTAGGTGGTTGT
CCCCGGGAGCCATGGCATGACTTGCATTCCAAAATTGATGGTCCAGCAGCTTATGATGTTTTGAAAAATT
TTGAGGAGCGCTGGTTAAGAGCTTCAAAACCTCATGGGATCAAAAAGTTAAAGAAATATGATGATGCTTT
GCTTAAGCTGGAAAGAATTCCAGATATCATTCGCATGACTGATCTTCCTTGTATTGGTCATGACGATCCT
GAGTCTTGGCATGTTCAGGTAACTGGTTATTAAATACCAAATAGATATTTTAGTTTTCTAGAAGCAATTT
TTCTTCAGTTTTCTTAGTAATGGAATTTATCATTCTGTTTACTTTGGGATGTAGATATTTCGTTCAATTG
ATTCAAATTCTGTTAAAGGATTTCCAAAGGATCCAAAAGAAGCTTCTAGCAAGGTAAATGGAAGCTTTAT
GTTTCAATTTTTCATTTCTAGTGCTTGTTTCAATTGTTCATGTGTGATCAGAAGGTCAAACATTGGTGTG
TATATATGTTGCAGAACCTAGTATGTGGGAAGAATGTGCTGATCGACATGAGCATACATACAGCATATGT
GAAGGCCATTCGAGCTGCACAGCATTACATTTATATAGAGAATCAATATTTCATTGGGTCTTCATACAAT
TGGAGTCAACATAAAGATCTTGGTATGTAGCTCATCTTTCTGCATAACCTTTTTGTAAAAAAGTTAAAAA
TAAATATGCAATTGCATACTAGAACCATGGATGTTTTATTGAGCATGAAGTAACATGTACAGAACTAACG
TATGTAAGTGTCCTACAAAACATACATAGAGAAACAGTCTTTTAGATGTGTGCGGTATGCCATGCCATGT
TGGTGTGTTATATGCATCAAAAGCTATCTGATACAGCAGATTATTTTGTAGTTGGAACAAAAATCTCATT
GAAAAGTATATTATAGGGATGTAGATGCTAAACTAATTCACTAGTCCAGTGGAAGAATAAAGCAATGTTA
ACAATGTGGCAAATAGAATTTATAATGGTCTCTTTTATGTTAATCTTTAGGCTTTATGCTTTGGCAGGTG
CTAATAATTTGATACCATTGGAAATTGCTCTGAAGATTGCTGAAAAGATAAAAGCACATGAAAGATTTGC
AGTGTATATTGTTATTCCAATGTGGCCAGAAGGTGTTCCGACCGGGGCTGCTACACAAAGGATTCTGTAT
TGGCAGGTATGATTCAATTAACAGTATAAAAGCATTTTATTTAACAGAATCAGATTTGATTGAACCTTTC
AATCGGATAAGTTTGCATTTGGCATTGTTCACTCTGACCTGGAATCACATATCAGCTCTACTGTGCTACC
ATTGTCATATTTGATCATTTTTCTTTTTATCACCGTTGTCTGCTATAGACCACAATGCTGAGAAGTTAAA
ACACGGGTACTTGGTTATTGCACTTATTGATCTGGATTCATTTTCTATGCAGAATAATACAATGCAAATG
ATGTATGACACTGTTTACAAGGCTTTGGTTGATGCTGGGGTTGAAGCAGCATTCTCTCCACAAGACTATT
TGAATTTTTTCTGTCTAGGCAATCGGGAGGCCACAAGTATGTATGATAATGTCACAGTCTCTGGAGCTCC
TCCCCAGGCAAATAGTGTCCAAGTATGTCACGAACACCACCTTTCCTTGTCCTTCTCTTCCGAGTTACAT
ACTTTTTTTCTGCCATTTAGTTTCACATTTTTATTATAAATTCTAGATTTCTAGTACCAATAGGCACCTC
ACCGACAGTTTCAAATTATCTAGAGTTAAGCATGTGTTTGTATATTATTAAAGCTAAAAACCTTGGTTAT
TTCATCAATGGTTTGATTGACACTACTCCCAGAAGTGCTACTTGCACTTTAGATGAGCCAAATCCCACTT
TCAGATAGCAGCTGTTTGGTATCTTCCATTTCAATTGGTTATTGATACTCAGAAAGTAACCAGTTGTGTC
TTACAATATTCTAATCCAGTTTCGTAATATGTTTGTTTTCCTCTTAGAACTTAATTTTCTGCAAGCTATT
TTTCTAAAAGTCACTACAAACATTTGAATTCTTCACAATTTTTTTCTGTTGCATGCCTTGTTTTGTTAAT
GAATGCGCTATTAAATTTTTGTATGTTGATGCTCTATTTCCAGGCAAATAGTCGAAATAGTCGGCGTTTC
ATGATTTATGTTCATTCGAAAGGCATGATAGTTGATGATGAATATGTGATATTGGGATCCGCAAACATCA
ATCAGCGCTCTATGGAAGGAACAAGAGACAGTGAGATTGCAATGGGAGCCTATCAACCACATTATACCTG
GGCAAGAAAATCTACTTACCCCCTTGGACAAGTAAGCTTCCCTTTTCCCATCAATGGATACTAATAACGG
TTTATGTGGATTACATAGCTAATGTGATAGGAACATTTAAGAATTTTTAATCACCTATAATTTTTCCAAC
CTCTAGAATTTGCCATGCATACCAACTATGGTCATATTTTATTGAGCACTGTAGCAGGCTAGCAGCTCTT
TTAATATGCATTATGTTCCTGTTGGGAACATGCGGGAACAAAATTCTCTCAATTTGAATTTTAGGAGGAA
AAGGAGAATACTTGAGTTGATAATAGTTTTGATTGTTTTTCTACACTCTTATTTTGTAGGCCATTAGCAT
GTTCTTCTATTTAGCAATAATTTTATGAAACTATGCTATGTAGGTCCATGGATATAGGATGTCGCTTTGG
GCAGAACACACAGGAACAATTGAAGATTGTTTCTTGCAGCCAGAGAGCCTCGAGTGCGTGCGAAGGGTTA
AAGCGATGGGCGAAATGAACTGGAGACAGTATGCAGCAAATGAAGTAACAGAGATGAGAGGACATCTAAT
GAAATACCCTGTTGATGTTGATAGAAAGGGCAAAGTTAGACCCCTTCCTGGCCATGAAGAGTTCCCTGAT
GTTGGAGGGAAAATAGTTGGGTCATTCCTTGCCATGAAGGAGAATCTAACCATTTGAATATAGCTACTAA
CATTAGGATAATGAATTAATGATCATTGTAAATTAAAACAGTAAAAACAATTTTGAAGAGAATGATAGGT
TGAAGAAAAGAAAAGAAACTCACTGTATAATAAACAATAATCTCTATCAATTGTTGTTTTTATAACTTAT
TAAGGTTTTGTTCTA</t>
    <phoneticPr fontId="1" type="noConversion"/>
  </si>
  <si>
    <t>GAGAGAGAGAGAGAGAGAGCGTTGCCGGAGTTCAAAAACTTTGTTTCATCAGCTGGATCTTCGTCTTGTT
CTTATTCTGCTTATTTCTGCATTTTTTTTTCAATCTCCGAATCTCCATAGAAAAAAGAGAAGGTGAGTTT
TTTTATTTTTATTAATTCTCTCTTTCTCCTAATAAAAATAGAAAATCTCATCTTTGAGTTAACTTTCTTT
GTTTCCTTGAACATTCACCATTGATATACGTATCACCAGTGTCTGATCAATCCAAATTATAATCATTCAA
GCACTTCGCATATTGCTCTATTTGTATTCTTATTCGGAACTTCCGTGTATTACATGTACAATTAGTTTGT
AATTGTATCAATTGAAATCCAATTAGCATAAACCGCTCTTTGAATGATTCTATTTTGAGACATTATTTTA
CACCCTTTTACGTTGGCAATTAAATTGTTTGATCCTTTTTCTTTGCCTTTTGGGGGTTTAGAATTTTGTG
TTTCTGTGGTTAATTGATGGATAATAATGGATCTCCAAACCAATATCCAAACCCATACTTTTACCCTCCC
AACCCTTACCAACCATACCCACCTCCACCAACTGGAATTCCAGTTCCTAATCCATATGAACATGTTCCCT
ATCCATACCCTTATAATCCTTCACATTCCTTCAATTATTCCTATCCCCCACCTCCTAGATCATCCTTATC
ATACTCTGGTTCGGGCCATATCGACTATCCCTGCCCCCCTCATCCTCAATCACCCTCCTCATGTGCTCCC
TTAGACTTCAACCAGCCACCACCGAAGACATCTTATCTGGCTACTGCCCCTAGTGCTCCTACCAATCCTT
ACCCTGCTTATCCCTACCATGTTCCTCCAGGGAGTCAGAGTCCGTCTCGAGCTTCCCATTCTCACACCAG
TAGCTTGCCATATGGATCATCTCAGTATTACTATCCACAAAATGAGGCCTATTTGTCTCCTCAGCAATCC
GATGCCCACTCGCGAACCAATAGCTTTGCAGGTCCCTACTATGTGGAGAACACTAGCTCCACAGGTGGTG
GAAGTGGAACCCCACAACCCAGTGATGATTCCAAGCCTTCTCCGAGTGCTATTACTTACCCGCCTTTGGA
TGATCTTATGAGCAATGTTCGGTTGTCCGATAGCACGCCTAGTGATATTGTGTCATCACCTCAACAGCCA
GTGAGGCCCCTAATGCATTCCATTTCAACTTCAAAAATAGAGCAGAAGAAAGATGACTTTTATGGACATG
CTAATAACTCCTTCTCAGGATGGGGAAATTCCTACTCTTCTCGGGTGGATTCGTCTAAACTTTCATCATC
TAGTTTTGGCTCATTTAATGAGTCTGTGCAGATTGTTCCAGTGCAGAATAAAGGGTCATTGAGAGTTCTG
CTTCTACATGGAAATTTGGATATATGGGTGCTTGAGGCCAAAAATCTTCCTAATATGGACATGTTCCACA
AAACATTAGGTGATATGTTCGGTAAATTACCTGGCACTATGGGCAATAAAATTGAAGGAACTATGAATAA
GGTGATTACCAGTGATCCTTATGTAACAATTTCTGTAGCAAACGCTGTAATTGGGAGGACTTTTGTGATT
AGCAATAGTGAAAATCCTGTTTGGATGCAACATTTCTATGTTCCTGTTGCACATCATGCTGCTGAAGTGC
ACTTTGTTGTTAAAGACAGTGATGTTGTCGGTTCACAGCTCATTGGCATCGTGGCAATTCCAGTGGAACA
GATATACTCGGGGGAGCTGGTCGAAGGCACCTATCCCATCCTAAATAGTAGTGGGAAGCCTTGTAAGCCA
GGTGCTGTTCTGAGATTATCCATTCAGTATATCCCAATGGCACAACTAAGCATTTATCATCAAGGAGTTG
GAGCAGGGCCTGAGTACATTGGAGTTCCTGCGACTTATTTTCCTTTGAGGAAAGGTGGAACGGTTACTCT
ATATCAAGATGCTCATGTTCCAGATGGCTGCCTCCCTAACGTGTTTCTTGACAATGGGAAGACTTATGTG
AATGGAAAGTGTTGGTATGACATCTATGATGCCATACGTCAAGCTCGGCGTTTGATTTATATTACAGGAT
GGTCAGTGTGGCACAAAGTTACATTAATAAGGGATGGTGCTGTCAAAGCATCGGATTATGCCTTGGGTGA
TCTTTTGAGGTCAAAGTCACAGGAAGGAGTAAGAGTGCTTCTCCTTGTATGGGACGACCCTACATCGAGA
AGCATTTTGGGTTATAAAACAGTAAGTATTACTACATTTCAATTATGTTTACTGCATTTATTTGCTTGGA
TGGGCTGGTGGGATTTGGTTTGAAATTGTCTACATGATCACATCCTTGATTCATTGTTCTTATGAAAAAT
ACACTCTTATATCTTTTGAACTTAGTTGATTGTGACTTCCTTTTTGTATAGAAAGGTTTACATTTTTTAC
ATGAAAAGGTTTACATGTCAGTTTTTGCAACAAAAAACAAAAATTTGAGATGCTGAAAGTTGTTCTGCAT
ATTAAAATATACTCGTTTTTTGGAATTGAATCCACAAATATTTTTTCCTACTTACTACTTTCATACTTCT
TGACAATGTTTCTGTTCTTCCATTGCTGGTGCTTAACTTACATATAATCATCTTAATATTTTTGAAATTT
GTTTTTCTCTTGGACTTTGGGACACTGTATATATTGGCTAGTGGTACTCCTAAACTAGAATCTCTGGTCT
CTACTCAAAATTTATCTGCACAAAACTCACACCAGCGTGATGTTAACCTCTTAAACTAGGTTATCCTTGT
GATGTTCTAGTCTAGATGGTAACATAACTAAAATAATTGACATAGCAAAGCCATTCTTTTGTCTTACGCT
AATAAATGTTTATTCTGCGACAAGTAAGATTAAGACTATTGGTAATCCTGTTATTGCTTCTTTAAACAAA
AATGTTTTTAGGGATTTGATACTTATATTTTTCCCTTGCTAGTTTTGATTATGTAAAAGTCTTCAACTTT
ACATTCAGGATGGTGTCATGGCAACTCATGATGAGGAAACCAGACGATTTTTCAAGAATTCTTCAGTGCA
TGTGCTGCTTTGTCCTCGCAGTGCTGGAAAACGACATAGCTGGTACAAGCAAAAGGTCAGGCTTGACAAC
TACTGTCCAATTGAAATATTTTATTTTATTTTATTTATGGTTGATTCTCTCTACAGATTTTGCTGAAGTG
CTGTTTCTTATTAACATTGTTATTCTCTAAAGCCTTGCATGAATTGGTTAATGCTGTAGCTCATAAGAAT
ATAATATTTTATTTATGACTATTTTTTTGTTGGTAGTTATAAAATCAGACATCAAGCTATATTACATTAA
CATAAATGAGTGTTCATGAACATATGATTAAACATATATGTTTATATCATTGGTTAGCTTAACGTGAAAT
TTTGTGTAGTCTAGACATTAAACCTACTTCCTACGAGCTAGCTTAAAGCTTTAACTCAAGATTTGCATGA
GTATCTTTTAGCTGCAAAGGTTGTCAATTGTTTTTATATTTCTATTGAGTGTATCCACAAGTTTTTTCAT
ATAGGAATGTGAAGCTTTAATTGCAACTTCGAATTTGGGGCAAGTTCTGGTTTGCCAGCAGTGATATCTA
CTTGTTTGCATTGGATCACTTTTCATGTTATCACATAATTTAATGATTTTGGTTTCAGATTTCTATATTG
AATCTCGTCTTATTCCTCTTATTAGGAAGTTGGAACAATATATACACATCATCAGAAAACTGTTATTGTG
GATGCTGATGCTGGAAATAACATGAGAAAAATAATAGCATTTGTTGGTGGACTTGATTTGTGTGATGGAC
GTTATGATACTCCCGATCATCCTATACTTAGGACCCTGCATACACTGCATAAAGATGACTATCACAACCC
TACTTTCACGGTAATCTCTTATTTCCAACTCCATTTTGTTTCATTATCACGACTAACTAGAGCTTTAAAT
CAATCTTCTGAAAATATTTAAATTAAAGTATTTTAAAAAATGTATAGTTCCAGCTTTAGAGGAAGTCAAA
GGGTAGTTGAGAAATGTTTTTGCGATCTTCTTGGGATATGTTTAACCTAATACAAGAATGATGTTATTTC
TATTTACCTCCCCCAATTGCACATTTACAACTTTCGTGCAGAATACAAAGTTATGAAGCAATTTAAATTA
TGAATATGTGTAGATAGGAACATTTTGCAGCAATTTATAAATATTATTGTTTCAAATAAGCAGGTCAATT
TATTCATATGATATAATTATGTTGCAGGGTAATGTAGGTGGTTGTCCCCGGGAGCCATGGCATGACTTGC
ATTCCAAAATTGATGGTCCAGCAGCTTATGATGTTTTGAAAAATTTTGAGGAGCGCTGGTTAAGAGCTTC
AAAACCTCATGGGATCAAAAAGTTAAAGAAATATGATGATGCTTTGCTTAAGCTGGAAAGAATTCCAGAT
ATCATTCGCATGACTGATCTTCCTTGTATTGGTCATGATGATCCTGAGTCTTGGCATGTTCAGGTAACTG
GTTATTAAATACCAAATAGATGTTTTAGTTTTCTAGAAGCAATTTTTCTTCAATTTTCTTAGTAAGGGAA
TTATCATTCTGTTTACTTTGGGATGTAGATATTTCGTTCAATTGATTCAAATTCTGTTAAAGGATTTCCA
AAGGATCCAAAAGAAGCTTCTAGCAAGGTAAATGGAAGCTTTATGTTTCAATTTTTCATTTCTAGTGCTT
GTTTCAATTGTTCATGTGTGATCAGAAGGTCAAACATTGGTGTGTATATATGTTGCAGAACCTAGTATGT
GGGAAGAATGTGCTGATCGACATGAGCATACATACAGCATATGTGAAGGCCATTCGAGCTGCACAGCATT
ACATTTATATAGAGAATCAATATTTCATTGGGTCTTCATACAATTGGAGTCAACATAAAGATCTTGGTAT
GTAGCACATCTTTCTGCATAACCGTTTTGTAAAAAGTAAAAAATAAATAAGCAATTTCATACTAGAACCA
TGGATGTTTTATTGAGCATGAAGTAACATGTGCAGAACTAATGTATGTAAGTGTCCTACAAAACATACCT
AGGGAAACAGTCTTATAGATGTGTGTGGTATGCCATGCCATGTTGGTGTGTTATATGCATCAAAAGCTAA
CTGATACAGCAGATTATTTTGTAGTTGGAACAAAAATCTCATTGAAAAGTATATTATAGGAATGTAGATG
CTAAACTAATTCACTAGTCCAGTGGAAGAATAAAGCAATGTTAACAATGTGGCAAATAGATTTTATAATG
GTCTCTTTTATGTTAATCTTTAGGCTTTATGCTTTGGCAGGTGCTAATAATTTGATACCATTGGAAATTG
CTCTGAAGATTGCTGAAAAGATAAAAGCACATGAAAGATTTGCAGTGTATATTGTTATTCCAATGTGGCC
AGAAGGTGTTCCGACCGGGGCTGCTACACAAAGGATTCTGTATTGGCAGGTATGATTCAATTAACAGTAT
AAAAGCATTTTATTTAACAGAATCGGATTTGATTGAACCTTTCAATCGGATAAGTTTGCATTTGGCATTG
TTCACTCTGACCTGGAATCGCATATCAGCTTTACTGTGCTACCATTGTCATATTTGATCATTTTTCTATT
TTATCACCGTTGTCTGATATAGACCACAATGCTGAGAAGTTAAAACACGGGTACTTGGTTTATTGCACTG
GTTGATCTGGATTCATTTTCTATGCAGAATAATACAATGCAAATGATGTATGACACTGTTTACAAGGCTT
TGGTTGATGCTGGGGTTGAAGCAGCATTCTCTCCACAAGACTATTTGAACTTTTTCTGTCTAGGCAATCG
GGAGGCCACAAGTATGTATGATAATGTCACGGTCTCTGGAGCTCCTCCCCAGGCAAATAGTGTCCAAGTA
TGTCATGAACACCACCTTCCTTGTCCTTCTTTTCCGAGTTACATACTTTTTTTCTGCCATTTAGTTTCAC
ATTTTTATTATAAATTCTAGATTTCTAGTACCAATAGGCACCTCACCAACAGTTTCAAATTATCTAGAGT
TAAGCATGTGTCTGAATATTATTAAATCTAAAAACCTTGGTTATTTCATCAATGGTTTGATTGTTACACT
TTACTCCCAGAAGTGCTACTGCACTTTAGATGAGCCAAATCCCACTTTCAGATGGCAGCTGTTTGGTATC
TTCCATTTCAATTGGTTATTGATACTCAGAAAGTAACCAGTTGTGTCTTACAATATTCTTATCCAGTTTC
GTAATATGTTTGTTTTCCTCTTAGAACTTAATTTTCTGCAAGCTATTTTTCTAAAAGTCACTACAAACAT
TTGAATTCTTCACAATTTTTTCTGTTGCATGCCTTCTTTTGTTAATGAATGCGCTATTAAGTTTTTGTAT
GTTGATGCTCTATTTCCAGGCAAATAGTCGAAATAGCCGGCGTTTCATGATTTATGTTCATTCGAAAGGC
ATGATAGTTGATGATGAATATGTGATATTGGGATCTGCAAACATCAATCAACGCTCTATGGAAGGAACAA
GAGACAGTGAGATTGCAATGGGAGCCTATCAACCACATTATACCTGGGCAAGAAAATCTACTTACCCCCT
TGGACAAGTAAGCTTCTCTTTTCCCATCAATGGATACTAATAACGGTTTATGTGGATTATGTAGCTAATG
TGATAGGAACATTTAAGAATTTTTAATCACCTATAATTTTTCCAATCTCTAGAATTTGCCATGCATACCA
ACTATGGTCATATTTTATTGAGCACTGTAGCAGGCTAGGCAGCTCTTTAATATGCATTATGTTCCTGTTG
GGAACATGCGGGGACAAAATTCTCAATTTGAATTTTAGGAGGAAAAGGAGATTACTTGTGTTGATAATAG
TTTTGATTGTTTTTCTACACTCTTATTTTGTAAGCCATTAGCATGTTCTTCTATTTAGCAATAATTTTAT
GAAACTATGCTATGTAGGTCCATGGATATAGGATGTCGCTTTGGGCAGAACACACAGGAACAATTGAAGA
TTGTTTCTTGCAGCCAGAGAGCCTCGAGTGCGTGCGAAGGGTTAAAGCGATGGGTGAAATGAACTGGAGA
CAGTATGCAGCAAATGAAGTAACAGAGATGAGAGGACATCTAATGAAATACCCTGTTGATGTTGATAGAA
AGGGCAAAGTTAGACCCCTTCCTGGCCATGAAGAGTTCCCTGATGTTGGAGGGAAAATAGTTGGGTCATT
CCTTGCCATGAAGGAGAATCTAACCATTTGAATAGAGCTACTAACATTAGGATAATGAATTAATGATCAT
TGTAAATTAAAACAGTAAACAATTTTGAAGAGAATGATAGGTTGAA</t>
    <phoneticPr fontId="1" type="noConversion"/>
  </si>
  <si>
    <t>TAGATCAGACTTGTTCTCATTCTTCTAGAAATTAAACGAACAAATAACGTTGAAATCCGTTGTAATGAAA
GACTAGACTTTTTCTCAATCATGTTGGTTTCTCCTCCCGTTCCAATCCCAATTCGCATTTTCATTTGGTT
GACTTTCCTTTACTCCATGATCAAAGTCAAACACTCATATATATGCATCGATCTTGCATTGCAATATCTG
TATCCTCTTCATTCTTCGTTCTTTCGAATTCCAGCCATTTTAGCAACTCCAAATCATGGCTCATTTGGTG
TACGGTGAAACTCCATCCTTTGGAGGCTCAAATCACGGACAACCCCACCAGTTTCTTCCATTTCCAACTT
CTTCGAGCTCTTTACCCATTTTCCTCTTACATGGCAATTTGGAAATATGGATCCACGAGGCCAAGAACCT
TCCCAACATGGACACCTTCAGCAACAAACTAGGAGGCATGCTTTCCAAGCTCCCTATGAATCTCGGAGGC
AAAATAGAAGGCCACGTGTCCCAAAACTTATCCACCAGTGATCCCTATGTCACAGTGTCTGTGTCAGGTG
CTGTAATAGCCAGATCCTTTGTCATCAGAAACTCTGAGAACCCTGTTTGGATGCAGCACTTCAATGTCCC
TGTTGCTCATCATGCTGCAGAGGTTCACTTCGTTGTGAAGGACAGTGATTATGTGGGGTCACAGATTATA
GGTGCAGTTGGGATCCCAGTGGAAAGGTTAATCGATGGTACAAAAGTTGAAGGCGTTTTCCCTATCCTTA
ATGCTAGCGGAAAACCTTGTAAGCACGGAGCAGTGTTGAATTTGTCAGTTCAGTACACACATGTTGATAA
GGTTGCCCTTTATGGTAATGGTGTAGGTGCTGGTCCTAATTATGAAGGGGTCCCAGACACTTACTTTCCT
CTTAGAAAGGGTGGAAGAGTTACACTCTATCAGGATGCTCATGTTCATGAAGGTTTCCTTAACAATTTGG
ATGCCAATTATAAGCATAAAAGTTGTTGGGATGACATATTTGATGCAATAAGTGAGGCACGTAGATTGGT
ATATGTTGTTGGTTGGTCTGTTTACTACAATGTCAGTTTGATTCGAGGTACTAGAGGTGATGGAAAGGAT
TGCACTTTAGGTGAACTTCTCAAAGCCAAATCACAGGAAGGTGTGAGAGTTTTGCTCCTTGTGTGGGATG
ATCCTACTTCCAATAGCTTCCTTGGTCAGAAAACGGTAACAAATTAAACTTCAATTAAGCTTTGTATTGG
TGATTCTGTTTGCTGCTGCTTATGCTGTTGTTTTAATTAAGCTTTTTGTCATGCCTAGCTGGTTTTTGAC
AGTTATTCAATTTATAGTTTAGTCCTTTTGATTAAGATAATGGTAGTAATATAAACCAATATGGTTAGTT
TTTTGGATATGGATCAAACAATTATGATCAACAATGTTGCTGTTTCAATTTTAATAATGAAAATATCTAA
TTTATCTATATATCATTAGAATCTTGTGTAATTTATTAAAATTGGGTGATGTGTTAACTGATTTCATATA
GTATTAATTTTAATACTTATTTTTAAGTTCAATTAAGCAGGTTACAATATTTAAAGGATAATCTTACTAA
AAATAAATTTAATAAAGGATTTAGTTAATATGTACTCTAAAGACATATGATAAATTTATCACTAGTAAAA
AATTTTAAACATTTTTAAATGTATTGAAAATTTAAATTTTTTATATTTTTAATAAAAAAAATTTTATTTT
GTAATTTTAATATATGCCCATATAGCACATGATAGATAAACCTTTTAATAAAATAGGTTACTCAATTCAT
TGCTAAATTGAATAGAATAAGATATTAATTCGTTCTTGTTCATAATACATTACATACCTGATTAGAGTTA
AATTTTTTATAGCATTATTATCTGAAAATACAAAATATACAAAGTTTACAAACTATCCTACAACTAAAAC
TACAATTATCAACCCATGAATATAAAAGTCATTAGCATTTTTGTAAATCTAACTTTTGCTTCCATACTAC
TCATTCTCCATGCAATATTTATTTTCCTCTCATCATGATTGCTCTTAATTTGTGCATCAGTTTCTGTATC
TCTATTTCCTCTGTCATATTCATCTTCATCAACCCACTTCAAAAAGTTGCAATGGCAGTCTTTTTGCAGA
ACTTTAAAAACTATTATGATTGAAAATTCCTACCACTAGTAAGAATATTGAAGAAGAAGGAATTCATAAG
AACAACTCACTTGGTATCTTGGACATGTATAGAACAATCTATCAAAATTCTCAACTCTCAGATTTCTTGA
TCAATGTCTTCAGCCCACAATGATATATTAGGTCTTCATTCTTCCTCTTTCTTGGCATAAACGAGTTAGA
CACATACCTACCAAGTGAGTGAGAAGACACTCCACCACAACGACCTCTGTTTCCACCACCCATCATGCTG
GCGACCTCCAATATTAATCTTTAAACCACTGCAACTTCACTCCAACGTAAGGGCAGTTTTGTGCTGTCAT
AGATCTTAACGGGTCAGATCAGTTTCCGTTAACAGTGTTAGTGAGGAATGACTAACATAACTAACTTAAA
ATCTTTCACGAATGAATTTGATTAAAAGAATGTTCAGAGTCCAATTTAAACATTTACTCTAAATATATTA
ATAGTATCATAGGAGCATAAGCCACATCAATCCCACATTGAAATACACGATTTGAGAGCTTCCATACTAG
TTGCAAACATATTTGATAACTTTGTAAGATTTATAAAATAAATTAGTTTATGTTTGGATGTGAATAATGT
AATTGATTACCTTGTCCATCAGATGATACCTTGTACTGTAACTAGTTTCTTTAACACTATCTTCAAATTA
TTCTGATATGTAGGTTGGACTAATGGACACTCATGATGAGGACACTCGCCATTTCTTCAAGCACTCTTCC
GTACGAGTGCTTCTCTGCCCAAGAGCTGGTGGAAAAGGACATAGTTTGCTCAAAACACAGGTGAGCCAGA
AATGTCATATGTTCATCAGTTCATATATATCCAACTACATACTAATATTTACAGTTTTGTCTTCCGGATT
TATATTTCTTCTTTACATCTTTTTGTGTACAAAGTAATATGACGAATACAATTATGAGAAGTGGTAGCTT
TTTGCTTGCCTTTTTCTTAATTACTATTTTTTTAGGAAGCTGGGACTATCTATACCCATCACCAAAAGAC
TGTCATTGTGGATGCTGATATAGGGCATCACAAAAGAAAGATCGTAGCTTTCATAGGAGGACTTGATTTA
TGTGGTGGAAGATATGATACACCAGAACATTCTCTCTTTAGGACTTTGCAGACAACTCACAGAGATGACT
TTCATAATCCTAACTTTAAGGTATATCATATCATCCCTTTCTATTTTTATTGGTTTTCAATTCCAGTTAA
TGATATTTAATGTTCATTAGCATCATCCATCTTTCAATTTGTGTGCTGTATACTAAGCAGGGGCCTATTA
CTGGGTGTCCAAGAGAACCATGGCATGATTTGCACTCGAGAATTGATGGTCCAGCAGCATATGACATCCT
GACCAATTTTGAGGAGCGTTGGTTAAGGGCAATAAAAATGAGCAAACTCCAGAAGATGAAAAGTTCATAT
GATGATTCATTACTGAAAGTTGATAGAATTGCAGACATTGTTGGGATTGATCAAGTTACCAGCCTTAATG
GTGAAGATAACCGTGAGACTTGGCATGTTCAGGTATTAATAATTGATCGAAAAAGAATTCTTCCATTATC
AGTGTACATGCTACTGACTGTAACCACATTCTTCTAACTTAAGGTCTTCCGTTCAATTGATTCGAATTCT
GTGAAAGGATTTCCCAAGGAACCTATAGATGCTATAAGAAGGGTGAGAAATAATAATATTATTTGGCATG
TGACTTTCTTTATATGCTGAAAAATTTAGCTTTGACTTGAGGCTGCCTGAGCTGATTATGATTATTATTT
CATTGCACAGAACTTGGTGTGTGGAAAGAATGTAATGATAGACATGAGCATACATTCTGCATATGTCAAG
GCAATCAGATCTGCCCAAAAATTCATATATATTGAGAACCAGTATTTTCTTGGATCATCATATAATTGGG
ATTCTCACAAAGACCTTGGTGAGTAATGAGCAGTTATCTCCCACCCTAAATTTAAGTGAAGGATCTGTTC
CCTAGAATTATACTATTAGCAGGGGATTTAAAAAAGTCCTTTTAGTTTTTACAAATTACTCCCCATATTT
CTTTGCAGGTGCAAACAACTTAATTCCAATGGAACTTGCACTAAAGATAGCCAACAAAATCAAACACCAT
GAGAGATTTTGTGTGTATATTGTGATTCCCATGTGGCCTGAAGGTATACCCACAGGTACAACTACTCAGA
GGATTCTGTTTTGGCAGGTAAGCTTCCTTCACCACTTCAAAAAAGTGTCAATTGCAATATGTTAAGGTAA
TACCCTTACTGCTACTAATTGAGTTTCTTGTTCATATACATGTTGACTTTTGGCAGTTCAAAACAATGCA
AATGATGTATGAAACGATTTACAAGGCCTTACAAGAAGCCGGGCTTGACAATGAGTATGAACCACAAGAC
TATTTGAATTTCTTTTGCCTTGGCAATCGTGAGATCCCTGAGAATGAAAATATCGAAAATCCTAGTGGTG
AAAACACTCCTCAGGTACGTTAGTAATTAGTTCTTTTTCCCTACTCCAACTGTCTCATTAGTCATGTCTC
TTTGATCAAATGTCATAGCATAACATTGTATTGTGTAATCCAGGAACTCACCAAAAAGAACAGGAGATTT
ATGATTTATGTTCATTCAAAAGGAATGATCGTGGATGATGAGTATGTGTTGCTGGGTTCTGCAAACATAA
ACCAGCGATCAATGGAAGGCACCAGAGACACCGAGATAGCAATGGGAGCATATCAGCCTCATCATACCTG
CACAACTAACAGGTCTAAACCCCGAGGCCAGGTCCATGGCTACAGAATGTCATTGTGGAAGGAGAATATT
GGAGGAGTGGAAGCATGTTTCGAGCATCCGGAGAGCCTCGAATGCGTGAGACGGATAAGATCGTTGAGTG
AGCATAACTGGAGACAGTATGCAGCTGATGAAGTAACCGAAATGAAGAGCCATCTGTTGAAGTATCCTGT
TCATGTTGATTCAAAGGGCAATGTGGGATCCCTTCCTGGCTGGGAAACATTCCCTGATCTTGGTGGCAAC
ATAACCGGCACCTTCACACTATTGCAAGAAAATCTCACCATCTGATCTTATCAACCAATGAAAATCAAAA
GTGTGAGATTTACAAAAAAAGATAGAGAATGGTAACAATATAAGCAAAGTTTCACCATTATACAGGACAA
TGATTGTAACTAACATGGATCCAATTCTTAACGGTGATCCATTTCTTCCTTGCATTCTATACAATGGAAA
AGTTAACTTGAGAACCATTTTACTTTGCTTC</t>
    <phoneticPr fontId="1" type="noConversion"/>
  </si>
  <si>
    <t>AGATAATAAACATCTGATATCCTACTGAATGGAACATCCTTATATTTCCATTATACACATTATATAGATA
CTTCATTGACTCCTTATACTTCATTTTTTGTGAAAATAAAATATTTCACAATGATTAAATAATAAAAAAA
ATAAGGCGTGAGATCAGACTTGTTCTCATTCGTCTAGAAATTAAACGAACAAATAACGTTGAAATCCGTT
GTAATGAAAGACTAGACTTTTTCTCAATCATGTTGGTTTCTCCTCCCGTTCCGATCCCAATTCGCATTTT
CATTTGGTGTTTCCACTTGCCTCTAGTTGACTTTCTTTTACTCGATGATCAAAGTCAAACACTCATATAT
ATATGCATCGATCTTGCATTGCAATATCTGTATCCTCTTCATTCTTCGTTCTTTCGAATTCCAGCCATTT
TAGCAACTCCAAATCATGGCTCATTTGGTGTACGGTGAAACTCCATCCTTTGGAGGCTCACATCACGGAC
AACCCCACCAATTTCTTCCATTTCCAACTTCTTCAAGCTCTTTACCCATTTTCCTCTTACATGGCAACTT
GGAAATATGGATCCACGAGGCCAAGAACCTTCCCAACATGGACACCTTCAGCAACAAGCTAGGAGGCATG
CTTTCCAAGCTCCCTATGAATCTTGGAGGCAAAATAGAAGGCCACGTGTCCCAAAACTTATCCACCAGTG
ATCCCTATGTCACAGTGTCTGTGTCAGGTGCTGTAATAGCCAGAACCTTTGTCATCAGAAATTCTGAGAA
CCCTGTTTGGATGCAGCACTTCAATGTCCCTGTTGCTCATCATGCTGCAGAGGTTCACTTCGTTGTCAAG
GACAGTGATTTCGTGGGGTCACAGATTATAGGTGCAGTTGGGATCCCAGTGGAAAGGTTAATCGATGGTA
CAAAAGTTGAAGGCGTTTTCCCTATCCTTAATGCTAGCGGAAAACCTTGTAAGCATGGAGCAGTGTTGAA
TTTGTCAGTTCAGTACACACATGTTGATAAGGTTGCCCTTTATGGTAATGGTGTAGGTGCTGGTCCTAAT
TATGAAGGGGTCCCAGACACTTACTTTCCTCTTAGAAAGGGTGGAAGAGTTACACTCTATCAGGATGCTC
ATGTTCATGAAGGTTTCCTTAACAATTTGGATGCCAATTATAAGCATAAAAGTTGTTGGGATGACATATT
TGATGCAATAAGTGAGGCACGTAGATTGGTATATATTGTTGGTTGGTCTGTTTACTACAATGTCAGTTTG
ATTCGAGGTACTAGAGGTGATGGAAAGGATTGCACTTTAGGTGAACTTCTCAAAGCCAAATCACAGGAAG
GTGTGAGAGTTTTGCTCCTTGTGTGGGATGATCCTACTTCCAATAGCTTCCTTGGTCAGAAAACGGTAAC
AAATTAAACTTCAATTAAGCTTTGTATTGGTGATTCTGTTTGCTGCTGCTTATGCTGTTGTTTAGTTTAA
GCTTTTTGTCATGCCTAGCTGTTTTTGACAGTTATTCAATTTATAGTTTAGGCCTTTTGATTAAGATAAT
GGTAGTAATATAAACCAATATGGTTAGTTTTTTGGATATGGATCAAACAATTATGATCAACAATGTTGCT
GTTTCAATTTTAATATATGAAAATATCTAATTTATCTATATATCATTAGAATCTTGTGCAATTTATTAAA
ATTGGGTGATGTGTTAACTGATTTCATATAGTATTAATTTTAACACTTATTTTTAAGTTCAATTAAGCAT
GTTACAATATTTAAAGAATAATCTTATTAAAAGTAAATTTAATAAAGGATTTAGTTAATATGTGTCCTAA
AGACATATGATAAGCTTACTACTAGTAAAAAATTTTAAACGTTTTTAAATGCATTGAAAATTTAAATTTT
TTTATATTTTTAATAAAAACTTTTTATTTTGTAATCTTAATATATGCCCTTATAGCACATGATAGATAAA
CTTTTTAATAAAATAAGTTACTCAATTCATTGTTAAATTGAATAGAATAAGACATATCAATTCGTTCTTG
TTCATAATACATTACATGCCTGATTAAAGTTAAATTTTTTATAGCACTATTACTTGAAAATACAAAATAT
ACAAACTAATCCTACAATTAAAACCACAATTATCAACCCCATAAATATAAAAGTCATTAGCATTTTTATA
AATCTAACTTTTGCTTCTAGACTACTCATTCTCCATACAATATTTACTTTCCTCTCATCATGATTGTTCT
CAATTTGTGCATTAGTTTCTGTATCTCTATTTCTTCCGTCATATTCATCTTCATCAACCCACTTCAAAAA
GTTACAATGACACTTTTTTTGCAAAACTTTAAAAACTATTATGATTGAAAACCCCTACAACTAGTAAGGA
TATTAAAGAAGAAAGAATTCATAAGAACAACTCACTCGGTATCTTGGACATGTATAGAACAATCTATCAA
GATTCTATAAACTCTCAAATTTCTTGATCAATGTCTTCGGCCCACAATGACATATTAGGTCTTCATTCTT
CCTCTTTCTTCGCATAAACGAGTTGGACCCATACCTACCAAGTGAGTGAAAAGACACCCCACCACAACGA
CCTCTGTTTCCACCACTCATCATGCCGGCGACCTCCAATCTTAATCTTTAAACCACTGCAACTTCACTCC
AACAACGTAAGGGCAGCTTTGTGCTGTCATAGATCTTAACGGGTCAGATCAGCTTCTGTTAACGGTGTTA
GTGAGGGATGACTAACGTAACTAACTTAAAATCTTTTACAAATGAATTTGATTAAAAGAATGTTTAGAGT
CTAATTTGAACATTTACTCTGAAAATATTAATAGTATCATAGGAGCATAAGCCATTTTGATTTTTGTGCT
GTCTTGAGTTTCATCAATCCCACATTGAAATACACGATTTGAGAGCTTCCATACTAGTTGCAAACATATT
TGATAACTTTGTAAGATTTATAAAATAAATTAGTTTATGTTTGGATGTGAATAATGTAATTGATTACCTT
GTCCATCAGATGATACCTTGTACTGTAACTAGTTTCTTTAACACTATCTTCAAATTATTCTGATATGTAG
GTTGGACTAATGGACACTCATGATGAGGACACTCGCCATTTCTTCAAGCACTCTTCCGTACGAGTGCTTC
TCTGCCCAAGAGCTGGTGGAAAAGGACATAGTTTGCTTAAAACACAGGTGAGCCAGAAATGACATATGTT
CATCAGTTCATATATATCCAACTACATACTAATATTTATAGTTTTGTATTCCGGATTTATATTTTTTCTT
TACATCTTCTTGTGTACAAAGTAATATGACGAATACATTTATGAGAAGTGGTAGCTTTTTGCTTGCCTTA
TTCTTAATTACTATTTTTTTAGGAAGCTGGGACTATCTATACCCATCACCAAAAGACTGTCATTGTGGAT
GCTGATGCAGGGCATCACAAAAGAAAGATTGTAGCTTTCATAGGAGGACTTGATTTATGTGTTGGAAGAT
ATGATACACCAGAACATTCTCTCTTTAGGACTTTGCAGACAACTCACAAAGATGACTTTCATAATCCTAA
CTTTAAGGTATATCATATCATCCCTTTCTATTTTTATTGGTTTTCAATTCCAGTTAATGATATTTAATGT
TCATTAGCATTATCCATCTTTCAATTTGTGTACTATATACTAAGCAGGGGCCTGTTACTGGGTGTCCAAG
AGAACCATGGCATGATTTGCACTCGAGAATTGATGGTCCAGCAGCATATGACATCCTGACCAATTTTGAG
GAGCGTTGGTTAAGGGCAATAAAAATGAGCAAACTCCAGAAGATGAAAAGTTCATATGATGATTCATTAC
TGAAAGTTGATAGAATTGCAGACATTGTTGGGATTGATCAAGTTACTAGCCTTAATGGTGAAGATAACCG
TGAGACTTGGCATGTTCAGGTATTAATAATTGATCGAAAAAGAATTCTTCCATTACATCCTTTGAGAAAC
ATCTCCGTTATCAGTGTACATGCTACTGACTGTAACCACATTCTTCTAACTTAAGGTCTTCCGTTCAATT
GATTCGAATTCTGTCAAAGGATTTCCAAAGGAACCTAAAGATGCTATAAGAAGGGTGAGAAATAATATTA
TTATTTGGCATGTGACTTTCTTTATATGCTGAAAAATTTAGCTTTAACTTGAGGCTGCCTGAGCTGATTA
TGATTATTATTTCATTGCACAGAACTTGGTGTGTGGAAAGAATGTAATGATAGACATGAGCATACATTCT
GCATATGTCAAGGCAATCAGATCTGCCCAAAAATTCATATATATTGAGAACCAGTATTTTCTTGGATCAT
CATATAATTGGGATTCTCACAAAGACCTTGGTGAGTAATGAGCAAAGATCTGTTCCCTAGAATTATACTA
TTAGCAGGGGATTTAAAAAAGTCCTTTTAGTTTTTACAAATTACTCACCATATTTCTTTGCAGGTGCAAA
CAACTTAATTCCAATGGAACTTGCACTAAAGATAGCCAACAAAATCAAACACCATGAGAGATTTTGTGTG
TATATTGTGATTCCTATGTGGCCTGAAGGTATACCGACAGGTACAACTACTCAGCGGATTCTGTTTTGGC
AGGTAAGCTTCCTTCACGACTTCAAAAAAGTGTCAATTGCAATATGTTAAGGTAATACCCTTACTGCTAC
TAATTGAGTTTCTTGTTCATATACATGTTGACTTTTGGCAGTTCAAAACAATGCAAATGATGTATGAAAC
GATTTACAAGGCCTTACAAGAAGCCGGGCTTGACAATGAGTATGAACCACAAGACTATTTGAATTTCTTT
TGCCTTGGTAATCGTGAGATCCCTGAAAATGAAAATATTGGAAATCCTAGCGGTGAAAACACTCCTCAGG
TACGTTAGTAATTAGTTCTTTTTCCCTACTCCAACTGTCTCATTAGTCATGTCTTGTTGATCAAATGTCA
TAGCATAACATTGTTATTGTGTAATCCAGGCACTCACCAAAAAGAACAGGAGATTCATGATTTATGTTCA
TTCAAAAGGAATGATCGTGGATGATGAGTATGTGTTGCTGGGTTCTGCAAACATAAACCAGCGATCAATG
GAAGGCACCAGAGACACCGAGATAGCAATGGGAGCATATCAGCCTCATCATACCTGCACAACTAACAGGT
CTAAACCCCGAGGCCAGGTCCATGGCTACAGAATGTCATTGTGGAAGGAGCATATTGGAGGAGTGGAAAC
ATGTTTCGAGCATCCGGAGAGCCTTGAATGTGTGAGACGGATTAGGTCGTTGAGTGAGCATAACTGGAGA
CAGTATGCAGCTGATGAAGTAACCGAATTGAAGAGCCATCTGTTGAAGTACCCTGTTCATGTTGATTCAA
AGGGCAATGTGGGATCCCTTCCTGGCTGGGAAACATTCCCTGATCTTGGTGGCAACATTACCGGCACCTT
CACACTATTGCAAGAAAATCTCACCATCTGATCTTATCAACCAATGAAAATCAAAAGTGTGAGATTTACA
AAAAAAGATAGAGAATGGTAACAATACAAGCAAAGTTTCACCATTATACAGGACAATGATTGTAACTAAC
GTGGATCCAATTCTTAAAGGTGATCCATTTCTTCCTTGCATTCTATACTATGGAAAAGTTAACTTGAGAA
CCATGTTACTTTGCTTCCATGTCAGAATACTTGCATTATTACTTGATTCTTCTAATATATTTTTACTCAG
AGAGGATAATTTTGGCAGGTA</t>
    <phoneticPr fontId="1" type="noConversion"/>
  </si>
  <si>
    <t>TATATATTAATGACGGTGGAAATGGTTGTCAAATAATTTTGGTTTTTGGGATGGAAACCGTTCATAGAAT
TAAGTGAAGGCGCCAGCGGGGTAAGAGTAAGACAGTGCAAAAGTCTGCAACACAACACAAGCAAGCAAAC
CGCAAAGCAGCACGTGATTTCAGTTCCACTCTCCCAAGCCAAAGCCATTCCAAACTTCAAGAACCCTCTC
TTTATTCTCTCTTCTCTTCATATTCTACACTCGCCCGCACGGGAACACTGCCTCCTTCATGGCGGAAACC
GGTAACGGCAATGGCTTCATGTACCTCCACGGCGACCTCGACCTCAAAATCATTGAGGCTCGACACTTAC
CTAACATGGACATCGTCTCCGAGCGGTTTCGCCGCTGCGTCACCGCCTGCGACACCATCAACTTCCACTC
CTCAGAACCCGCCGATACCGCCACCGCTGACGGCACCGACAACCCTCCTACCACCGCCCGCCGCCACCGC
GGTAAAATCATCACCAGCGACCCCTATGTCACTGTCTCTGTCCCCCAGGCCACCGTGGCCCGCACGCGCG
TGATTCGCAACGCTCAGAACCCGCGTTGGGACGAACGCTTCAGCATCCCGCTTGCTCATCCTCTCGTCGA
CCTCGAGTTCCGCGTCAAGGACGACGACGTCTTCGGTGCCGAAACTATGGGCACCGTCAAGATTCCGGCG
ACCCGTATCGCCACCGGCGAAGCCATTTCCGGCTGGTTCCCTATACTCAGTTCCTCCGGCAAGCCACCAA
AGCCGAACGCGGCGCTCCGCATCGAGATGCAGTTCACGGCGGTTCAGGACAACCCGCTTTACCGGAGCGG
CATCGCCGCCGATCCAGAGCACCGTGGTGTGCGGCACACGTACTTTCCGGTGAGGAAAGGGAGCTCGGTG
AGGCTGTACCAGGACGCACATTGCCCCGAGGGTTTGTTGCCGGAGATTGAATTGGAAGGAGGGAAGGTTT
ATAGGCACGAGAAGTGCTGGGAAGATATATGCCACGCTATTTCCGAGGCTCATCACATGGTTTATGTTGT
TGGCTGGTCGGTTTACCATAAGATTAAGCTCGTTAGAGAACCGACGAAGCCTTTGCCTCGCGGCGGAGAC
TTGACCCTTGGCGAGTTACTCAAGTACAAGTCTCAAGAAGGGGTTAGGGTTCTCTTGATGGTTTGGGATG
ACAAGACTTCACATGATAAGTTCTTCTTTAAGTCGGTGAGACCCTAATTTGAATTTAGTTACTCAGTTTT
GCTTTCTCTTTTTGGTTAATGTTGTAATCATTTCAATAGGACTTAGCTATGCGGTATTATCTGATTCATG
TAGCCAACCCTAGTATGCAAGGTTTAGGTTTGTTAGTTGAACTTTACAATTCAAGTTTACAAGATCTCAA
GTTTGATTACCTTGCTAGTATGATTTGATTCATCTAGCCAACCAACAAAACAAGGCCTAATTCTTCTTGA
AATTGCTTCAATTAGTTGTTGCTTAATTTTTGGTTGTTTGAGGAAGTGTGCGTGCTTGTGTTGCTATTCT
TCTGATTCGGGATTTTTGGTGCAGTCTGGAGTGATGCAAACTCATGATGAGGAAACCAAGAAGTTTTTTA
AACATTCCTCTGTTATGTGTGTTCTGGCACCTCGCTATGGTAGCAGCAAGCTGAGCTTCTTGAAGCAGCA
GGCAAGTGCTTGTTATAAATAGGCATTTTAACGTTTGGTAATCTAATTTTGTTTGAGTTTGACAACCTGC
ATTTCATTGATTGATGTTATCTGCATATCGCTCATAACATAGTCAGATTGCATTGATGTGGTATTTCTGT
TCTTTCTTCCCCTTATGACTTTTGAGTTCTCTATAGTTGATGCACTCTCCTGTATGTTGTCAGGAGCTAG
GGTTCTTTATGAGCTATTTTTCAGTGGAGTCAAATACTCAAATGTGAAATGCCCTGTGTTATGTGGCCTA
AGCTCTTAATCGTGGGTATGTCTTTTTTGTAGACACAAAATGGAGAATGGGAAATGTATCTGGTCCTCTA
AGTTTTTTTTTTCTATTAAATGGATACATTTCCTATTTCTGATTTTCTTATCCATGTCTTTGCTTCTAAC
TGCATTATTCATCCCCATGACATGATCCCGTGTTTGAGACAGATAGCTTATTAAAGTTGATTGTGATTGG
AATTATACAGGTTGTTGGAACTGTCTTCACACACCACCAAAAGTGTGTTATTGTGGACACACAGGCTCCT
GGTAATGATCGAAAGATAACTGTTTTTATGGGAGGTCTTGATCTGTGTGATGGTCGCTATGACACACCTC
AGCATCGACTTTTCAAGGATCTTAATACTGTATTTGATGGTGATTTCCACAATCCTACATTTCCTGTAAG
TTGTCAGCCCAATCAGACACATTAATTTGTTAAGTATTACATTTATTTCTTCCGCTTCGTCTGGGCAGTC
CTGGTTGAAGCCATGATTTGATCGTGAAATATACAGAAGATTTTCAACAGTATTTCTTTAGATTATATAC
TTATGTTATCCATGTCGCCTTGGTCAAACCCACTAAAATTATGAGGTTGAAGTTGCAATGTTTATACTAT
ATGGTAAGTGGTTTGTAGTGTGGTTCCTCTAATGGCTGCCAAGTATATATTTCCTTCCCATAGAATTTTT
ATTTTGAATATGAATACTATTCCATTTGAAAGCAATAAATGATAAGTCTCAGGGATGAATTAGAGGGCTA
CACCATTGGATTGTATGAAAAGTTTTATTGTAGATATTTGCTGAATCTCTAAAGACATTTTTGTATCATT
TCAGGTTTACTTTTCTCTTTCCATTAAGATGAAAAAAAAATTACACATAAAATAGCATCCAATTCACTGC
AGTTCTCACCTCTCTAACATCTCAGCTTTTCTTTTCCCTCTACTTTAAGATAAAAGAAAGATACATGAAA
CAAGATCCAATTTACAGCAGTTCTCATTGGTCTTATATGTGCTGTTTGTGATAGGCTGGAACAAAGACTC
CAAGGCAACCATGGCATGATTTACACTGCAGAATAGATGGGCCTGCTGCATATGACATTCTTATTAATTT
TGAGCAGCGATGGAGAAAATCTACTAAGTGGAGGGAGTTTGCTTTAATGTTCAAAAAAGCTTCTCAGTGG
CATGATGATGCTTTAATACGAATAGAACGGATCTCCTGGATAGCAAGTCCTGCCATTCCTCATTCAAAAG
AAAAGCATACAATTGTTCCAGATGATGACCCAAGAGTATGGGTTTCTCATGAAGCTGATCCTGAAACCTG
GCATGTTCAGGTTGGATAATGCAAGCTTGCTGAGAAAATATTACTTGCTTGATATTCTTTTTTTCTTGAT
TGTGGAGATAATTTATTTCATTATGTTTTGTCCTACTTATGATTCTGCAGATCTTCCGCTCCATTGACTC
TGGATCCCTGAAAGGATTTCCAAAGCGTGTTGATGTTGCTTTATCGCAGGTTTATTAATTAACTGGCATT
TTCCTTCCAGTTCATCCTATTGTGCAGGGAAACTAAAAAAATGTTGACTTGAGTGAATGCTCTGCTACAT
GCTTGCAAATCAAACTAATATATTATGATCTTAATTCTTACATAAGGGATTGATTTGAAATATATTTTGT
AGTTCTAATAGCATATTTTTTGTATGCAGAATCTTATCTGTGCTAAAAATTTGGTCATAGACAAAAGCAT
TCAAACAGGATACATTCAAGCAATCAGATCTGCTCAACATTTCATTTATATTGAAAATCAATACTTCATT
GGTTCATCATATGCATGGCTAGATTATAAAGACGCAGGTCAGACTCAAAGTGTTATTTTCAAAAATTTAG
ATAGTTGGCAATACTTCTAAAATTATCCCCATCGGGTAAAGTATGTTTTTTCTTTTTTTTTTTTGTCCTT
AAAGTTTTCGAGAAGTTTCAGAAATACCCTGGACATTTAATTTGATTTAATTTTTTATCTTTAACGTTTG
AATAAGTTTCAATTTTACTCTTACTATTAATTTTTTGACAATCAACTATTAGTCAAATTTTTTTCTTCCA
ATTTTTCCCTTCCAAACAACATTCATCATCATCATCATCTCCAAATCCTCTGCACCTTTCACCATAACTC
TCCCTGACCAAAACTCTATATATATCTCCCCCTAACCCTTCCCATCGCCACCCCCACCACAATCATCTTC
TCACAACATCACCACCACCAACACAAACACAAACCATCACCACCACCAGACATTATTCCGTCGAAGAGAA
CAAAGAAACATGAGTCCATTGTAAATATACCACCACACTCATCCAAACAAAGTGCCTTCTTCATGGCTGT
TGTCCGTTGAGTTGGTTCCGAGTTAAAAATCTAGTCACCATCAAGCAGGTTGGTGTTGAGAGAAGGAAAG
TGGATTGAACAGTGTTTGTGTTGGATTAGGTGGAGAAGACAAAGTGTTGGGTGTGTGAAGGAATTGCAGT
GGTGCTGTGGGTGGTGGTGGTGGTTTGTGTTTGTGTTGTTGTGGTGAGGAGATGATGGTGGTGGGGTAAT
AGTGATGGGAGGGTTATGGAGAGAGAAATAGAGGATTTGGGATGATGATGATGATGAAGAATGTTGTTTG
TTGGAAGAAGAAAGTTGTCTGACAGGTGACGATTTGTAACTTATTTCATCAGATTAAGGACAAAATTGAA
TGAAATTAGACGACAGAGTTATTTTTGAAACTTTTCGAGAACTTAAGTGACTAAAGATATACTTTATCCT
ATTACCATCTATATGCCCTAGTCCATCTTTTTCTTTTTAAATTTATTTATTGATGCCAAACTTAATAAAT
TTTTTATGAGCCATGGTCAGAAATTATATTCCAATAATGATTGTAGCCACCTTTGTACTTATGATATATT
TGCTTTCAAGTTCCTTGATATCTACATCTTTTGCTCTAATGAAGAGGGGGTAAAAAAAAAGAAGAAAGAT
AAGGAGATGTTCCACTGTAGGACTTGTTCTTTTTCTTCCTAATTTTTGGTCATTGTGAATTCATCTGTTG
TTATGTGTGGTTAGGGGCTGACAATCTTATCCCCATGGAACTGGCGCTGAAAATTGCTAGTAAAATCAGA
GCAAACGAGAGATTTGCTGTTTATATTGTTTTACCAATGTGGCCAGAAGGTGATCCCAAAACTGGAGCAA
TGCAAGAAATCCTCTTTTGGCAGGTATAGAATTGTCTGATGTATGAAGTTTACAGAATTGTTCGATGGTT
AGAAATTTACTTATATCTGAAGTCTAGGGAGATCGTTTCTGTGGTGAACTTTAGAGGGTATTGTGTAAGT
GTTGCTAATAAGGAAATGAAGGGACCAAATTCTAGTAAATCATGATTTATTGTCTATGTGGTATCCTTCT
CAAAATCAAAACTATTGATTATTTTTTCCAATGGCTGTCAAACTTGCACTACAATTTCTGAAGGCAATCC
CCTCCCCCTTCGAATAAGTACTTGAGTTGAAGTCTAATGCTTCCAAGGCAAATATTTTCTCAGTTATTTC
TTTTCTTATACAGAGCCAGACAATGCATATGATGTATCAACTTGTTGCTAGAGAATTGAAATCAATGCAG
CTTGATGATGTACGCCTGCAAGACTATCTCAACTTTTATTGCCTTGGAAATCGGGAAGCATTCAACGAAG
AACCTGCAAGTGCAAATAATGGTCCCGTAAGTTTTCTAATAAATAACATTTATCTGTACGCCTTTTTACA
GCATGATACTTTTGTTCTAAGCATCTTTTTTTTTTTCATATGGTGTTAGTAGTATATTGAGCCTTATAAT
TTCTTATCAGATCTAAAATGGTAGACACTGATCAAGAACACGGTGTGATTGTAATTTTCTTGTCAGGTCT
CAGGAGCATATGAGCATCGCCGATTTATGATTTATGTGCATGCTAAGGGGATGATTGTTGATGATGAGTA
TGTCATAGTGGGGTCTGCTAATATAAACCAAAGATCTATGGCTGGCACTAAGGATACTGAGATAGCTATG
GGTGCATATCAACCCCATTATACCTGGTTTGGGAAGAAAAGACATCCATATGGTCAGGTCTGTATTCTCC
ATAAGCTCTAATTACTCTGGCAACTTTCCTAGTAGAGATCAATTTCCCTTTTCCAGCTTCAAATGGCATG
TGACTTCACAACTGGAGCATGCTACAGAGCTGAAAATTGTGTATCTATTGTTCCAAATGAGTATATCCTA
TAAATATGTTGAATAATAATGACTCGATACGTTATCTGGGATTCACCCTTGTACTGAATATGAATGCCTT
GTTTTCAACTCGTTAGAAGTACTAATGATGTCATGGATAAGCAACCTTCTCAACTATGTTTCTGTCGTAT
CTTTTTGTGCTATGTCTGTTCAAAAGTTGAATTAATTATTATTTGATGTCTTAAAGGAAAAACTTAATAT
TACAAGACTACAATTACATCAGCTGGTTTCTGTTCCTGCAGATTTATGGTTACAGAATGTCGCTGTGGGC
AGAGCATCTTGGCATGTCGGGAGAAATTTTCAGGGAACCAGAGAGTTTGGAGTGTGTGCGTAAAGTGAAT
GCAATTGCAGATGACAACTGGAAAAGATTTGTTTCTGAAGAGTTTTCAGAGCTGCAAGGACATCTCCTGA
GGTACCCTTTACATGTAGATCAGGATGGGACGGTTAGTTCTCTCCCTGATTGTGAGACTTTCCCAGATGC
CGGTGGTAAGATAATTGGGACTCACTCTCCAACAATTCCAGATATCCTAACAACATAACGATCTCCAAAA
AACTATAAAAAAAAAAACGATCTCCAAAATTAATGCTTGATTCAATATTTGTAAATGATGTGTAATTGTG
TTGGGTTGGGTGCCCTTGCTGGGCTAGATGAGAGAAGAGGAAGTTGTAGTTTTCTGTACTTAAATTTGTT
TGTTACTTCAAACTCTTGTATATTATATAGACAGTAGTGATTCATAA</t>
    <phoneticPr fontId="1" type="noConversion"/>
  </si>
  <si>
    <t>GGCATAACTGAACTATATATATATAAACAAAACGATGCGGTAACGCCGACGGAGCCCCGGTTTGTTGTGT
GGTACTGTGGTGTGATAGCGGGCGTTTGCGCTTTCAAACGCTCTCTATCACCAAAGTTTCCCCACGTTTT
ATTAAAAAATAAATAAATATCTATAATATATATATAATAGTTGAAGGTTTTCGATTTCAAGTTTTCAACC
CAATGGTGACGGAGTCGAAATCCGACACCGTGGTGTACCTCCATGGAGACCTCGATCTTCGGATCATTGA
GGCTCGTTACCTCCCCAACATGGACATGCTCTCGGAGCGCTTCCGCAGATTCTTCTCTGCTCTAAACACA
TGCACCGCCTCCATCACCGGCAGGAAGAAGACCGAGAAGAGACACCGCCACGGAAAGATCATCACCAGCG
ACCCTTACGTCACCGTCTGCATCGCCGGCGCCACCGTGGCTCGAACCCGCGTCATTGCTAACTCTCAGAA
CCCTACCTGGAACGAGCATTTCAAGATCCCTCTGGCTCACCAGGCCACGGAGCTGGAATTTTACATCAAA
GATAACGACATGTTCGGCGCAGACTTGATCGGAGTCGCATTCGTCTCCGCGGATAAGATCTTATCCGGCG
AAACCGTCAGCAGCTGGTTCCCGATTATCGGCACCTCCGGTAGGCCTCCGAAGCCTAATTGCGCGGTTAA
GCTCGAGATGAAATTCACGAAATGCGAGGATTCTCCTCTGTACAGATCCAACATTGCACCAGAACCTAAT
CGGTTCGTCGTTCCGGATACGTATTTTCCGATTCGGCATGGAGGTTCGGTGACTCTGTACCAGGACGCGC
ACGTGCCGGATTCGATGCTGCCAGAGATTGGATTGGATGATGGAGTTGTGTTTCAGCAAGGTAAGTGCTG
GGAAGATATCTGCCATTCGATCTTGGAGGCCCATCATTTGGTATACATTGTGGGTTGGTCCATTTACGAT
AAGGTGAAGCTCGTTAGAGAGCCCACTAGGCCTTTACCCAGCGGTGGAGATTTGAGTCTCGGTGAGTTGC
TCAAGTACAAGTCTCAAGAAGGCGTTAGGGTCTTAATGTTGGTCTGGGATGACAAGACTTCGCACAATAA
ATTCTTCATTCACACGGTAACACATTTTTCATAAAAAAAATATATTATTTGTACACTAAAATAAACTACT
AAAACCAGTTATTAACATATTTGTGTATAAATATATGTATGGCTTAATATATTTTTAATATGTATTTATA
TTTTAACATATATTTTATATTATGGCTGACTTCAATGTATACTTAGCATAATGGTAATAAACTAATGTAT
TTATTTATGACTTATAACACAAGCTAGTTACTAATGATTATTTGGTTTCAGGATGGAGTAATGCAAACTC
ATGACGAAGAAACTCGAAGGTTCTTCAAGCATTCTTCAGTAACATGTGTGCTGTCACCTCGATATGCCAG
CAGTAAGCTTAGCATTTTCAGGCAGCAGGCATGCTTTATGCTATGGTTTTATAGCTTTCACATATTTTGT
TATCTTTTAGCTGAAAATTGCTTTCAGCATTGATTGATATATGTATATGTTACACTTGATCCATTTTGCA
CTCTTCCATTTACTTGGTCCACATTTTTCACTCTTCCATTCTTATATAAAATATTTCTTTTAATACTCCA
TGTTTTGCTTTCATGGAGAGAATGACCATCAATAACTTCAATTTTCGTTTTAAATAATGTTTTTATTTGC
ATCCAATTAGTTCTGCTTTAGAAACATCTAAGAATTTCTCCTTCTGAACTTGATTTTTGTGTTGTGGGGA
GAAGGGAAAGGGGGGGGGGGGGGTGGCGGGAACTGATTTATTTATTTCAAGTACTTTCAGAAGTTAGAAA
ACTTTGTTGACCATCATGCGAACCATATTTCAGGTTGTTGGAACACTCTTCACGCATCATCAAAAATGTG
TAATAGTTGATACTCAAGGACAGGGAAACCATAGAAAGATAACCGCATTTATAGGTGGTCTGGATCTTTG
TGATGGGCGTTATGATACACCTGAGCACAGGATTGTCCGAGATCTTGACACTGTTTTTCAGAATGATCAT
CATAATCCTACATTTTCTGTAAGTTTATCATCTCTACTGGATAGAAAACTTCCATGTGATCCTTCCACCA
ATCAACATAGTGCTCGTTAGGAATAAACTTTTGTTTTAAGGTCTTTGTTGGTAGGGAGATGAAGATCACT
AAGGAGCTCTTATCTAGTAACTGTTCTTATACTTCCCATTTTTAAAAATAGGCAGGAGTCAAGTGTCCAA
GGCAAGCATGGCATGACTTACATTGCAAAATTGAGGGTCCTGCTGTGTATGATATACTCACTAATTTTGA
GCAGCGCTGGAGAAAAGCCGCTAGATGGTCTGAGTTGGGTAAAAAAATCAAGAGAGTATCGTATTGGCAA
GATGATTCTCTCATCAAGTTGGAACGCATTTCTTGGATTCTCAGTCCTTCTGAGTCAGTTCCAAATGATC
ATCCTGACTTGTGGGTTTCCAAGGAAGATGACCCCCAAAATTGGAACGTTCAGGTTGCTAATTGGTTGCC
TCTAAACTATTAGCTTCCATTTTCTTCTCTTTTGTTTCAACTACCAATTTGTTTGCTTATATTTTCATTT
GCCATTTTAACAGGTTTTTCGATCTATTGACTCTGGCTCAGTGAAAGGGTTTCCTAAGGATGTACTCGAA
GCTGAGAATCAGGTTACTTACTATAAACCTTTGATATACGATTAAGATGAACTTGTCGGTATACATAAAT
ACATAACCGTCAGGTTTTCTTTGTTGTTAACTTCATTTTATTGCCATTTACTGCAGAACCTCGTTTGTGC
AAAAAATTTGGTGATTGACAAGAGTATTCAGACAGCATACATACATGCGATAAGATCTGCACAACATTTT
ATTTATATCGAGAATCAATATTTCATCGGATCATCCTTTGCATGGCCATCCTACAAAGAAGCAGGTATTG
TTTACTCGTACAACTTTGATTGCTAAAGTTTCTATATGATTATTTGATTAACAGTACACATGTTATTTAT
GTTTGATACTTAGCTCTTGCGTTGTGCCTGCAATACCATTCTTATCTCACATTTTTATAATGCTTTCCCT
AATTAAATCCTACCTAGTCGGTTTGTTGATGATCTTTTTCATTAGTTATTTTAGTGAAGACATTTTCAAA
CTATCGAGTATTCTGTTCAATGACCAGGTGCTGATAACCTAATTCCTATGGAGTTAGCACTGAAGATAGT
TAGTAAGATTAGATCCAAGGAGAGGTTTACAGTTTATATTGTCATCCCAATGTTTCCTGAAGGTGTCCCT
TCTTCGGTGGCAATGCAAGAGATTCTGTTTTGGCAGGTAATGTATGTTTGAATACAATACTCAGCTGTCA
ACAAGCATATATAGATATTTTGTTTAAATAATAATTTGATGATTTCTTATAGATTCATTATAATGGAATT
CGTATTTTCAGGGACAAACTATGCAGATGATGTATGACATAATAGCTCGGGAGTTAAAAGCTGCAAACCT
TGAAAACAGCCATCCACAAGACTACCTAAACTTTTACTGTCTCGGAAACAGGGAGAATTTAACTGAAGTT
CCAAACTCAAATGCTTCTGTGATTTCAAATAGTAGCGAAACGGTAATCATTCAAAACCAAATTTGACTGA
CTTATTGTGCATAATGTAATTAGAACTGCTATTTTATGTTGGGGGCATTACATATAACTTGACTCTCTAA
CGAATGGTCATCAGGTTGCATCTTCCAAGTACAACCGTTTTATGGTTTATGTACATGCAAAAGGAATGGT
TGTGGATGATGAATATGTTATACTCGGATCGGCCAACATTAATCAACGATCAATGGCTGGATCGAGAGAT
ACAGAGATCGCAATGGGTGCATATCAACCCCATCATACATGGGCTAAGAAACAGAGGCATCCACATGGTC
ATGTATATGGGTACAGAATGTCTTTATGGGCGGAACACATGGGTTACATCGATGAATGCTTCAAGGAGCC
TGAAACTTTGGAATGCGTCCAAATTGTGAACAAGATTGCTGAAGAGAACTGGAATAAGTATACAGCTGAT
TCTTTTGCACCAATGCAAGGGCACCTAATGAAATATCCTGTAAGAGTAGATGCAAATGGCAAGGTCAGCT
GCTTACCCGGTTTTGAGACTTTCCCAGATGTTGGTGGCAAAGTACTTGGCTCACGCTCAACCCTTCCCTC
TGCTCTAACAACATAGCCATGACCAACCACTATCAATGGAATTTTGTACCATATACCTTGTATAGTCTAC
GTAAATAGGCTGCGCTTTGTGATTACTAAGCAGTTTTCGCTGCCTCATTGTTTGTACAATCAGCCACTTA
ATCAAAAATCAAACCACCAGTCCTGTAGGCTATACATACCAA</t>
    <phoneticPr fontId="1" type="noConversion"/>
  </si>
  <si>
    <t>CGGCATAACTGAACTATATATATAAACAAAACGATGCGGTAACGCCGACGGAGCCCCGGTTTGTTGTGTG
GTGTGATAGCGGGCGTTTGCGCTTTCAAACGCTCTCTATCACCAAAGTCTCCCCACGTTTTAAAAAATAA
ATAAATATCTATAATATATATATAATAGTTGAAGGTTTTCGATTTCAAGTTTTCAACCCAATGGTGACGG
AGTCGAAATCCGACACCGTGGTGTACCTCCATGGAGACCTCGATCTTCGGATCATTGAGGCTCGTTACCT
CCCCAACATGGACATGCTCTCGGAGCGCTTCCGCAGATTCTTCTCTGCTCTAAACACATGCACCGCCTCC
ATCACCGGCAGGAAGAAGACCGAGAAGAGACACCGCCACGGAAAGATCATCACCAGCGACCCTTACGTCA
CCGTCTGCATCGCCGGCGCCACCGTGGCTCGAACCCGCGTCATTGCTAACTCTCAGAACCCTACCTGGAA
CGAGCATTTCAAGATCCCTCTGGCTCACCAGGCCACGGAGCTGGAATTTTACATCAAAGATAACGACATG
TTCGGCGCAGACTTGATCGGAGTCGCATTCGTCTCCGCGGATAAGATCTTATCCGGCGAAACCGTCAGCA
GCTGGTTCCCGATTATCGGCACCTCCGGTAGGCCTCCGAAACCTAATTGCGCGGTTAAGCTCGAGATGAA
ATTCACGAAATGCGAGGATTCTCCTCTGTACAGATCCAACATTGCACCAGAACCTAATCGGTTCGCCGTT
CCGGATACGTATTTTCCGATTCGGCATGGAGGTTCGGTGACTCTGTACCAGGACGCGCACGTGCCGGATT
CGATGCTGCCAGAGATTGGATTGGATGATGGAGTTGAGTTTCAGCAAGGTAAGTGCTGGGAAGATATCTG
CCATTCGATCTTGGAGGCCCATCATTTGGTATACATTGTGGGTTGGTCCATTTACGATAAGGTGAAGCTC
GTTAGAGAGCCCACTAGGCCTTTACCCAGCGGTGGAGATTTGAGCCTCGGTGAGTTGCTCAAGTACAAGT
CTCAAGAAGGCGTTAGGGTCTTAATGTTGGTCTGGGATGACAAGACTTCGCACAATAAATTCTTCATTCA
CACGGTAACACATTTTCCATAACAAAAATATTATTTCTACACTAAAATTTGTCAATAAAATCAACTATTA
ATGTATTTGTGTATAAATATATGTGTGGTTTAAATATTTTTAATGTATATTTATATTTTAACATATATTT
TATACTGTGACTGACTTTGGTGGCTGCTTTTAGTGTATACTTAGCATAATATTAATAAACTAATGTATTT
ATTTATGACTTCTGTACCTTTTTGTGGCATTTATTAACACAAGCTAGTTACTAATGATTATTTGGTTTCA
GGATGGAGTAATGCAAACTCATGACGAAGAAACTCGAAGGTTCTTCAAGCATTCTTCAGTAACATGTGTG
CTGTCACCTCGATATGCCAGCAGTAAGCTTAGCATTTTCAGGCAGCAGGCATGCTTTATGCTATGGTTTT
ATAGCTTTCACATATTTTGTTATCTTTTAGCTGAAAATTGCTTTCAGCATTGATTGATATATATATATAT
ATGTTACACTTGATCCATTTTGCACTCTTCCATTTACTTGGTCCACATTTTTCACTCTTCCATTCTTATA
TAAAATATTTCTTTTAATACTCTATGTTTTGCTTTCATGGAGAGAATGACCATCAATAACTTCAATTTTC
GTTTTAAATAATGTTTTTATTTGCATCCAATTATTTCTGCTTTAGAAACATCTAAGAATTTCTCCTTCTG
AACTTGATTTTTGTGTTTTGGGGGGGGGGGGGGTGGCGGGAACTGATTTATTTATTTATTTCAAGTACTT
TAAGAAGTTAGAAAACTTTGTTGACCATGATGCGAACCATATTTCAGGTTGTTGGAACACTCTTCACGCA
TCATCAAAAATGTGTAATAGTTGATACTCAAGGACAGGGAAACCATAGAAAGATAACCGCATTTATAGGT
GGTCTAGATCTTTGTGATGGGCGTTATGATACACCTGAGCACAGGATTGTCCGAGATCTTGACACTGTTT
TTCAGAATGATCATCATAATCCTACATTTTCTGTAAGTTTATCATTCTCTACTGGATAGAAAACTTCCAT
GTGATCCTTCCACCAATCAACATAGTGCTCGTTAGGAATAAACTTTTGTTGTAAGGTCTTTGTTGGTAGG
GATATGAAGATCACTAATGAGCTCTTATCAAGTAACTGTTCTTATACTTCCCATTTTTAAAAATAGGCAG
GAGTCAAGTGTCCAAGGCAAGCATGGCATGACTTACATTGCAAAATTGAGGGTCCTGCTGTGTATGATAT
ACTCACTAATTTTGAGCAGCGCTGGAGAAAAGCCGCTAGATGGTCTGAGTTGGGTAAAAAAATCAAGAGA
GTATCGTATTGGCAAGATGATTCTCTCATCAAGTTGGAACGCATTTCTTGGATTCTCAGTCCTTCTGAGT
CAGTTCCAAATGATCATCCTGACTTGTGGATTTCCAAGGAAGATGACCCCCAAAATTGGAACGTTCAGGT
TGCTAATTGGTTGCCTCTAAACTATTAGCTTCCATTTTCTTCTCTTTTGTTTCAACTACCAATTTGTTTG
CTTATATTTTCATTTGCCATTTTAACAGGTTTTTCGATCTATTGACTCTGGCTCAGTGAAAGGGTTTCCT
AAGGATGTACTCGAAGCTGAGAATCAGGTTACTTACTATAAACCTTTGATATACGATTAAGATGAACTTG
TCGGTATACATAAATACATAACCGTCAGGTTTTCTTTGTTGTTAACTTTATTTTATTGCCATTTACTGCA
GAACCTCGTTTGTGCAAAAAATTTGGTGATTGACAAGAGTATTCAGACAGCATACATACATGCGATAAGA
TCTGCACAACATTTTATTTATATCGAGAATCAATATTTCATCGGATCATCCTTTGCATGGCCATCCTACA
AAGAAGCAGGTATTGTTTACTCGTACAACTTTGATTGCTAAAGTTTCTATATGATTATTTGATTAACAGT
ACACATGTTATTTATGTTTGATACTTAGCTCTTGTGTTGTGCCTGCAATACCATTCTTATCTCACATTTT
TATAATGCTTTCCCTAATTAAATCCTACCTAGTCGGTTTGTTGATGATCTTTTTCATTAGTTATTTTAGT
GAAGACATTTTCTAACAATCGAGTATTCTGTTCAATGACCAGGTGCTGATAACCTAATTCCTATGGAGTT
AGCACTGAAGATAGTTAGTAAGATTAGATCCAAGGAGAGATTTACAGTTTATATTGTCATCCCAATGTTT
CCTGAAGGTGTCCCTTCTTCTGTGGCAATGCAAGAGATTCTGTTTTGGCAGGTAATGTATGTTTGAATAC
AACACTCAGCTGTCAACAAGCATATACAGATATTTTGTTTAAATAATAATTTGATGATTTCTTATAGATT
CATTATAATGGAATTCGTATTTTCAGGGACAAACTATGCAGATGATGTATGACATCATAGCTCGGGAGTT
AAAAGCTGCAAACCTTGAAGACAGCCATCCACAAGACTACCTGAACTTTTACTGTCTTGGAAACAGGGAG
AATTTAACTGAAGTTCCAAACTCAAATGCTTCTGTGATTTCGAATACTAGCGAAACGGTAATTATTCAAA
ACCAAATTTGACTGACTTATTGCGCATAATGTAATTAGAACTGCTATTTTATGTTGGGGGCATTACATAT
AACTCGACTTTCTAACGAATGGTCATCAGGTTGCATCTTCCAAGTACAACCGTTTTATGGTTTATGTACA
TGCGAAAGGAATGGTTGTGGATGATGAATATGTTATACTCGGATCGGCCAACATTAATCAACGATCAATG
GCTGGATCGAGAGATACAGAGATCGCAATGGGTGCATATCAACCCCATCATACATGGGCTAAGAAACAGA
GGCATCCACATGGTCATGTATATGGGTACAGAATGTCTTTATGGGCGGAACACATGGGTTACATCGATGA
ATGCTTCAAGGAGCCTGAAACTTTGGAATGCGTCCAAATTGTGAACAAGATTGCTGAAGAGAACTGGAAT
AAGTATACAGCTGATTCTTTTGCACCAATGCAAGGGCACCTAATGAAATATCCTGTAAGAGTAGATGCAA
ATGGCAAGGTCAGCTGCTTACCCGGTTTTGAGACTTTCCCAGATGTTGGTGGCAAAGTACTTGGCTCACG
CTCAACCCTTCCCTCTGCTCTAACAACATAGCCATGACCAACCACTATCAATGGAATTTTGTACCATATA
CCTTGTATAGTCTACGTAAATAGGCTGCGCTTTGTGATTACTAAGCAGTTTTCGCTGCCTCATTGTTTGT
ACAATCAGCCACTTAATCAAAAATCAAACCACCAGTCCTGTAGGCTATACATACCAA</t>
    <phoneticPr fontId="1" type="noConversion"/>
  </si>
  <si>
    <t>TTCGGGTGAGCAATGCAATTGCAAACGTAATGCAATGCAATGCGCTTTCTCTCCGTTGTGGTTCTTCTTC
TCTTTCCGCTCCTGATCCACCTCCTACCGCCATGTAATCCTCATTCGGTTCTCATTCATAAAGAGGTGAT
TCTTGTATTTGATTTCGATCTTATCTCTTTCAATGTTTATGCTTATAATAATCTTACTCTTCGCTACTCG
GTTGTCATATTTACGATACGAATTTGATGAATACGTTATTGCAGTGACCAGGTTTGATTGGGAACTGTTT
GTTGCTTTGCGTCTGCATCAGCTTATGGAGAATCGATTCAGAATTATTAGAGAATCTGATCTCTTAATGA
TGGATAATGCAGCTTCAGAAGCAGTTTTCTTACATGGCGACTTGGATCTCTGGATTCTTGAGGCAAAAGC
TCTCCCGAATTTGGATCTTTCCACGGAGACTATGCGAAAATGCATTACCATGGGCAACAGCTGTTCCCCT
CCCTTCGTGAAAGGGCTCAAGACACAGTCAGGGAGACACAAAATGATTACCAGCGACCCCTATGTGTCCG
TGTGCCTCTCGGGGGCTACCATTGCTCAAACTAGGATCATTCCTAACTGTGAAAACCCTTTGTGGGACGA
GCATTTCTTAATTCCGGTTGCTCACCCTGCTCAGAAATTGGAGTTCCATGTCAAAGACAATGATGTTCTT
GGTGCTGAGCTCATTGGAGTAGTGGATATATCTGCTAACAAGATTTTGTCCGGAGGCATCATCGACGATT
GGTTTCCAATCGTTGGCCAGAGTGGAAACTGCTTGAAACCCTATCCTGAGCTGCATCTGTCTATCCAATT
TAGGCCAGTTGGGGCAGAAGAGACAGGTTCTCTTGGGGTTCCTGATACCTATTTTCCTCTCCGAAAAGGA
GGGTCTGTCACCCTTTATCAAGATGCACATGTACCGGATGGTAAGCTGCCTGAGATTCCACTTGAGGATG
GGAAGGTCTTTCAGCATGGCAAGTGTTGGGAAGAGATTTGCCAAGCCATTTTGGAAGCTCACAACCTCAT
ATATATTATAGGGTGGTCGGTTTACCACCCAGTGAAGCTTATCAGGGAGCCATCAAAGCCCCTGCCTTCT
CAGGCAGAGCTTTCACTTGGAGAGTTACTGAAATACAAGTCGCAAGAAGGGGTCCGCGTGGTCATGCTCA
TTTGGGATGACAAAACCTCTCATGACAAATTTCTTTTGAAAACTGTAATTCTTATTACCTTGATGAAGAA
GTTAAACATGATTTCTACGCAGAGGTTTATATTGATTTTCTCAACTTATGGGACTTGTATTTATTATTTT
ATTCATACATGTTTTCTACATTGAATCAGTGATCTAAAATTCCACAAGGTATTAGAAGGGAAAATGTCTG
ATTAAGTGAAAACTCAGGAGGTTGTTTTGGACTATTGCAGCACCCTTTAGTAACGAGAAGCTAGGCTTTT
AATGTTCACAAGACATTACTTGTAACGGATGTAATTGCTATGGATTATTATAGACATATTGTTGCATGTA
TGCTCCAGAGAGATTGGTGTAACATTCTAATTACTGATCTGCTTGGTTGCAGGATGGTGTCATGCAAACT
CACGATGAACAAACTAGAAAGTATTTTAAGAACTCCACTGTGCATTGTGTGCTAGCTCCACGTTATGCAA
GCAGTAAGCTCAGTGTTTTCAAGCAACAGGCATGGAATTCCTGCACCTGAATCTAATATTATTATGTAGG
ATAAAACTATTTAGTTTCACTGCAACATCACCGAACACACTTCTGTTTCATCAGTGACAATACTTCCAAT
GGGTTGGATTTTTTCCAGGTTGTGGGAACCCTTTTTTCTCACCATCAGAAGTGTGTGCTGGTAGACACTC
AAGCTTCTGGGAATAATCGGAAAATAACTGCTTTTATTGGTGGCTTGGATCTCTGTGATGGGAGATATGA
TACTCCTGAGCATCGGCTTTTCGATGATCTAGATACTGTCTTTCACAATGATTTTCGTAATCCTACATTC
CCGGTAAATAATTGTTGTGAAACTAACATACTCTTTACATGTTAATAATCGCATTGTGATTAAGATACTG
AATAAACTAGGAACCCAGCCAGCAGGAGATGAAGAATTAGCTTAAATAAGAGTGGAAAACTGGGAGCTGG
AACTAAACTAATGAAGCGGACTGAGAGGAATATTAAAAGATTTCCCTTAGAAATAAATGTAGATTTAACC
AGTTTAAGTAACCTAAAAGTATGTATTTAACTTAATCTTTTTAGTCATGTAATCCTTATGTATATATTTT
GAGGTGGTTTTCATCAGATATAATTATATAAATACGCTCATATGTTCCTTCAATACTTTAGCCATTGATA
AGTGATAACAACGTTCTTCCATGCATTTGTACCTCATGCTGTGATGATTTTCTTTACTCTTTATTAGACA
AAAAAGGAAATTAAATGTGCAGGGCAGCACCAAGAGAAGAAGTAATAAATAATGTTGCATGGCAATTTTC
TAAAGTAAAATGTTGAAATTATGTGCAGTCGAATTCGCGTGGGCCAAGGTTGCCATGGCACGACTTGCAT
TGCAAAGTCGAGGGTCCAGCTGCATATGATATATTGATCAATTTTGAACAAAGATGGAGAAAAGCAAAAA
AATGGCGTGATTTTCGGCTAAAAAAGGTGACAAAGTGGCATGAGGATGCTTTACTAAGCCTAGAACGCCT
TTCTTGGATGCTCACTCCATCTTCGAGTCCTGATGGTGAGAAAGCTGTCTATGTAACCGATGAACATGAT
CCTGAGAGTTGGAATGTGCAGGTATGCAGGAAATATATTGATAAAAAGTTGATTAACATATGCAATCCTT
CTTTGTAAAATCGAATATATGTTATGAAGAAACATTAAATACAGGTATTTCGGTCCATAGATTCAGGATC
CGTCATGGGTTTCCCAAAGAGTGTTGAGCAAGCAAAGGCTCAGGTGAGGACAATTTTGTACGTGATGCCT
ACTTGAACTGTACTCTACTGATATGGCATGTAAACCGCAGTTTCCTCTAAAGTTTGCATGCCATATCGAA
CCAATTCTTTCATAGATTCTTGGCCTTTACTAAACTAATCTTGAGCCCCCACCCCCTCGTTTTTCAGAAC
CTTTTCTGTGGAAAAAATTTGAAAGTAGATAAAAGCATTCATGCTGCTTATGTAAAAGCAATAAGATCAG
CAGAACACTTCATCTACATTGAGAATCAGTATTTCCTGGGGTCCTCGTATAATTGGCATTCACACAAAGG
TGCAGGTATATAAAATATAGTTTCCAATATCGTTATCTTTGTAATATATGAAATTGGGCTTATTGATGTT
GTTCTATCATATGTTTCTTTCTATGCTCTTCTACAACTCCATGCAAATTAATTTCAGATGTTGTCAAAAT
ATTTCAGATGTGCCCCGTAGAACTTAATTTTAATATCTAATTTGGTATACTTATAATGAAAAAGTAATGA
TGTTATAACAATGATACAAAGGACACAAGGTGTGAAGATGAGCTTTTTTTTTTAATGATTTATTATCTTT
AAAAGGTGCAAATCACTTGATTCCCATGGAATTGGCCTTAAAAATTGCCAGCAAGATCATCGCCAACGAA
CGTTTTTCTGCGTATATAGTTATACCAATGTGGCCAGAGGGAGTTCCTGGTAGTGTTGCTATTCAAGAAA
TTCTGTTCTGGCAGGTCAGACCAATTTCTAGTCGTTGTTCCTTTTCTAATCTAGTAACTTAGCGTTCTAG
TATATCAAACTTGTGCCAAGGTTACATAGATTTGAAACGTTGGGCCAAATTCTCATCTTATTTTGGTGAC
CTTTTCATAACTCTTAAAAGAATAAATATGTTTCGTTTTTTAGTCCCTTTTTTTCATCCTAAAATGATTG
GAGGAAAGCGAACTCACAAGTCAAAAATAAATACGTGGAAAAATGGATTTGTGATGTGATATTCCAAAGA
ATTTGATAAGTTAATACATGCCAGTAAAAATTTATCATCAGCAATTTGAATGACTACAGGGACAGACAAT
GTCTATGATGTACAAGATTGTTGCTGATGCTCTTAAAAAAGCAGGTCTTTCTCATCACTATCATCCTCAA
GATTACCTCAATTTTTACTGTCTTGGAAAGCGTGAACCTTTGTCTTCAGATATTCCATTGCCAACTCAGA
CATCCGAAAATCGTGGTTTGGTATACTGAGCTAATCTCCTTCTATACTTGTAGCCAAATGTCTGCATTGC
ATTGCACTGCATGCAAGTGTGAACCCTGAATTCTATTTGGAGGCTTATATTCTTTTACCCCTTTTCTTAA
TCAGAATTCATCCAAAAAATCAAGACGTTTTATGATTTATGTTCATGCCAAAGGAATGATAGTTGATGAC
GAGTATGTTATCATGGGATCTGCAAATATTAATCAGAGATCCATGGATGGTTCAAGGGACACAGAAATAG
CTATGGGCGCTTATCAGCCAAAATACACATGGAAAGAGAAGAATTCTCATCCACATGGCCAGGTGACAAT
GCCACCCCAACACTTTGTAGTTTATTTAAAGTATGACTGCATAACTATGTTTCAGATTAGGTGAACATGA
ACATAGGAAAATGAAGCAGGTTGTATAGTTATGCATTTCCAACAAATTAAGGTGGTGCTGGTTTGATGCA
GGTGTATGGTTACAGAATGTCACTGTGGGCTGAGCACCTTGGTAGCCTTAAGGAAATATATGAAGAACCA
AAGAGCCTAGAATGTGTTAGGTATGTGAACTATATAGCCAAACAAAACTGGGATGCATATGTATCAGAGG
AAGGGAAGGAGCTGAGGGGACATTTGATGCAGTACCCGATTATGGTAGGCTCTGATGGAAAAGTGAGCCC
GCTGCCAGATCATGAGTACTTTCCTGATGTTGGTGGTAAAGTTCTTGGATCACCCAATTCGCTTCCCGAT
GCACTAACCACATGACATGATATCATACACAAAACTCCCAACCCAATTTGTATTCCTAAAATATGATTGT
ATGTGAAACATTATGGAATGATTCTGAAAATATCCTTCTGCTATGTAAATTCCTGTATTTGATAAAATTC
TGAAATATCATTGGTGTTTTCAA</t>
    <phoneticPr fontId="1" type="noConversion"/>
  </si>
  <si>
    <t>TTCAAGGAGAACAAGTGTGAAATTATCAAAACAATATTCTTGGTGTTTAACTTTTATTTAATCTCAGTTT
CATATTAACCTCTTATTAAATGAAGTAGATGTCAAAAGGTAATGTGATTGCAAAGCGGGAAATACTGTAT
AGAATATTTTAACTTGAGTAATAAGTATACAACAATTTAACGTTTATCTTAACTAGTACTAATAAAAATA
ATTAGAATTACCTACGTGGAAACAATTACACAAAGTAGGTGGGTATAAAATTAAATTTACTCATACTTGG
GTTTTCTTGAGAAACAAGGTATTGAAGTATAATAAATTATAAATTTAAATAGGCTTTAGGCAATATAATA
CAAATCATTTGCACCAATCAAAACTCATTTATCAATCAAAACTCATCGGATTTCCCGCCATTTTCGGGTG
AGAATGCAATTGCAAATGTAATGCAATGCAATGCGCTTTCTCTCTGTTGTCGTTCTTCTTCTCTTTCCGC
TCCTGATCCACCTCCTACCGCCATGTAATCCTCATTCATAAAGAGGTGATTCTTGTATTGGATTTCGATC
TTATCTCTTTCAATGTTTATGCTTATAATAATCTTACTCTTCGCTACTCGGTTGTCATATTTACGATATG
AATTTGATGAATACCAGGTTTGATTGGGAACTGTTTGTTGCTTTGCGTCTGCATTAGCTTATGGAGAATC
GATTCAGAATTATTAGAGAATCTGATCTCTTAATGATGGATAATGCAGCTTCAGAACCAGTTTTCTTACA
TGGCGACTTGGATCTCTGGATTCTTGAGGCAAAAGCTCTCCCGAATTTGGATCTTTCCACGGAGACTATG
CGAAAATGCATTACCATGGGCAACAGCTGTTCCCCTCCCTTTGTGAAAGGGCTCAAGACACATTCAGGGA
GACACAAAATGATTACCAGCGACCCCTATGTGTCCGTGTGCCTCTCGGGGGCTACCATTGCTCAAACTAG
GATCATTCCTAACTGTGAAAACCCTTTGTGGGACGAGCATTTCTTAATTCCGGTTGCTCACCCTGCTCAG
AAATTGGAGTTCCATGTCAAAGACAATGATGTTCTTGGTGCTGAGCTCATTGGAGTAGTGGATATATCTG
CTAACAAGATTTTGTCCGGAGGCATCATCGACGATTGGTTTCCAATCGTTGGCCAGAATGGAAACTGCTT
GAAACCCTATCCTGAGCTGCATCTGTCTATCCAATTTAGGCCAGTTGGGGCAGAAGAGACAGGTTCTCTT
GGGGTTCCTGATACCTATTTTCCTCTCCGAAAAGGAGGGTCTGTCACCCTTTATCAAGATGCACATGTTC
CGGATGGTAAGCTGCCTGAGATTCCACTTGAGGATGGGAAGGTCTTTCAGCATGGCAAGTGTTGGGAAGA
GATTTGCCAAGCCATTTTGGAAGCTCACAACCTCATATATATTATAGGGTGGTCGGTTTACCACCCAGTG
AAGCTTATCAGGGAGCCATCAAAGCCCCTGCCTTCTCAGGCAGAGCTTTCACTTGGAGAGTTACTGAAAT
ACAAGTCGCAAGAAGGGGTCCGCGTGGTCATGCTCATTTGGGATGACAAAACCTCTCATGACAAATTTCT
TTTGAAAACTGTAATTCTTATTACCTTGATGAAGAAGTTAAACATGATTTCTACGCAGAGGTTTATATTG
ATTTTCTCAACTTATGGGACTTGTATTTATTATTTTATTCATACATGTTCTTTACATTGAATCAGTGATC
TAAAATTCCACAAGGTATTAGAAGGGAAAATGTCTGATTAAGTGAAAACTCAGGAGGTTGTTTTGGACTA
TTGCAGCACCCTTTAGTAACGAGAAGCTAGGCTTTTAATGTTCATAAGACATTACTTGTAACGGATGTAA
TTGCTATGGATTATTATAGACATATTGTTGCATGTATCCTCCAGAGAGATTGGTGTAACATTCTAATTAC
TGATCTGCTTTGTTGCAGGATGGTGTCATGCAAACTCACGATGAACAAACTAGGAAGTATTTTAAGAACT
CCACTGTGCATTGTGTGCTAGCTCCACGTTATGCAAGCAGTAAGCTCAGTGTTTTCAAGCAACAGGCATG
GAATTCCTGCACCTGAATCTAATATTATTATGTAGGATAAAACTATTTAGTTTCACTGCAACATCACCGA
ACACACTTCTGTTTCATCAGTGACAATACTTCCAATGGGTTGGAATTTTTTCCAGGTTGTGGGAACCCTT
TTTTCTCACCATCAGAAGTGTGTGCTGGTAGACACTCAAGCTTCTGGGAATAATCGGAAAATAACTGCTT
TTATTGGTGGCTTGGATCTCTGTGATGGGAGATATGATACTCCTGAGCATCGGCTTTTCGATGATCTAGA
TACTGTCTTTCACAATGATTTTCGTAATCCTACATTCCCGGTAAATAATTGTTGTGAAACTAACATACTC
TTTACATGTTAATAATCGCATTGTGATTAAGATACTGAATAAACTAGGAACCCAGCTAGCAGGAGATGAA
GAATTAGCTACAATAAGAGTGGAAAACTGGGAGCTGGAACTTAACTAATGAAGCGGACTGAGAGGAGTAT
TAAAAGATTTCCCTTAGAAATAAATGTAGATTTAACCAGTTTAAGTAACCTAAAAGTATGTATTTAACTT
AATCTTTTTAGTCATGTAATCCTTGTGTATATATTTTGAGGTGGTTTTCATCAGATATAATTATATAAAT
ACGCTCATATGTTCCTTCAATACTTTAGCCATTCATAAGTGATAACAACGTTCTTCCATGCATTTGTACC
TCCTATGCTGTGATGATTTTCTTTACTCTTTATTAGACAAAAAAGGAAATTAAATGTGCAGGGCAGCACC
AAGAGAAGAAGTAATAAATAATGTTGCATGGCAATTTTCTAAAGTAAAATGTTGAAATTATGTGCAGTCG
AATTCGCGTGGGCCAAGGTTGCCATGGCACGACTTGCATTGCAAAGTCGAGGGTCCAGCTGCATATGATA
TATTGATCAATTTTGAACAAAGATGGAGAAAAGCAAAAAAATGGCGTGATTTTCGGCTAAAAAAGGTGAC
AAAGTGGCATGAGGATGCTTTACTAAGCCTAGAACGCCTTTCATGGATGCTCACTCCATCTTCGAGTCCT
GATGGTGAGAAAGCTGTCTATGTAACCGATGAACATGATCCTGAGAGTTGGAATGTGCAGGTATGCAGGA
AATATATTGATAAAAAGTCGATTAACATATGCAATCCTTCTTTGTAAAATCGAATATATGTTATGAAGAA
ACATTAAATACAGGTATTTCGGTCCATAGATTCAGGATCCGTCATGGGTTTTCCAAAGAGTGTTGAGCAA
GCAAAGGCTCAGGTGAGGACAAGTTTGTACGTGATGCCTACTTGAACTGTACTCTACTGATATGGCATGT
AAACCGCAGTTTCCTCTAAAAGTTTGCATGCCATATCGAACCAATTCTTTCATAGATTCTTGGCCTTTAC
TAAACTAATCTTGATCCCCCCCACCCCCCGTTTTTCAGAACCTTTTCTGTGGAAAAAATTTGAAAGTAGA
TAAAAGCATTCATGTTGCTTATGTAAAAGCAATAAGATCAGCAGAACACTTCATCTACATTGAGAATCAG
TATTTCCTGGGGTCCTCGTATAATTGGCATTCACACAAAGGTGCAGGTATATAAAATATAGTTTCCAATA
TCGTTTATCTTTGTAATACATGAAATTGGGCTTATTGATGTTGTTCTATCATATGTTTCTTTCTATGCTC
TTCTACAACTCCATGCAAATTAATTTCAGATTTTGTCAAAATATTTCAGATGTGCCCCGTAGAACTTAAT
TTTAATATCCAATTTGGTATACTTATAATAAAGTAATGATGTTATAAAAATGATACAAAGGACACAAGGT
GTGAAGATGAGCTTTTTTTTTTTAATGATTTATTTTCTTTAAAAGGTGCAAATCACTTGATTCCCATGGA
ATTGGCCTTAAAAATTGCCAGCAAGATCATCGCCAACGAACGTTTTTCTGCGTATATAGTTATACCAATG
TGGCCAGAGGGAGTTCCTGGTAGTGTTGCTATTCAAGAAATTCTGTTCTGGCAGGTCAGACCAATTTCTA
GTTGTTGTTCCTTTTCTAAATCTAGTAACTTAGCGTTCTAGTATATCAAACTTGTGCCAAGGTTACATAG
ATTTGAAACGTTGGGCCAAATTCTCATCTTATTTTGGTGACCTTTTCATAACTCTTAAAAGAATAAATAT
GTTTTGTTTTTTAGTCCCTTTTTTTCATCCTAAAATGATTGGAGGAAAGACACTCACAAGTCAAAAATAA
ATACGTGGAAAAATGGATTTGTGATGTGATATTCCAAAGAATTTGATAAGTTAATACATGTCAGTAAAAA
TTTATCATCAGCAATTTGAATGACTACAGGGACAGACAATGTCTATGATGTACAAGATTGTTGCTGATGC
TCTTAAAAAAGCAGGTCTTTCTCATCACTATCATCCTCAAGATTACCTCAATTTTTACTGTCTTGGAAAG
CGTGAACCTTTGTCTTCAGATATTCCATTGCCAACTCAGACATCCGAAAATCGTGGTTTGGTATACTGAG
CTAATCTCCTTCTATACTTGTAGCAAAATGTCTGCATTGCATTGCACTGCATGCAAGTGTGAACCCTGAA
TTCTATTTGGAGGCTTATATTCTTTTACCCCTTTTCTTAATCAGAATTCATCCAAAAAATCAAGACGTTT
TATGATTTATGTTCATGCCAAAGGAATGATAGTTGATGACGAGTATGTTATCATGGGATCTGCAAATATT
AACCAGAGATCCATGGATGGTTCAAGGGACACAGAAATAGCTATGGGAGCTTATCAGCCAAAATACACAT
GGAAAGAGAAGAATTCTCATCCACATGGCCAGGTGACAATGCCATCCCCAACACTTTGTAGTTTATTTAA
AGTATGACTGCATAACTATGTTTCAGATTAGGTGAACATGAACATAGGAAACTGGAGCAGGTTGTATAGT
TATGCATTTCCAACAAATTAAGGTGGTGTTGGTTTGATGCAGGTGTATGGTTACAGAATGTCACTGTGGG
CTGAGCACCTTGGTAGCATTAAGGAAATATATGAAGAACCAAAGAGCCTAGAATGTGTTAGGTATGTGAA
CTATATAGCCAAACAAAACTGGGATGCATATGTATCAGAGGAAGGGAAGGAGCTGAGGGGACATTTGATG
CAGTACCCGATTATGGTAGGCTCTGATGGAAAAGTGAGCCCGCTGCCAGATCATGAGTACTTTCCTGATG
TTGGTGGTAAAGTTCTTGGATCACCCAATTCGCTTCCTGATGCACTAACCACATGACATGATATCATACA
CAAAGCTCCCAACC</t>
    <phoneticPr fontId="1" type="noConversion"/>
  </si>
  <si>
    <t>GGAGACATGTTAGGTTGGGTTGATCCATGTTTGCATTATTACAAGAAATTGTTGATTAGCAGATTCTGTT
TTATGATAAAAAGTTGACAAAAAGAATCATCATGATGTGATGATTGAGAATCTAAGCATCAAATTCAAAT
GGATAATAATAATAATAATATCAAGAAAGAACAAGTTTTCTTACATGGTGACTTGGATATTTATGTAATA
GAAGCAAAATCTCTTCCAAACTTGGATCTTTCTTCAGAAGCAGTAAGAAGATGCCTGAGCATGGGGAACT
TCTTCACATCACCATTCTCAAAGAAAATGAGGAGTTCAGGGAAAGATAAGATGATAACAAGTGACCCTTA
TGTCTCTGTAGTCATAGCAGGTGCTACCATAGCTCAAACTAGAGTGATTCCAAACAGCGAAAACCCGATT
TGGGACGAGCATTTCATCATGCCGGTTGCTCACCCTGCTCACAAGATTGAGTTCATTGTGAAGGACAATG
ATGTTCTTGGTGCTGAGTTAATTGGTGTAGTTGATATTCCTGTTCAGAGGGTAGTCTCAGGGGAAAACAT
AGATGATTGGTTTCCAATCATCGGACAGTACTCGAATTGCTTGCAGGCTTATCCTGAGCTGCATATTTCG
ATTCAGTTTTGGCCGGTCGGAAGCGTTAAGGATGATATTTGTAGTGGTGATAGTGGAGTTCCTAAGACAT
ATTTTCCATTGAGGAAAGGAGGGAATGTGACTCTGTATCAAGATGCACATGTTCCTGATGGAATGCTACC
TGATATTGAATTGGATGGTGGAAAAGTGTTTCAAGCTGGTAAATGTTGGGAGGATATTTGCCATGCAATT
TTGGAAGCTCATCATTTGATATATGTTATTGGTTGGTCAGTTTATCATCCAATAAAACTTGTTAGAGAGC
CAACAAGGCCATTGCCTTGTGGTGGAGAGCTTTCACTTGGAGAGTTGTTGAAGTACAAATCACAAGAAGG
TCTTAGAGTTGTTATGCTCATTTGGGATGACAGAACTTCACATGACAAGTTCCTTATCAAAACTGTAATT
TCTCTTTCATTCATTCATTCATTCATTTCTGTTCAAGTGCAAGATGGGTTCTAAAGCTGATCTTGTTCAT
TGCAGGATGGAGTGATGCAAACTCATGATGAGGAAACCAAAAAGTTCTTTAAAAACTCTGCTGTTCATTG
CGTGCTATCTCCGCGTTATGCAAGCAATAAGCTCAGTATTTTCAAGCAACAGGCATGGATTTCCTGCACT
TGATGTCTTGTTTCACATTCACATTCACATTATGACATTAGTACTAGTTTAATTGATTGAGTCTCTTGGT
TCAGGTTGTGGGAACCCTCTTTACTCATCATCAGAAATGTGTGCTTGTTGACTCACAAGGTGCAGGGAAT
AATCGGAAAATATCTGCTTTTATTGGTGGTCTGGATCTCTGTGATGGCAGATATGACACACCTCAGCATA
GGCTATTTCGCGATTTAGAAACCGTTTACAAAGAGGATTTTCATAATCCTACATTTCAAGTTAGTGCTTA
CTTTGCTTCTTTAGAATCATGTTTGTTATTCAATCAAACTCTTTCATAAAACATTGACCTCCTTCTTAGA
GGACTAGTTTTTCACATCTTAGGTTTGAAATTGTGTATCATATGATGCAGGTAGGTTCTAGTGGAGGTGG
ACCAAGAGAGCCATGGCATGACATGCATTGCAAGGTTGAAGGGCCAGCAGCTTATGATATATTAACCAAT
TTTGAACAAAGATGGAGGAAAGCCAAAAAATGGCGAGACTTTAGACTCAACAAGGTCACGAATTGGCACG
ACGATGCATTGCTTAGGCTAGACCGGATATCATGGATTGTCAGTCCATCTTCGAGTTCTGGTGATGATAA
AGCTATCCAGGTGACCGACGAAAATGATCCTGAAACTTGGAATGTGCAGGTAAGAAGCAAAATATGTTGA
TAGAATCTCATGCCATGTCCTAAAATCTTCTTGTAAAAACTTCAATAAAGGTTATGAACAAGCATTTAAT
ACAGGTATTTCGGTCCATAGATTCAGGATCCGTGAAGGGTTTTCCAAAGGATTTCGACAAGGCTCAGTCT
CAGGTGATTAGTTATTTTTGAGTTAACCAAACCTGATTTTCATCTAATTTGAATTATGTTAGTATGTTAC
ATTTAAACCTTAATGTACTGCAGAATCTTTTATGTGGAAAGAATTTAAAAGTAGACCAAAGCATTCATAC
TGCTTATGTTAAAGCAATAAGATCAGCCCAACACTTCATTTATATTGAGAATCAGTATTTTCTGGGCTCA
TCATATCATTGGCCTTCATATGAAAAAGCAGGTACATTGAGAATTTAAGTAATTTCTGATGTTCAGCTAG
CAAGTATGCATAATTCAGTTAATGATTTTGTTTATCTTGGGCAGGTGCAAATCACTTGATTCCAATGGAG
CTGGCCTTAAAAATTTCTAGCAAGATCCGAGCGAATGAACGTTTTGCTGTATACATAGTTATACCAATGT
GGCCAGAGGGGGTTCCAACAAGTAATGCTGTCCAGGAAATCTTATTCTGGCAGGTTAGTGTAATTTTCTA
AGCAAATTGGAATCATGCATTGATACCATTGAAACTGGTTATAACAACCTTCTCTTTTTGGAATTTGAAT
GATTATACAGGGACAAACAATGGCTATGATGTATAAGATTATTGCAGATGCACTTAAAGATGCTCAAGTC
TCCCATATATATCATCCACATGATTTTCTCAACTTTTTCTGCCTTGGAAATAGAGAACCTGAGGCCACAC
CAACTCCATCACCACATAGAGAATCATCTGAAAACCGTGGTTTGGTATGAAATATGAACAATTTATGATA
TGATATCAGATACCCTTTTGTTATTTTCTCAACCAAAATGCCATGATTTCATAAAAATATATTTTCCCCT
CAAGTTTATGATGATTACTACTAACACAGGGATCAGTCAAGAAATTCAAACGTTTCATGATTTATGTTCA
TGCCAAAGGAATGATAGTCGATGATCAATACGTAATCATTGGATCAGCAAACATTAACCAGAGATCAATG
GATGGTTCAAGAGACACAGAAATAGCCATGGGTGCTTATCAACCAAAATATACTTGGAAAGAAAAAAACT
GGCATCCACATGGCCAGGTTTGAATCTCTCTAAGACAAATTGTATGCACTAAAAATGAAAAGAATACTAA
ATATCAGTAATCTATAAAACATGCCAATTTTAGCAAAATCAAACACCAAAGTCACTCATTAGTCCATTAC
ATTACATATAGTTCAAATACAAACTAGCATGCTTCAATTACTTGGAGGTTAAGCAACATCATGCTATCAA
TTCTATAATTCTATCAACTTGTGTAGGTGTATGGATACCGGATGTCGCTGTGGGCCGAGCACCTTGGCAG
TCTTGATGACAGATTCAAAGAGCCTCATAGCTTGGAATGTGTGAAGACTATGAACAACATAGCCAAACAA
AACTGGAACACATTTGCATCTGATAGAATCAGTCATATGAAAGGGCACTTGATGCTGTATCCAGTTAAGG
TTGGCAGAGATGGAAAAGTCACTGCACTTGATAATTGTGATTCATTTCCTGATGTTGGTGGCAAAATTCT
TGGAGCTGCAAATTCTCTTCCAGACACCTTAACCACATGATGAAATAACGATCAATGATCATTAACCAAA
ACTTCTTCAAGAATTGCTTGCAGCACAAGAAAATTGTAATATAGAATGTGGAGTATCTTTGAAGAAAACA
TTAGAGGTGTAACATAAATACATAATATCCTAAGTTGGTTGGACAGGGTAACGAAACATGACATGAGGCC
ATGAGGGTATATATGATTCTTTGTTGTGACACATTTTAAAACCGTGAGGGACTTCTAAGTGTACAATATC
ACAAATGAGTAAAATGGGATGTCACAATATATTGTATTTTTGTATGTAGATTTTTCTTAAATATTTACAT
AGTGTAAATAAATCTA</t>
    <phoneticPr fontId="1" type="noConversion"/>
  </si>
  <si>
    <t>TTCTTTTTTCGACATTTTATTAATTTTTTCTTCTCATTTTCTTCTTCATCATATCTGTTAAGTTTTCCAG
GTAACCCTAGATTTTTGTTTCAGTTACCTTGGAATCAGTTAGAAACAGGAGACATGTTAGGTTGGGTTGA
TCCATGTTTGCATTATTACAAGAAATTGTTGATTAGCAGATTCTGTTTTATGATAAAAAGTTGACAAAAA
GCATCATCATGATGTGATGATTGAGAATCCAAGCATCAAATTCAAATGGATAATAATAATAATATCAAGA
AAGAACAAGTCTTCTTACATGGTGACTTGGATATTTATGTAATAGAAGCAAAATCTCTTCCAAACTTGGA
TCTTTCTTCAGAAGCAGTAAGAAGATGCCTGAGCATGGGGAACTTCTTCACATCACCATTCTCAAAGAAA
ATGAGGAGTTCAGGGAAAGATAAGATGATAACAAGTGACCCTTATGTCTCTGTAGTCATAGCAGGTGCTA
CCATAGCTCAAACTAGAGTGATTCCAAACAGCGAAAACCCGATTTGGGACGAGCATTTCATCATGCCGGT
TGCTCACCCTGCTCACAAGATTGAGTTCATTGTGAAGGACAATGATGTTCTTGGTGCTGAGTTAATTGGT
GTAGTTGATATTCCTGTTCAGAGGGTAGTCTCAGGGGAAAACATAGATGATTGGTTTCCAATCATCGGAC
AGTACTCGAATTGCTTGCAGGCTTATCCTGAGCTGCATATTTCGATTCAGTTTTGGCCGGTCGGAGGCGT
TAAAGACGATATTTGTAGTGGTGATAGTGGAGTTCCTAAGACATATTTTCCATTGAGGAAAGGAGGGAAT
GTGACTCTGTATCAAGATGCACATGTTCCTGATGGAATGCTACCTGATATTGAATTGGATGGTGGGAAAG
TGTTTCAAGCTGGTAAATGTTGGGAGGACATTTGCCATGCAATTTTGGAAGCTCATCATTTGATATATGT
TATTGGTTGGTCAGTTTATCATCCAATAAAGCTTGTTAGAGAGCCAACAAGGCCATTGCCTTGTGGTGGA
GAGCTTTCACTTGGAGAGTTGTTGAAGTACAAATCACAAGAAGGTCTTAGAGTTGTTATGCTCATTTGGG
ATGACAGAACTTCACATGACAAGTTCCTTATCAAAACTGTAATTGCTCTTTCATTCATTCATTCATTCAT
TTTTGTTCAAGTGCAAGATGGGTTCTAAAGCTGATCTTGTTCATTGCAGGATGGAGTGATGCAAACTCAT
GATGAGGAGACCAAAAAGTTCTTTAAAAACTCTGCTGTTCATTGCGTGCTATCTCCGCGTTATGCAAGCA
ATAAGCTCAGTATTTTCAAGCAACAGGCATGGATTTCCTGCACTTGATATCTTGTTTCACATTCACATTC
ACATTATGACATTAGTACTAGTTTAATTGATTGAGTCTCTTGGTTCAGGTTGTGGGAACCCTCTTTACTC
ATCATCAGAAATGTGTGCTTGTTGACTCACAAGGTGCAGGGAATAATCGGAAAATATCTGCTTTTATTGG
TGGTCTGGATCTCTGTGATGGCAGATATGATACACCTCAGCATAGGCTATTTCGCGATTTAGAAACCGTT
TACAAAGAGGATTTTCATAATCCTACATTTCAAGTTAGTGCTTACTTTGCTTCTTTGGAATCATGTTTGT
TATTCAATCAAACTCTTTCATAAAACATTGACCTCCTTCTTAGAGGACTAGTTTTTCACATCTTAGGTTT
GAAATTGTGTATCATATGATGCAGGTAGGTTCTAGTGGAGGTGGACCAAGAGAGCCATGGCATGACATGC
ATTGCAAGGTTGAAGGGCCAGCAGCTTATGATATATTAACCAATTTTGAACAAAGATGGAGGAAAGCCAA
AAAATGGCGAGACTTTAGACTCAACAAGGTCACGAATTGGCACGACGATGCATTGCTAAGGCTAGACCGG
ATATCATGGATTGTCAGTCCATCTTCGAGTTCTGGTGATGATAAAGCTATCCAGGTGACCGATGAAAATG
ATCCTGAAACTTGGAATGTGCAGGTAAGAAGCAAAATATGTTGATAGAATCTCATGCCATGTCCTAAAAT
CTTCTTGTAAAAACTTAAATAAAGGTTATGAACAAGCATTTAATACAGGTATTTCGGTCCATAGATTCAG
GATCCGTGAAGGGTTTTCCAAAGGATTTCGACAAGGCTCAGTCTCAGGTGATTAGTTATTTTTTAGTTGA
TCTAACCTGATTTTCACTTAGTCTTAACTTGTAAGTTGTAACCTTAATGTACTGCAGAATCTTTTATGTG
GAAAGAATTTAAAAGTAGACCAAAGCATTCATACTGCTTATGTTAAAGCAATAAGATCAGCTCAACACTT
CATTTATATTGAGAATCAGTATTTTCTGGGCTCATCATATCATTGGCCTTCATATGAAAAAGCAGGTACA
TTAAGAATTTGAGTAATTTCTGATGTTCAGCTAGCAAGTATTCATAATTCAGTTAATGATTTTGTTTATC
TTGGGCAGGTGCAAATCACTTGATTCCAATGGAGTTGGCCTTAAAAATTTCTAGCAAGATCCGAGCGAAT
GAACGTTTTGCTGTATACATAGTTATACCAATGTGGCCAGAGGGGGTTCCAACAAGTAATGCTGTTCAGG
AAATCTTATTCTGGCAGGTTAGTCTAATTTTCTAAGCAAATGTGGAATCATGAATGGATACCATTGAAGG
TGGTTATAACAACCTTCTCTTTTTGGAATTTGAATGAGTATACAGGGACAAACAATGGCTATGATGTATA
AGATCATTGCAGATGCACTTAAAGATGCTCAAGTCTCCCATATATATCATCCACATGATTTTCTCAACTT
TTTCTGCCTTGGAAATAGAGAACCTGAGGCCACACCAACTCCATCACCACATAGAGAATCATCTGAAAAC
CGTGGTTTGGTATGAAATATGAATAATTTATGATATGATATCAAATACCCTTTTGTTATTTTCTCAACCA
AAATGCCATGATTTCATAAAAATATATTTTCCACTCAAGCTTATGATGATTACTAACACAGGGATCAGTC
AAGAAATTCAAACGTTTCATGATTTATGTTCATGCCAAAGGAATGATAGTTGATGATCAATACGTAATCA
TTGGATCAGCAAACATTAACCAGAGATCAATGGATGGTTCAAGAGACACAGAAATAGCCATGGGTGCTTA
TCAACCAAAATATACTTGGAAAGAAAAAAAGTCGCAGCCACATGGCCAGGTTTGAATCTCTCTAAGACAA
ATTGTATGCAAATTCATTACTAAAAAGGAAAAGAACACTAAGTATCAGCAATCTATAAAACATGCCAATC
TTAGCAAAATCAAACACCAAAGTCACCCATTAGTCCATTACATTACATATAGTTCAAATACGAACTAGCA
TGCTTCAATTACTTGGAGGTTAAGCAACATCATGCTATCAATTCTATAAATCTATCAACTGGTGTAGGTG
TATGGATACCGGATGTCGCTGTGGGCCGAGCACCTTGGCAGTCTTGATGACAGATTCAAAGAGCCCCATA
GCTTGGAATGTGTGAGGACTATGAACAACATAGCCAAACAAAACTGGAACACATTTGCATCCGATAGAAT
CAGTCATATGAAAGGGCATTTGATGCTGTATCCAGTTAAGGTTGGCAGAGATGGAAAAGTCACTGCACTT
GATAATTGTGATTCATTTCCTGATGTTGGTGGCAAAATTCTTGGAGCTGCAAATTCTCTTCCAGACACCT
TAACTACGTGATGAAATAATCGTCAATGATCATTAACCAAAACTTCTTCAAGAATTGCTTGCAGCACAAG
AAAATTGTAATATAGAATGTGGAGTATCTTTGAAGAAAACATTAGAGGTGTAACATAAATACATAATATC
CTAAGTTGGTTGGACAGGGTAACGAAACATGACGAGGCCATGAGGGTATATATGATTCTTTGTTGTGACA
CATTTTAAAACCGTGAGGGACTTCTAAGTGTACAATATCACAAATGAGTAAACTGGGATGTCACAATTTA
TTGTTTTTTTGTATGTAGATTTTTCTTAAATATTTACATAGTGTAAATAAATCT</t>
    <phoneticPr fontId="1" type="noConversion"/>
  </si>
  <si>
    <t>GAAATTGTTTGAATCCAACAAAACTGTTCCAGCTTTAATTAATTAATTAATATAGGATTAATATAACAAA
GTCAGCCTCTTAATCCTCTGCATATTCTTCTTAATTGACCATCATATTGATTTGGTCTTTTCCTGTGTTT
TGAGTACAAGAAACTTGTGCTTCAAGCGAAAACTTGTTGGAAGGTTAACTACAAGTTTTTCCAAGCTCCC
CTCTAACAGTTTAATTGCACTTTAAGGTCCCTTCTTTTTGCTTCTTCATCTGCATTATGTAGCACCACCA
ACCTCATAGAACCTTTATATATGAAATGTGATCATATTGGGGGAAAAAAAATAGTAATGTGACAATATTC
AGTTTACCTCAAAAGTCAAAGCAAAGTTGATAGTTTTCTCATTGTGAAAAAGTTGTTACAAGGTTATGGC
AGTAATGGAAGAAAAGCATTCTCTTCTCCATGGAACAATTGAAGCTACTATCTTTGATGCCACACCTTAT
TCGCCTTCATTTCCCTTTAATGTGAGTTTTAGATAACTATCATTCTATATAGTATTTACATTATTCTCTC
AGTTTCGAAATAACTGTCAATTTGAATAAACTGCATGCCAATTTGCTAATTTCAATAATGTCTCTTTTAA
CAGTGTCTATGGCCAAATGGAAAGCCAGCTTTTGTGACCATCAAAATAGGCAACAAGGTGATGGCAAAAA
CTACACAAGAAAGAGGGCGTGTGTGGAACCAAACCTTTCAGATTCAATGTGCTCATCCAAGTGATTCAAC
CATCACCATCACTCTGAAAACACCATGTTCCATATTGGGAAAATTCCAAATTAAGGCTCAACAATTGAAA
GAAGGAAGCTTCATGAATGGTTTCCTCCCCCTCCTAATGGAAAATGGAAAACCAAGCACACAACTCAAGT
TGAGGTTCATATTATGGTTTAAGCCAGCAGATTTGGAGACAAGTTGGGCAAAGATAATTAGCAATGGGGA
TTATAAAGGGATTAATGATGCTACATTCCCTCAGAGGTCTAATTGTCAAGTTAAGCTCTATCATGATGCT
CATCATTCACATGATTTTCAACCTCCTTTTGATCTATGTGGAGCACCAAGAAATCTATGGGAGGATGTCT
ACAAAGCAATTGAGGGTGCAAAGTATTTAATTTACATTGCAGGGTGGTCCTTCAATCCCAACATGATTCT
GGTAAATAATAAATATCATATGATTCATACCATTTTTTATCATATACATGTTGGTTTTGATAAAGTTGCA
CTCATGCTATTTTGTTCAGGTTAGAGATCCTCAAACAGAAATCCCACATGCCAGAGAAGTAAAGTTGGGT
GAACTATTGAAGAGGAAAGCAGATGAAGGAGTGGCTGTGAGGATTATGATTTGGGATGATGAGACATCTT
TGCCTTTAATTAAGATCAAAGGTGTTATGAACACCCATGATGAAGAATCTTTTGCTTACTTCAAACACAC
AAAAGTAATATGCAGAAAATGTCCAAGATTACACCATAAGTTCCCCACAGTCTTTGCTCACCACCAGAAA
ACTATAACTGTGGACACCAGAGCACCCAACAACTCTGCTAATGAAAGAGAGATTCTGAGCTTCTTGGGTG
GTGTTGATCTCTGTGATGGCCGGTACGACACAGAGACACACTCATTGTTCCGAACACTTGACAAGGAATC
TCATTACCATGACTTCTACCAGACAAACATTGCAGGAGCTAGCCTCAACAAAGGAGGGCCAAGAGAGCCA
TGGCATGATGCTCATGCTTGTGTAACTGGTGAGGCTGCATGGGATGTTTTAACAAATTTTGAGCAAAGAT
GGACAAAACAATGTGATCCTTCTCTTCTAGTCCCTGCCAACACCTTAGTAAAGCTCTATCCTTCTTTTGC
AAGTAATCCCTCTGAGAGGGATTGGAAAGTTCAGGTATATCGGTCAATTGATCATGTATCTGCTAGTCAA
ATGTTTAGAAAGCTTACTGTTGAGAGAAGCATACATGAGGCTTATGTGGAAGCGATTAGGCGCGCCGATA
AGTTCATATATATTGAGAACCAATATTTCATTGGAGGGTGCCATTTGTGGGAGAAAGATAGTTATAGTGG
CTGTGGAAATCTGATTCCAGTTGAGATTGCACTCAAGGTTGTTAGTAAGATCAAAGCAAAAGAGAGGTTT
GCAGTGTACATAGTAATACCAATGTGGCCAGAAGGTGTTCCTGAAAGTGAACCAGTTCAAGATATACTGC
ATTGGACCAGAGAAACAATGGCAATGATGTATGGATTAATTGGAGAAGCAATACAAGAAAGTGGTGAACC
TGGGCACCCAAGAGACTACTTGAATTTCTTCTGCCTTGCGAATAGGGAACAGAAGGGAATAGATGAGTTT
CTTCCACCACATTCTCCACATCATGAAACACAATACTGGAATGCACAGAAAAACAGAAGGTTCATGGTTT
ATGTCCATTCCAAGATCATGATTGGTATGAAATCATTACATTATTGTTGATTAGTTAAAGTAACTTATGT
TGCTCATTCTATGAAAGTGCTTAATTTTGTTGCTTCTTTCTATGAATAGTGGACGACCTATACATATTAA
TAGGATCAGCCAATGTGAACCAAAGATCCATGGATGGACAAAGGGACACAGAGATTGCTATAGGATGCTA
CCAGTCTCAAGATGGAGCTGAGTCTGACAAACTCATGAATCATGGTGATATTCATGCATACAGAATGTCA
CTGTGGTATGAACACACCCAGAGCACCGATGAACTGTTCTTGGAGCCGGAAAGGTTGGATTGTGTGCATA
GAATGCGGTTGATAGGAGATAAAATGTGGCAAGTGTACAGGAATGAAGAGATTGTGGACATGGAGGGGGT
GCACCTTGTAACATACCCCATTATGGTAACACAAGAAGGGTGTGTAGAGGACATGCCTAATGGTGAGGAT
TATTTTCCTGATACAAAATGTTTAGTGAAAGGAAAGAGGTCTAAGTTACTACCCCCTCTATTTACGACTT
AG</t>
    <phoneticPr fontId="1" type="noConversion"/>
  </si>
  <si>
    <t>CTGTGTTTTGAGTTCAAGAAACTTGTGCTTCAAGCGAAAACTTGTTGGAAGGTTAACTACAAGTTTTTCC
AAGCTCCCCTCTAACAGTTTAATTGCATTTTAAGGTCCCTTCTTTTTGCTTCTTCATCTGCATTATGTAG
CACCACCAACCTCATAGAACCTTTATATATGAAATGTGATCATATATATTCAGTTTACCTCAAAAGTCAA
AGCAAAGTTGATAGTTTTCTCATTGTGAAAAAGTTGCTACAAGGTTATGGCAGTAATGGAAGAAAAGCAT
TCTCTTCTCCATGGAACAATTGAAGCTACTATCTTTGATGCCACACCTTATTCTCCTTCATTTCCCTTTA
ATGTGAGTTTTAGATAACTATCATTCTATATAGTATTTACATTATTCTCAGTTTTGAAATAACTGTCATG
TCTCTTTTTTTGTTTTAACAGTGTCTATGTCCAAATGGAAAGCCTGCTTTTGTGACCATCAAAATAGGCA
ACAAGGTGATGGCAAAAACTACACAAGAAAGAGGGCGTGTGTGGAACCAAACTTTTCAGATTCAATGTGC
TCATCCATGTGATTCAACCATCACCATCACTCTGAAAACATCATGTTCCATATTGGGAAAATTCCAAATT
AAGGCTCAGCAATTGAAAGAAGGAAGCTTCATGAATGGTTTCCTCCCCCTCCTAATGGAAAATGGAAAAC
CAAGCACACAACTCAAGTTGAGGTTCATATTATGGTTTAAGCCAGCAGATTTGGAGACAAGTTGGGCAAA
GATAATTAGCAGTGGGGATTATAAAGGGATTAATGATGCTACATTCCCTCAGAGGTCTAATTGTCAAGTT
AAGCTCTATCATGATGCTCATCATTCACATGATTTTCAACCTCCTTTTGATCTATGTGGAGCACCAAGAA
ATCTATGGGAGGATGTCTACAAAGCAATTGAGGGTGCAAAGTATTTAATTTACATTGCAGGGTGGTCCTT
CAATCCCAACATGATTCTGGTAAATAAGAAAATATCATATCATTCATACCATTTTTGATAATATACATGT
TGGTTTTGATAAAGTTGCACTCATGCTATTTTGTTCAGGTTAGAGATCCTCAAACAGAAATCCCACATGC
CAGAGAAGTAAAGTTGGGTGAACTATTGAAGAGGAAAGCAGATGAAGGAGTGGCTGTGAGGATTATGATT
TGGGATGATGAGACATCTTTGCCTTTTATTAAGATCAAAGGTGTTATGAACACCCATGATGAAGAATCTT
TTGCTTACTTCAAACACACAAAAGTAATATGCAGAAAATGTCCAAGATTACACCATAAGTTCCCCACAGT
CTTTGCTCACCACCAGAAAACTATAACTGTGGACACCAGAGCACCCAACAACTCTGCTAATGAAAGAGAG
ATTCTGAGCTTCTTGGGTGGTGTTGATCTCTGTGATGGTCGGTACGACACAGAGACACACTCGTTGTTCC
GAACACTTGACAAGGAATCTCATTACCATGACTTCTACCAGACAAACATTGCAGGAGCTAGCCTCAACAA
AGGAGGGCCAAGAGAGCCATGGCATGATGCTCATGCTTGTGTAACTGGTGAGGCTGCATGGGATGTTTTA
ACAAATTTTGAGCAAAGATGGACAAAGCAATGTGATCCTTCTCTTCTAGTCCCTGCCAACACCTTAGTAA
AGCTCTATCCTTCTTTTGCAAGTAATCCCTCTGAGAGGGATTGGAAAGTTCAGGTATACCGGTCGATTGA
TCATGTATCTGCTAGTCAAATGTTTAGAAAGCTTACTGTTGAGAGAAGCATACATGAGGCTTATGTGGAA
GCGATTAGGCGCGCCGATAAATTCATATATATTGAGAACCAATATTTCATTGGAGGGTGCCATATGTGGG
AGAAAGATAGTTATAGTGGCTGTGGAAATCTGATTCCAGTTGAGATTGCACTCAAGGTGGTTAGTAAGAT
CAAAGCAAAAGAGAGGTTTGCAGTGTACATAGTAATACCAATGTGGCCAGAAGGTGTTCCTGAAAGTGAA
CCAGTTCAAGATATACTGCATTGGACCAGAGAAACAATGGCAATGATGTATGGATTAATTGGAGAAGCAA
TACAAGAAAGTGGTGAACCTGGGCACCCAAGAGACTACTTGAATTTCTTCTGCCTTGCAAATAGGGAACA
GAAGGGAATAGATGAGTTTCTTCCACCACATTCTCCACATCCTGAAACACAATACTGGAATGCACAGAAA
AACAGAAGGTTCATGGTTTATGTCCATTCCAAGATCATGATTGGTATGAAATCATTACATTATTGTTGAT
TAGTTACAGTAACTTATGTTGCTCATTCTATGAAAGTGCTTAATTTTGTTGGTTCTTTCTATGAATAGTG
GACGACCTATACATATTAATAGGATCAGCCAATGTGAACCAAAGATCCATGGATGGGCAAAGGGACACAG
AGATTGCCATAGGATGCTACCAGTCTCAAGATGGAGCTGAGTCTGACAAACTCATGAATCATGGTGATAT
TCATGCATACAGAATGTCACTGTGGTATGAACACACCCGGAGCACTGATGAACTGTTCTTGGAGCCGGAA
AGGTTGGATTGTGTGCATAGAATGCGGTTGATAGGAGATAAAATGTGGCAAGTGTACAGGAATGAAGAGA
TTGTGGACATGGATGGTGTGCACCTTGTAACATACCCCATTAAGGTAACACAAGAAGGGTGTGTAGAGGA
CATGCCTAATGGTGAAGATTATTTTCCTGATACAAAATGTTTAGTGAAAGGAAAGAGATCTAAATTACTA
CCCCCTCTATTTACCACTTAGCAATATGGGCACACAAAAACAAGACTAACAATTCTTTTGTGTATATCCC
TTTTTCCTTCTCAACCAAAAAAAAGATATATATCGCTTTTCCCTTTCAGTAGTGTTCATGTACATTATGA
ATTTATGATTCTGATAAAAGCAGAGACCTTGTACATTTGCTGATGATTGGTGTTGACAAGAGGGCTGAAA
CAACATCCGATGTAAATTCAAATTACTTAATAATATTGTTTAGTCTTTCCATTGCTCTGAGTGATATGGA
AACGAATTTCTAAGTGAAATCCTAACAGTGAATGAAATCAAATCGCAGTTAATTTCCGAGCAAAAAGTCC
TGTTCATGCAAATCTCAGCATAACATCAATAAAATTATAATGCTTCATCTGCAGCTATATTAGTCTAGTT
ATTGAAGAATAGAAAACAAAAAATGATTATCTTCATAGATTAACTTTAAAAAAAAAAAAAAAATTTATAA
CAGCACCAAAAGGTATAGTAAATCAAATCTGTGAAACATATTTGAGTCCAAGGAAGTACAATGCATGGAA
CACACGATGACGGAACCGTGGCGGTTATATGAAAAATCTCGATGGAATAATGAA</t>
    <phoneticPr fontId="1" type="noConversion"/>
  </si>
  <si>
    <t>TAATGGTAATTAATGACAAACTAGCTAAGAGTAGTTATTATTACCTACTTGTTACTTTGTGAATATTTGA
AGTTATTAGGAGGACATGGCAAAAGATGATGATGATGAAATGCCTAAGATCCTTCATGGAACAATTGAAG
CTACCATCTTCAATGCCTCATCACCTCCCTCTTCTTCTTCATTTCCCTTCAAGGTAAGTCCCTAACAAAA
ATGATTTTCATATGTTACATGCATTAATTAGTCCTTCATGATGGAGGCTAGCACATATTTAATTTGGATT
CAATATTGCTATATATATGTGTATACTTTCTTTAAGTGATGTAAATTTAGGCTGTTAAATAATCTTCAGG
CAATTGTCAAGATTGTAATAAATATTATGTGATCTTTTTAAGTGATAGTGTTATATATTATCACACACAC
ATATATTCGATAATATGTTATGAAAATCTTGCACTATTGATTTTCATTTCACTAAAATGATAGTTATGAC
CATTTTTTTTATGATTTGTTCCTAACAAAAAATTCGATCAAATTAGTATTTAAATTTATTTTATAATATT
AAATAAATTTACTCTTTTATTTTTAAAATTTTAGATAATTTAATCCCTCAACCATACAATCTTTATAAAA
AAAAAATTAAAGATTAAGTTGTTACTTTTTAAAAATATTAGGAACTAATTTATCTTTTTATTTAATCACT
GATTATCTTGTCTGATATTCTAAAAGATTAAAGACAAATTTATCTAATAAAAAAATTATTAAGAACCAAG
TTAGAATATTGCTCTAGAAACATTATCAATCTTTTAAACCACCGCTATGAATTATTTACAAGAACTGTTA
TTAGCTGTTTATTGTCCTCTTACAAACAATTTTCATGGTTGTTCAAAATAAAATTTCCAATCCTTGTATA
TAAACTAGCAATTCTATTAGATAAACAACAAAAATTGTGAACAATATGAACAACGAGCTACATCTCAAAC
CCACTAATAAATATAAATAAATTTAATTAATTTAAAATTTAAATTTTAAAATTAAAATTAACTTTTTTTT
AACCTATTATTTAAGTTGTTCAGAAAAAAATGTTGTTCCTCTTTACTTCCTCACAAACAAGTAATACACC
ATTTAAATTTAAAAATTAAAATTTTTTTTTTTCAGTGTCTATGTTTAAAAGCAGAAAAACCAGCTTATGT
GACAATCAAGATAGACAAGAACAAGGTTGCAAAAACAATTGAAGACATTGATCGTGTATGGAACCAAACG
TTCAAGATCCAATGTGCATACCCAATTGATTCAACAATCACAATAACACTCAAAACAAAAACTTGCACAT
TAGGAAAGTACCACATAAAAGGCCAAAAGCTTCTAGAAGAAGGAGGCTTAATCAATGGATTCATCCCTCT
ATTAATGCAAGATAATAATGGGAAAAAACCAAACCAAAAACTCAAATTGAAGTTCCAGTTATGGTTCAAT
TCAGCTGAAGAATTATTGGAACCAATAAGTTGGGCAAAGATAATGAGGTTTGGGAATTGTTGTCAAGGAA
TGAGAGATTCTTCTACTACATTTCCACAAAGGTCTAATTGTTATGTCAAACTATATCATGATGCTCATCA
TTGTTCTACTTTTCAACCAAATATAACTGGTTTATTATGTGAAGCTCCAAGGAAGCTATGGGAGGATGTG
TATAAAGCTATTGAGGGTGCAAAGCATATAATTTATATTGCAGCCTGGTCCCTCAATCCAAACTTGGTTC
TGGTAATAATAACACACTACCCTCTTTTAATAAATTTCCAATAATCTTGTTATTCTTAACCAAAATACAC
TAACAACTATCACATCTTTTTCCCCATTTATTTTTATTTGATGAGCTCACCTCTCACTAGTAAAAAAATA
GGCATATTAATTAGTCTTACTTATGAATGGATTAATTTGTCACTTTTGTCCTCAAATGACAAGAATTAGT
CATTTTTATGTTGTGAGAATAATTTTGTTCTATTTTTTTCTTTTGTCAGGGATAAAATCAAAATTTATTC
TAATATTTAAAAGTGTTTTTATCAATAAAAAATATTAAGTGATTAACACTTTTTTCTTAATTTTTATTTT
ATATTTGAACCAATACTAACTAATTTTTTTCTTTTTAAAACTTAAAATGTTATACTCCTAGTATTTTTTT
GGTAGTATATATATGAAATGCGAACTAATTTAATATTTATATTTCTGAGTAATTTTTTACACCAAACTAA
TATTTTAGTTTTAAAGATCTCATTTAAGCAATCTACACAAATTTAAAAGTGTCTTCTTATAAGAAAAAAA
AGGCATTCTTCCTTATAAAATATAAACAGAGACAAAAATAATGACACTTTATATATCTTTCTAGTTTCTT
CTAATTAAGTTAAAATAGTTAATATATAAATACGTTTATTAGAAGCTAAAAATATGGTGTCTGGAGCAGG
TTAGAGATCCTCAAACAGAAATCCCACATGCCAAAGGAATAAAGCTTGGTGATTTATTGAAGAAGAAAGC
AGAGGAAGGTGTTGCTGTGAGGATTATGCTTTGGGATGATGAAAAATCTTTGCCCTTTATTAAGAAGAAC
AAAGGTGTAATAACAAACAATAATAATGCACAACATCATGATGATGATGATGATGATGATGCTTTTGCTT
ACTTCAAGAAAACAAGAGTAATATGCACAAAGTGTCCTAGGTTGCACCACAAATTCCCAACACTCTTTTC
TCACCACCAAAAGACTATAACATTGGACACAAAATCACCAAATAATTCTAGTGATGATGATGGTGAAGAT
GAGAGAGAACTAATGAGCTTTTTGGGAGGATTAGATTTGTGTGAAGGAAGATATGACACTGAGCAACATT
CATTGTTTCACACACTGATTAGGGAATCACATTGTTATGATTTTTACCAACCAAACATTGGAGGAGCTAG
TCTTAACAAAGGAGGGCCAAGAACACCTTGGCATGATGCTCATGCTTGTGTTATTGGTGAGGCTGCTTGG
GATGTGTTGACCAACTTTGACCAAAGGTGGAGAAAGCAATGTGATTCTTCTTTTCTTGTTCCTACTACCA
CCATTGCAAATGTTGTTGGGCCAAGGAATAGCACAACTTCAAACACTTCCATAGACAAGGATTGGAATTG
GAAAGTTCAAGTATACAGGTTAGACAATGATTAGTTTAAGATAGCAGCAATATCTTGTCAGTTATTTATG
TACTCATTAGTTTACTTAAGTAAGTATCGACTGTTTGAATCTTACTTTATGGATGCAATAATCCATTGAT
CAATGATAAATCTTTAAATAGAATTCTGATTCACAACAAATTAGTTTTTAAATTGTCAGTTGAAAGATAT
TGTAAAAAATTAGAATAAAATAAGACATTCTTTATGCAAATATATCTTTATTTAGATTATATGTGATTTT
GAACAACAATTTAATCTTTATGAATATCTATGCACAATTTTGCAATTTATTCAACTAAAATGGTTGATCA
TTCACTTGTACAGGTCAATTGATGATGTGTCAGCTAGCTTCCAAAGCCAATCATTTAGAGAGTTACATGT
AGAAAGGAGCATCCATGAGGCTTATGTTGAAGCAATAAGAAGTGCTGAAAAGTTTATATACATTGAGAAT
GAATATTTCATTGGAGGGTGCCAATTATGGGACAAAGATAGGGATAGTGGATGCACAAACCTAATCCCAA
TTGAAATTGCACTCAAAATTGTTAGCAAGATCAAAGCAAAAGAGAGGTTTGCAGTGTACATAGTGATACC
AATGTGGCCAGAGGGAGTGCCTAAAAGTGAAGCAGTTCAAGATATATTGCATTGGACTAGAGAAACTATG
ACTATGATGTATAGGTTAATTGGAGAAGCATTGAAGGAGAATGGGGTGAATAATAATAATGGTCACCCTA
AAGATTATTTGAATTTCTTTTGCCTTGCAAATAGGGAACAAAAGGGGAGTGGGGAGTATATTCCACAACA
TGCTCCTCATCCTGGAACACTTTATGGGAATGCACAAAGTAATAGGAGGTTCATGGTTTATGTTCACTCC
AAGTTCATGATAGGTATCATTATTATTGCTCCATTATTCTTCAATTTTGTTATTGTTGTTTCTTGACTTG
TTTGGGATCTCTTCCCTTGTTCTTCAATTAGATTATTAGATAAGAATAATTCAAACAACGGTCCATAATT
CACTTATAAATTATAATTAAGTATTATTTGTAACTTATTGAATATTGATTAGTTGTATTAAATTAAAAAA
AAAGTAATACTAAATGTCACTTAAAATGAGAAATTGAATGAATAATTTAAAGGGCAACCCGGTGCACAAG
CGTCCCGCGTTTAACGCAGGGTCCGGGAAAGGGCCGCAACCAAGGTTGTTTAAAGTAGGTTAAATTATTT
TGTTTGTTTTAATATTTTTTTTTAAAATTTATAGTTAAGTCTCTATAATTTAAGACTTTTAAATTAATTT
TATATTATTTTAAATTTTATAATTAGGTTTTTACTGTCATTAAAGTTAGAATTAAAATAATATTTTTCTC
TAAATTCTTATACTCACACTTAAGGTTAAATTCTTAAAATCTGAGTATCTTTTTATTTTTAAAATATTTT
GTTAACTTTAACATTTTTAACATGTCAACGATTTAATTATAAAATTTAAAATGGTGTAGGAATCTAACTA
AAAATTTTAAAATTATAGAAATTTAATTATAAATTTGATAAAATTATAATAAATAGAAAGATTATTGAAC
CTTTAAAATAAGTTGAGAGTTTTATCATTTGGGTCGGATATTATTTTGTTTCCAAAAAACATCTTTAATA
AGAGAGTTGAGGGGAGTTGAGAGAACGAAGTTAAAGGATAAAATAAAAGAATAAATAACAAGAGTAAAAT
ATATGAGAAATAAAAGTAAAAATAAATTTTAGTATTGTGGTTTGGTTCTGCCATAAACTCAGAGTAGTCT
TAAGAATAGAAATGTAAATATCTTTTTTTCTTTATACTTTCTCTTAAATATTATTTAGCTTTTCAATTAA
TTTTCTGTTGTATATGATACCAGTGGACGATGAATACATACTAATAGGATCAGCAAATGTGAACCAAAGA
TCCATGGATGGAGAAAGGGACAGTGAGATTGCCATAGGCTGCTACCAATTGTCTCAAGATAATAAACATG
AAGGTATGAGCCGTGGTGAGATTCATGCATTTAGAATGTCACTATGGTATGAACACACTGCTAGTAGTGC
CAATTATGACTTGTTCTTGGAGCCACAAAGCTTGGAATGTGTCAACATTATGCGTTCAATTGGTGACAAA
ATGTGGCAAATTTACATCAATGATGAAATTGTGGACATGGAAGGTGTGCACCTTGTGACTTACCCTATAA
GTGTGACACAAGATGGGTGTGTCAAGGATCTTTCTGATGGAGTTCGTTTTCCTGACACAAATTCTAGAGT
GAAGGGAAAGAGATCTCAAACTTTGCCCCCCAACTTTACAAATTAAATTATATATATAAATAATCACGCA
CGAGTTCTAATTTATGCTAGCTGCATATATCAGTTTATAATAATGATCGTTTTATATCTTATTTTTCCTT
TTCATTCATGAAATGTATCTGAACATATACAAATATTAACTTATGCATGTAATTGATAGAGTTAAATCTC
AAAGTAGTCTCTGAGATTTACGAAATGCATTGAT</t>
    <phoneticPr fontId="1" type="noConversion"/>
  </si>
  <si>
    <t>TCATAATTGGTAATGCTAATTAAATTGACAAACTAGCCAAGAGTAGTTATTATTATTCTATCATATGTCT
TATTACCTACTTGTTATCTTTGTGAATATTTGAAGTTAGTAGGAGGACATGGCAAAAGATGATGATGAAA
TGCCTAAGATCCTTCATGGAACAATTGAAGCTACCATCTTCAATGCCTCATCACCTCCCTCTTCTTCTTC
ATTTCCCTTCAAGGTAAGTCCCTAACAAAAATGATTTTCATATGTTACATGCATTAATTAGTCCTTCATG
ATTGAGGCTAGCACATATTTAATAATTTGGATTCAATATTGCTATATATATATGTGTATACTTTATTTAA
GGTGATGTAAATTTAGGCTGTTAAATAATCTTAAGGCAATTGTCAAGATTGTAATAAATATTATGTGATC
TTTTTAAGTGATAGTATTATATATTATCACACAAACATATATTCAATAATATGTTATGAAAATCTTGCAC
TATTGATTTTCATTTCACTAAAATGATAGTTATGACCATTTTTTTATGATTTTTTTAAAACGTAATTTGA
TCACTAACTACTTTTGAATAAGATAAATTAGTTCCTAACAAAAAATTTGACAAATTAGTATTTTTTTTAT
AATATTAAATAAATTTACTCTTTTATTTTTAAAATTTTAGATAATTTAATACCTCAACTGTACAATCTTT
ATAAAAAAAAAATTAAAGATGAATTTTGTTACTTTTTAAAAATATTAGGAACTAATTTATCTTTTTATTT
AATCACTGATTATCTTGTCTGATATTCTAAAAGATTAAAGACAAATTTATCTAATAAAAAAATTATTAAG
AACCAAGTTAGAATATTGCTCTAGAAACATTAGCAATCTTTTAAACCACCACTATGAATTATTTACAAGA
GCTGTTATTAGCTGTTTATTGTCCTCTTACAAACAATCTTCATGGTTGTTCAAAATAAAATTTCCAATCC
CTATATATAAACTAGCAATTCTATTAGATAGACAACAAAAATTGTGAACAATATGAACAATGAACTACAT
TTCAAACCCACTAATAAACATAAATAAATTTAATTAATTTAAAATTTAAATTTTAAAATTAAAATTAACT
TTTTTTTAACCTATTGTTTAAGTTGTTCAGAAAAAATGTTGTTCCTCTTTACTTTCTCACAAACAAGTAA
TACACCATTTAAATTTTAAAATTAAAATTTCTTTTTTTTTTCAGTGTCTATGTTTAAAAGCAGAAAAACC
AGCTTATGTGACAATCAAGATAGACAAGAACAAGGTTGCAAAAACAATTGAAGACATTGATCGTGTATGG
AACCAAACCTTCAAGATCCAATGTGCATACCCAATTGATTCAACAATCACAATAACACTCAAAACAAAAA
CTTGCACATTAGGAAAGTACCACATAAAAGGCCAAAAGCTTCTAGAAGAAGGAGGCTTAATCAATGGATT
CATCCCTCTACTAATGGAAGATAATAATGGGAAAAGACCAAACCAACAAAAACTCAAATTGAAGTTCCAA
TTGTGGTTCAATTCAGCTGAAGAATTATTGGAACCAATAAGTTGGGCAAAGATAATGAGGTTTGGGAATT
CTTGTCAAGGAATGAGAGATTCTTGTACTACATTTCCACAAAGGTCTAATTGTTATGTGAAACTATATCA
TGATGCTCATCATTGTTCTACTTTTCAACCAAATATTGGTTTATTATGTGAAGCTCCAAGGAAGCTATGG
GAGGATGTGTATAAAGCTATTGAGGGTGCAAAGCATATAATTTATATTGCAGCCTGGTCCCTCAATCCAA
ACTTGGTTCTGGTAATAATAACACACTACCCTCTTTTAAAATGATCCTAATCATAAATTTCCAATAATCT
TGTTATTCTTAATTAACCAAAATACACTAACAACTATCACATCTTTTTCCCATTTATTTTTATTTGATGA
GCTCACCTCTCACTAGTAAAAGAAATAGGCATATTAATTAGTCTTACTAAGTATATATATACGAATGGAT
TCATTTGTCACTTTTGTCCTCAAATGACAAGAATTAGTCATTTTTAAGTTGTGAGATTAATTTTATTCAA
TCAGGGATAAAATTAAAATTTATTCTAATATTTAAAAGTATTTTTATTAATAAAAAATGTTAAGTGACTA
ACACTTTTTTTTTTTTTAATTTTTACTTTATATTTGAATCGATACTTTCTTTTTAAAACTAAAAATGTTA
AACTCCTAATATTTTTTGGGTAGTATATATATATGAAATGTGAACTAAGTTAACATTTATATTCCATTTT
GTGAGTAATTTTTTACACCAAACTAATATTTTAGTTTTAAGGATCTCATTTAAGCAACTTACACAAATTT
AAAAGTGTCTTCTTATAAGGGGGGAAAAAAGCATTTTTCCTTATAAAATATAAACAGAGACAAAAATAAT
GACACTTTATATATCTTTCCTCTAATTAAGATAAAATAGTTAATATATAAATACTTTTGTTAGAAGCTAA
AAATATGGTGTCTGGAGCAGGTTAGAGATCCTCAAACAGAAATCCCACATGCCAAAGGAATAAAGCTTGG
TGATTTATTGAAGAAGAAAGCAGAGGAAGGTGTTGCTGTGAGGATTATGCTTTGGGATGATGAAAAATCT
TTGCCCTTTATTAAGAAGAACAAAGGTGTAATAACAAACAGTAATAATACACAACATCATGATGATGATG
ATGATGATGATAATGATGATGCTTTTGCTTACTTCAAGAAAACAAGAGTAATATGCACAAAATGTCCTAG
GTTGCACCACAAATTCCCAACACTCTTTTCTCACCACCAAAAGACTATAACATTGGACACAAAATCACCA
AATAATTCTAGTGATGATGATGGTGAAGATGAGAGAGAACTAATGAGCTTTTTGGGAGGATTAGATTTGT
GTGAAGGAAGATATGACACTGAGCAACATTCATTGTTTCACACACTGATTAGGGAATCACATTGTTATGA
TTTTTACCAACCAAACATTGGAGGAGCTAGTCTTAACAAAGGAGGGCCAAGAACACCTTGGCATGATGCT
CATGCTTGTGTTATTGGTGAGGCTGCTTGGGATGTGTTGACCAACTTTGACCAAAGGTGGAGAAAGCAAT
GTGATTCTTCTTTTCTTGTTCCTACTACCACCATTGCAAATGTTCTTGGGCCAAGGAATAGCACAACTTC
AAACACCTCCATAGACAAGGATTGGAATTGGAAAGTTCAAGTATACAGGTTAGACAATGATGAGTTTAAG
ATAGTGGCAATATTTGGTCAGTTATTTATGTACTTATCTTATTTTTCAAATGAATTTTTGTCTCTATATA
TTTATTCTAAATCAGTTACTAAATAAGATATTTCTTTAACCAACTTGAGTTGGTCAAATGGTTAATTCAC
TAGTTTATTTAAGTAAGTATTGCCTTTTTGAATCTTACTTTATGAATGCAGTAATTCATTGACCAATGAT
AAACCTTTAAATAGAGTTATAGATCACAACAGATTAATTTTTGAATTGTTGGTTAAAAGATACCGTAAAA
AACTAGAATAAAATAAAACTTTTTTATGCAGATATATTTTATTTAGATTATATGTGATTTTGAACATCAA
TTTAATCTTTATGAATATTTATGCATAATTTCGCAATTTATTCAACTAAAATGGTTGATCTTTTTACTTG
TACAGGTCAATTGATGATGTGTCAGCTAGCTTCCAAAGCCAATCATTTAGAGAGTTACATGTAGAAAGGA
GCATCCATGAGGCTTATGTTGAAGCAATAAGAAGTGCTGAAAAGTTTATATACATTGAGAATGAATATTT
CATTGGAGGGTGCCAATTATGGGACAAAGATAGGGATAGTGGATGCACAAACCTAATCCCAATTGAAATT
GCACTCAAAATTGTTAGCAAGATCAAAGCAAAAGAGAGGTTTGCAGTGTACATAGTGATACCAATGTGGT
CAGAGGGAGTGCCTAAAAGTGAAGCAGTTCAAGATATATTGCATTGGACTAGAGAAACTATGACTATGAT
GTATAGGTTAATTGGAGAAGCATTGAAGGAGAATGGGGAAAATAATAATAATGGTCACCCTAAAGATTAT
TTGAATTTCTTTTGCCTTGCAAATAGGGAACAAAAGGGGAGTGGGGAGTATATTCCACAACATGCTCCTC
ATCCTGGAACACTTTATGGGAGTGCACAAAGTAATAGGAGGTTCATGGTTTATGTTCACTCCAAGTTCAT
GATAGGTATCATTATTATTGCCCCATTATTCTTCAATTTTGTTATTGTTGTTTGTTGACTTGTTTGGTCT
CTTCCCTTGTTCTTCAATTAGATTATTAGATAAGAATAATTCAAACAAGGGTCCATAATTCACTTATAAA
TTATAATTTAAGTATTATTTATAACTTATTGAATATTGATTAGTTGCATTAAATTTAAAAAAAAAGTAAT
ACTAAATGTCACTTAAAATGAGAAATTGAGTGAACAATTTAAAATAGATTAAATTATTTTGTTAGTTTTT
ATAATTTTTTTAAATTTATAGTTAAGTTTTTATAGTTTAAGAGTTTTAAATTAATTCTGGCACTATTTTA
AATTTTATAATTAAGTTCTTTCTGTATTAAAAATGTTAGAATTAACATAATATTTTTTTAAAAATTTTTA
TACTCACACTTATGGGCTGAATTCCTAAAATCTGAGTGTCTTCTCATTTTTAAAATATTTTGTTAATAAT
TCTTAACGTTCTTAGCACCTCAAAAACATAATTATAAAATTTAAAACGGTGTAGGAACCTAAATAAAAAT
TTTTAAATTATAAAAATTTAATTATAAATTTAATAAAATTATAAAGACCGAAAGATTATTTAACCTTTAA
AATAAGTTGAGAGAGTTATCATTTGGGTGGAATATTATTTTGTTTCCAAAAGAATATATTTAATAAGAAA
GTTGAGGGGAGTTGAGAGAAGTTAAAGGATAAAATAAAAGAATAAATAACAAGAGTAAAATATATGAGAA
ATAAAAGTAAAAGTAAATTTTAGTATTGTGGTTTGGTTCTGCCATAAACTTAACAGTAGTCTTTAAGAAT
AGAAATGTAAATATCTCTTTTTCTTTGTACTTTCTCTTAAATATTATTTAGCTTTTCAATTAATTTTCTG
TTGTACACCAGTGGACGATGAATACATACTAATAGGATCAGCAAATGTGAACCAAAGATCCATGGATGGA
GAAAGGGACACTGAGATTGCCATAGGATGCTACCAATTATCTCAAGATAATAAACATGAAGGTATGAGGC
ATGGTGAGATTCATGCATTTAGAATGTCACTATGGTATGAACACACTGCTAGTAGTGCCAATTATGACTT
GTTCTTGGAGCCACAAAGCTTGGAATGTGTCAACATTATGCGTTCAATTGGTGACAAAATGTGGCACATT
TACATCAATGATGAAATTGTGGACATGGAAGGTGTGCACCTTGTGACTTACCCTATAAGTGTGACACAAG
ATGGGTGTGTGAAGGATCTTCCTGATGGAGTTCGTTTTCCTGACACAAATTCTAGAGTGAAGGGAAAGAG
ATCTCAAACTTTGCCCCCCAACTTTACAAATTAAATTATATATATAAATAATCACGCACGAGTTCTAATT
TATGCTAGCTGCATATAACAG</t>
    <phoneticPr fontId="1" type="noConversion"/>
  </si>
  <si>
    <t>ATTGAATGTTCTAAGACTATAAAAACTCTGCGTTCGTTTACTTTCTCTTTTTTTTTTGTTTCTTCATGTT
CTTCCTTTAACAAGGTACCTGCTTCTCTGAACCTCCGGCTTTCACAGTTCTTCTACGTTCTTTTGGATTT
TAATATTTGGTCCTTCCATCATCGCTGCAAAACGAAGCAACGGTGACTCTAAGTTCCTTCATCAACTTCC
ATGTCGTCGGAGCCGCTGATTCCGCCGTCCGACGACACATTCTGGCGTTCTCACTCTTTCCGGCAATGCG
GCGAACCGGCCACGTCGATTTTCGACGAATTGCCGAAAGCAACAATCGTTTCGGTGTCGCGACCGGAGAC
CGGAGAAATTAGCCCAATCTTGCTTTCTTATACAATTGAGTTGGAGTACAAGCAGGCACGTACCACTTCT
TTTTTTCGAGAAGATTTTTCATTTTCTTGCTCTTTGATTTCTTTGTCTTAGTTAAAATCTGATTCATGCA
CCAAAACTTTTGGTTGGTTCAACTGACTGCGTAATTGATTTTGGTTTATTCCATTGTTGGTCAAATTGGT
TGACTTGAGTCATGCAGAAAAGGAGAAAAGCTATAAGTATTCAAGTATTTCGCGGTGGCGGGTTGTTTCT
TTTTTTTTTTTCTTTCTTTATTTTTTCTTTTTGCTTTCTTTTTAAGCTTGTGGTCTAAGTTATCATCAAA
GATGTCACTTGTGAATTTGTGATCAATATCATTAATTGCCTAAGCTGGAGTTTTCCAGCATGACATTGTT
GGTCAGAATTCATCAGGAGAAATATATGGACTTTGGTTTATGTATCTAAGTGATTGTACAAGTAGAATTT
CTGGGACTGGTAGCTTCGTTAGCTAAGAATTGAAATATGTTAGCATGACTTGAGAGGACTAAAATTGGAA
ATTATGAGTTATTGATTGTTTTCCTATTCAAATATTTTGCACAATGACTTTGGATATAATTTTTGTATTA
ATATTAGTGGATTATTGGTTAGCAACTTACCATCTATGGGAAAGTTTTGATTTTAAGATGTATAGTTTTC
TGTCTGTGCCTTCTATAATTGCTCGTTATGGTTCTCTTAAGAATGTCTATATTGTTGATAATCTTTTGAA
CATAATTAGTGACATCTTAATTCTCCAGATCCTACTAAGATTTGATGAAGTTTTAAGTTATTCTGTCAAG
TAATGCAGTTAAAGCTAATGTCTAGCTAACAAGCATTTGTGTAATACAGTTCAAGTGGCGTCTTCACAAG
AGAGCAGCGCAAGTTCTCTACTTACAGTTTGCCCTGCGGAAACGTGTACTAATTGAACAACTTCATGACA
AACAAGAGCAGGTTTGCAGTTTAATTATTTTATGTTGCATTTTGCAGCCATGATTCTTTTAGCTGTTTTG
GGGGATTCCTGTAACCAGATGCCTTTTCATGCTTACTCCATTATGTTAAGTGAGGAAAGGTGCTTTCAAT
AATTTTCTTTTCCCATCTAACTTTCTAACTTATAACTTTCTCATTAAGATAAAAGAATGGCTTCAGAGCT
TAGGAATAGTAGATCACACAGTGACGATACACGATGATGAAGAACCTGATGATGGAGCTGTGCCTTTACA
TCACGAAGACAGTGTTAAAAGCAGGTATCTAGTCTATTTTTCAAGAAATTAGAAGTTTATATCTAATGCA
GTTATAAACTTTACAACTTCTTAAAATGTGGGAGTGCATTGGTCCACAACTTCATGGTTTTTTAAATGTG
AAGTCCATGATTCTTAGCTGACAGTCCAAAGTTGTGGAATATTTTATTAATTCTTAAAAGGGGTGAACCA
GGGTCTAATGGGATTGAATTATGATCCACATATTAAATAATTTTCAAGTACATAAACATTGTTTGTTGGC
TAGTAAATATAGTCGTTTCCAGCATCATTTATACAGAATAAAGGCTTCCATTATTTAGATGTAACGCTTT
AGTTTTTTCTTTCTAGAGGAGTGTAAAGAAATATTAATTCATTTGATTTTTTTTACAGATATGTCCCATC
TGTTGCTGCTCTATCAATAATTCGTCCATCATTAGGAGGGCAGCAATCGGTTGTAGACAGGGCAAAAGTC
GCAATGCAAAGTTATTTGAATCTTTTCTTAGAAAACCTGGATATTGTTAATTCTCCAGAGGTAACTAGTT
CAACTTCATAGTTGCCAATCATTTAATTTGTTTGAAAAATGGATAGAATACCATCATACCAGTGTATAGG
GGTTAACGCTTCTTTGGTTCATGTATAGCATTGAGAATGCATAATCAAAATGAGATTGAATGGGAGTTTA
TTCTTTTTTTATTTATCTAATTTACATTCATCTACAAGACACAATTTTATGGTGTTTCAAATCCTCCTAT
CTAGCTCAACATATGTGGAATTCTTTGAACTTGTACACCATAGACAACCATCAGTGTGCTCCATACTCCA
CAGGCAATAAAGTAGCTATTTAATATTTTAATCATATTCAGATATAACTCTGCCTATGTCAAATTTGTTG
CATACTTTTTACACAGCCTGTCCCAAGGCCATATGAAAGAGGAGGGTTATGTTGGGCCTTTGACAACCAA
TGTAAAACTTGGTTGAACCCAATGAACTCAGATTCAGATATATTTATATGGTGCTCCATTTCTGTTTATG
AAATGTGACTTAAGATAAAATTATCTTTTCTAATATACGGTTTGAATACAGGTCTGCAGGTTTTTGGAAG
TCTCCAAGCTATCCTTTTTACATGAGTATGGTCCAAAGCTGAGAGAGGGATATGTGACAGTGAAGCATTT
ATCAAATGTTTCACAGGATTCAGAAGCATGCCATCCATGTGATTGGCTTCGTGGCTGTAATAACAGCTGG
AAGAAGGTTTGATTCTGTTTTTTTTTTTTTTTTGCCACACTTGATACCTTAGTTTGGCAGCATATTATTG
TTACCTTAGAGATCATACATAAAACATATAATATCTTTATGGAAAATCCAATTTATAGTCATCAAAGATA
GTTTTCCTGCAACTTTTTTTTGTCTTGGATTTAATCTTTGATTACATTGTCTCGACACAGGTATGGGCTG
TTTTGAAACATGGATTTTTGGCCTTGCTGGATGGCCCTTTCAGCAATATACCGCTGGACATACTTGTTTT
TGATGTTCTTCCATCCTCAAAAGGAGATAAAACACAAATACATTTAGCTGATCCTGTAAAGGAATGTAAT
CCTTTGCGATACACATTTAAGGTGATGATCAATTTGTCTTAGACATCATCTTTTACCCTCTGCATAAGAA
ATAATTTTTAAATTGCTTAAAAATCTGTTCTACCAATTCTTTGTTATCACAGTCAGTCAAAGCAGCTAGA
CTGATTATACTTTAACTGATTTAACTAATGACAACTGTCAAACACAGAGTAAAAGCTTTGCCTTATTCAT
AAATATATAGTTCCAATTTATTTGAGAACAATATGTATTGACAAACTTTTATTTCCTTCCAAATTTATGT
TAATAATAATTGGAATTGATTAGTAGGTTACTAGTGGGAATAGGACCATATCATTGAGAACTACCAGCAA
TGGTAGGGTTAAAGCTTGGGTAAATGCAATTAATGAAGCTGGTCTTCGACCTTCGGAGGGTTGGTGTCGT
CCTCATCGGTTTGCTTCATTTGCTCCTGTAAGAGGTTTGACTGAAGATGGGAGCCAAGCCCAGTGGTTTG
TAGACGGAAAGGCAGCATTTCAAGCAATTGCTTCTTCAATTCAAGCTGCAAAATCAGAGGTATATGTTTT
TTCCATTGTTAACCAAGGACCCAAGGTTATAGTTAAATTGTCTCATTTTCCTAATTCAATTCTCAAATGG
AAACGGGCTGCAGATCTTCATTACAGGATGGTGGCTTTGCCCCGAGCTATATCTTAAACGTCCTTTTGAT
GGCTTTTCAAAACTCAGACTTGACTCGTTGCTAGAAGAAAAAGCTATGCAAGGAGTTCAGGTACACCTAG
CATTCTTGTTGATGTAATCAGTTTTATTGGTGATCTCCACAGTCAGAACTTTGAAGCCCTTGTGCATTAT
AAGACTGAATTACATGAAAATGGATAAAGCTTAGCTTATGCAATTATATGTTTATGTAGATATATGTGCT
TCTCTACAAGGAGGTTTCTCTGGCTTTGAAAATCAACAGCTCGTATAGTATGAGAAGACTCCTCAAAATT
CATGAGAATGTGAGGGTATTGCGCTATCCTGACCATTTAACCAGTGGCGTGTATTTATGGTGGGTACTAT
TAATGAGTGAGGGTTGAAGAACATAAAAATTCATGGGACCTTACATGTGATATGATGAATAATTTACAGG
TCGCACCATGAGAAACTTGTAATTGTTGATTACAAGATTTGCTATATTGGAGGATTAGACTTATGCTTCG
GTCGATATGACACGCCTGACCATAAAGTTGGTGATTGCCCCTCTATTACATGGCCTGGAAAGGACTATTA
CAACCCAAGGTATTTTTCTTTTTCTTATTTTCGTATGAAAAAGAAAGAACATTTTGCAAAACAAACCATT
CTATGAGTGAATAGAAAAGGCTGATTTCTATATCAGTTTATGGTCAATTGCAATGCATATGGCCATGTTT
TCTTACATATACAAATACAATATTCTCAAGATTGAGATAATGTTAGCACCCGTAGTTGAGACTTCACAGT
TGCATATAATATTTATTGTGAAAATTTTTGTTCATGTATAGAGAATCTGAACCAAATTCATGGGAAGACA
CGATGAGAGATGAATTGGATCGTGAGAAATATCCTCGTATGCCATGGCATGATGTCCATTGTGCCCTTTG
GGGACCTCCTTGTCGTGATATTGCTCGACATTTCATTCAACGTTGGAACCATGCTAAGGTATATGTAAAT
TGTAATGTCATCATGATATCTTATTTTAATTTACATGTATCTTATTATTCCTCCTCCCCCTCTCTTACAT
TTTGGTGTATGTCTCAGAGAACTAAAGCTCCAAATGAGCATGAAATCCCGCTACTTATGCCTCACCATCA
CATGGTCCTCCCTCATTACATGGGAAAAAGCAAAGATATGGACATTACTGGAAAGAAAGATGAAGATGGC
ACGAAAGAACTTGAGAGTAAGGATTCATTTTCGGAGTCTCCGGTACAAGATATACCGCTGCTTTTACCTC
AAGAATCTGGTGGACTAGTTACTTCGCTCGGAGATCATTCCAATATTAGTGAAAAGGTTCCATTATCATC
CCAAAAGTTGGAAAATGAAACATCAACTCCAAACACAAAGATCAATGGGTTTCATGATGAAGTTGTTCCT
TTTGACCTTGGTGCACAATCTGTTGTTTATGATCTAGACGATTGGTGGGAAACACCAGATGAAGGTACCA
AACACGATAATAATTTGGAATATAGACAAGTTGGTCCACGTACTTCTTGTCGCTGTCAGGTTAGTTATGC
ATTCTGCATCTGCTGTGCAATGGAAAATATTCAAATTTTTGCACCTGTCCTTAAATAAAAATGAGTTATT
GTTACCTACCCAAACAAGAATGAAGTATTAGGAATAAAAGCTTCCAATCATAAAGGGAAACAAATTTCTC
CTCTGCCCTTCTTACATTACACTAGAAGGAAGAGAGTGGAGGATAGAATAGGAAAGACAAGGGAAGAGAA
TCATGACAGTGTTAGTGTGAAAAACGTATAAGAGGGTCAGTAGGGATGATTCTAATGGATTTTCATGATT
GGAGAGGAGAGTATAAGTAGTAGCAAAATATGGAGGGGGAGAAGCAAACTTTTGGAAAGAATTAAGGCTG
GGCTAAGAGAGTGAGGCTGGCTCTTACCATTACAGCCATTTTTTCTTTCTTGTATTTCCTTTCTTCTATA
TCAATAAATTGAGTGAAATCATCTTGCTTCACTCTTTTATTTTGTCTTGCTGGTCTGTTTTTTTTTTTTT
TTTTTAATTTCACTACCTCGGGTGCTAGTTGTTACAGTTGTCTTGTTCTGAATATAAGCTGCCACTACGA
GTCAAATATGACTTTTATTCCTGATAAATATATATGACTAATAACACCATGAATATAGAATTCATATTAA
CCTTTTTCTCCTGAAACAAAGTTTAGTAATATAACCTATTGGATCATATTCTTTTCTGATGCTATGATGG
ATGTGAAAATCCACAGGTAATCAGAAGTGTCGGCCAATGGTCAGCTGGAACCAGTCAGCATGAAGAAAGC
ATTCACACAGCATATTGTTCTCTTATTGAAAAAGCAAAGCATCTTATCTACATTGAGGTAAATTAATTAC
GAGGAATTTGACCTCCCTTGATCTAGTCTTGATTAGCGATATGGTAAGGCCAGTTCAACCTAGGTATAGG
GGATAAAAGGAAAATGATAAATCCTCCAAGTTGGATCTTCCTGTTAATTTTCTTAATTACTACATATAGA
GACTCTTGAATGTTTTCTATATTTGCAAGGTATTAGCGAGTTTACTTTTTCATTTAATATTTTCTTTGTC
AAATATTAGGAGTATTGGTCAGGAACACCATTGATCTATTAGAATACAATCTCATAATACCTTTTTTGGT
TCCCATCAGTGATTATCACTTCAGATTAACCCTTCTGTTAGCAATATTAGTTCTGTGAAAAGTATTGAAA
TGACACCCTTCTTATGTCCACGAATTTCGTTTTGTATTCCTTTCAGAACCAATTTTTCATATCAGGTCTA
GCAAAGGATGACACAATTCAGAACCGTGTATTGGAAGCACTATACAGGCGCATTTTACAAGCACACAAGG
AACAGAATAAATTTAGAGTTATAGTTGTGATGCCCCTCTTGCCTGGGTTCCAAGTAAGTGTTAAGAACAT
TCTGTTCATAGTATCAACCTCTTTTCTCTATGATTAAATATTTTAACTGTTTTGAATTATCAATATAACA
GGGTGGTCTTGATGATGGTGGTGCTGCAACTGTCAGGGCTTTAACACATTGGCAGTATAGAACAATTTCA
AGGGAAAAGCATTCTATATTACACAATCTTGAAGCTAAAATTGGTCCTAAGGCTCATGATTATATTTCTT
TCTATGGTCTACGATCTCATGGTAGACTTCATGCCGATGGTTACGTGGCCACAAGTCAGGTAACTTACTT
TCCCATTATTTTGAATAATCTCTGGATTTTGATTCAAAAACAGAAAATCTGGGATAGTTTTGTCACAAAG
TTTAACTTTGGGCTATTAAGAGATCTTGAAATGGTTGTACAAAGCACATCATTGATCTTGCATATTTAAT
AATTAATGAACAACATTTAACCTAGATTGCACTGAAATTTCGAACATCTGATGTGTATTCCCATATTTGT
GCAGGTATATGTGCATAGTAAATTGATGATAATAGATGACCGTGTAGCTGTCATCGGATCATCTAACATT
AACGACCGTAGTCTGCTTGGGTTAAGAGACTCTGAGGTACTCTTAAGAGCTTATTAATACAACTTATATA
TATATACACATGCATGCGCGCCCCCGTTTTTAAACTCCTTAATTAGCTAGAGTATAATTGAGTAAATTCT
GTAATTAAAATTGTTCTATTAGTTTCTAATCTTCAGTTTGAAAGAAAACTCCTTAAATTCTAATTTTTGT
CCACCAGATAGGAGTGGTTATAGAAGACAAGGAATATGTTGAATCATTGATGAATGGAAAACCATGGAAA
GCTGGGAAATTTTCTTATAGCCTCCGTTGTTCCTTATGGTCTGAACACCTTGGCCTTCATACAGAAGAGG
TTAGTCAAATTCAAGTTTATATTTGTGTGTTGCGATATGGTAGCATTGCCTGAAAGTTCTTAGATGTACT
TCACAAGAACTATAATGTTCTCACACATTTGTTAATTGTTACTGGAAATGTAACTACAAGATTTGTCAGA
TTGCTTGGCCTTGTTCATTATTTTCTCATCTTTTTCACTTTTCTAGTTGTCATGAGCTGTTTTTCTGTTA
GTGTATATGTTTAGATTACTTCGTATGGCCCACTTGTCAATAATCTGTCTTTTTATAGGTCAGTAAAATC
AGTGATCCATTGGCAGACACAACATACAAGGACTTGTGGTCAGCAACTGCGAAGGTAATTTATAGTACTT
ACAGAACAATTTCATCATTAATATTATACCTTATTAGATATATATCCACTCAGGTCCCTATATATTAATA
ATATGAGTAAAGTGACAAATAAACCCCTGAAGATTTACATTTCGGACAGATTAGTCCCTAAAGAAACAAA
AATACCAATAAAGTCCTCTAAGATAACAAATATGGACAAGTTAGTTCAAATTAAGATCTTCTACTCTAAT
TATAGAGGCTAATTTAAAGGTAGTGTATCTACATCTGCTATTTTAGAGGATTTTATTGGTATTTTTTTTT
TTAGGGACTAATCTATCCAAAGTATAAAATCTTCAAGCGTTTATTTGTCATTTTAATAATATGTAAGTTT
AACATCATTCATCATCCGTATACCAGGGTGGATCCAGAAAAAATGATTATGGAGACCAAAAACCAATAAT
CAATACTTTCCCTCACCATAATAGAGTAATAGCCAATAGCCAATGCTCACTTCACCACTACAACTATAAT
TCCCAAAAGGGCCGAAAGGAAATTTGGAAACCTAGCTTCGTGTACCACTTTTGATTAGAAGCCTTCAAAT
CTTTATCAACTAAAGCCTTTGAGAAGTTGGAAATTTTACTCAACTAGAATGATACCTGCGCGATACGCGG
GACGGTAAATTAATGATAGTATATAATAAATATTAAAAATTGTTATGTTTTGTAGAAATAAATTAAATAT
GTGTAAATTGAAGTTAAATTTAAAAGGTATTTTATTTTAAATAATTTGTAGTACAAAAGATTTAGATGTT
GGAGTTATATAAAGTGACATTTTTATTGGTGGTTTGATTTTTGCATTTGTTTTAGTTGATGGACTTAGTC
ATCTTATGTGGCGCTCGTCCTCCTTTTTTTGTTGGTTGTTAGAGTTGCTGCTTTCTTCTTTTTGTCGTAG
TTTCTTGTGAAGACATGTTCTTTATGAATTGTTGAGTTTGATACACTTTCTATTGTGTTATTTGATTCAA
TCTTTTTATGTATGTTCTTCTTTCGAAGATGTGTCTTGAATTTGTATGGTTTTCTTTCTCCTTAATCTCT
TGATGGGGTGGTGCTTCAGTGTCATTATTTTTCTAAAATGTCATTAGATTTGAAGCAGTTGTGCCCAATA
AATTTTTTGCGTCGCCGTCAAATAGTACAAAAGTTGTTGTAACACTTTGATTTGAAACCTTTAATTGAAT
TTTGAACCTAAAATAAGTATTGGGTTAACAACTAATAATTTGATAGATGAGATTATGAAAAGTATATAGA
GTTACCTTATTGTTGGATATTGTGGTGTTTGATTACATGTGCCACAAATGTAGTTGTTTCTTTTTTTTAT
ATGCTTTCTTCTGACACTTTTTACATTTAACATAGTTTCATCCTAATTTGTCATCAATTTCGTTTATAGT
TGCTAAAATTGTGAAGATCTTTTCCTATTCCAATATTCAATTTATGTTATCATTAGGTATATGGTATTTG
AGGAAGTATGAATGTATGATGCATGTTGTGATTTTTTTTGTCATACCTGATCATTAGATTTTCATTGTAT
GGCCATTAGATCTTGGATAGTTATTCGATTTCTAATCATTCTGCTCTGAAAAAATGATGCTATATTGAGT
AAGTTTGAAATGTGCAGTTCGGAAATAAATTTTTTGTGCTAAATTTGATGTTATGTGAAGGAATAATGAT
AAGAGACTTATATATGTAGTTTAAATGGTATGTAATTTAAATACTTATAACGTAAAATTTATTATGATTA
ATAATATTATTATGACATTTGTAATATGGATATTTATTACCTTTAGTGAGTTATTTATAAAAATTAATAA
ATTAATTGTTACGGTTATAAGTTTATTGTATTGTTTATAACGGTAAGATATAATAAATATAGGAATATGA
ATTCAATGTATTTGTAGGTTACAAATTTATTGGATTCTATTTTTTAGTTTTTTATTTGTATATTTTATTT
TTTTTGCTGATTTGGAAATAATAGTTGATTTGGCAAAAATTGAGTGGTTGATTCTAAAGTTGTGCCAAGT
AAGCAATATTGCTGATATGACATTAGTAGGAGGAAAGAAATATCTCAAAAATAATGTGGTGTATGTTTAT
GTATCAATTAGTAGTAATTTTTGTCCTAAATTCTTTTCGGGTATTGTCACTTATTTTTTGGTTATTAAAT
ATAGATAATTAAATTTGAGCTGAGCTTTTTTGAGTATTGTCACTTGCCTTTTTGATTATTAGAGATAGAT
AATATTTGGATTAGACTTTTACTTATACTAGGTTGGTCATAAAATATGTTGAACAATTTAATTATTGAAA
TAAGACTTTCTCAAATACAAAATAAAATTATATAATATATAATAACCTCTCTATATACACAATATACTTA
CTAATACTACTAACTTACTACTACTACTAACTATTTTGTTAAAAAGTTTGGGGACCAAGGCCTATGCTTG
CTCCCTTTTAGATTGGCCCCTGCCGTAAACCAACGTCTTTTGTAGACAAAATATACTTAATATTTTAAAT
GTGACTTTATGTAGACATGTAAAAGATAAATTTTCAGATGAATTAGTTATAGTCTAAGGATGACTTTGTT
CTATATGTGTTACAGGAGAATACTAGGATATATGATGAGGTCTTCGGTTGCATTCCGAATGATCAGATAC
ACTCAAGGTCTTTGACTGCATCATTTTTTTATGCTTTTCTATTTTTTCTCCTTTTTCATCATTTCCTTCT
CATGGTGTTATTTTAACACAATATGCAGATCTGCTCTTCGACAGAGCATGACTCAGCGGAAAGAAAAGGT
GGGTCACACCACCATAGATTTGGGAATAGCCCCTGATAAATTAATAACTAGTGATGTCTATGGAGAAATC
AATGAGACAAATTCAATGGATAGATTGAACTCTGTAAAGGGACATCTTGTTTCCTTTCCTTTGGAGTTCA
TGCGTGATGAAGATCTAAGACCAGCCTTTATTGAGAGTGAGTTTTACGTAGCTCCTCAAGTATATCATTA
GATATAGATATTAGTATACTGAAGCCATGAAAAAAGATGCCATTCTTTTTATAGATTTTCGTGCTAAACA
AGAAACTCAGTGAAAATCAACACATGATAAAGTGGTGTGAAATTTTCACATCCTGTGAGATTAGCAATTG
TTTTGCTATTATTAGATAATATCGTAATAATTTAAAAAGAAGAGTAGATAAGTCTAAAGTGAAAATGATT
GGAGAAAGTAATAAAGCAGAAATAGAGAGGGATGTAGTCATTAAGTAGTTTTGACCTGTGATTATTGCAG
CATTAGTTTTATGAGAGAGGAAGTGTGATTACGTAGAATCTTAAAGCAACTTTATTGGTAACTTAGTTAT
TGGGGACTTTTATTTGTT</t>
    <phoneticPr fontId="1" type="noConversion"/>
  </si>
  <si>
    <t>TAACACACTCGTTAATTGAATGTTCTAAGTCTATAAAAAGCTCTGTGCGTTGGTTTACTTTCTTTTTTTT
TTGTTTCTTCATGTTCTTCCTTTAACAAGGTGCCTCTTTCTCTCAACCTCGCGCTTTCACAGTTCTTCCT
CGTTCTTTTGGATTTTAATATTTGATCCTTCCATCATCACTGCAAATCGAAGCAACGGTGACTCTAAGTT
CCTTCATCAACTTCCATGTCGTCGGAGCCGCTGATTCCGCCGTCCGACGACGCATTCTGGCGTTCTCACT
CTTTCCGGCAATGCGGCGAACCGGCCACGTCGATTTTCGATGAATTGCCAAAAGCAACAAGCGTTTCGGT
GTCGCGACCGGAGACCGGAGAAATTAGCCCAATCTTGCTTTCTTATACAATTGAGTTGGAGTACAAGCAG
GCACGTACCACTTCTTTTTTTCGAGAAGATTTTTCTTTTTCTTACTCTTTGATTTCTGTGTCTTAGTTAA
AATCTGATTCATGCACCAAAACATTTGGTTGGTTCAACTGACTGCGTAATTGATTTTGGTTTATTCCATT
GTTGGTCAAATTGGTTGACTTGAGTCATGCAGAAAAGGAGAAAAGCTATAAGTATTCAAGTATTTCGCGG
TGGCGGGTTGTTTCTTTTTTTTTTTCGTTTTCTTTATTTTTTTCTTTTTGCTTTCTTTTTAAGCTTGTGG
TCTAAGTTATCATCAAAGATGTCACTTGTGAATTTGTGATCAATATCATTAATTGCCTAAGCTGGAGTTT
TCCAGCATGACATTGTTGGTCAGAATTCATCAGGAGAAATATATGGACTTTGGTTTATGTATCTAAGTGA
TTGTACAAGTAGAATTTCTGGGACTGGTAGCTTCGTTAGCTAAGAATTGAAATATGTTAGCGTGACTTGA
GAGGACTAAAATAGGAAATTATGAGTTATTGATTGTTTTGCCTATTCAAATATTTTGCACAATGACTGGA
TATAATTTTTGTATTAATATTAGTAGATTATTGGTTAGCAACTTACTATCTATGGGAAAGTTTTGATTTT
AACATGTATAGTTTTCTGTCTGTGCCTTCTATAATTGCTCGTTATGGTTCTCTTAAGAATGTCTATATTG
TTGATAATCTTTTGAACATAATTAGTGACATCTTAATTCTCCAGATCCTACTAAGATTTGATAAAATTTT
AAGTTATTCTGTCAAGTAATGCAGTTAAAGCTAATGTCTAGCTAACAAGCATTTGTGTTATACAGTTCAA
GTGGCGTCTTCACAAGAGAGCAGCGCAAGTTCTCTACTTACAGTTTGCCCTGCGGAAACGTGTACTAATT
GAACAACTTCATGACAAACAAGAGCAGGTTTGCAGTTTAATCATTTTATGTTGCATTTTGCAGCCATGAT
TCTTTTAGCTGTTTTGGGGGATTCCTGTAACCAGATGCCTTTTCATGCTTACTCCATTATGTTAAGTGAG
GAAAGGTGCTTTCAATAATTTTCTTTTCCCATCTAACTTTCTAACTTATAACTTTCTCATGAAGATAAAA
GAATGGCTTCAGAGCTTAGGAATAGTAGATCACACAGTGACAATACACGATGATGAAGAACCTGATGATG
GAGCTGTGCCTTTACATCATGAAGACAGTGTTAAAAGCAGGTATCTAGTCTATTTTTCAAGAAATTAGAA
GTTTATATCTAATGCAGTTATAAACTTTACAACTTCTTAAAATGTGGGAGTGCATAGGTCCACAACTTTA
TGGTTTTCTAAATGTGAAGTCCATGATTCTTAGCTGACAGTCCAAAGTTGTGGAATATTTTACTAATTCT
TAAAAGGGGTGAACCAGGGTCTAATGGGGTTGAATTATGATCCACATATTAAATATTTTTCAAGTACATA
AACATTGTTTGTTGGCTAGTAAATATAGTCATTTCCAGCATCATTTATACAGAATAAAGGCTTCCATTAT
TTAGAAGATGTAACGCTTTAGTTTTTTCTTTCTAGAGGAGTGTAAAGAAACATTAATTCATTTGATTTTT
TTTACAGATATGTCCCATCTGTTGCTGCTCTATCAATAATTCGTCCATCATTAGGAGGGCAGCAATCGGT
TGTAGACAGGGCAAAAGTCGCAATGCAAAGTTATTTGAATCTTTTCTTAGAAAACCTGGATATTGTGAAT
TCTTCAGAGGTAACTAGTTCAACTTCATAGTTGACAATCATTTAATTTGTTTGAAAAATGCATAGAATAC
CAGCATACCAGTGTATAGGGGTTAACACTTCTTTGGTTCATGTATAGCATTGAGAATGCATAATCAAAAT
GAGATTGAATGGCAGTTTATTCTTTTTTTTTTATTTATCTAATTTACATTCATCTACAAGACACAATTTT
ATGGTGTTTCAACTCCTCCTATCTAGCTCAACATATGTGGAATTCTTTGAACTTGTACACCATAGACAAC
CATCAGTGTGCTCCATACTCCACAGGCAATGAAGTAGCTATTTAATATTTTAATCATATTCAGATATAAC
TCTGCCTATGTCAAATTTGTTGCATACTTTTTACACAGCCTGTCCCAAGGCCATATGAAAGAGGAGGGTT
ATGTTGGGCCTTTGACAACCAATGTAAAACTTTGTTGAACCCAATGACATACTCAGATTCAGATATATTT
ATATGGTGCTCCATTTCTGTGTATGAAATGTGACTTAAGATAAAATTATCTTTTCTAATATACGGTTTGA
ATATAGGTCTGCAGGTTTTTGGAAGTCTCCAAGCTATCCTTTTTACATGAGTATGGTCCAAAGCTGAGAG
AGGGATATGTGACAGTGAAGCATTTATCAAATGTTTCACAGGATTCAGAAGCATGCCATCCATGTGATTG
GTTTCGTGGCTGTAATAACAGCTGGAAGAAGGTTTGATTCTATTTTTTCTTTTGTGGCCACACTTGATAC
CTTAGTTTGGCAGCATATTATTGTTACCTTAGAGATCATACATATAACATATAATACCTTTATGGAAAAT
CCAATTTATAGTCATCAAAGATAGTTTTCCTGCAACTTTTTTTTTTTTTTTTTTTGTCTTGGATTTAATC
TTTGATTACATTGTCTCGACACAGGTATGGGCTGTTTTGAAACATGGATTTTTGGCCTTGCTGGATGGCC
CTTTCAGCAATACACCACTGGACATACTTGTTTTTGATGTTCTTCCATCCTCAAAAGGAGATAAAACACA
AATACATTTAGCTGATCCTGTAAAGGAATGTAATCCTTTGCGATACACATTTAAGGTGATGATCAATTTG
TCTTAGACATCATCTTTTACCCTCTGCATAAGAAATAATTTTTAAATTGCTTAAAAATCTGTTCACCAAT
TCTTTGTTGTCACAGTCAGTCAAAGCAGCTAGACTGATTATACTTTAACTGATTTAACTAACGACAACTG
TCAAACACAAAGAGTAAAAGCTTTGCCTTATTCAGAAATATATAGTTCCAGTTTATTTGAGAACAATATG
TATTGACAAACTTTTATTTCCTTCCAAATTTATGTTAATAATTGGAATTGATTAGTAGGTTACTAGTGGG
AATAGGACCATATCATTGAGAACTACCAGCAATGGTAGGGTTAAAGCTTGGGTAAATGCAATTAATGAAG
CTGGTCTTCGACCTTCGGAGGGTTGGTGTCGTCCTCATCGGTTTGCTTCATTTGCTCCTGTAAGAGGTTT
GACTGAAGATGGGAGCCAAGCCCAGTGGTTTGTAGACGGAAAGGCAGCATTTGAAGCAATTGCTTCTTCA
ATTCAAGCTGCAAAATCAGAGGTATATGTTTTTTCCATTGTTAACCAAGGACCCAAGGTTATAGTTAAAT
TGTCTCATTTTCCTAATTCAATTCTCAAATGGAAACGGGTTGCAGATCTTCATTACAGGATGGTGGCTTT
GCCCCGAGCTATATCTTAAACGTCCTTTTGATGGCTTTTCAAAACTCAGACTTGACTCGTTGCTAGAAGA
AAAAGCTATGCAAGGAGTTCAGGTACACATAGCATTCTTGTTGATGTAATCAGTTTTATTGGTGATCTCC
ACAGTCAGAACTTTGAAGCCCTTGTGCATTATAAGACTGAATTACATGAAAATGGATAAAGCTTAGCTTA
TGCAATTATATGTTTATGTAGATATATGTGCTTCTCTACAAGGAGGTTTCTCTGGCTTTGAAAATCAACA
GCTCGTATAGTATGAGAAGACTCCTCAAAATTCATGAGAATGTGAGGGTATTGCGCTATCCTGACCATTT
AACCAGTGGCGTGTATTTATGGTGGGTACTATTAATGAGTGAGGGTTGAAGAACATAAAAATTCATGGGA
CCTTACATGTGATATGATGAATAATTTACAGGTCGCACCATGAGAAACTTGTAATTGTTGATTACAAGAT
TTGCTATATTGGAGGATTAGACTTATGCTTCGGTCGATATGACACGCCTGACCATAAAGTTGGTGATTGC
CCCTCCATTACATGGCCCGGAAAGGACTATTACAACCCAAGGTATTTTTCTTTTTCTTATTTTCGTATGG
AAAAGAAAGAACATTTTGCAAAACAAACCATTCTATGAGTGGATAGAAAAGGCTGATTTCTATATCAGTT
TATGGTCAATTGCAATGCATATGGCCATGTTTTCTTACATATACAAATACAATATTCTCAAGATTGAGAT
AACGTTAGCACCCGTTGTTGAGACTTCACAGTTGCATATAATATTTATTGTGAAAATTTTTGTTCATGTA
TAGAGAATCTGAACCAAATTCATGGGAAGACACGATGAGAGATGAATTGGATCGTGAGAAATATCCTCGT
ATGCCATGGCATGATGTCCATTGTGCCCTTTGGGGACCTCCTTGTCGTGATATTGCTCGACATTTCATTC
AACGTTGGAACCATGCTAAGGTATATGTAATGTCATCATGATATCTTATTTTAATTTACATGTATCTTAT
TATTCCTCCTCCCCCTCTCTTACATTTTGGTGTATGTCTCAGAGAACTAAAGCTCCAAATGAGCATGAAA
TCCCGCTACTTATGCCTCACCATCACATGGTCCTCCCTCATTACATGGGAAAAAGCAAAGATATGGACAT
TACTGGAAAGAAAGATGAAGATGGCACGAAAGAACTTGAGAGTAAGGATTCATTTTCGGAGTCTCCGGTA
CAAGATATACCGCTGCTTTTACCTCAAGAATCTGGTGGACTAATTACTTCGCTCGGAGATCATTCCAATA
TTAGTGAAAAGGTTCCATTATCATCCCAAAAGTTGGAACATGAAACATCAACTCCAAACACAAAGATCAA
TGGGTTTCATGATGAAGTTGTTCCTTTTGACCTTGGTGCACAATCTGTTGTTTATGATCTTGACGATTGG
TGGGAAACACCAGATGAAGGTACCAAAGACGATAATAATTTGGAATATAGACAAGTTGGTCCACGTACTT
CTTGTCGCTGTCAGGTTAGTTATGCATTCTGCGTCTGCTGTGTAATGGAAAATATTCAAATTTTTGCACC
TGTCCTTAAATAAAAATGAGTTATTGTTACCTACCCAAACAAGAATGAAGTATTAGGAATAGAAGCTTCC
AATCATAAAGGGAAACAAATTTCTCCTCTGCCCTTCTTACATTACACTAGAAGGAAGAGAGTGGAGGATA
GAATAGGAAAGACAAGGGAAGAGAATCATGACAGTGTTAGTGTGAAAAACGTATAAGAGGGTCAGTAGGG
ATGATTCTAACGGATTTTCATGATTGGAGAGGAGAGTATAAGTAGTAGCAAAATATGGAGGGGGAGAAGC
AAACTTTTGGAAAGAATTAAGGCTAGGCTAGGAGAGTGAGGCTGGCTCTTACCAATACAGCCATTTTTTC
TTTCTTGTATTTCCTTTCTTCTATATCAATAAATTGAGTGAAATCATCCTGCTTCACTCTTTTATTTTGT
CTTGCTGGTCCGTTTTTGTTAATTTCACTACCTCGGGTGCTAGTTGTTACAGTTATCTTGTTCTAAATAT
AAGCTGCCACTACGAGTCAAATATGACTTTTATTCCTGATAAATATATATGACTAATAACACCATGAATA
TAGAATTCATATTAACCTTTTTCTCCTGAAACAAAGTTTAGTAATATAACCTATTGAATCGTATTCTTTT
CTGATGCTATGATGGATGTGAAAATCCACAGGTAATCAGAAGTGTCGGCCAATGGTCAGCTGGAACCAGT
CAGCATGAAGAAAGCATTCACACAGCATATTGTTCTCTTATTGAAAAAGCAAAGCATCTTATCTACATTG
AGGTAAATTAATTATGAGGAATTTGACCTCCCTTGATCTAGTCTTGATTGGCGATATGGTAAGGCCAGTT
CAACCTAGGTATAGGGGATAAAAGGAAAATGATAAATCCTCCAAGTTGGATCTTCCTGTTAATTTTCTTA
ATTACTACATATAGAGACTCTTGAATGTTTTCTATATTTGCAAGGTATTAGCGAGTTTACTTTTTCATTT
AATATTTTCTTTGTCAAATATTAGGAGTATTGGTCAGGAACACCATTGATCTATTAGAATACAATCTCAT
AATACCTTTTTTGGTTCCCATCAGTGATTATCACTTTAGATTAACCCTTCTGTTAGCAATATTAGTTCTG
TGAAAAGTATTAAAATGATACCGAATTTCGTTTTGTATTCCTTTCAGAACCAATTTTTCATATCAGGTCT
AGCAAAGGATGACACAATTCAGAACCGTGTACTGGAAGCACTATACAGGCGCATTTTACAAGCACACAAG
GAACAGAATAAATTTAGAGTTATAGTTGTGATGCCCCTCTTGCCTGGGTTCCAAGTAAGTGTTAAGAGCA
TTCTGTTCATAGTATCAACCTCTTTTCTCTATGATTAAATATTTTAACTGTTTTGAATTATCAATATAAC
AGGGTGGTCTCGATGATGGTGGTGCTGCAACTGTCAGGGCTTTAACACATTGGCAGTATAGAACAATTTC
AAGGGAAAAGCATTCTATATTACACAATCTTGAAGCTAAAATTGGTCCTAAGGCTCATGATTATATTTCT
TTCTATGGTCTACGATCTCATGGTAGACTTCATGCCGATGGTTACGTGGCCACAAGTCAGGTAACTTACT
TTCCCATTATTTGGAATAATCTCTGGATTTTGATTCAAAAACAGAAAATCTGGGATAGTTTTGTCACAAA
GTTTAACTTTGGGCTATTAAAAGATCTTGAAATGGTTGTACAAAGCACATCATTGATCTTGCATATTTAA
TAATTAATGAACAACATTTAACTTAGATTGCACTGAAATTTCGAACATCTGATGTGTATTCCCATATTTG
TGCAGGTATATGTGCATAGTAAATTGATGATAATAGATGACCGTGTAGCTGTCATCGGATCATCTAACAT
TAACGACCGTAGTCTGCTTGGGTTAAGAGACTCTGAGGTACTCTTAAGAGCTTATGTATACATCTTATTA
TATATATACACATGCGTGCACGCCCCCTGTTTTTAAACTCCTTAATTAGCTAGAGTATAATTGAGTAAAT
TCTGTAATTAAAATTGTTCTATTAGTTTCTAATCTTCAGTTTGAAAGAAAACTCCTTTAATTCTAATTTT
TTGTCCACCAGATAGGAGTGGTTATAGAAGACAAGGAATGTGTTGAATCATTGATGAATGGAAAACCATG
GAAAGCTGGGAAATTTTCTTATAGCCTCCGTTGTTCCTTATGGTCTGAACACCTTGGCCTTCATACAGAA
GAGGTTAGTCAAATTCAAGTTTATATTTGTGTGTTGCGATATGGTAGCACTGCCTGAAAGTTCTTAGATG
TACTTCACAAGAACTATAATGTTCTCATACATTTGTTAGTTGTTAGTGGAAATGTAACTACAAGATTTAT
CAGATTGCTTGGCCTTGTTCATTATTTTCTCATCTTTTTCACTTTTCTAGTTGTCATGAGCTGTTTTTCT
GTTAGTGTATATGTTTAGATTACTTGGTATGGCCCACTTGTCAATAATCTATGTCTTTTTATAGGTCAGT
AAAATTAGTGATCCATTGGCAGACACAACATACAAGGACTTGTGGTCAGCAACTGCGAAGGTAATTTATA
GTACTTACAGAACAATTTCATCACTAATATTATACCTTATTAGATATATATCCACTCAGGTCCCTATATA
TTAATAATATGAGTAAAGTGACAAATAAACCCCTGAAGATTTACATTTCGGACAGATTAGTCCCTAAAGA
AACAAAAATACCAATAAAGTCCTCTAAGATAACAAATATGGACAAGTTAGTTCAAATTAAGATCTTCTAT
CCTAATTATAGAGGCTAATTTAAAAGTAGTGTGTCTACATCTGCTATTTTAAAGGATTTTATTGGTACTT
TTTTTTCTTTAGGGACTAATCTGTCCAAAGTATAAATCTTCAAGCGTTTATTTGTCACTTTAATAATATT
TAAGTTTAACATCATTCATCATCCGTATACCAGGGCGGATCCAGAAAAAATGATTATGGAGACCAAAAAC
CAATAATCAATACTTTCCCTCACCATAATAGAGTAATAGGCAATAGCCAATGCTCACTTCACCACTACAA
CTATAATTCCCAAAAGGGCCGAAAGGAAATTTGGAAACCTAGCTTTGTGTACCACTTTTAATTAGAAACC
TTCAATCTTTATCAACTACCTGGCTTCAAGCCTTTGAGAAGTTGGAAATTTTACTCAATTGAAAAGTAAT
TAGTAGTAATTTTTGTCCTAAATGCTTTTTTGGTATTGTCACTTATTTTTTGGTTATTAAATATAGATAA
TTTGAGCTGAGCTTTTTTGAGTTTTGTCACTTGCCTTTTTTATTATTAGAGATAGATAATATTTGGATTA
GACTTTTACTTATACTAGGTTGGTCATAAAATATGCTGAACAATTTAATTATTGAAATAAGACTTTCTCA
AATACAAAATAAAATTATATAATATATAATAACCTCTCTATATACACAATATACTTACTAATACTACTAA
CTTACTACTACCACTAACTATTTTGTTATAAAGTTTGGGGACCAAGGCCTATGCTTGCTCCCTTTTAGAT
TGGCCCCTGCCGTAAACCAACGTCTTTTGTAGACAAAATATACTTAATATTTTAAATGTGACTTTATGTA
GACATGTAAAAGATAAATTTTCAGATGAATTAGTTATAGTCTAAGGATGACTTTGTTCTGAATGTGTTAC
AGGAAAATACTAGGATATATGATGAGGTCTTCGGTTGCATTCCGAATGATCAGATACACTCAAGGTCTTT
GACTGCATCTTTTTTTTATGCTTTTCTATTTTTTCTCCTTTTTCATCATTTCCTTCTCATGGTGTTATTT
TAACACAATATGCAGATCTGCTCTTCGACAAAGCATGGCTCAGCGGAAAGAAAAGGTGGGCCACACCACC
ATAGATTTGGGAATAGCCCCTGATAAGTTAATAACTAGTGATGCCTATGGAGAAATCAATGAGACAAATT
CAATGGATAGATTGAACTCTGTAAAGGGACATCTTGTTTCCTTTCCTTTGGAGTTCATGCGTGATGAAGA
TCTAAGACCAGCCTTTATTGAGAGTGAGTTTTACGTAGCTCCTCAAGTATATCATTAGATATAGATATTA
GTATACTGAAGCCATGAAAAAGATGCCATTCTTTTTATAGATTTTCGTGCAAAACAAGAAACTCAGTGAA
AATCAACACATGATAAAGTGGTGTGAAATTTTCACATCCTGTGAGATTAGCAATTGGTTTGCTATTATTA
GATAATATCATAATAATTTAAAAAGAATAGATAAGTCTAAAGTGAAAATGATTGGAGAAAGTAATAAAGT
AGAAATAGAGAGGGATGTAGTCATTAAGTAGTTTTGACCTGTGATTATTACAGCATTAGTTTTATAAGAG
AGGAAGTGTGATTACGTAGAATCTTAGTTGTGAAAGTAGTATCTTAGAAATATTAGTTGTTATTGTCTCA
AGCAACTTTATAAGTAACTTAGTTATTGGGGACTTTTATTTATTTTTGTATTACTCAGTTCA</t>
    <phoneticPr fontId="1" type="noConversion"/>
  </si>
  <si>
    <t>TCAATTGTTTGACTGGTCTGTAATTTCTTGTTGCATTCTTGCTGTAGGTTTGCAAGTTTCTGGGGGTATC
AAAGTTATCCTTTTTACCTGAATATGGTTCCAAGCTACATGAAGATTACGTGATGGTGATGCATCTGCCA
AAATTTTCAAAGGATGATAATTCCAGAAAGTGTTGTTTGTCTGATTGTTTTCGTTGTTGTAATGATAACT
GGCAGAAGGTAACAAAATCTTGCTTTTGAGACTAGGCAATATGCTTCATTCATCTTGATCTGTTTTGAAG
AATGTTAGACAAAGTAGGTTGCATCTTGCATAGTAACAATAATACATTGGAACTACTGAAGTAGTCAGAA
ATCTTGTTAGGACTGCTAAGTTACTGGTACTTTTATCCTCATATATTTATTTCCATAATTAAAACGATAA
AATATTTGTTAATTGTTATGAATCATCTCTCTAAAAGTTTAAGTTTTTTAGGTGAAAACATGTGCATGAC
TTTATACTTAAACCAGGATTTCAGGAATACCAGAATGCAGAAATTTGAGACTAATATGATAAGGGACAAT
GTTCTGTCTATATATAATACTACAGTAATACAAATATCAAATGTTGAGATAAACTTAAATTGTAAGAACG
TTCTGTTTTTATGGTAGATCAATTGATTTTTGATATTTGTGTCATGAAGCAATGATGTTATTATTTTCAC
TATTGTTTCATGAAGTTTTTTGAGTAACACTATTATATTTGGTTTGACTTTACCATGTATCAGCTTCCTG
TCTTGTTCTGTGCAGGTTTGGGCAGTACTGAAACCTGGATTCTTGGCACTGCTAGCAGATCCTTTTGATG
TACAACCTTTGGACATTATTGCTTTTGATGTACTACCTTCCTCGGATGGGAATGTGGATCATCGTCAATC
ACTGGCACAAGAAATGAAGGATCGAAATCCCTTGCGCCATTCATTTAAGGTAAGAAAGGTGCTCTTGTAT
TTTTGTTGTTGCCTCATTGTCTTACTCTTGTCACTTATGACTTAAGAGGATATAATGCTAACTGTAGGTA
ACTTGTGGAAACCGGTGTATTAGAGTTAGAGTAAAAAGTAGTGCTAAAGTTAAAGATTGGGTCACTGCAA
TTAATGATGCTGGACTCAAGCCCCCTGAAGGATGGTGTCATCCCCACCGCTATGGTTCTTATGCTCCTCC
AAGAGGCTTAATCAAAGATGGAAGTCAGGCTCAATGGTTTGTAGATGGTCGTGCCGCATTTGAGGCAATT
GCTTCTTCAATCAAGGATGCAAAATCAGAGGTTTGTATAGTCTAGTACCAGAACATTTGAGGCCACTTAT
TGCATAATTTTTTTATCACAAGAAGGAAAATAATAATCAATTTTGAGTTCTGTTCAATGATCGAGAGATT
CATGCAGATATTTATTTGTGGCTGGTGGTTGTGCCCAGAACTGTATCTAAAGCGCCCTTTTCATGCTCAT
GCTTCATCAAGGCTTGATAATTTGCTGGAAGCAAGAGCTAAGCAAGGGGTCCAGGTAACTGTTAATGTGA
ATCCTATCAGCCATCTGCTTTGCAACTTACTGATTAGTTTTGAAGGTTTCTGAGAATGTTGGCTTTCATT
TATTTTATTTGCATTTGTTTCACCTGTGATAATATTTCCTTAGTTGGAGTTGCTACTCATCAGCTATTTA
TTCATGATTTTTTCTCCCCAAAGACATGTTGAGATCTTCATGATTCTTTTTATTTTTCCAAACATGCAGA
TTTTCGTTCTTATCTACAAAGAGGTAGCCCTTGCTTTGAAAATCAATAGTTCTTATAGCAGGAGAAAGCT
TCTTAGCATTCACGAGAATGTGAGGGTATTACGCTATCCTGACCACTTTTCTACTGGTGTTTACCTGTGG
TATGCAAACTTAATTTCCTAAGCTTAATTGTATATCTTGTTATACTATTATTATTATTATTATGTGAAGA
ATATCAAAAATATTATTATCCTGACCACTTTTCTACTGGTGTTTACCTGTAAGTTTTTATTTACAAGTAT
AGAATATCAAAAATGTTATTCGTACACCAAAATCAGCTACTAAAATCAGCCACAAATGTATTTGTGTATA
AATACATATATAGTTTAATTTATTTTGAATGTGTATTTGTGTTCCAATATGTATTTTATACTAGTGACTG
ATTTTGTTGTACACGTAGCATAGTCAATAAAATATGTTACAGATTTATGGTTTCTTATATGGGTTCATGA
TTATATATAGGTCGCATCATGAGAAACTTGTGATTGTTGACCACCAGATTTGCTTTATTGGAGGACTGGA
TTTGTGCTTTGGTCGTTATGACACCCCTGAACATAAAGTTGGGGATCTCCCTCCTATTATCTGGCCAGGA
AAGGACTATTATAATCCAAGGTAACTTTTGTGCGTAATTGGAAACTAAGATCACAAGAAACTTTTTATAG
GTTTCTTTTTATTGGTAATTCATCTCATTGCAGTTCTATACTAGCCATTAATGTTGTTTAATGAGTTTTC
AGAGTAGTTTAGTTGCCTATTCAAATTCACTTGGATACTTAGTATAAAACTTCTGGCTTTTGCACTAGGC
GTGTATTAAGATTTACCCATCATTACTTGATCAAATGTTAATTTTATGTTGTTAATGCATGGATTTGTTT
TCAATTTTTTTGGCAGGGAATCCGAACCAAATTCATGGGAAGATATGATGAAAGATGAATTGGACCGTGG
AAAATACCCGCGTATGCCTTGGCATGATGTTCATTGTGCACTTTGGGGGCCACCTTGTCGTGACATAGCG
AGGCACTTTGTTCAGAGATGGAATTTTGCCAAGGTAGACTTTGTCTGCTATTGTGTTGAAGTATCCATGC
ATTCTAGTGCTAAATACTCAATAGGAAAGAAATAATGTCCTTTTTTCTCCCCTCAGAGGAACAAAGCTCC
AAATGAGCAAGCGATACCATTACTTATGCCTCGGCATCATATGGTTATTCCACATTACTTGGGAAAGGAC
ACAGAGGTGAAGATTGAATACAGGAATAATGACAACAACAGAACCATGATGAGGGAAGACTCCTTTAGCT
CAGCAACTGATGATATTCCTTTACTATTGCCTCGGGAGTCTGGTGGGCTCAATACTTCTGAAGAAGACCC
CAGAAGCGGGTCAAGCTCATTTTCATATCTGCGTGACCAGACTGCTAGTAGGCTCAGCAGCGGTCTTTCT
TTCTCTTTATGGAAGACCAGAGTTGAACCACTTAGTTCTGATACACCAATGAAGGGTTTTGTAGACAATC
TTGATGGTGTGCAAGTGCGTCATCAAAGGAAAATGTCTCTGGATAGAGTATCTCTTGGTGATGTCCAGAA
TTCAGATCAAGAGTGGTGGAAAACACCAGGACCTGGTGAGCATGGAGGTTTTGCAGAAGACTCTGGACAA
GTTGGCCCTCGTGTTTCGTGTCGTTGTCAGGTGTGGTGTTCTCTTTTGTGCACTGACCACACCTTAAACA
AATTTTGCCAATGAATTATGGCATTGTGCAATTTCTTTCCTGTGTGTATGGAGATGCGACATCATCTCAT
TAAAGTTCCAATGAAATATAATTATTCTATTTTCAGCATCAAATATGATTGTTAAGAGAAGCCAGGTATT
TGTTGGTAGCATCTAAACTATCTCTCTTTTTATGCAACATAAAAACTAAATCCATTGGACATCAATGATA
TTTCTGATTCTCTGACAATTTTATTTTATTAAGGATGTAACATATCTTATTCCTATACTATTTGGTATAT
ATAATTCAATTTGTCATTGTATTTTCTACTATTAAAACATCATCTAATTGATAGGTTATTAGGAGTGTCA
CTCAATGGTCAGCTGGAACAAGCCAAACCGAAGAAAGCATCCACAAGGCATATTGCTCTCTAATTGAGAA
GGCAGAATATTTCATCTACATTGAGGTATCAAATTTTACACTTCTTTTATCATATCAATACTGCATGGTA
AATAATTTGAAATACGATGGCTTTGCGTATGATCATGCCAAAACTAATTTTGCTTATTAATGATAAAATC
TGTCTAGAAGCTCATGATTGTACTGAAATAACATCTAGTGGATATGGGTAGCAATTACATTAAATGCCAT
ACTAATATTTCCTACAGAATATCTGTCCTCTCAGAATATCTTTAGACGGTTGTTTATCAGGATTATAGCA
GTATGTGTTGACTTGCATTTTGTTTATGCTATGTTGACATTTTTAGAGTAATGTCTATTCTAAAGCAGTA
ATCAGTTCTTGTTTCATTGATATATCTTGCATTTATCATCTCTTTTATGTAAGCTGATTGTAGAAATTCC
ATAGTGTCTGCTGCTATGACTTTATTTCCCAGTTTCCAAATGCTTCTCTCCTGGTTTTCTCAACGAGATA
ATTAGTTCCTTTTGACACCTTAATGGCTTCCAATTTTTCAACTTTCACTTTCTAATTTTGATTGTGATGC
CTTCTTTTTCTCTTCTGAAGTCTGTTCAAGGACATAGTTCTGATTGTTCTGTTTTGTCCTGGGCAACTTC
TCCAGAATCAATTTTTTATCTCAGGTCTTTCACGGGATGATGTAATACGAAATCGTGTATCAGAAGCTTT
ATATCAACGGATTAGGCGAGCTTATGATGATAAGAAAACTTTTAGGGTTATAATTGTCATACCTCTCCTT
CCTGGCTTCCAGGTTGGTTCCTTTATTTCCTCTTCAACACTGAAAGAATGTGTGAGCGTGTGTGTTGTGT
GTGAATGGTTTTCTCACTTCTTTATTGTGTAGGGGGGCCTGGACGACAGTGGTGCGGCCTCTGTGAGAGC
CATAATGCACTGGCAGTATAGAACTATCTGCCGAGGACAGAATTCTATATTACATAATTTGTATGAACTT
CTTGGTTCAAAAATGCATGACTATATCTCTTTCTTCGGCCTCAGGGCATATGGTAGACTTTGTGATAGCG
TTCCCTTGGTAACCAGCCAGGTACTCTTTCGCGATTATGGTCTTATACCAAAGTTGTTACAGTCAGCTTA
GTCATATATGCATACTTCAAAGATTTAATCATATGTGAATATTTCAGATCTATGTTCACAGCAAAATCAT
GATTATTGATGATTGTACATGTTTGATTGGATCTGCTAATATCAATGATAGGAGTTTACTTGGCTCCAGA
GATTCTGAGGTACATTCCAAACGTTTGTTTCACCCATCTTAGGCATTCCAAATTTGTTCGGTTATTTGAA
TTTTTTTCTTTGCTGATTCATCTCACTCCCCTCTAGAACTATATCAAGTGTAGCTGATGTTTAATTCCAG
CCAAAGTAATTTTTATACTTTCGGACTGATGTAGTCAACATCTTGCAACAATTTTTTCTTACTCTGTATT
GTTTTTTTCTTGTAACAAGCTATTCCACATTTGAGTTATAGTTTTAAGTTTAAACATAACGGAATTTCCT
AGTCCAAATTGTCAATTTGATGCATATTTCAAAAATTGTTAGGTAACAGATTTAGCCTACAAAATGCAAC
TGAAATGAAGACAGAATAATTTTCATCAGACTTGCGAATCAATATAAGTTCTTTGTTTTATCATAGGACT
CTCGATTAATTATTATCTCACCCTTAAAATCTTCAGGAATTGATCTGTTGATTGTCATTTGAAAAACTTT
ACTTGGGCTTTCAAGTTGTTTATCAGAGCATAATTTTTGCATCACCTTCTGTCCTCTTAATTCTCCCACA
TATGCATTTCAGATTGGTGTAGTTATAGAAGACAGAGAACTGATTGATTCCTATATGGATGGAAAGCCTT
GGAAGGCAGGAAAATTCTCCTTGACTCTCCGATTGTCACTATGGTCTGAGCATTTAGGTCTTGGAGCAGG
AGAGGTTAGTAAATTTCAATTCTCTGGAGAGCGTTCATTTCGTGTGGCCTATTTGTAAGCAGTGACGAAT
CTAGAAAATTTTAATAAAGTATATATAACATAAAATAAAATAAGAGAGACAGAGTAGTGGAGTAAAATTT
AATAACATAACGAGGACAATTATACATAATTCTTATGTACTACTTAGAACATTTTTAAATTTTAGTGAGG
GCACTTACCCCCACAATTATATAAGTGTATCTGTCCCTGTTTGTAATGCAAATTTCCATCTCTTTCCTCA
GGCCAATCAAATAATGGATCCAGTTGTTGACTCTACCTACAATGACATTTGGTTGGCAAGAGCAAAGGTA
ATTAGAAACATGTGTATGCATACAAAAAAAAAATAACAGAGATGGTTTATTCAAAAGTTATGCATGGTTG
GTTATTATGTGAACAACAGTGAACATGTATACCAATGTAATAATAACTTACTAACATTGCTGATCATTGT
TCATGGTTGCATTTTGCAGGAAAATACTAAAATTTACCAGGATGTCTTTTCTTGTGTTCCTAATGATGTG
ATACACAACAGGTAGGAGAGTGGGTGAATGAGTCATGCTCCGTCCTCTTGTCTCTTGTTCTTACATGCTT
TGTATTGTATATGCAGATATGCTTTCCGACAAAGCGTTGCTTTTTGGAAAGACAAGATAGGTCACAGTAC
TATTGATCTAGGGATAGCTCCAAAAAAGTTAGAATATCATCATGACGGAGTTACTGAGAGCATTGATCCC
ATGGAGAGGTTAGCGTCAGTGAAAGGTCACCTTGTTAGTTTCCCCCTGGAGTTCATGAGCTTAGAAAATC
TAAGACCTGCTTTCAATGAAGGCGAGTTCTATGCTGCCCAAGTTTTCCATTGACTATCATGTCTCAGCAA
GAGATATGTTTCACCATTACACACACTTT</t>
    <phoneticPr fontId="1" type="noConversion"/>
  </si>
  <si>
    <t>GTTCATGCCGATTTACCATTTGTTATTGAAGAATCAATTGTTTGACTGGTCTGTAATTTCTTGTTGCATT
CTTGCTGTAGGTTTGCAAGTTTCTGGGGGTATCAAAGTTATCCTTTTTACCTGAATATGGTTCCAAGCTA
CATGAAGATTATGTGATGGTGATGCATCTCCCAAAATTTTCAAAGGATGATAATTCCAGAAAGTGTTGTT
TGTCTGATTGTTTTAGTTGTTGTAATGATAACTGGCAAAAGGTAACAAAATCCTGCTTTTGAGACTAGGC
AATATGCTTCATTCATCTTGATCTGTTTTGAAGAATGTTAGACAAAGTAGGTTGCATCTTGCATAGTAAC
AATAATACATTGGAACTACTGAAGTAATCAGAAAATCTTGTTAGGACTGTTAAGTTACTGGTACTTTTGT
CCTCATATATTTATTTCCATAATTAAAACGATACAATATTTGTTAATTGTTACGAATCATCTCTCTAAAA
GTTTAAGTTTTTTAGGTGAAAACATGTGCATGACTTCATACTTAAACCAGGCTTTCAGGAATACCAGAAT
GCAGAAATTTGAGACTGATATGATAAGGGACAATGTTCTGTCTATATATAATACTACAGTAATACAAATA
TCAAATGTTGAGATAAACTTAAATTGTAAGAACGTTCTGTTTTTATGGTAGATCAATTGATTTTTGATGT
TTATGTCATGAAGCATTGATGTTATTATTTTCACTATTGTTTCATGAAGTTTGTTGAGTAACACTATTAT
ATTTGGTTTAACTTTACCATGTATCAGCTTCCTGTCTTGTTCTGTGCAGGTTTGGGCAGTACTGAAACCT
GGGTTCTTAGCACTGCTAGCAGATCCTTTTGATGTACAACCTTTGGACATTATTGCTTTTGATGTACTAC
CTTCCTCCGATGGGAATGTGGATCATCGTCAATCACTGGCACAAGAAATGAAGGATCGAAATCCCTTGCG
CCATTCGTTTAAGGTCAGAAAGGTGCTCTTGTATTTTTGTTGTTGCCTCATTGTCTTACTCTTGTCACTT
ATGACTTAAGAGGATATAATGCTAAATTGGCAGCTCATATTCTCTTGCTGTGCTTATAACTCTTACCGGT
TATTAGCTGATTAGTATGTGTAATATCCATGTTAAACCTTTATTGAGGACGATGGTATTCTAATACAGAA
CTTAGCAAACTGTAGGTAACTTGTGGAAACCGGTGTATTAGAGTTAGAGTAAAAAGTAGTGCTAAAGTTA
AAGATTGGGTCACTGCAATTAATGATGCTGGACTCAAGCCCCCTGAAGGATGGTGTCATCCCCACCGCTA
TGGTTCTTATGCTCCTCCAAGAGGCTTGATCAAAGATGGAAGTCAGGCCCAATGGTTTGTAGATGGTCGT
GCCGCATTTGAGGCAATTGCTTCTTCAATCAAGGATGCAAAATCAGAGGTTTGTATAGTCTAGTACCAGA
ACATTTGAGGCCACTTATTGCATAATTTTTTTATCACAAGAAGGAAAATAATGATCAATTTTGAGTTCTG
TTCAATGATCGAGAAATTCATGCAGATATTTATTTGTGGCTGGTGGTTGTGCCCAGAACTGTATCTAAAG
CGCCCTTTTCATGCTCATGCTTCATCAAGGCTTGATAATTTGCTGGAAGCAAGAGCTAAGCAAGGGGTCC
AGGTAACTGTTAATGTGAATCCTATCAGCCATCTGCTTTGCAACTTACTGATTAGTTTTGAAGGTTTCTG
AGAATGTTGGCTTTCATTTATTTTATTTGCATTTGTTTCACTTGTGATAATATTTCCTTAGTTGGAGTTG
CTACTCATCAGCTATTTAGTCATGATTTTTTCTCCCCAAAGACATGTTGAGATCTTCATGATTCTTTTTA
TTTTTCCAAACATGCAGATTTTCGTTCTTATCTACAAAGAGGTAGCCCTTGCTTTGAAAATCAATAGTTC
TTATAGCAGGAGAAAGCTTCTTAGCATTCACGAGAATGTGAGGGTATTACGCTATCCTGACCACTTTTCT
ACTGGTGTTTACCTGTGGTATGCAAACTTAATTTCCTAAGCTTAGTTGTATATCTTGTTATACTATTATT
ATTATTATTATTTTGTGAAGAAAGAATATTTTCTAAGTTTGTATTTGCAAGTATAGAATATCAAAAATGT
TATTCGTATACCAAAATCAGCTACTAAAATCAGCCACAAATATATTTGTGTATAAATATATATATATAGT
TTAATTTATTTTCAATGTGTATTTGTGTTCCAATATGTATTTTATACTAGTGACTGATTTTGGTGTAGAC
ATAGCATAGTCAATAAAATATGTTACAGATTTATGGTTTCTTATATGGGTTCATGATAATATATAGGTCG
CATCATGAGAAACTTGTGATTGTTGACCACCAGATTTGCTTTATTGGAGGACTGGATTTGTGCTTTGGTC
GTTATGACACCCCTGAACATAAAGTTGGGGATCTCCCTCCTATTATCTGGCCAGGAAAGGACTATTATAA
TCCAAGGTAACTTTTGTGCGTAATCGGAAAATAAGATCACAAGAAACTTTTTATAGGTTTCTTTTTATTG
GTAATTCATCACACTGCAGTTCTATACTAGCCATTAATGTTGTTTAATGAGTTTTCAGAGTAGTTTAGTT
GCCTATTCAAATTCACTTGGATACTTAATATAAAACTTCTGGCTTTTGCACTAGGCGTGTATTAAGATAT
TACCCATCATTACTTGATCAAATATTAACTTTATGTTGTTAATGCATGGATTTGTTTTCAATTTTGGCAG
GGAATCTGAACCAAATTCATGGGAAGATATGATGAAAGATGAATTGGACCGTGGAAAATACCCGCGTATG
CCTTGGCATGATGTTCATTGTGCACTTTGGGGGCCCCCTTGTCGTGACATAGCGAGGCACTTTGTTCAGA
GATGGAATTTTGCCAAGGTAGACTTTTTCTGCTATTGTGTTGAAGTATCCATGCATTCTAGTGCTAAATA
CTCAATAGGACAGAAATAATGTCCTTTTTTCTCCCCTCAGAGGAACAAAGCTCCAAATGAGCAAGCGATA
CCATTACTTATGCCTCGGCATCATATGGTTATTCCACATTACTTGGGAAAGGACACAGAGGTGAAGATTG
AATACAAGAATAATGACAACAACAGAACCATGATGAGGGAAGACTCCTTTAGCTCAGCAACTGATGATAT
TCCTTTACTATTGCCTCGGGAGTCTGGTGGGCTCAATACTTCTGAAGAAGACCCCAAAAGTGGGTCAAGC
TCATTTTCATATCTGCGTGACCAGACTGCTAGTAGGCTCAGCAGCGGTCTTTCTTTCTCTTTATGGAAGA
CCAGAGTTGAACCACTTAGTTCTGATACACCAATGAAGGGATTTGTAGACAATCTTGATGGTGTGCAAGT
GCGTCATCAAAGGAAAATGTCTCTAGATAGAGTATCTCTTGGTGATGTCCAGAATTCAGATCAAGAGTGG
TGGAAAACACCAGGACCTGGTGAGCATGGAGGTTTTGCAGAAGACTCTGGACAAGTTGGCCCTCGTGTTT
CGTGTCGTTGTCAGGTGTGGTGTTCTCTTTTGTGCACTGACCACACCTTAAACAAATTGTGCCAATGAAT
TATGGCATTGTGCAATTTCTTTCCTGTGTGTATGGAGATGCGACATCATCTGATTCATCTCATTAAAGTT
TCAATGAAATATAATTATTCTATTTTCAGCATCAAATATGATTGTTAAGAGAAGACGGGTATTTGTTGGT
AGCATCTAAACTATCTCTCTTTTTATGCAACATAAAAACTAAATCCATTGGACATCAATGATATTTCTGA
TTCTCTGACAATTTTATTTTATTAAGGATGTAACATATCTTATTCCTATACTATTCGGTATATATAATTC
AATTTGTCATTGTATTTTCTACTATTAAAACATCATCTAATTGATAGGTTATTAGGAGTGTCACTCAATG
GTCAGCTGGAACAAGCCAAACCGAAGAAAGCATCCACAAGGCATATTGCTCTCTAATTGAGAAGGCAGAA
TATTTCATCTACATTGAGGTATCAAATTTTACAATTCTTTTATCATATCAATACTGCATGGTAAATAATT
TGAAATACGATGGCTTTGCGTATGATCATGCCAAAACTAATTTTGCTTATTAATGATAAAATCTGTCTAG
AAGCTCATGATTGTACTGAAATAACATCTAGTGGATATGGGTAGCAATTACATTAAATGGCATACTAATA
TTTCCTACAGAATATCTGTCCTCTCAGAATATCTTTAGACGGTTGTTTATCAGGATTATAGCAGTATGTG
TTGACTTGCATGTTGTTTATGCTATGTTGACATTTTTAGAGTAATGTCTATTCTAAAGCAGTAATCAGTT
CTTGTTTCATTGATATATCTTGCATTTATCATCTCTTTTATGTAAGCTGATTGTAGAAATTCCATAGTGT
CTGCTGCTATGACTTTATTTCCCAGTTTCCAAATGCTTCTCTCCTGGTTTTCTCAAAGAGATAATTAGTT
CCTTTTGACACCTTGATGGCTTCCAATTTTTCAACTTTCACTTTCTAATTTTGATTGTGATGCCTTCTTT
TTCTCTTCCAAAGTCTGTTCAAGGACATAGTTCTGATTGTTCTGTTTTGTCCTGGGCAACTTGTCCAGAA
TCAATTTTTTATCTCAGGTCTTTCACGGGATGATGTAATACGAAATCGTGTATCAGAAGCTTTATATCAA
CGCATTAGGCGAGCTTACGACGATAAGAAAACTTTCAGGGTTATAATTGTCATACCTCTCCTTCCTGGCT
TCCAGGTTGGTTCCTTTATTTCCTCTTCAACACTGAAAGAATGTGTGAGCGTGTGTGTTGTGTGTGAATG
GTTTTCTCACTTCTTTATTGTGTAGGGGGGCCTGGACGACAGTGGTGCAGCCTCTGTGAGAGCCATAATG
CATTGGCAGTATAGAACTATCTGCCGAGGACAGAATTCTATATTACATAATTTGTATGAACTTCTTGGTT
CAAAAATGCATGACTATATCTCTTTCTTCGGCCTCAGGGCACATGGTAGACTTTGTGAAAGTGTTCCCTT
GGTAACCAGCCAGGTACTCTTTCGCCATTATGGTCTTATACCAAAGTTGTTACAGTCAGCTTAGTCATAT
ATGCATACTTCAAAGATTTAATCATTTGTGGATATTTCAGATCTATGTTCACAGCAAAATCATGATTATT
GATGATTGTACATGTTTGATTGGATCTGCTAATATTAATGATAGGAGTTTACTTGGCTCCAGAGATTCTG
AGGTACATTCCAAACGTTTGTTTCACCCATCTTAGGCATTCCAAATTTGTTAGGTTATTCGAAATTTTTT
CTTTGCTGATTCATCTCACTCCCCTCTAGAACTATATCAAGTGTAGCTGATGTTTCATTCCAGCCAATGT
AATTTTTATACTTTCGGACTGATGTAGTCAACATCTTGCAACAATTTTTTCTTACTCTGTATTGTTTTTT
TCTTGTAACAAGCTATTCCACATTTAAGAGTTATAGTTTTAAGTTTTAACATAACTGAATTTCCTAGTCC
AAATTGTCAATTTGATGCATATTTCAAAAATTGTTAGGTAACAGATTTAGCCTACAAAATGCAACTGAAA
TGAAGACAGAATAATTTTCATCAGACTTGCGAATCAATATAAGTTCTTTGTTTTATCATAGGACTCTCGA
TTAATTATTATCTCACCCTTAAAATCTTCAGGAATTGGTCTGTTGATTGTCATTTGAAAAACTTTACTTG
GGCTTTCAAGTTGTTTATCAGAGCATAATTTTTGCATCACCTTGTGTCCTCTTAATTCTCCCACATATGC
ATTTCAGATTGGTGTAGTTATAGAAGACAGAGAACTGATTGATTCCTATATGGATGGAAAGCCTTGGAAG
GCAGGAAAATTCTCCTTGACTCTCCGATTGTCACTATGGTCTGAGCATTTAGGTCTTGGAGCAGGAGAGG
TTAGTAAATTTCAATTCTCTGGAGAGCGTTCATTTCGCACGGCCTATTTGTAACCAGTGACGAATCTAGA
ACATTTTAATAGTGGGGACAAAGTATATATAACATTAAATAAAATAAGAGAGACAGAGTAGTCAAATTTA
ATAACATAACGAGGACAATTATACATAATTCTTATGTACTACTTAGAACATTTTTAAATTTTAGTGAGGG
CACTTACCCCCACAATTATATAAGTGTATCTGTCCCTGTTTGTAATGCAAATTTCCATCTCTTTCCTCAG
GCCAATCAAATAATGGATCCAGTTGTTGAGTCTACCTACAATGACATTTGGTTGGCAAGAGCAAAGGTAA
TTAGAAACATGTGTATGCATACAAAAAAAATAACAGAGATGGTTTAGACAAAAGTTATGCATGGTTGGTT
ATTATGTGAACAACAGTGAACATGTATACCAATGTAATAATAACTTAGTAACATTGCTGATCATTGTTCA
TGGTTGCATTTTGCAGGAAAATACTAAAATTTACCAGGATGTCTTTTCTTGTGTTCCTAATGATGTGATA
CACAACAGGTAGGAGAGTGGGTGAATGAGTCATGCTCCGTCCTCTTTTGTCTCTTGTTCTTACATGCTTT
GTATTATGTATGCAGATATGCTTTCCGACAAAGCGTTGCTTTTTGGAAAGACAAGATAGGTCACAGTACT
ATTGATCTAGGGATAGCTCCAAAAAAGTTAGAAAATCATCATGACGGAGTTACTGAGAGCATTGATCCCA
TGGAGAGGTTAGCGTCAGTGAAAGGTCACCTTGTTAGTTTCCCCCTGGAGTTCATGAGCTTAGAAAATCT
AAGACCTGCTTTCAATGAAGGCGAGTTCTATGCTGCCCAAGTTTTCCATTGACTATCATGTCTCAGCAAG
AGATATGTTTCACCATTACACACACCTTTTTTTTTTTTTACGTGAGGT</t>
    <phoneticPr fontId="1" type="noConversion"/>
  </si>
  <si>
    <t>ATTAGCATAGTTAGCGGGTAAATGATCTGGAGTGAAACAATGCTTCAAAAATATAATTTAACTTATAATT
AAATTAATAAATTTAATTATTAGTATGGCAAGAAGAATTCTGAAAAGCGTAGTAGAGCCAGTGAAGAAAT
GAAGTTTTGTGCACTTTTTTGTGACGCTGTTCACAGTTTCAGCCTGCCATAAACTCCCATTCTCACGAAA
GCCGAGGCTTCCACTCTTTCTCTCTTTCGATTAGCTTCGGATCCGAAGCAACCAACGACGCCGTTTCGGC
TTCTCTTCTTCGTCTTCTTCACAATTCCTATTCCGATCCCTCATCGCTTCTCTCTAATTCGCCGCCGATT
ATATTTTTCCGATGGCGACTGAGCAGTTAATGTCCGACGGCGGCGCCCACCGTTACTTCCCTATGAAACC
GGAGCAGCCGCCGTCTCCTCCGGCGGCGGCGGAAGAGATGTCGTCTGTTCCGTCTTTCCGACATGGAGGC
GCCGGCGAGGCTACTCGGATTTTCGACGAACTTCCCAAGGCCACCATCGTCTCCGTCTCTCGCCCTGACG
CCAGCGACATAAGCCCTATGCAGCTCTCTTACACCATTCGGTTTCAGTACAAACAGGTACATAGCAATCT
CTCTCTCTTCGTGATTCTGCTTATGTTGTTAAATTGCACGCTGAAAATTCGGTTATAGCAAGAGCTGAAG
ATGATTGTGTGAACTGAAAGCAAGGGACAGGATACGGAATTAATTCGAGTATTTCAATCTAATTGCATTT
CTATGCTGGTTATCATATGTGCTTATGAATTAGGAAACTGAACAGAGGTTTTAAATTTAGCAATGGTTTG
ACTCTTTTGACTTCAGAGTTGACAATGCTTTGCTGCAATTTGTATATTTTGCATTGTTTTGGAATTCATT
TGTTTTCTCCAAATAACTGTTACTGTTAGTTATATCTCTGGCCTTTCAGTTTTTGTTTTAGCTGAAAATA
GTTTTACACCTTTGGTTTGATGATTGTGTTTTAAAGTTTGTTCGCAGTTGCCAGTACTGCCTTGTCTTTC
AGTATAATGTTTGGGGGCCATAGTGTGGGAACCATAGGGAGCCATAACTTGTTTCTTTTTTTTATTAGCT
ATTTTTAATGCATTTGTTTCTTTATTTTGTATTCCTTAATTATTGCTGAAATAAATGGATAAATAAGGAA
ATAAGGTAACTTTTGTGTTATTATTTCCCTAGCATTACTCTTTCTTTCATTGTAAAAAGAATCGTGGTGT
TTCTGCGTATTATTATTTATTTTATTCGATCTTCCTTCCTAAAGGAGTATACTTATTTAGATCTCATTTT
TGTTCCAGTTCAAGTGGGAGCTAGTGAAGAAAGCTTCTCAAGTATTTTATTTGCATTTTGCGTTAAAGAA
GCGTGCCTTTTTTGAGGAAATTCATGAGAAGCAAGAACAGGTATTGGATCAGCAATGTTTTCTTAAGATG
GATTTTTTTTATTGCTTATAAATAAATGCATTTGCAGAATTTTTTTTTTATGTATGCTATTTGTTTTGAT
GTAATGTTCACTGAAAAATTATATTAAAGGTTAAAGAATGGCTTCAAAATCTAGGAATAGGAGAGCACAC
TACTATGGTGCATGATGACGATGAAGCTGATGATGAAACATTTGCTTCACATGCTGATGAATATGCAAAA
AACAGGTGAACCCCCACCCCACTGGCATGCAACTTTTGTTGGCGCACTTTTACAATATCAATATGCTAAT
TTGTCGTCGTAATTTCCTGTAATATGAAATTTGGTCCAGAGATGTTCCATCTAGTGCTGCTCTACCAATT
ATACGACCAGCCTTAGGTAGGCAGCAGTCTGTGTCAGACAGGGCAAAGAGTGCAATGCAAGGATATCTGA
ATCACTTTTTGGGAAATATCAGTATTGTTAACTCTCCAGAGGTATGCTTTGCGCATGAGCCTTTAACCAC
TGATGTTAATCATGTCATAATCTTGTTACACTGTTATCGATTCATTGTTGAGGTTTTAGTGTATATGGCA
TCTATGGTCGGATGAAAGATATAAATAAATTCCTACAATTGGATTTATTAAAGGAGGGACTATGTGTTGA
TTTGTTAATTTAAGTATTTAACATATGAAATGAAGTCAGTTAACATCATCCTTGGGTTGATTGTGTCAGT
CATAACAACTTACAATGGGGCCTTTATGGTGAAACAAATATAAGTAGAATAATAGATATAGGAGCTATGC
AAATTGTTTAAAAAGATAAAATCCAGGAGTTACAAGTGTAAGTATAGTACTGGATACGGGGCCTATATCC
TTAAAACATAATAGTCAATATTTAGTCATGCTCTTCTTGCATGCTCCTGTTTCAGTGCTCTGAAATTGGT
TGACATCTAACATTCCTAAAGTAGGAAAAAAAAATAAAATAAAAAGGAAAATTAGAACTCTGTTTCTTTG
CTACTCTACCACTGTGGAGTCTGTTGATTTTGGATAGTGCACTAGTTTCATTAACAGGTAGCCAGATGCA
TGATGATGATACTGTTTTTGGTTGACGATCAGATGCACTTGGCCTAAATTGTGGAACCTGTTCCCATGAC
CTTAGCTTTTCAGCAAAAAATTTGCAGTTTTTTATTGATAAACAGAGATCATATATTTGGCAATTAGGGT
TGCTTATGGTGGTTTCCTAATCCCTAGAGTCCATGATTGTGGGAACCTAGTGCATTTGGGTTTTCCATTT
CCTCTGCAGGAGTATTGATTATGACGTAGGAACTTATAGGACATATTTTAGTTTCATTTGAATTTTGAAG
TCCATGACTATTTTCTTTCTTTCTTTCTTTTTTTAAATAATTATTGGTGCATTCCTCTGCTTTTGATGTC
TTGTTGTATTTGCGTGCTAGTTTATGATCACTTGAAAATTGTTAAGAAGCAACTTTGTGTCATAGGTCTG
CAAGTTTTTAGAGGTATCGAAGCTATCTTTTTTGCCTGAATATGGACCTAAGCTGAAAGAAGATTATGTA
ATGGTGAAACATCTGCCCAAAATTCCAAAGGATGATGATTCCAGAAAGTGTTGTACATCTAGCTGTTTTA
GTTGTTGTAATGACAACTGGCAAAAGGTGACATTTCTTATTTTGAATTAGGTCAACGTGATTTACTTGTC
TTGGTTTCTCTTGATAATATGTAAAATCTAAATGTTTTGCGTGCAACATTTCATCACTTCAAAGGAAGTC
AGATTTGAATATACACATAACATATATAACCTATATAGCAGGAGAAGTCAATAATACAGTAGCTGTGATA
ACTTGCTATGTATATCAAGAATATAAATCTTTAGGTATATTCTGTCCCATTTAAAACTGAATGAGAACTT
CTAACTTAACATTATACTTTTTCCCCCAATATATTAGAAGTTTCTCATAAATAAGGGGTGAGCCTCGGCC
CAATAACAGAGTCAATACTTTGAGACCTGATGGTCATTGTGTTTCAAATCCTAGAATCTACTTTTTGTTG
TAGAGGTAAGGTTGTGTCTATCTACCTTCCTCAGACCTTGGAGCCTCATGCATTGCGCTAACGTTTTCTT
TATTATTATTATTATTATTATTATTATTATTATTATTATTATTATTATTATTTTCAGTTTCATTTTGAAT
TTGGGGCCAATTGGAGATGCAACATTGGTTATTTTGGAAAGTAAAAGCTTAGTTCGATAGGGGAAGTCCA
CTTTCTTAAGGAGTATAGATTATAGATGGTCGAATCATATTTCCTTATTGTTTGGTTTCTGAGAGAAAAA
TGTTTTGAGCAGGGAACCCTACCCATTTCTTAGCCAAGACATACCTCAACCCTCAGATGGGGCTGGCAGT
ATTCCTTACTATATGCTCCCAGCCTCCCATGTCAATCCCGGATCTCGCATCCGAACATCCTCAATGTTGG
GATCCTGGGATATGGGATGGCTGGGCTATTCATTGCTTACTCATCTTTGGTTCAAAGCATTATTATTATT
ATTATTATTATTATTATTATTATTATTATTATTATTAATAATTTGACTTTTGCAATTATCAATTTCTTGT
TTTCTACAGGTATGGGCTGTATTGAAACCTGGATTCTTGGCATTGCTGGCAGATCCTTTTGATAAGCAGC
CCTTAGACATTATTGTCTTTGATGTGCTGCCTCCATCGGATGGGAATGGGGATGGTCGTCTGTCACTGGC
TAGTGAAATAAAGGAACGAAATCCTTTACGCCATTCATTCAAGGTGAGAAGTTCTCCTTTATATCTCTTT
TTCCATCAAATTTGTCATCCTCAGATGACAATATTTGCTCATATGACATGGATCTGGCCATAGAAAATGC
TACAAATTTTTCAGTGTTTAGATGCGAAAGAGTTATCCAAGGACCAAATTTGTGGAGTAATCTAGCAGGC
CATTTATCCAATAAAATTTCATGGATCAAATAGAGTCTATCCTAATATTTTTACTAGTTATTAACTGACT
TTCTATGTTGCACCAATATGGATGAGTATTGGATATAGTATGATACAATATGCAAATATGACAATTTTAT
AGATAAAATTTGGATATGGTTATATATATAATCACAGTTTACATCACAAATAATTATGTATAAAAAATAA
AAAATGATAATATAATTAGAGAAAAATAATTGATATGAACAAATTTATCTTCAATATTTCAAAGAATATA
ACTTCTAACATTTGATATTCAAAAAAGGAAAACTTTAGAGATATATAAAAAATATGAATGCAAAAGAATA
GTACAAGTATTGATATGAGATATAGTATTGATACTGATATGTTAACAATTTTGATGTATCTGCACATCAA
AGCTGACTTGTTCATGTTATCAGATATCTGGTTGTACAGAGTTACATAGTTTTTGAACACTCGGCTTAAT
ATTGTAGGTGACTTGCGGGATCCGGAGCATTAGAATTAGAGGGAAAAGTAGCAGTAAAGTTAAAGATTGG
GTAGCAGCAATTAATGATGCTGGACTTAGGCCTCCTGAAGGCTGGTGTTATCCTCACCGCTATGGGTCAT
TTGCTCCTCCAAGAGGCTTAATTGAAGATGGTAGTCAAGCCCAATGGTTCGTGGATGGGCAAGCAGCATT
TGATGCAATTGCTTCTTCAATTGAGGATGCAAGATCAGAGGTTTGAAAAATGATTCATCATCAGCATTTC
ATGATATATCTTTTCTCTTTTTCTTTTTCCTATTTTTTTTTTTATCAACATGGAAAAATGATTATCCTCA
AATTTCTGTTCAATGATTGAAAAATTCCCAAAGATATTCATCTGTGGATGGTGGGTATGCCCAGAACTGT
ATCTCAGGCGACCTTTTGACATTCATGCTTCATCAAGACTTGATAATTTGTTGGAAGCAAAGGCTAAGCA
AGGGGTTCAGGTAACCTTTAACGGGAACTATTTTCAGTTTCCACAATGCCTTGGCAGATTTACTTAAGAA
ACCATAGTTCTTAATAACCTTTTTTTATTGAGTTCTTCAAATTGTAAGAGATATTTGGACACATTGCAAG
GATTTTTGCATGTTGTTGGGTCTTAGATTTCATTGGCATTCATTTTGATGAAGTGTGTCGATTGGCATGA
ATGCTTTTATTTGTTACTTGTTAACACAGATTTTAGATTTATATTCTTCTTTACAAAGAGTTAGCTCTTG
CTTTTGAAAATCAACAATGTCTATCAATTAATTGTATTAGTTAGTTTATTGTGATTATTCTCAATTGTAT
TGCATGACACCTAAGATTAAACGTTTTTTAATTGCTTAGGTTTCATAGTAGTGTGAGGATTGCTTGAATG
CTTTTATTTGTTAATGCAGATCTACATTCTTCTGTACAAAGAGGTGGCTCTTGCTTTGAAAATCAACAGT
GTCTATAGCAAGAGAAAGCTTCTTAGCATTCATGAGAACGTGAGGGTACTACGCTATCCTGATCACTTTT
CTTCTGGTGTTTATCTATGGTATGCATCTTCCCAAATACGGCTTTCTTCCTTGTGTTTTATGATTTTTGT
TTTCTTCCAAGCAAGTATCAAACCATAAAGCATACTAAGGATTTTATGTTTCCTATGTTCCCATGATTAT
ATTCAGGTCTCACCATGAAAAACTGGTCATTGTCGATAACCATATTTGCTTCATTGGAGGATTGGATTTG
TGCTTTGGCCGTTATGACTCATCTGAGCATAAAGTGGGGGATTGCCCTCCTCTAATCTGGCCTGGAAAGG
ACTTTTATAACCCTAGGTGAGTTTTGTCAATAGAAAATAAAAATTACAAAGGAGCTCTGTAAAAGTCTAT
TTGACCATGCTATGTAATTGTTAGAAGCTTCATGTTAGTTAAAGCAGAATTACAGAAAATAATTCTGATT
TTTGAAGATTGAAATGGTTTCCTGGAGACTGAAGGTTATATTTTTATATTACATTAGAAATTAGAGTAAC
AATCTGCTGTTAAAGAAGAACTTGGTGACTGATGCTTCTCTTAAGGAGCAAAAGCAGATACCAAAATTGA
TTTTTTATGACTATAATTATTATGGATTATGGAACTATTATGAAATATAGAACTTAAGATTTTGGATTAT
TAGTTATGATGCTCAATACATGGTTTCTCTTGATTTTCTCGTCTGGGATGCGACGAGATCCGGGATTGAC
TACTATGATTCAAACTCATTTGGTTGCTTTATATACGTCACTCCTCTCTATTATAATAGCATAAGAATAC
AACATAACTAAATTAGTATGTTTCACCATTGATGTGTTAATATATTATTATAACTTTTTATTCATATTTT
ATGGGCTATCATTTTTTTGTGGGATTGAATTCACAGATTTATTTCAATTTTTCCAGGGAATCTGAACCTA
ATTCATGGGAAGATACAATGAAAGATGAATTGGATCGTAGAAATTATCCTCGTATGCCTTGGCATGATGT
TCATTGCGCCCTTTGGGGACCACCTTGTCGTGATATTGCTCGGCACTTTGTTCAAAGATGGAATTATGCA
AAGGTTAGGCTCATCTGAAATCAATTAATTCATCTTGGTCTTACATCTATTATCCTAATTGGAAATCTTG
TTTCTTTTTCCCCATATCAGAGGAATAAAGCTCCGTATGAGGAAGCAATACCTTTACTTATGCCTCAGCA
TCATATGGTTATTCCACATTACTTGGGAAGAAGCACTGAGATGGAGATTGAAAACAATAATGCTGAGAAT
CATAGAGTCATCAAGAGAGAAGATTCATTTTCTTCATTATCCCAAGAACAAGATGTTCCTCTACTTTTGA
CTCGTGATGAGTCTGAAGGAGACCCCAAAATGAACGGGTTAAACTCATTCATACATCACGTTGATAAGCC
AATAAAGGTCGGTGGTGGTCTTCCTTTCTCTTTTCGGAGGGTGAAAATTGAAGCTGTTGGTCAAGACACC
CCAATGAAGGGCTTTGTAGATGATCTTGGATATATGCATTATGATGAGAAAAAGTCTCTGGATAGAGTGC
CTCATGTTGAGCAACAAAGTACTGGTCCAGAATGGTGGGAAACACAAGAGCGTGGTGATCAGGGAGATTT
TGCAGATGAATCAGGGCAAGTTGGCCCTCGTGTTTCCTGCCGTTGTCAGGTACATTGTACTCGTATTGCT
GTCAGAAAGCTACTTAAATATAATAGTGTCGATAACTATCACATTTTGTTTCACCTGTTATGTAAGTCTT
TGTGATTAGATTACTATAGGATATGTGTCATTTGATCTATGTAGTCTATCTCATGGAAAAAGCTTGGGGT
GGCAGTTGTTGTTGTATATTTTTCAGATGATAATTGACCAAAAGTGTCATTAAAATTTGGAAAATGCTTC
ATCATGAAAGTTGTTGACTTTGATCCTTTGTTTTCCCCGAAGGACCAAAGCCTCCTGGTAGGTGGGTAAT
ATTTCATATCTTACTGGATGCTCAGCTCTCATGTAGATGAACATATGATCTTTTGCATTCACTTTTTTGC
TCCTCTCACTTATTATATTGTTTTATTGACACTAGTAGTTTTTTATGCCAATAAAATTGCTTTTATTGAT
AGGTTATTAGGAGCGTCAGTCAATGGTCTGCTGGAACAAGCCAAACGGAAGAGAGCATACACAATGCCTA
TTGCTCTCTTATTGAAAAAGCAGAACACTTCATCTACATTGAGGTATCAAATGCGCTTCTTCTTTTTACC
ATATCTCCATAGACTGTAATACTCGTTTTTGTTGATGGTTATCAAGATGATGATACAAAAGTAGTCTTGC
TTTATCTATTATTGAATTTTTTTTATAAGCTTTGATTATATTGACAATAAGAAAAGAAATGGTTAATAAT
TACTTGGGTTCCCATACAATTGTTTCATACAGTAACTGAAGTGCAGTTGTTTTAAACATTTGAATTACTA
TCCTGTTTCTATGTAATATCTAATGTCTCAGGCTCTGGCTCCAATAGCTTTCCACGCTCTTACTCATGCT
TAACTTACACGTGGTTTATACCATGTTTGTTACATAGTACAGTTTCAGAAATAGAAGCTTTTTGCACTTC
ATTGTGTAGGCCAAAATAGAAGCCTTATGCACATGCAAACACATAAATGATGGTTCCTTATTTATACTAT
TTGGAAAAGAATTTAATTTTGATGCACTGTTTGTTTAAAGAAGTTTTACACATGCATTGAATTATATATC
ATCATGTCAGCAAAATAACTATTTTTTCACCAAGTTCCGCTTGTATGGTTATCCAAAAAGATGAATGCAA
TTTGTGTAAAATATATTTTCACCTTCATTGTATCAAAATTAAACTCAAAAAAGGAAAAATGAATTCTGAT
GCTTGGTTTATATTTCACTTTTCCTTGAAAAACTCAGTTTGAAATTTTTTGTTAAACAGAAACTTTTGCC
CCTTTTTTAATCTAAAAATATGTCGGGGAACAGATAAAAAATATTGGGACTTTCTCTTTAGACTTATATT
GCAGGTACCCCTTCATGTTTGAAATATCATATAGTTGAACACCTTTGTTAATAACAATACTAATACTCAT
CAAACTTGTCAATTTAAGCAATATTATGTCTTCCCTCCCCCTCTTTCTTCAACTTTGATGAACAGCTTTG
ATAATTCTTGGGGAATTTTTTCCAGAATCAATTTTTTATCTCAGGTCTTTCTGGAGATGAAATGATTCGG
AACCGTGTTTTGGAAGCTTTGTATCGACGGATTATGCTAGCATACAATGAAAATAAATCCTTTCGGGTTA
TCATTGTCATACCTCTCCTACCTGGCTTCCAGGTTATAATCATTTTTTTTTTCTATTTCAGCAATGAGAG
AATTGTTTCTTTATTATGACTGTTGGACTTCTGTGTTATATAGGGGGGTCTTGATGATAGTGGTGCAGCA
TCTGTGAGAGCAATAATGCACTGGCAGTATCGAACCATTTGTAGAGGGCAGAATTCTATATTACATAATC
TTTATGAACTTCTTGGTTCAAAAATACATGACTACATCTCTTTTTTTGGCTTGAGGTCTTATGGTAGACT
TTTTGACGGTGGTCCTGTAGCAACCAGCCAGGTTGGTATTCTTTTGTTTCTATTGTCTTGTACACTAAAG
TTGTTCCAGTCAGCAGTCAGCTTAATGATATGAGCATTTTGGCAGGTGTATGTTCACAGTAAAATCATGA
TTGTTGATGATCGCATAAGTTTGATTGGATCTGCTAATATTAATGATAGGAGCCTGCTTGGATCTAGAGA
TTCTGAGGTAAATTTTCATGTTTTTTTCGCTTGGGTATTCTATATGATTTTGTGTTGAGGTTAAAATTTA
CTCCCTGCCTTTCTTTATCCAAAGAAAAGGTTTACTACCACACTCTCACACTTCCTCTCTACCTTAGTCC
GTCAACGAAAATCATCTAAAGAAACAAAAGATTTGAATGGATGGAGTAGTAATATATTGCATTTAAATGC
CACTCAAATAGTTTAACTACAAAATTTGATGCTTTATAGGGTCGTGTTTAGGTAACAGTCACTTAGGTTA
CAAAATTTGAAGGGATGAAGTAGTCGTATATTCCATTTGAAAGCAAATCAAATAGGTTAATTACAACAAT
TTGATCCTACGGTCAATTTGTGTTTAGGTACCATTTATTTAGGACACAAAAACCCAATGAGCTCTAGTAG
AGCAACTCTTTAGGAGTGCCCATGCTTCAGAGGTGGGAGGACTGCAAAAATTTCACTTCCCAGTTTGAGT
ACATAATTAACTTAGTCTTCTTCATATCTAATTGTTGAAAAGATGATTTCGCTTTTGTTGTTGTTCTTAT
TACCCTGCATACTTTCTATCACCATTGAACATTTTAAGTTATCTATTGATATGCACAACTGTTGCATCAC
TGGATTTTCCTTTAATTGTTACACGTGGGTTTCAGATTGGAGTAGTTATAGAAGACAGAGAGCTCATTGG
TTCTTATATGGATGGAAAGCCTTGGAAAGCAGGAAAGTTCTCCTTGACTCTCCGTTTGTCATTATGGTCT
GAGCACTTGGGTCTACCAGCAGGAGAGGTTAGTGTCTTAACATTCTGTGACTACATAAGAGTATGTTTTG
GTTGGGGATAAAGATGTCGTGCAAGTTATTATGAATGACATTTACAAATGAAATTTATCCATGTAAACTG
CACCACATTTTTACCCCAGACCAAACATGCTCATGTCGTGGTGTCATGGTGTGCCTGATTGTTGAATATC
ATTTTAATATCATTGTTTACAGGTCAATCAAATAATGGACCCGATTATTGAATCATCTTACAAAGATATT
TGGATGGCAGCAGCAAAGGTAAGAAGGAAATATAAAATTTTTATATAAATAGCAGTACTTTGGAATGGTA
TATATTATTAATTTATTATAAAGATTACTTTTGGATGGATATTTCTTTGTGTAAAATTTATTCATTTAAA
CATATTTTGTTGTTTTGAGAATATCATTTAGTCTTCCAATGATGTTTTTGATTAATTGGATTAGAAATGA
TATTTCAATAAGAATACTGATAATTGTTCTTGGATACATTTTACAGACAAATACTGCAATTTACCAGGAT
GTCTTTTCTTGTGTACCTAATGATCTAATCCACACCAGGTATATTCAGTGATGGTTTTCATCTTTGGGTG
AATCTTCTCCTATGTGTTTTGTCCTAACATGAATTTGACACCTTTTTTGTTTGTGCAGACTTGCTTTCAG
ACAGAGTGTAGCCTTTTGGAAAGAAAGAATTGGTCACACAACCATTGATTTAGGAATAGCGCCGCAAAAA
TTAGAATCCTATCATGATGGAGATATCAAGAGCACTGATCCATTGGAGAGATTAGCATCAGTGAGGGGTC
ATCTTGTTTCTTTTCCTTTGGAGTTCATGTGCCAAGAAAGTCTAAGACCTGGTTTCAGTGAAAGCGAATA
TTACGCCGCTGCTCAAGTTTTCCACTGAGTAACACGTGTTCATATATTAAAACATCGTTGAGTACAGTTT
TTTTTTTCATTCGATTTTTATTTTTTTCTCCCCGCAGGATTTGCACTATATTATTTGCAGAATGCCTTTT
TTTATTCCAATTCTGCAATGGAAGGGGGAAGATCCAACGATATATTGTAAAGAATGTAAATTGTAACTTC
GTTGTAAAGAAATATTATTCAGTTTTATTTTTACAGGAAAGAATATCAGAAAGAAAGAAAAAAACACCTT
ACTTCAAAATGTATACACAATGTCTCTGGTGTTAATAAAGAACTCTAAAGAAAATCCGTTCTGCGTTTCA
A</t>
    <phoneticPr fontId="1" type="noConversion"/>
  </si>
  <si>
    <t>GCTTCAAAAATATAATTTAACTTATAATTAAATTCAATTAAATAAATTTAATTTGAGTATGGCTAGAAGA
ATTCTGAAAAGGGAAGTAGAGCCAGTGAAGAAATGAAGTTTTGTGCACTTATGAATTAGGAAACTGAACA
GAGGTTTTAAATTTAGCAATGGTTTGACTCTTTTGACTTCAGAGTTGACAATGCTTTGCTGCAATTTGTA
TATTTTGCATTGTTTTGGAATTCATTTGTTTTCTCCAAATAAATGTTACTGTTAGTTATATCTCTGGCCT
TTCAGTTTTTGTTTTAGCTGAAAATAGTTTTACACCTTTGGTTTGATGATTGTGTTTTAAAGTTTGTTCG
CAGTTGCCAGTACTGCCTTGTCTTTCAGTATAATGTTTGGGGGCCATCGTGTGGGAACCATAGGGAGCCA
TAACTTGTTTCTTTTTTTTATAGCTATTTTTAATGCATTTGTTTCTTTATTTTGTATTCCTTAATTATTG
CTGAAATAAATGGATAAATAAGGTAACTTTTGTGTTATTATTTCCCTAGCATTACTCTTTCTTTCATTGT
AAAAAGAATCGTGGTTTTTCTACGTATTATTATTTATTTTATTCGATCTTCCTTCCTAAAGGAGTATACT
TATTTATATCTCATTTTTGTTCCAGTTCAAGTGGGAGCTAGTGAAGAAAGCTTCTCAAGTATTTTATTTG
CATTTTGCATTAAAGAAGCGTGCCTTTTTTGAGGAAATTCATGAGAAGCAAGAACAGGTATTGGATCAGC
AATGTTTTCTTAAGATGGATCTTTTTATTGCTTATAAATAAATGCATTTGCAGAATTTTTTTTTTATATA
TGCTATTTGTTTTGATGTAATGTTCACTGAAAAATTATATTAAAGGTTAAAGAATGGCTTCAAAATCTAG
GAATAGGAGAGCACACTACTATGGTGCATGATGACGATGAAGCTGATGATGAAACATTTGCTTCACATGC
TGATGAATATGCAAAAAACAGGTGAACCCCCACCCCACTGGCATGCAACTTTTGTTGGCGCACTTTTACA
ATATCAATATGCTAATTTGTCGTCATAATTTCCTGTAATATGAAATTTGGTCCAGAGATGTTCCATCTAG
TGCTGCTCTACCAATTATACGACCAGCCTTAGGTAGGCAGCAGTCTGTGTCAGACAGGGCAAAGAGTGCA
ATGCAAGGATATCTGAATCACTTTTTGGGAAATATCAGTATTGTTAACTCTCCAGAGGTATGCTTTGCGC
ATGAGCCTTTAACCACTGATGTTAATCATGTCATAATCTTGTTACACTGTTATCGATTCATTGTTGAGGT
TTTAGCGTATATGGCATCTATGGTCGGATGAAAGATATAAATAAATTCCTACAATTGGATTTATTGAAGG
AGGGACTATGTGTTGATTTGTTAATTTAACATATGAAATGAAGTCAATTAACATCATCCTTGGGTTGATT
GTGTCAGTCATAACAACTTACAATGGGGCCTTTGTGGTGAAACAAATATAAGTAGAATAATAGATATAGG
GGCTATGCAAATTGTTTAAAAAGATAAAATCCAGGAGTTACAAGTGCTATAGTACTGGATACTGGGCCTA
TATCTTTAAAACATAATAGCCAATATTTAGTCATGCTCTTCTTGCATGCTCCTGTTTCAGTGCTCTGAAA
TTGGTTGACATCTAACATTCCTAAAGTAGGAATAAAAATAAAATAAAATAAAAAGGAAAATTAGAACTCT
GTTTCTTTGCTACTCTACCACTGTGGAGTCTGTTGATTTCGGATAGTGCACTAGTTTCATTAACAGGTAG
CCAGATGCATGATGATGATACTGTTTTTGGTTGACGATCAGATGCACTTGTCCTAAATTGTGGAACCTGT
TCGCATGACCTTAGCTTTTCAGCAAAAAATTTGCAGTTTTTATTGATAAACAGAGATCATATATTTGGCA
ATTAGGGTTGCTTATCGTGGTTTCCTAATCCCTAGAGTCCATGATTGTGGGAACCTAGTGCATTGGGCTT
TCCATTTCCTCTGCAGGAGTATTGATTATGACGTAGGAACTTATAGGACATATTTTAGTTTCATTTGAAT
TTTGAAGTCCATGACTATTTTCTTTCTTTCTTTCTTTTTTTTTAATAATTATTTGTTTGGTGCATTCCTC
TGCTTTTGATGTCTTGTTGTATTTGCATGCTAGTTTATGATCGCTTGAAAATTGTTAAGCAGCAACTTTG
TGTCATAGGTCTGCAAGTTTTTAGAGGTATCGAAGCTATCTTTTTTGCCTGAATATGGACCTAAGCTGAA
AGAAGATTATGTAATGGTGAAACATCTGCCCAAAATTCCAAAGGATGATGATTCCAGAAAGTGTTGTACA
TCTAGCTGTTTTAGTTGTTGTAATGACAACTGGCAAAAGGTGACATTTCTTATTTTGAATTAGGTCAACA
TGATTTACTTGTCTTGGTTTCTCTTGATAATATGTAGAATCTAAATGTTTTGCGTGCAACATTTCATCAC
TTCAAAGGAAGTCAGATTTGAATATACACATAACATATGTAACCTATATAGCATGAGAAGTCAATAATAC
AGTAACTGTGATAACTTGCTATGTATATCAAGAATATAAATCTTTAGGTATATTCTGTCCCATTTAAAAC
TGAATGAGAACTTCTAACTTAACATTATACTTTTTCCCCCAATATATTAGAAGTTTCTCATAAATAAGGG
GTGAGCCTCGGCCCAATAACAGAGTCAATACTTTGAGACCTGATGGTCATTGTGGTTCAAATCCTAGAAT
CTACTTTTTGTTGTAGAGGTAAGGTTGTGTCTATCTACCTTCCTCAAACCTTGGAGCCTCATGCATTGCG
CTAACCTTTTCTTTATTATTATTATTATTTTCAGTTTCATTTTGAATTTGGGGCCAATTGAAGATGCAAC
ATTGGTTATTTTGGAAAATAAAAGTTTAGTTCGATAGGGGAAGTCCACTTTCTTAAGGAGTATAGATTAT
AGATGGTCGAATCATATTTCCTTATTGTTTGGTTTCTGAGAGAAAAATGTTTAGAGCAGGGAACCCTACC
CATTTCTTAGCCAAGACATACCTCAACCCTCAGATGGGGCTGGCAGTATTTCTTACTATATGCTCCCAGC
CTCCCATGTCAATCCCGGATCTCGCATCCGAACATCCTCAATGTTGGGATCCTGTGATATGGGATGGCGG
GGCTATTCATTGCTTACTCGTCTTTGGTTCAAAGCATTGATATATTATTATTATTATTATTATTATTATT
ATTATTATTATTATTATTATTATTTTGACTTTTGCAATTATCAATTTCTTGTTTTCTACAGGTATGGGCT
GTATTGAAACCTGGATTCTTGGCATTGCTGGCAGATCCTTTTGATAAGCAGCCCTTAGACATTATTGTCT
TTGATGTGCTGCCTCCATCGGATGGGAATGGGGATGGTCGTCTGTCACTGGCTAGTGAAATAAAGGAACG
AAATCCTTTACGCCATTCATTCAAGGTGAGAAGTTCTCCTTTATATCTCTTTTTCCATCAAATTTGTCAT
CCTCAGATGACAATATTTGCTCATATGACATGGATTTGGCCCTAGAAAATGCTACAAATTTTTCAGTGTT
TAGATGCGAAAAAGTTATCCAAGGACCAAATTTGTGGAGTAATCTACCAGGCCATTTATCCAATAAAATT
TCATGGATCAAATCCTAATATTTTTACTAGTTATTAGCTGACTTTCTATGTTGCACCAATATGGATGAGT
ATTGGATATAGTATGATACAATATGCAAATATGACAATTTTATAGATAAAAATTGGATGTGGGTATATAT
ATATAATCACAAATTACATCACAAATAATTATGTATAAAAAATAAAAAATGATAATATAATTAGAGAAAA
ATAATTGATATGAACAAATTTATCTTCAATATTTCAAAGAGTATAACTTCTAACATTTGATATTCAAAAA
GGAAAACTTTAGAGATATATAAAAAATATGAATGCAAAAGAATAATACAAGTATTGATATGAGATATAGT
ATTGATACTGATATGTTAACAATTTTGATGTATCTGCACATCAAAGCTGACTTGTTCATGTTATCAGATA
TCTGGTTGTACAGAGTTACATAGTTTTTGAACACTTGGCTTAATATTGTAGGTGACGTGCGGTATCCGGA
GCATTAGAATTAGAGGGAAAAGTAGCAGTAAAGTTAAAGATTGGGTTGCAGCAATTAATGATGCTGGACT
TAGGCCTCCTGAAGGCTGGTGTTATCCTCACCGCTATGGGTCATTTGCTCCTCCAAGAGGCTTAATTGAA
GATGGTAGTCAAGCCCAATGGTTCGTGGATGGGCAAGCAGCATTTGATGCAATTGCTTCTTCAATTGAGG
ATGCAAGATCAGAGGTTTGAAAAATGATTCATCATCAGCATTTCATGATATATCTTTTTTTTTTTTTTTA
TCAACATGGAAAAATGATTATCTTCAAATTTCTGTTCAATGATTGAAAAATTCCAAAGATATTCATCTGT
GGATGGTGGGTATGCCCAGAACTGTATCTCAGGCGACCTTTTGACATTCATGCATCATCAAGGCTTGATA
ATTTGTTGGAAGCAAAGGCTAAGCAAGGGGTTCAGGTAACCTTTAACGGAAACTATTTTCAGTTTCCACA
ATGCCTTGGCAGATTTACTTAAGAAACCATAGTTCTTAATAACCTTTTTTTATTGAGTTCTTCAAATTGT
AAGAGATATTTGGACACATTGCAAGGATTTTTGCATGATGTTGGGTCTTAGATTTCGTTGGCATTCATTG
TGATGAAGTGTGTCGATTGGCATGAATGCTTTTATTTGTTACTTGTTAACACAGATTTTAGATTTATATT
CTTCTTTACAAAGAGTTAGCTCTTGCTTTTGAAAATCAACAATGTCTATAAATTAATTGTATTAGTTAGT
TTATTGTGATTATTCTCAATTGTATTGCATGACACCTAAGATTAAATGTTTTTGAATTTCTTGGGTTTCA
TAGTAGTGTGAGGATTGCTTGAATGCTTTTATTTGTTAATGCAGATCTACATTCTTCTGTACAAAGAGGT
GGCTCTTGCTTTGAAAATCAACAGTGTCTATAGCAAGAGAAAGCTTCTTAGCATTCATGAGAACGTGAGG
GTACTACGCTATCCTGATCACTTTTCTTCTGGTGTTTATCTATGGTATGCATCTTCCCAAATACGGCTTT
CTTCCTTTTGTTTCATGATTTTTGTCTTCTTCCAAGCAAGTATCAAACCATAAAGCATACTAAGGATTTT
ATGTTTCCTATGTTCCCATGATTATATTCAGGTCTCACCATGAAAAACTGGTCATTGTCGATAACCATAT
TTGCTTCATTGGAGGACTGGATTTGTGCTTTGGCCGTTATGACTCATCTGAGCATAAAGTGGGGGATTGC
CCTCCTCTAATCTGGCCTGGAAAGGACTTTTATAACCCTAGGTGAGTTTTGTCAATAGAAAATAAAAATT
ACAAAGGAGCTCTGTAAAAGTCTATTTGACCATGCTATGTAATTGTTAGAAGCTTCATGTAGTTAAAACA
GAATTACAGAAAACACTTCTGATTTTTGAAGATTGAAATGGTTTCCTGGAGACTGAAGGTTATATTTTTA
TATTACATTAGAAATTAGAGTAACAATCTGCTGTTAAAGAAGAAATTGGTGACTGATGCTTCTCTTAAGG
AGCAAAAGCAGATACCAAAATTGATTTTTTATGACTATATTTATTATGGATTATGGAACTATTATGAAAT
ATAGAACTTAAGATTTTGGATTATTAGTTATGATGCTCAATACATGGTTTCTCTTGATTTTCTTCTTCTT
CTTCTTTTACTTATATATATATATATATGTGTGTTTCTTTGGGGGACGTCTGGGATGCGACGAGATCCGG
GATTGACTACTATGATTCAAACTCATTTGGTTGCTTCATATACGTCACTCTTCTCTTTTATAATAGCATA
AGAATACAATATAACTAAATTAGTATGTTTCACCATTGATATGTGTTAATATATTATTATAACTTTTTAT
TCATATTTTATGGGCTATCATTTTTTTGTGGGATTGAATTCACAGATTTTTTTCAATTTTCCAGGGAATC
TGAACCTAATTCATGGGAAGATACAATGAAAGATGAATTGGATCGTAGAAATTATCCTCGTATGCCTTGG
CATGATGTTCATTGCGCCCTTTGGGGACCACCTTGTCGTGATATTGCTCGGCACTTTGTTCAAAGATGGA
ATTATGCGAAGGTTAGGCTCATCTGAAATCAATTAATTCATCTTGGTCTTACATCTATTATCCTAATTGG
AAATCTTGTTTCTTTTTCCCCATATCAGAGGAATAAAGCTCCGTATGAGGAAGCAATACCTTTACTTATG
CCTCAGCATCATATGGTTATTCCACATTACTTGGGAAGAAGCACTGAGATGGAGATTGAAAACAATAATG
CTGAGAATCATAGAGTCATCAAGAGAGAAGATTCATTTTCTTCATTATCCCAAGAACAAGATGTTCCTCT
ACTTTTGACTCGTGATGAGTCTGAAGGAGACCCCAAAATGAACGGGTTAAACTTCATACATCACGTTGAT
AAGCCAATAAAGGTTGGTGGTGGTCTTCCTTTCTCTTTTCGGAGGGTGAAAATTGAAGCTGTTGGTCAAG
ACACCCCAATGAAGGGCTTTGTAGATGATCTTGGATATATGCATTATGATGAGAAAAAGTCTCTGGATAG
AGTGCCTCATGTTGAGCAACAAAGTACTGGTCCAGAATGGTGGGAAACACAAGAGCGTGGTGATCAGGGA
GATTTTGCAGATGAATCAGGGCAAGTTGGCCCTCGTGTTTCCTGCCGTTGTCAGGTACATTGTACTCGTA
TTGCTGTCAGCAAGCTACTTAAATATAATAGTGTCGATAACTATCACATTTTGTTTCACCTGTTATGTAA
GTCTTTGTGATTAGATTACTATAGGATATGTGTCATTTGATCTATGTAGTCTATCTCATGGAAAAAGCTT
GGGGTGGCAGTTGTTATTGTATATTTTTCAGATGATAATTGACCAAAAGTGTCATTAAAATTTGGAAAAT
GCTTCATCATGAAAGTTGTTGACTTTGATCCTTTGTTTTCCCCCGAAGGACCAAAGCCTCCTGGTAGGTG
GGTAATATTTCATATCTTACTGGATGCTCAGCTCTCATGTAGATGAACATATGATCTTTTGCATTCACTT
TTTTGCTCCTCTCACTTATTATATTGTTTTATTGACACTAGTAGTTTTTTATGCCAATAAAATTGCTTTT
ATTGATAGGTTATTAGGAGCGTCAGTCAATGGTCTGCTGGAACAAGCCAAACGGAAGAGAGCATACACAA
TGCCTATTGCTCTCTTATTGAAAAAGCAGAATACTTCATCTACATTGAGGTATCAAATGCGCTTCTTCTT
TTTACCATATCTCCATAGACTGTAATACTCGTTTTTGTTGATGGTTATCAAGATGATGATACAAAAGTAG
TCTTGCTTTATCCATTATTGAATTTTTTTTTATAAGCTTTGATTATATTGACAATAAGAAAAGAAATGGT
TAATAATTACTTGGGTTCCCATACAATTGTTTCATACAGTAACTGAAGTGCAGTTGTTTTAAACATTTGA
ATTACTATCCTGTTTCTATGTAATATCTAATGTCTCAGGCTCTGGCTCCAATAGCTTTCCATGCTCTTAC
TCATGCTTAACTTACACGTGGTTTATACCATGTTTGTTACATAGTACAGTTTCAGAAATAGAAGCCTTTT
GCACTTCTTTGTTTAGGCCAAAATAGAAGCCTTCTGCACATGCAAACACATAAATGATGGTTCCTTATTT
ATACTATTTGGAAAAGAATTTAATTTTGATGCACTGTTTGTATAAAGAAGTTTTACACATGCATTGAATT
ACATATCATCATGTCAGCAAAATAACTATTTTTTCACAAGTTCCGCTTGTATGGTTATCCAAAAGATGAA
TGCAATTTGTGTAAAATATATTTTCACCTTCATTGTATCAAAATTAAACTCAAAAGGAAAAATGAATTCT
GACGCTTGGTTTATATTTCACTTTCCCTTGAAAAACTCAGTTTGAAATTTTTTGTTAAACAGAAACTTTT
GCCCCTTTTTTAATCTATAAATATGTCGGGGAACAGATAAAAAATATTGGGACTTTCTCTTTAGACTTAT
ATTGCAGGTAACCCTTCATGTATGAAATATCATATAGTTGAACACCTTTGTTAATAACAATACTAATATT
CATCAAACTTGTCAATTTAAGCAATATTATGTCTTCCCTCCCCCTCTTTCTTCAACTTTGATGAATAGCT
TTGATAATTCTTGGGGAATTTTTTCCAGAATCAATTTTTTATCTCAGGTCTTTCTGGAGATGAAATGATT
CGGAACCGTGTTTTGGAAGCTTTGTATCGACGGATTATGCTAGCATACAATGAAAATAAATCCTTTCGGG
TTATCATTGTCATACCTCTCCTACCTGGCTTCCAGGTTATAATCAATTTTATTTTATTTTTTTCTATTTC
AGCAATAAGAGAATTGTTTCTTTATGACTGTTGAACTTCTGTGTTATATAGGGGGGTCTTGATGATAGTG
GTGCAGCATCTGTGAGAGCAATAATGCACTGGCAGTATCGAACCATTTGTAGAGGGCAGAATTCTATATT
ACATAATCTTTATGAACTTCTTGGTTCAAAAATACATGACTACATCTCTTTTTTTGGCTTGAGGTCTTAT
GGTAGACTTTTTGATGGTGGTCCTGTAGCAACCAGCCAGGTTGGTATTCTTTTGTTTCTATTGTCTTGTA
CACTAAAGTTGTTCCAGTCAGCAGTCAGCTTAATGATATGAGCATTTTGGCAGGTGTATGTTCACAGTAA
AATCATGATTGTTGATGATCGCATAAGTTTGATTGGATCTGCTAATATTAATGATAGAAGCCTGCTTGGA
TCTAGAGATTCTGAGGTAAATTTTCATGTTTTTTTCGGTTGGGTATTGTATATGATTTTGAGTTGAGGTT
AAAATTTACTCCCTGCCTTTCTTTATCCAAAAAAAAAAAAAAAAGGTTTACTACCATACTCTCACACTTC
CTCTCTACCTTAGTTCGTCAACGAAAATCATCTAAAGAAACAAAAGATTTGAATGGATGGAGTAGTAATA
TATTCCATTTAAATGCAAATCAAATAGTTTAACTACAAAATTTGATGCTTTATAAGGGTCAACTTGTGTT
TAGGTAACAGTCACTTAGGTTACAAAATTTGAAGGGATGAAGTAGTCGTATATTCCATTTAAAAGCAAAT
CAAATAGGTTAATTACAACAATTTGATCCTACGGTCAACTTGTGTTTAGGTACCATTTATTTAGGACACA
AAAACCCAATGAGCTCTAGTAGAGCAACTCTTTAGGAGTGCCCATGCTTCAGAGGTGGGAGGACTGCAAA
AATTTCACTTCCCAGTTTGAGTACATAATTAACTTAGTTTTCTTCATATCTAATTGATGAAAAGATGATT
TCGCTTTTGTTGTTGTTCTTATTACCCTGCATACTTTCTATCACCATTGAACATTTTAAGTTATCTATTG
ATATGCACAACTGTTGCATCGCTGGATTATCCTTTAATTGTTAGACGTGGGTTTCAGATTGGAGTAGTTA
TAGAAGACAGAGAGCTCATTGGTTCTTATATGGATGGAAAGCCTTGGAAAGCAGGAAAGTTCTCCTTGAC
TCTGCGTTTGTCATTATGGTCTGAGCACTTGGGTCTACCAGCAGGAGAGGTTAGTGTCTTAACATTCTGT
GACTACATAAGAGTATGTTTTGGTTGGGGATAAAGATGTCGTGCAAGTTATTATGAATGACATTTACAAA
TGAAATTTATCCATGTAAACTGCACCACATCTTTACCCCAGACCAAACATGCTCATGTCGTGGTGTCATG
GTATGCCTGATTGTTGAATATCATTTTAATATCATTGTTTACAGGTCAATCAAATAATGGACCCGATTAT
TGAATCATCTTACAAAGATATTTGGATGGCAACAGCAAAGGTAAGAAGGAAATATAAAATTTTTATATAA
ATAGCAGTACTTTGGAATGGTATATATTATTAATTTATTATAAAGATTACTTTTGGATGGATATTTCTTT
GCGTAAAATTTATTCATTTAAACATATTTTGTTGTTTTGAGAGTCTTCCAATGATGTTCTTGATTAATTG
GATTAGAAATGATATTTCAATAAGAATACTGATAATTGTTCTTGGATACATTGTACAGACAAATACTGCA
ATTTACCAGGATGTCTTTTCTTGTGTACCTAATGATCTAATCCACACCAGGTATATTCAGTGATGGTTTT
CATCTTTGGGTGAATCTTCTATTTGTTTTGTCCTAACATGAATTTGACACCTTTTATGTTTGTGCAGACT
TGCTTTCAGACAGAGTGTAGCCTTTTGGAAAGAAAGAATTGGTCACACAACCATTGATTTAGGAATAGCG
CCGCAAAAATTAGAATCCTATCATGATGGAGATATCAAGAACACTGATCCATTGCAGAGATTAGCATCAG
TGAGGGGTCATCTTGTTTCTTTTCCTTTGGAGTTCATGTGCCAAGAAAGTCTAAGACCTGGTTTCAGTGA
AAGCGAATATTACGCCGCTGCTCAAGTTTTCCACTGAGTAACACGTGTTCATATATTAAAACATCGTTGA
GTACAGTTTTATTTTTCATTCGATTTTTATTTTTTTTCTCCCCGCAGGATTTGCACTATATTATTTGCAG
AATGCCTTTTTTTATTCCAGTTCTGCAATGGAAGGGGGAAGATCCAACGATATATTGTAAAGAATGTAAA
TTGTAACTTCGCTGTAAAGAAATATTATTCAATTTTA</t>
    <phoneticPr fontId="1" type="noConversion"/>
  </si>
  <si>
    <t>AGAAGGAAGAAAAACTGTGTTAGAATTTCGTAGCTTAACTTTGACTCCATCGAAAGTCAAATGTGACAGC
TAGTATTCTTGTGTTGCATATCGTTGGTTCCATTGTTGTGCTTTTACTTAAACATTATGTGAGATGGAGC
AATTTTTCTCATATCACTATGCAATGATGATCAAACGCAGTATCATGATTGGTTTCTTCCACTTTGTGTT
TTATATGTTTATATTGAGCAACCTTGCTCATTCGTCGTCATCGTCCACTCCAAACTGTAAAGCATGGCTG
GTCCAATCCATCCCTACAAATATGCCTCACCTCTTCCATGTCCCTGGTGTCCTCTCTACCGGTATATCAA
CTCTCGTTATATTTTGGCATTCACAGTTTTTGCATAGAAAAATTAAGAATAAAAATATCAATAATTTTTC
TCTAATTATGTTATCATGTTTGAGTAATTGGTAGGGGATGTGCTAAGTTGGATGGCTGGAAACTCCACCA
GGAGGCTTGACATAACTGCTCAGTACTGGGAGCTGCTTGCTTCTCCGGATGATCCTCGCTCCGGCGATTA
TGGTTACTCTCAGCAACAGATGCAAGAGTTTGGTGCTCAAGAAGGTGCTGCACTCTATCAAGCGCTGGAG
GATGCTGCAGACCGCAATGTTAGCATCAGGTGCATTTCGAACACTATGCTGTTACATACCATGCTCAAGT
ATTAGTCTTGTTTTTTAATGCCTTTGAATGTTATTTGTGCAATGTTGAATTAACCAAATTTGAAATGGAT
ATTGATGTAGGTTACTGTCACATTCTGGAGTCTATCCAACATTTACCTTAGAGCCATCAAAACTTGCTGC
CGGAAGGCCAAACGTCGAGAATGTGACCCTGCTTCTTAAGGATTGGTGGGGTTCAGGCATTGTCCATGCC
AAAGTTTGGATATCTGATAGTAGAGATGTGTACATTGGATCTGCAAACAATGACTGGAAATCTCTTACAC
AGGTAAATTCAACAAGTCATGGCTGTTTTTGTCTTTAAATTTATAATATGTCAATAAGCAATTAATATTT
TTATTGTTACCATCTTCCTCTCTTCATCTTAGAGAGTGTTATAATTGAAATTCTGAATTTTTCTAATTGC
TTATTACATGGTGGCTCTAGGTCAAGGAAGTAGGAATTTATTTTGCTGGTTGTCCAAGAATAGCTAACAA
GGTTGAGATATATTTCGACAGTTTGTGGAAACTTGCATCTCTTAATTCTTCAGATTACACAAAAGCAGTG
TTTGATCAAACGTGGCAAGTTGAAAGAAAGGTTCCCTGTTGGTCACATTTTATTGATCCTAAAGAGAGGT
GCAAGTAAGTCAGGAACTCATATTATGAAATAAAGCTTACTGGGAAAATGGCTGCTTAATTATGATTAAT
GGTGTCTTACTCTTGAACTTTCAAAACAACTGTTTCCAATTATGTCGTCACAGGTCGCCTCTCCCTCGTT
ATGCAGAGACACCTCGTGTTACAGGATATCCTATTCTGTCTGATCCTCACATATTTGAAGTTTCAATTCA
AACATCTTGGAGTAACAATTCAACAATGCTACCCCAAGTCAGCTATCTCTCCTTTGCTCCTCCAGAGGTA
AATAAAGATTATTTTCAAACAATTTTACCATGTGCATCCTTGAATCTAAGCATAAGAACTCGGCTCTTTC
TCAATGAATCTTAGTTGCCACTTCGAGATGCAAACTTAACATTTTGCCATGCTACTGCAGCTATTGTTCG
GCAAGTATCAGGCTGATGAGCAAGCATGGATTGAAACAATTAAATCTGTTGGAGCGAAGGAGACAGTTAG
AATCAGTACCATGGATTGGCTTGGTCAATCAGAATTTATGGACCCAACAATTTTCTGGCCATCATTATCC
ACAGCAATATCAGAGGTAACTTCAAATCATTGTTTCTTTTGTTGCTTTCTTTCTTATCAATGACAATTCG
TCAAACAGGTTGTGTTCTCCAAGCATGCAACAGTGAAGTTATTGGTGGCATATTGGGCACACAACATCAA
TAACACAGATCAGTACCTGAAGGCACTTCTCTACACCAACAATCTCTGCTCCTCTTTACAGTACAATAGT
TGTTCTGGCAAAGTTGAGATCAAATATTATGTGGTTCCAGGTTTCAACATGACAGGGCCTGCAATTAAGG
GTGGATCAAGAACAGGAAATATATACCCTGACTTTACAAGAGTGAATCATGGAAAATATGCAGTTAGTGA
TATAAGGGCTCACATAGGAACTAGCAATCTTGTGTGGGATTACTTTTATACTACAGCTGGTGTCAGCTTT
GGGACATACAACACTGCCATTGTTTCTCAGCTCAAAGAAATCTTTGATGCTGATTGGAACTCACCCTATG
CTGTGCCTGTTCCAGTTCAACAACTGGAGAAAGGCCATACTCGATCAATCTAAAAAACAATGAATTTGTT
CATCTTGCAGACTGTTA</t>
    <phoneticPr fontId="1" type="noConversion"/>
  </si>
  <si>
    <t>ATTTCGTAGCTTAACTTTGACTCCATCGAAAGTCAAATGTGACAGCTAGTATTCTTGTGTTGCATATCGT
TGGTTCCATTGTTGTGCTTTTACTTAAACATTATGTGAGATGGAGCAATTTTTCTCATATCACTATGCAA
TGATGATCAAACGCAGTATCATGATTGGTTTCTTCCACTTTGTGTTTTATATGTTTATATTGAGCAACCT
TGCTCATTCATCGTCATCGTCCACTCCAAACTGTAAAGCATGGCTGGTCCAATCCATCCCCACAAATATG
CCTCACCTCTTCCATGTCCCTGGTGTCCTCTCTACCGGTATATTAACTCTCATTATATTTTGGCATTCAC
AGTTTTTGTATAGAAAATTTAAGAAAAAAATATCAATAATTTTTCTCTAATTATGTTATCATGTTTGAGT
AATTGGTAGGGGATGTGCTAAGTTGGATGGCTGGAAACTCCACCAGGAGGCTTGACATAACTGCTCAGTA
CTGGGAGCTGCTTGCTTCTCCGGATGATCCTCGCTCCGGCGATTATGGTTACTCTGAGCAACAGATGCAA
GAGTTTGGTGCTCAAGAAGGTGCTGCACTCTATCAAGCGCTGGAGGATGCTGCAGACCGCAATGTTAGCA
TCAGGTGCATTTCGAATACTATGCTGTTACATACCATGCTCAAGTATTAGTCTTGTTTTTTAATGCCTTT
GAATGTTATTTGTGCAATGTTGAATTAACCAAATTTGAAATGGATATTGATGTAGGTTACTGTCACATTC
TGGAGTCTATCCAACATTTACCTTAGAGCCATCAAAACTTGCTGCCGGAAGGCCAAACGTCGAGAATGTG
ACCCTGCTTCTTAAGGATTGGTGGGGTTCAGGCATTGTCCATGCCAAAGTTTGGATATCTGATAGTAGAG
ATGTGTACATTGGATCTGCAAACAATGACTGGAAATCTCTTACACAGGTAAATTCAATAACTCATGGCTG
TTTTGTCTTTAAATTTATAATATGTCAATAGGCAATTAATTTTTTTATTGTTACCATCTTCCTCTCTTCA
TCTTAGAGACTGTTATCTATTGAAATTCTGCATTTTTCTAATTGCTTATTACATGGTGGCTCTAGGTCAA
GGAAGTAGGAATTTATTTTGCTGGTTGTCCAAGAATAGCTAACAAGGTTGAGATATATTTCGACAGTTTG
TGGAAACTTGCATCTCTTAATTCTTCAGATTACACAAAAACAGTGTTTGATCAAACGTGGCAAGTTGAAA
GAAAGGTTCCCTGTTGGTCACATTTCATTGATCCTAAAGAGAGGTGCAAGTAAGTCAGGAACTCATATTA
TGAAATAAAGCTTACTGAGAAAATGGCTGCTTAATTATGATTCAGTCTTACTCTTGAACTTTCAAAACAA
CTGTTTCCAATTATGTCGTCACAGGTCGCCTCTCCCTCGTTATGTAGAGACCCCTCGTGTTACAGGATAT
CCTATTCTGTCTGATCCTCACATATTTGAAGTTTCAATTCAAACATCTTGGAGTAACAATTCAACAATGC
TACCCCAAGTCAGCTATCTCTCCTTTGCTCCTCCAGAGGTAAATAAAGATTATTTTCAAACAATTTTACC
ATGTGCATCGCTGAATCTAAGCATAAGAACTCAGGCTCTTTCTCAATGAATCTTAGTTGCCACTTCGAGA
TGCAAACTTAACATCTTACCATGCTACTGCAGCTATTGTTCGGCAAGTATCAGGCTGATGAGCAAGCATG
GATTGAAACAATTAAATCTGTTGGAGCGAAGGAGACAGTTAGAATCAGTACCATGGATTGGCTTGGTCAA
TCAGAATTTATGGACCCAACAATTTTCTGGCCATCATTATCCACAGCAATATCAGAGGTAACTTCAAATC
ATTGTTTCTTTTGTTGCTTTCTTTCTTATCAATGACAATTCATCAAACAGGTTGTTTTCTCCAAGCATGC
AACAGTGAAGTTATTGGTGGCATATTGGGCACACAACATCAATAACACAGATCAATACCTGAAAGCACTT
CTCTACACCAACAATCTCTGCTCCTCTTTAAAGTACAATAATTGTTCTGGCAAAGTTGAGATCAAATATT
ATGTGGTTCCAGGTTTCAACATGACAGGGCCTGCAATTAAGGGTGGATCAAGAACAGGAAATATATACCC
TGACTTTACAAGAGTGAATCATGGAAAATATGCAGTTAGTGATATAAGGGCTCACATAGGAACTAGCAAT
CTTGTGTGGGATTACTTTTATACTACAGCTGGTGTCAGCTTTGGGACATACAACACTGCCATTGTTTCTC
AGCTCAAGGAAATCTTTGATGCTGATTGGAACTCACCCTATGCTGTGCCTGTTCCAGTTCAACAACTGGA
GAAAGGCCATACTCGATCAATCTAAAAAACAATGAATT</t>
    <phoneticPr fontId="1" type="noConversion"/>
  </si>
  <si>
    <t>TCTGTTCAATATTGGACATTTTGTCGTGACAATATATATATATATATATATATATATATATATATATATATATATATAATAATTTAAAATTTTTTTAAATGTAATGGTATACTAATATTTTAATAATTTTAATTGTTAATTTTAATTATAAAAAATATATATTATATATAATCAAGATTAATGATTTAAGATCACTAAAATACTAGTGTACTTATGTACTTAAAAACTTTTTAATAGTTTAACAACAAAATACCAGAATAAATAAATGAATAATGAATGGAGAATCTTAGTTTAGAAAAATGCATGTTATATGTAAATAATTATAATAATCAACACGTCTAATTCAGTCTAGTAAAACAGAAAAAGATCATATTCAAGTGACATGATGATGGCAAATGCAATCATGTTGAATTCTTTTTAAGATCATGAATCGCGGGTAAATGGCCCTATGATGACCCCACCAATATCACCAACCATTAAACAAGAAGAGGATATAAAGCTTATCTTATCCCGTTCTTCTAAAGTTACTACTTACCATGGCTAACTCTAGATTTTTTTTTGTTTCTACATACACAATTTGAATACCTCGCGTTTACATATCTATAGAGAGATAGGCTCACTCATATATATAGTTCTAATTACCCGATGTACGATTGAGAAAATTAAAGTGTTACAAATTACAAATTTACAATACATGCTATTATTGCTTATTAGTGCTGTCAATTCTGCATCATCTCATATTAACCCACCACTCTTTGTGCATTGCATACATAATTGCACCAATACCACAGCAGTCTACAATAGTATTGAGAGAAGATTATTAGTTAAAAAGGATTAAAATTATATACAGTTTCAATAATCTTGGATCAAGGAATCTTATGTCTGTATGGTCGGTGCTATTCTAATTGATAGATAAAGTAAAGCAACACGTGTATATGCATCTGATTATCATATCGGCGATTTCTCTTTTGGGAAACGATTTTCCCCTAAGTTTATAAACCAACAAGGTGTAAATAGTATGATATCTCCCTATTACCAAAAATATAAAATAAAATTAGAATCTTTAATAAATTATATAGGCTAAATTAAAACTTGTCCATTATCAATTGTAGTATATAAAAATTGACCTTAAAATGAGGGATACACTTGGCTTATGATTAGGAATCCACGGCGTAACGTGTTGAGATTAGATGAATATAAAGAATAAATAAATAATTAATGGGAGCATTTGCGTGTTAGGGAGTCATCCCATCTTACTTCATTTTTCCGAGCAGATGTGCTGTGCCGACAGCCACGTCCATCTACAACTACTGCTTTCAAACCAAAACACATCAAAGAACTTTAGTCGCTAAATTAAATGACTGTGAAAATTATTCAGGTGAAGTCGACTTCATATATAAAGTTGATATTTAGGAGTTATTAGATAATTTCACTAATTTAGTTTTTATACAATTACTCTCGGTATCAATTTGACTCGAGTTTTCACCTTAAATGGCTTCAATTTCTGCCTAAATTATGAAAGAGTAATAGATTTGACTCTCTTAATACCAATTAATTTTTTATTTTTTTAATTTTAATCAGCCTTGTTGAAATGAGAATGAGAGGGAGGCACATGGCAATTGACAATTGGCAGCAACATCAAGGGATGGAGCCCATTACCCTCTCATTGCCCACATCAATGCAAGCTGCTATTATAATCAAATTATTAATTTACATTTAATATTTATATAGTGACTGCTTTTCTTCTTTTCTCCAACATCTCTCTCTTCACTTTCTCTCCTCTCTTCTGCACTGATACCGGTTAGTCTCTTTTCCCTCCTATTCTTCTTCTTCGTGCTTAGATTCGGTGTTTAATCTACGATCTACTCTTACTCTTTAATTTCAACTCAATCTACTCTGCTAATTAAGCACACCTGCTTTCAACTGATTTTCGATCTTCACTGTGACTGTGATCTGATCTAATCTGATCTGATCTGATCTGTGATTGTAGGTTGAGTGTG</t>
    <phoneticPr fontId="1" type="noConversion"/>
  </si>
  <si>
    <t>ACTCAAATCTGACTTCATATTTGTATTTAAAAAAAAATTAAAACCACAAATCTGACCCTCAAATTTGTGGTTATCAACAAAAAAAAAAAAATTAAAACACCACAAATCTAACCCTCATGTTTGTGGTATCCATATAAATAAAAAACACACAAAGTTTCCACCTTATTTAAAAACACCACCTTCTACTCCCATATTAAAAATACAAAGCGTGTTACTTGCAAATTAAAATAGTCTATTATAATATAAGAAATGATATTTGCACCACCTTATTGTACATCTTCTTTTTTGTATATAAAAATAAATATTTTATTTTCTCTCATTTTTTGTCAATTATTTTTAATGCTAAAAATACAACACATATAAAAGAGATGTGAGAACATGAGTTTGTGAGTGAACTTGTTTCACTATGAATTGAAAAATGCTATAGTATTAGAATGAAATAATTTAATATTAGCTCTTTTTGTGAATTTTCAATGTAACCATTCTAAGTTTCTAACTAGCCCTCAAATGAGATAGTATCTCTTTATGCCACATTTTTCTAATGTGAGAACTCATGTTAGAGTGCCAAAGTCACATCCTATCATCACCTCATTGACATTATGAGAAGCAATTATGGGTCACAACGTTTCTACAACAACAATCCTTTATTTGGTTCCTCACTTTGTTTTTCTTTTGTAAAATTGACATCAAGGGTTAAAGTAGTTGCAACTTACAACCACATTACAAAGTGGATTCGTTTGTACTCCTAATACTAGGAAGTTTGTTGTCAAAAGTTGTTTTTATGATGAACTTTCTTCTTTTGTATTGCTTTCTTTTGGTCAAGAAGAGATGATATTTCCAGAGAGCTACTCAAATGAAGATGCAAAAACATCTTTTTATGAAGATGTTTTGTATAAAAATGTGATTTATTGATTTGGCCACACTTTAAATAAAAATAACACTTTTATAACATATCAAAATCTAACTCTACAATTCATCATCTAAAGATAAAAAAAAAAAATATTATCACATGAAGACAATTATAATATCTTCATGGGAGTACCCACCTATTTTCAATGTCTTAGTTAAAAATACCCTGCTAATTCAGATAAGTGGATTGTACAACTTCATTTATTTAGTTATCACTTCATATAATTCAAATTATTCAACACAAAAAATAATAAAAATTCACGTGCAGTTATTTTTATGTGAAGTTAATAAATGATAATTTAATCAAATATATCAAATCATCTAACGATTTTCAATTATTAACTTCATATGAAAATAACTTTACGTGAGACTTTACTTAAAAAAAAACACTTATAATAATGCCCATTTAGTATTTATAAAGAAATTAATTATTTTAATAACGGTTTATTTATTTTTAGTCCATATCATAATGCAAACAAATCCACCTGAAGAAAGAAGAGGAACAAGTCAAGGACATGATTCTCCTTGGCATTCCTACCAAGAGATTAGATACGTTTTTTGTAAAAATAATAATAAATAAACACAATATCAATATTAAATATTAAATATTTTTATTTTTATTTAATAATTTTGCATGCCATTGTTTTGATTTTCTTCTTTGCCTTTCGTTTAAAACTGAGACTCTTACACCAAAAACTCTCTCTCTCTCTCTCTCTCTCCACACACACTCTCTCCATTACCATAGTTCCTTGCTCCTTTCTCGGATCTCTCACACACCCTTTTATCCTTTTCTCCTTCTCTTTTGCATTCTCCGTTCAAGTTCTTATCTTTTCTCTGTTTTCAAAAGCTGTTTGTGGATTCCTTTTATTCTCCATTATTGTGATGTTGATTCAATTTTGAACCTTTTAATTCCATCTACACTCTTTGTTACCTCAAAGTTTGTATCTTTTCGTGTTGAACACTCGAATCCCGCGTGATTTGTTGGTACATTTGAAGTGTTTTTTCATCTGGTTTTTTTGTGGTTGGTTTAAAATGGAAATGGTGTGATTTTGTTTTTTTGTTTTTGTTTTTTAACTTTTCGTAGGTAAAAG</t>
    <phoneticPr fontId="1" type="noConversion"/>
  </si>
  <si>
    <t>ATTTTCTTTTAAGATTTACAAGATTATACGTTGCACCACCAAGTCAACATGACTAAAACGCACGTTCTTGTGGAAAAAGAACCAAACTTTCTAAGTTACTTGCAAATTAAAATAGTCTTATAAATAAGAAATGATATTTGCACCACCTTATTGTATATCTTCTTTTTTGTATATAAAAATCAATATTTTATTTTCTCTCATTTATTGTCAATTATTTTTAATACTAATAATAATAGAATACATACAAAAGAGATGTGAGAACATGATAACTTAGGTTAGTTTGTGAGTGAACTTGTTTCACTATGAATTGAAAAATGCTCGAGTATTAGAATGAAATATTTTAATAAGAGGCGAACAATGTAACCATTCTAAGTTTCTAACTAGCCCCTCAAATGAGAGTAGCTCTTTATGCCACATTTTTCTAATGTGAGAACTCATGTTAGAGTGCCAAAGTCACATCCTATCATCACCTCATTGACATTACAAGCTAAGTAAATAAAGAAGCAATTATGGGTCACAACATTTCTACAACAACAATCCTTTATTTTGGTTCCTCACTTTGTTTTCTTTTATAAAATTGACATCAAGGGTTAAAGTAGTTGCAATTTACAACCACATTACAAAGTGGATTCGTTTGTACTCCTAATACTAGGAAGTTTGTTGTCAAAAGTTGTTTTTATGATGAACTTTCTCCTTTTGTATTGCTTTCTTTTGGTCAAGAAGAGATGATATTTTCAATGTCTTAGTTAGAAATACCCTACTAATTCAGTTAAGTGGATTGTACAACTTCATTTATTTAGGAGTGAATACCAATTCGAACCTTGACAATTGACAATTATCTCGAAAAAATTACGAGGCCCTTAGTAAAAAAAATATTTAACTCGGCTCATAAATTTTATTTTTAGAGGATTGATTAGTCTGTATGAAAAAAAAAATATTAACACAGGAACTAATCAATCCCATAAAAATAAAACTCAGGAATTGGATTGGGTATTTTTTCTTTTGTTAAGAACCTCGTTATCATTCGAGATAATTGTCAGGGCTGTTTAGAGTTTTTTCTCTTTATTTAGTTATTACATGAGTGTGTTAATTATCCAATGATATCCTATGTTCCTATCACTTCATATAATTCAAATTATTCAACATGCTAGATGATTAAAAATATAGTAAAAATTCATGTGCAGAATAGATAGTTGAGAATTATTATATGATAATTTAGTTAAACACGTCAAATTATCTAACTATTTTTAATTATTAATTTTATATAAAAATAACTATACACGAGACTTTACTTAAAAAAACACTTTTATAATAATGCCATTTAATATTTATAAAGAAATTGATTATTTTAATAACGGATTATTTTTAGTCCATATCATAATGCAAACAAAATCCACCTGAAGAAAGAAGAGGAACAAGTCAAGGACATGATTCTCCTTGGCAATCCTACCAAGAGATTAGATACGTTTTTGTAAAAATAATAATAAATAAACACAATATCAATATTAAATATTAAATATTTTTATTTTTATTTAATAATTTTGCATGCCATTGTTTTGATTCTCTTCTTTGCCTTTCGTTTAAAGCTGAGACTCTTACACACCAAAAACTCTCTCTCTCTCTCTCTTCACACACACTCTCTCCATTACCATAGTTCCTTGCTCCTTTCTCGGATCTCTCACACACCCTTTTATCCTTTTCTTCTTCTCTTTTGCATTCTCCGTTCAAGTTCTTATCTTTTCTCTGTTTTCAAAAGCTGTTTGTCGATTCCTTTTATTCTCCATTATTGTGACGTTGATTCAATTTTGAACCTTTTAATTCCATCTACACTCTTTGTTACCTCAAAGTTTGTATCTTTTCGTGTTGAACACTCGAATCCCGCGTGATTTATTGGTACATTTGAAGTGTTTTTTCAGATGGTTTTTTGTGGTTGGTTTAAAATGGAAATGGTGTGATTTTGTTTTTTTGTTTTTGTTTTTTTAACTTTTCGTAGGTAAAAG</t>
    <phoneticPr fontId="1" type="noConversion"/>
  </si>
  <si>
    <t>TAAGTTTTATTATTAGTCTATTATAAGCTTAATTATTTTATTATAATAGATTTAATTATCAGTAGCGTTAGAGAGTCCGTATATTTTTTATTTTTAGTCATTTAATTAATTATTATTTATATTTTTGTACATCAATCTAAAAAAAGTTCAATATATTTGATCGTATGTGATTACACACTCTTTTTTTTGTTAGTTAAATGCTGGCTAAATTTTAATCAAAGTGTTAATTTTTTAAACTTTTTTAAATTTTTTCTTTAATTATTTTGATGACTAATTATTTAGTTAAAAATATATAAATTAATAATTTTAAATATATAATGTCTAATTTCGTAATTAATTTTTAGTGCATATGTAATATTTTTATTTTTTTATTATTAGATAAGTTTAAATTTATTATAGGAGAATTTTACATTAACCTCAAATGATAAATAAAATGTGTGAAAAATCGATAGCCAAAAATAAAATTATACAGGATATATTTCTATGTTTCAACAAGGCAGATAGGTATTAATTTGAAACTGTGTTTTATATTTTAAGAAGGGACTAATTTATTTTAGAGTATATTTTTTAAAGATTTAATTATTTTATAATAAAATTAGATTAAAAAGGATAAAAATATCAATTTGTCTAATGAGAATAATTTTTAAAATTTATAAAAAAATCATAATATTTTATCTAAAAGTCTCTGATACATCGAAAAGATTTTGAGAGGAATCAAGTAAGATAATATAAAATGAAAAAATATTACATTTAATTCAAAATCTTAAAGTAATAAATTAATGGGTCTCTTATCTAATAAACTCCTATTTTTTTTTTTTTTTAATATAGAACTAATTTCATACACCTTATACTTGCAATATTAACAAATTATATAGGAAATAAAATGCGGATAAATTAAATGAAAACATAATGCAAAGATTTCTCTTTTCCAAGTAGACATATCCTTTACCAAAGTTCTACTTCAAAGTTACAACAAAAATCTTCATAACATTGTGGACTTCCTCGAAATTAAAGTGCTAGAAGATTCTATAGAAACTTAATTAGGCATCTCCCTTGTAATAGAATACACCTTTCTTGAAATCTAAGGGGAGAATTTATTCAACAACTTGAGTTTTCCATATACACATCCATATATCTCTTACTTGTGAATTAAGACAAAACGTGTATCTGATTCTTTCTCTATACATATAAATATAAATGTACCTATCTAAATTAAACCATGTAGCTTCATCAACATTTCCCCAACATTAGCCTTATCTTCATTCTGTAAGTACTCTAAGTACAAAAATTTTCCTTTTCCATTATCACCACCCATCGTTGATTCTAATTAATTATCTTATCGATAATATTAGGAAAACAAAAAAAAAATCAATTCAATAAATAGCTCAAATTTATTTTATTTAATATTTATTTATTGTAAGATGCATTAAATAAAGTCAAAAATAATAAATTTTAACAATTTTTGGATAAAAATGTTTGTTTGCTAAAAGTTTTCACTATCTTATTCATACAGCCAACTCTTACCTAATAGAGAAATTCATAGGAATAGTTGTTAATATTGTTTAGTAAAGTTTTACTTTATCTTTTACATTATAAACATGGATTATTTTGTTTTGTTTTTTTTTTTTTACCTTTTAAAATGTTCAATTTAGTGGCAAAATTATATGCTAGGATTTAATTTAATTACTTTTCAAGATTATAGTGAGGAACTAAAAAAATAAATCACAAAATGTAATCTCAAAACTAATTAAATTAAATGATACTTATAATCTGAAAAATGAAATTGGACATCTACTGGCATGTGCAGCCAACTTTACCAAAAAGAAGAATAATGCAGGACAAGTTGTTATTGTTGTCAAATTATCATCACATGTCATTAATTGATTCCAGTTATTTCATAGTATTATGCTGAGAAAACTCAATACATCTTTGAATCTTTTTATTCATATTCCTCATGTTTTCTTTTTTTTTTTTAAACAGCAAAAGCGTGGTAAAAAAAA</t>
    <phoneticPr fontId="1" type="noConversion"/>
  </si>
  <si>
    <t>TAGGTATTAATTTGAAACTGTGTTTTATATTTTAAGAAGGGACTAATTTATTTTAGAGTATATTTTTTGAAGACTTAATTATTTTATAATAAAATTAGATTAAAAAGGATAAAAATATCAATTTGTCTAATGGAAATAATTTTTAAAATCTATAAAAAATCATAATATTTTATCTAAAATTCTTTGATAACCAATTTGAATATTTACTCAAAAATTTTTATATGACTACTAATTAAGCCCGCCATAGTTTAATTAGTATAGTTAGTTTTCTATATGTTTTATTTAAGTTGAATATAAAGTAGGAAAAGTATAGGGTACCAATATATTATTTGTCAATTTATTGTCAATAAGAATTAATTATTATATTTTAAACACATATATAAAGAGACACATCCAGAAAATATATCTAAAAAGATACTTCTATTAAATACAGTCATAAAAAATATATTTTTATTACATACATCCACAAAGACACTTTTATTAAACATAATTATAAATAAGAGTTGGCAGAAATGTTGTTGATAACGTAACAGGATTGTATAAAGTATTATTGCTTTCGACTTTTATTCTCTTACCCTACCTACCTCGGTATACCTCCCAGGTATAAACATTTTAAAAGTTTGGGGGATAAATGGTATATAGGAAACAAAGTGTGGATAAATTAAATGAAAAAATAATGCAAAGATTTCTCTTTTCCAAGTAGGCATATCCTTTACCAAAGTTCTACTTCAAAGTTACAACAAAAATCTTCATAACATTGTGGACTTCCTCAAAATTAAAGTGATAGAAGATTCTATAGAAACTTAGGCATCTCCCTTGTAATAGAATACACCTTTCTTGAAATCTAAGGGGAGAATTTATTCAACAACTTGAGTTTTCCATATACACATCCATATATCTCTTACTTGTGAATTAAGACAAAACGTGTATCTGATTCTTCCTCTATACATATAAATATAAATGTACCTATCTAAATTAAACCATGTAGCTTCATCAACATTTCCCCAACATTAGCCTTATCTTCATTCTGTAAGTACTCTCAGCACAAAAATTTTCCTTTTTTATTATCACCACCCCATCATTGATTCTAATTAATTATCTTTTCGATAGGAGGAAGTATGGAGTATATGTATAATGTGTACAATAAGAGTGTAGGAATGTTCAATTCAGTAGGATATCAGATGTTTATTATCCCTGGTATTCGGATGGTTATTCTGAATAGTATGAGTATGTATTGTGTTTGAGAAATTAGTAGTATTTTATCCTGGATATTCATTTTTTAACTCATATTGGGCCAAATAAATAGCCCATTTTACACATTGTACAAATACTCCATTGACTCTCTAGCGAAATTCTTTCGATAATATTAGAAAGACAAAAAAAAAAGAGTTCAATAAATAGTTTAAATTTATCTTATTTAATATTTTTTTATTATAAAATGCATTAAATAAAGTCGAAAATAATAAGTTTTGACAATTTTTGGATAAAAATTTTTGTTTTCTAAAAGTTTTTACTATCTTATTCATATAGCCAACTCTTACCTAGTAGAAAAATTCATAGGAATATTTGTTAATTATTATTTAGTAAAGTTTTACTTTATCTATTTTAGACTATAAGCATGGATTATTATTATTTTTTACCCTTTAAAATGTTCAATTTAGTGTCAGAATTATATGCTATGATTTAATTTAATTACTTTTCAAGATTGTAGTGAGGAACTAAAAAATTAAATCACAAAATGTAACCTCAAAACTAATTAAATTAAATTATACTTATAATCTGAAAAATGAAATTGGACATCTACTGGCATGTGCAGCCAACTTTACCAAAATGAAGAATAATGCAGGACTAGTTGTTATTGTTGTCAAATTATTATCACATGTCATTAATTGATTCCAGTTATTTCATAGTATTATGCTGAGAAAACTCAATATATCTTTGAATCTTTTTATTCATATTCCTCATTTTTTTTTAAACAGCAAAAGCGTGGTAAAAAAAAC</t>
    <phoneticPr fontId="1" type="noConversion"/>
  </si>
  <si>
    <t>TCTAGCATTTCATCACTGAGTTGTCGGTTTTGCTGAGACCCCTTCCTGCCAAAAAGCTTATTCAACTCTTCCCTAATTGTTAAACACCTGTTATTGTCCTTTTCTCCTTCATTTACTTGCAAATTTCCTATTTCTATCTCAATTACCATCAGCCAAGCTAGCTCGAGCTCATTCTTTGTTGTTCCCATACCAAAAGGTTCAACCTCCTTATTTTCCTTGGCTTGTGCGTGGTCCTGATCTCCGTCATTATGTTGTCTTGCATCCCAATTATCCTCTTCTGCCACACGAACTTTATCCTTCCCTTTCGTCATCCTATTTATAAAGACAGCTGGCCTCTCACCAAATTCTGAATGTTTGTTTTCAGAAATAGCACGCCTGAATGATAGACTTTCTGATTCTTTGTTGATCTGCTCCCATGATCCCTGGCTCTCCCTATCACAGTTTTTTTGTTGCTCCAGGTTAGGCTCAAGAGTTCTTTGAAATCCTCTCCCTGCTCTGTTTCCCTTACAACTTTCAACTGCCCATTTCTCCTTCATAGTCTCCATTTTCACACGCTCCCCTTCACACGCTTGCTTATCATTTGTCGACTCTCTGTTTTCATCTTCTCGCTGCTCTGTATTCCTGGCTGAGATGGCCTTAGCTCTGTTGACCCCCAATCCCGGAGCATATCTCAGTTTCATAGGGTCCCAACATGCTGTTGTCATTGGATTTTTACACTCCCTCTTATTATGACCAAGGATTCTACAATTTAGGCAGTAGCTGTCCTGAATCTTTTCATACTTGAAATCAACCCACAAATCATGAAAATTATCTCTTGCTAGCCAGAAACCAGTAGGTAGAGGTTTAGTGACATTTAAAGTTACCTTCACCCTCAAAAAAGTTTTTCGAAAGATGTTGTTCCATCTTGGGTTTTTCGTTTTCATCACGACACCTAGTCTCTTACCAATAATCTCAGTTGTTTTCATCGTTACTAATGAAGTGGAAGCCCGTGAATTTGTACCCATAATTTCATATAGTTGTGGTCCACATCATATATTGACTGTCTGTCATTCTATATCTACAGATTAACAAGATTTTTTCTGATGCTCCAAAGTCCTCCTTTGCGTATCTTGATACCCTTGCTTGTATCTGGATACCCTTGCTTGTATCCTTAAAGCTAATAAGAACTTTGTTTCTGCCGACATTCGAGATGACTACACCTTTCGAATTTTTCTAAATTCTCAAAAATGCTGCTTTACAAGTCTTAAAACTAACTTTTTGTCAGAGATAATCTTTTCTACTATATTCATATTTTCTTCAATAAAACTATCATCATATTCTAGGTTGAGACAAACTACTTCATCCTCGATAAATTGATCCTCTTCGTGAGCCATATCTAGAGATATAGGAGTAAGTGAAACGAAAATTATCGTAAAAAATGATTAAGAAACTAAAAGACACTCCTTTAGAGAGGAAAGTCTTGCTGTGAGAGATATGGCAGTCGTCACCGCTCGTATGGATTGAAAGTTATCCACAACAGTATAAATCACGTCTTCTCTCTCATATTTTTGTGACACATACACTCTCCAAGCATAGAAAAAATAATGAGGGGAAATTTGTGATTCAATTATAAAAAAATAAACTTGGGTAAGGGATAACCCACATACATACCTTAAAAAAATGGGCTCATAGTCCATATTTGAAGTAAGCAAATAATGGTTCGTATAAGCCAAGAAGGGAATCAATTCTGATTTTTTGGTCTCCCAAACACATTTCTCTTTCTTGAAAAGAAAACAGTCTTTTGATTCTCTCCTTTATTATGTATATGTTCCCCTATATATATGCATCGTATTCAACTTATTTCACCTTTTATTTCCATGCCTTTAATTTTACTCAACAAACATTTCCCCACTTTTTCCCCTTCTTTTCTTCACTTTAATTAATTGCCCTCTATGATTATGATATAGATCATATTATTATAGATAAAATAGAAGGGGGAAAAGCATAGTGTAAAAATAAAA</t>
    <phoneticPr fontId="1" type="noConversion"/>
  </si>
  <si>
    <t>ACTAAATAATCTATGTAATAAAAAAAATAAATCGTCTAAATTTCTAAGAGATATGATATTATATTGGTGTGGCTAATGACATTTGTCAAGAATACAAAAATATAAAATATAAAAAACATTTTTATCTTTTCTATAATATTTTCTATTTTATATTCTTAACAAGAGAACACTTAGCAAAATTTGAGTGATTGAGTGTAAGCACATGAATGGAACAATTGACAACAATAGTATATAATGATGATGATGATCATGTTGTTGTTTTAAAATAAATCATAAATTAACAGAGTGCAATTTCGTTAATTGAAATAATGATCATTTATTAACCGCATTAAATTAGTCGAGTGTTAGATAAGTTTGTTGGATTTTAGTAAACTTAAATTTTAGTTTTAGAAATAAAAACGTTTTTGCAAAAAGTGTCAAAGTGATTAACATAATCAAATTCTACGGTATATAATGAGAATTAGAAAGAATTTAGTGTACTTTTTTTAAATGCCTTTTATTATATATATTTATAAAATACGTTTTATTTTTTTTAAATTTAAATTACAGAATTCTTATATTTAATAGTTTAGGAAGAATTTTAATTATTTTAACTTTTAAGAATAACAGTGTTTTAATAGTTTTAGTCGATAATTTTAATTATAATGTATATAATATTAATGAAAATTAATGGTTAAAATAATAAAAACACTAGTATTTTTTTGGGACCTAAAACACCAGTATTTTTATGTATTTGAAAATTTTTTAATAGTTGAATATAATTTGTGGCTAATTTTTTTTATATAGATCAAATATGTGCGTAATATTTTGTTATTAAAAATTTTGGGTGTTCTTTTTATATAGAGTTATTTTTTTAAATTGATATTAATCAAATTTGACTGTTTAATTTGTTTGAGGAGGAAGAATAAATTATAAAGGAGGATCTAATTTTAATTTTTTAATTTTATTTTTAAAAACAGAAGTTGGAGTGCCCGATTTCAATGTTAAAATTTTTTTAATTTTTAAAACAACAATGTTAGGGAATCAAGAGGGTACTAGCAAAAAATTAGCACCTCTATGTGGGTAGTGCTTATACTAGACATTAGGATGTTTCTTTTTTTTGTAAATTGGATGGTTCTGAATTTATTTTTTAATTTATCATGTTTTAGGCATTTGGAGAGGAAAGGAGGATGAAGAGATAGAAGTTAATTGAATCAGTTTTCGTGATTTACGTTGCAATGATACTGAACATATCTTCTCCTAATTTAAATGTGGTAAAATATTTAATAACCAATATTTTAAATCATAAATAAATAAAACTAATTATAATATTTATAATTAATTAAGTTGTTTTATTTTTGGCTGATTTGAAATTAGTTTAATATACTTTTCTTTTTTAAAAATACAGATTAGACGGTCCGATTTGTAATCTTTTATAAAAAATAATTAAAAAATGTAAAAAAATCGGAGGCAACGATTTTTTTTTAATCCACGGCAGTATAAATCACATCTTCTCTCTCATTTTTTTGTGATACATACACTCTTGAAGCATAGAAAAAATAATGAGCGGAAATTTGTGATACAATTATAAAAAAAAAATAAACTTGGATAAGGGATAACCCACATACATACCTTAACAAAATGGGCTCATAGTCCATATTTGAAGTAAGCAAATAATGGTTCGTATAAGCCAAGAAGGGAATCAATTCTGATTTTTTGGTCTCCCAAACACATTTCTCTTTCTTGAAAACAAAACAGTCTTTTGATTCTCTCCTTTATTATTATGTATATGTTCCCCTATATATATGCATCATATTCAACTTATTTCACCTTTTATTTCCATGCCTTTAATTTTACTCAACAAACATTTCCCCACTTTTTCCACCTATTTCCAATAGTCTCATTACACACTTGTTTCAAATATTTTTTTCCCCTTCTTTTCTTCACTTTAATTGCCCTCTATGATTATGATATAGATGATATTATAGATAAAATAGAAGGGGGAAAAGCATAGTGTAAAA</t>
    <phoneticPr fontId="1" type="noConversion"/>
  </si>
  <si>
    <t>TTTAAAATACCAATAATGCTTTTTCATGTGATGCTTTTAATCTAAAATCTAAAAAAAATTGATTTAAAATATTATAATGTTATTATATTAGCACAACACTTTATTTTTGTATGATAAATATAAGTACATTTTTATATAAAGTATTTAAAGTATATAAAAATGTACTCCTATTATAAAAAGAATATTTAAAAAGTCATTAAATTTTTATATGTTATTAAAATTTAATAAATACAAGTACATTTTTATATGTTATTTTTAATTCAATGTACTGATAGGAGTTAAAATTAATTTACTATAATCTTGTTTTATACTTCTTTTAGTATATTTTTTTATATTATATAGTATTTTTTCTAGTATCTTATTGTACAATGTGTAATTCGAATTACCATTTGATTCGAAATGTGAGTAATTCGAATCAATTTGATTCGAACTTCCTCCTACTCACGTGTTCCTACTAATTCGAATTGATACAATTCGAATTATGCTTTTATAATTTGTTTTAAGTTGATTCAAATTACTTGTATGCAATGGTTGGGAATAATTGGAGTTGTATTGATTCGAATTATTAAGGAATGTAATTCGAATAAAGTTGTTTCGAATTACATTAAAGTGTGCTTTGGTGAATTCTTTTATCAGATTCTTGTTTGGCTTATATGCGTAATAAACTTCTCTCCTTGGCTTAAATGCGTTTTTTACCCTCAATTTTATATTAACTCTAAATATATTAAAAGAATTTAATCAATATATTCTAACATTTAACTAATTGCAAACACTTATCCCAAAACATATTTACAAAATTTAGAGCACTGGTTAATAATATTTTAACGAAACTAAATTTGTGCATAACACAAATAAATAAATTAAGCATACTTACTACTTGATACGCTGCTACCTTATCAATATCATATACTTTTTGTATTTTTTACTCTGCCTTACTTGAATAAAAGCAAAAGGTACTATTGATCGGCAAAATTAATTTTATAAATTACCAATCTATAAATTAATTTTATGTACCATTACCAATCGATTGAAATTGGCAAAACATTCAACTTTATCACCTTCCAATCGATTGGATTACATTACCAATCGATTGAATTTGACTAAAACTTCAATGTCATCACTTTCCAATCGATTGTATTTGGCAAATCCATGTTGTTTTCGTGAATTCAATCGATTGAGTAACAACAACAATCGATTGTTTTGAGTCATTCATTCGATTGGAAAGTATAAACAATCGATTGGTATAAGTTTTTTACCATTCTACCTTACAACTTTCAATCGATTGTTTTGTGATATAATGTAAACCAATCGATTGAGTTATCATTCAATCGATTGTTTTGAAAAACCATTGAATTTTAAGGAAACACGATTTGGAAGCCATGACGAACGTAACGAGATCAAAGTTAATTTTTTAATCAATTGGAATTATTAGGATGAATGGAGGATATAATTAGTTGTTATTTTTGTATTTGATTGTTAATAAATATAATAAATAATTGATAAAATAATAATTTATAAAATAAAAAACTATTTTTATAATTAAATAAAATATATGGGGTTGATTTGTAATTAAAATTAGTTCAAAGACTACGTAATAATTGATAAAAAAACTCTAAAAACATATTTTTTACTTGGACTACTAAGTGGTCCAAAAATTCATGGACCACCAATCCTGTGCCAACAAAGTTTAATGATTTAGTTATATACTTTTTGCATTATTTATTATTTATCATCAACTAGTAATTTTAAAATGATTACTTTACACCTCATTTTTAACCGCACCACTATCACCTTATAGTATATAACAATGTCTTCAACTGCCTTAAGTGGTTCCAGTTGTTTTTTCTTTATAAAAAAAGATGCTGCATGTTATAGCCTTATAGGCTTATATAGCCCGGGAACATTATTTCTTATTCATTTCTAGTCTTTTGTTACGCTGTTACACTTTTATTTCAATAACTTCTTCTGGGTTCTGGAGGCTAGGTTTTTGAGCACTTGCA</t>
    <phoneticPr fontId="1" type="noConversion"/>
  </si>
  <si>
    <t>TTAAATCATACATGTATTTATACACAAATACAGTGATAGCTGATTTTAGTGACTAATTTTAGTATACAAATAATATTTTTTAAAAAAAATATTTATTTCCTAATAAAATAGAAGATAGAAAGAAACTAAAAAGATTTTTAGGATGTATAAATTATATTTCTGATTAAGAATTTTTAAAAAATATAATAGAATATATAAAAAGCACGTTTCCCAAAATAAGTGTTAAAAAGGGTTGGAATTGAGAAGAAACTGATAATATACAAGTTCAATATATTAAAGAATTAATAATGCTCTATATGCAAAAATTCTAACCAAGTCTTCCAAACATTTTTTTAACACGCCTCCTCCCCTCACGTTGTTTGTGATACACGCGCTCTCCCATATTAACGTAAACGCTCTCTGTTCAACGTAAATCTTTTCTGTTCAACATAAAGTTTTTGTGGTTTTTCTCTGCTCTTGTCGTTCTTGAAAAATATAAATTCATTCATGAAAAATATAAATTCAACAAGAGTTCAAGGACTTAAAATAATAAAATACAAAACTAACAAAAAATTCTAAGACACTAGAGTATCAAAATAAAAAATTATAAACTACAAACTATAATTAAATAAACTAAAACCTAAAAATAAGAGAGAAATTTATGAAAAACTTTTAAATTCTAGAGAGAAGTTGGAGTTTTTTTCTAGAATTCAAAGTCTCCAAAATCCTAAAAAAAATGAGTGTATATGAATGTGTGTATGCTCCTCTTCAAGAATTGCATCAATATGATTTTAAATTGGTTTTAATGGAACAAAATGATTTTCAAATCATGAGTCACATGTCATTTTAAATTAGGCATGCACTGGATATGATACCTACGCATGTATGATACGTATGAACCTCATGTGTACACATACATGATGCGTACGCATCTTTGTAGTTTTTTCAATTCTTCATTTCTTTATAAAATAAATTTACACTTTTATATGCTTTTTTTCCATTCTTGTCTTTTAAACCTTAAACAACTTAAACAAACATATCAAGATATCGAATAGAATAAAAAGTAAAATTAATTTGATAATTCTAAAAATTTAAAAGATATGCTTTAATAAAAAAAAAGAATAAAAAAAATTAGGAGTTCAATATCAATAAAAGTCAATGGATAGTAGGAGTCTACAAAGGATAAGAACGTGGCAAGAAGGAAGGAGTCCAAAGGGGATAGGAATCCAACATGGAGGGGAGTCCAAGAGCAATTGGAGTGAAAAATAATTAGGAAATCCATGGCTAAATGGAGTTTAAAGTTGTGAACTTCTTTCCTATCCATAATTAGTTGAATGATATTTTGACCTATTTATACTATAAATTTTACCAATTTACAACACATGTTAGCTAGTTCTTAAAAATAATAGTCTCTCAAGTCTCAACCCATCTCAAAAATATCTTTTGGGCCTCATGCATCCCTATGATCAAATCCCAAACCAAATATCATGACATTTATAATGTAGAATCACATCCTCCAACTGTGTCTTTGAAACTAGCCGCCAGAAGCCAAGGACGTAATTCTTTCCCCTCTGTATCAAAAATAAAAATTGTGTCTTAACAACCATTCGGCCAAGCGGGACAACTATGTTTATTTTAGTTTATCATATGTAAAACTGCGTTTCATACGCAAGTCTCATATTATCAATTCAAAAATATTAACAAAGTCTAATGATTTAGTTATATACTTTTTGCATTATTTATTATTTATCATCAACTAGTAATTTTAAAATGATTACTTTACACCTCATTTTTAACCGCACCACTATCACCTTATAGTATATAACAATGTCTTCAACTGCCTTAAGTGGTTCCAGTTTGTCTTTTCTTTATAAAAAAAGATGCTGTATGTTATAGCCTTGTAGGCTTATATAGCCCGGGAACATTATTTCTTATTCATTTCTAGTCTTTTGTTATGCTGTTATACTTTTATTTCAATAACATCTTCTGGGTTCTGGAGGCTAGGTTTTTGAGCACTTGCA</t>
    <phoneticPr fontId="1" type="noConversion"/>
  </si>
  <si>
    <t>ATTCATATTCATATGTGAAATTTGATATATATACATATTGGTTAAGTGATTGTGGAACAGGATTTGAGAGCGTGGACAGAGCATGCTGTGGCATTGCAAATATGGAACTTGCATTGGCCCATTTTATAGCACTTCTCATTGAATATGCAAAGATGCATCTAAATATGTCCTATGGGACAGTTATCAGTTATCACCCTCGTGAGAGAACTTACAGCATTATTATCTCATATTTAATAAAAAGATCGAGTTAATTCTCAAAATGGTTTTTGAAATTTGATCTCTAACTCAATTTAGCTCTCTAATTTTTAATTGACCCAAATTATATCTAAAATTTTAAGGAGGAACTCAAATTGATCATTTCGTACATTTCCATCCCTCTGTCCATTTAAGGAGGAACTCATTAAGATTTGTTATTAATGATGTTTGTCACTGTCTACAAGTTAAATTAGTGTGTTTTAATTAACTTGGTGTTTATTAGAAAATTTCCCTGTCACTTTAACAAGCATGCTCCAATTGACTTCTAAATCAACTTTATGACTCAAATTATATTACTTTCGTGGAATATGATTTTGGCTGATTCCTTCATGGCCCATTCATCAAAGATGAAATGCTTTTGATTAATTAAGAAATAGTGTGGTCGTTAATTATATTATTAGAAGGCTAGTATGAGTAGTATCAAGTAAATGCTTGAAAGAATATTGGAATACACAGTGCATTGACCCCACAAAATACTACTCCACCTGCTCCTGGATATTTAAACATCTACTTTTGTTTCTAGAATTACAAGTTGGCCATTTTATATTATCTGATATAGAATATTCTCAAGGGATATCATCTTTGTTTATATGTTACTCCAATTCTCCAAATACCCTACAAAAAAAAATTAGTTTTCGATTTCTTGATTTGAAATTAAATAACAATACATTGAAAATTCAGTTCCTCAAAGAATTCCACTTTTTAAATAGCCTAAACATAAGTTGATTCTAAATTTTCATCTTCCTATTTTTCTTTTTGTCAATTGATAAACATTTATTTGTAGGTATATAAATAACACAACCGTTTTATTTTGAAAGAAATAAGACATTTTTTTTTTGGTATTGAGAAATAAGACAATTTTATATAAGTAAATAGTTATGGGAAAACTGTTTGATGGGCCTTTCCGAATGAGGCCGACATGCTTTATTTGAACAAAAATAATAAAGAAAGACTAAGTTGAGGTCGTTATTCTCCGGTATTTAACAAATGTTTCAAAGTCCAAAAAAAACAAATGTCTAAATCAATTTTTTTTTGTGACTGAAATAAATTAAAAAAAAAAAAAAACAAAACAACTAAAACAAAAAACTGCTTAAATAGTTGGATTGAATGAGTGGTCAACTCATTTATTTTAAATAAATGTTGTCAAATTTTATATTATGTATACAATGACTTATTAGTTAATAATAAACTTTTAAATAAAACTCAAATTTTTAATAGATAAATCTTTGAATTATCGAGAGATACGGTAAAAAAAATAATAATAATAACAATACCTAAAGCTAAAATAGTGTCTTAACTCTTAAGAGAAAGTGACTACATGGTGAAAGATTAATTACTAACTTAGTATCCTGTTGCAGCTTCGCTTGATTCAGTGAATAATTTTGTTAATATTCTATTCCCATTCTTCTAAAATAATTTTATTGCTGATTGATTAATCTTCATTGTAGGACTCATTTCGTTAGGTATTCCTATCAGATACAGACTAACAATATTAGGGCCGAAGTAATTTGGATAGATTGTCCCAAGAGTTTATAATTTACTGTAAATATTGGAAACTGAGAGAGATTATATTTAAAAAAATTTTACACATAAAAAAACATATTGTTTATACTTATACCACCTAAAATGTATGGTAGATCACACCTCGTATCAAGGAAAACAATCAGCACTAATCCGGTTTCATTACAAGTCAGAACTCTCTCTCTCTCTCTCTCTCTCTCTCAATTTTACTTGCAGGTTTAGTG</t>
    <phoneticPr fontId="1" type="noConversion"/>
  </si>
  <si>
    <t>TTTGCAGATATCCGTGTTTTTTACAGTAAAAATAGAAATTCGTAATAAAAATAAAACAAAAACAAAAAATATTTTATTAAATAGAAACGGAATAGAAAAAAAATTGTCATCCCTAACCCCATTTGAAGACCATTATCACAAGACATAGTTTTTCTTAAAGTCCATTTTAGTCTCTACTTTTATTTTTTCCCTGAATAAAACATGTGAGCTCCACTTAGGAAGCCACCATCAAAATCCTAAGTAGTTTCTGTTTGGCTAATACCACCACTTTACTAACTTTGTATTTTTGCAGCGTCAATGCAAAGTCTCCTTTTTATTATTTTTAAAAACAAAGCATGTTATTATCAGGTTGGTAATATCTCGGTCAACGTCAAATATATTGTCTCTCGTTTTGAATAAAAAGAATGAACATTCCGAGAGGTGCATTTTCTATAATAAATAATATACAACTTAGATTTAGTGTTACTTTAACTTTTCAAAAATAATTTATTAAAGTTGTTTTGACAACTTTTTAAAATACATAGTATATAATTGGTAAAATTAATCTAAAAATAACTTTTAATAAACATAAATAATTATAATTATATTTGATGAAATAGGTTTTAAAATTTAAAAAGATAATAAATAAACATAAATATAAAATAAATTTAAATATTTATTAATATATGAATTTATATTAAAATTTTTAATTTTAATTAACACAAATTAATTTAAAAAAAATTAACTGGTTTTAAAAACGCTTTTTAAGTTTTAAAATTATAAATACAATTATATAATTTTTTTATTTATCAAATAAAATTTAAAAAGGACAAATACTTATTTAAAAATCTTTATGAAACCAAGTCTAAAACTGTTGCTTTTCGCATTTTAGTTCATGGCTCGAGTACAAAATAATAATAATAATAATAATAATAATAATAATAATAATAATAATAATAATAATAATAATAATAATAATAATAATAAACGTAACATTATTTGATAAAATGAACAAATAAAAATATCTTTTATTTACTTAATTCCAAAATCATGTTTTCGCTATTAACTCGAATAATGTTTTATGGATGTCATCATTTTTAATTTAAAAAAAAGTTTAGGGCCAACATTTTTATTAAAATTTAACCGGTACTTAACAAATAAAAGATATGAATAATTTTATACCATTAAAAATATTAATAATAATTAATTAATGACTATAAATCATAAGACTTACTATCTCTTAACACTCTTCTTAATTTAATTCCAAATTTAGATGCTCAAATAATTAAGCATGGATGTTAAATAGGAGGTATTAAGTGAGAATGTGTACCTTAAGAATGACACTATAGAATCTACTTGTTATTAGACGACAATCGAAAATATTTGGTAATCAAAGAAAATTAGTAAAAAATAGCCATAACTTATTTTATTTAATATTTATTAATTATTGCGATAATTAATAAATACTAAATAAGACAAGTTCTAACTGTTTTTTTTTGTCTCCTTAACATTATCCGGCGCCAGTATAGACAAACAAAAACATTCAGAGAATAAGGTAGTTGAAATCTTGATGAAATAGCTATTTCCACAAATTAAAGTACTTGGGTTATCTTGGTCTGTTTGCCACTTCATTCTTAGTAAACATTTTTATATTCAATAAAGTAATTCAAAACATTTATTAATTTGAATTATTGTTCACATTAGAAAAAGAATATATATTTTAATTTAAACAAATCTCAACCTTTAATTACAAAATCGATGGCTAAGATTCAAAACAGCGCGAAACTTGAAAAGTTGAACATACAGAGCATATATTTAAGCATTACTGGGTGACGCTCAATTTTCATTCTTACTACAACTGTTCGAAGCGACGTGTAATCCTTTTCCCTTCTGTTCTGTCTTTTTGTAAGTTTTTATTTTACAAGTCAAAATTCTCTTGCTATCTTTTCATGGTGGCGATCTAAATCTTAATTAATGCATGTATGTCCTCTATGAATTTGAGTTGATGAATCAGGTGAGTG</t>
    <phoneticPr fontId="1" type="noConversion"/>
  </si>
  <si>
    <t>TAATTTATTGATTGAATTTATTCCATTATCTCTCAAAATTTTTTTCACCCGCAACAATCTGGATTAAAATCAGGGATTTTTTTATTTAAATTAGTTAAGTATATTATTTATTGAAATTCGTAACGTAAAAAATTTCAGTTATCCGTTTATTCTTTTTATATTGATAAGAAGAAAAGAAAACTAGTAATAATATTCAGGTAATTGGTAATTTATTTTTCTATTAATAAATAATTAATATTTAATATTATGAAATGTGAAAATACTAATTAACATTATATTTTACTCAAAATAAATTTATTTTTGGGTCGAGTTAAAATTTTAGAATGTGAATAGAATTTAAATTGAAATGTTTAAATTTAAAAAAAAGAATTTGGATTGGGTTTAAATTCTATCCTATTCATTATTATCTTAAAGTTTATTGAATTTGTTTTTCAAATAAAAAAATTAATAGCTTTTATTTTTCTTAAAAAGAATATTTGTTTAGTTATTTAATTTTTTAAATTTAATAATTTTTATTTTTTAAATTAAATAAATTAAAAATTTTAAATAATTGTATTTTGAGTTTAAGTATAATTTTTTAAAGTCTATTTTAAATCAAAAAATTATATTTAAATTAAAAATATTTTAAAATTATATTTTTTATGAATTTATTTAAATAGATATAATTCGAATTATCAAATTTTAAATTTTTATATTTACATTCAAAATTTTGTTTATTAATTTAAATGGGATAGTATTTAACTTTTAATTATTATTTTATATATTTTAAATAATAATAAATTAATTATTTATTTATTTTAAGATGAAATAATACCTGTATGAAGAATGATTGGTGTTACGTTTTACTTAAGTGTAAAAAAATAATAATTTGTACCGCCAATTTAAAATAATTTTTTTACGTTACTAATTTTAATAAATAATATATTTAACTAATTTAAATAAAAAAATTCCTGATTTTAATCCAAATTGTTGCGGGTGGAAAAAAATTTGGGCGACGATGGAATAAATTTAATCAATGAATTATTATTACTATTATTATTATTATTTTTATCATTATTATTATTCACAAAATTTGAATTTTATTTTTTGTATTCTATAAACATCAGTCCAAAATGAAAAAAAATTACAATTGAAAGAATTTTTATTTCTAAAATATTTGAATATTTTTGGACAATTTCAGTCCAATTACCTACAATCAGCCCAATTTATCTACCTATCAAAAAAGTTCAACTGCAATAATACAAAAACAATCTAGTTAAACATCTCATGTCTTAAAACTATTCATTTCAAAAATTTTGGGTTCATTAAAAATCGAATTCTTGATCTTTCGAATTTAAAACTTTAATACTATGTTATGAAACCATTCATTCTAAAAACTTAACCTGATAAAAAAAATATAACACTAATAATTATATCTCTAATACTTTCTAAATCTCTATTATACGATTAAATTTCCATTAGCTCTTTATGCTTTTTTATTAAAAATTATAACCATCTCAATTAACACAAATTTTGTGTGATAACTACCTGACATCTCATTAACCAATTCTACCATTCGCCTACTTTTACTGACTTTTTTATCTCCTTATCTCACTTTAAAAATAACATGGTGTTAATCTAATACTTTGTCCAACTCACTCCAGCTCACTGCTGAAAAAAAAGTTTTTAAGCACCATAAAAGAATCCTAAACTTGTAATCACTTTCAATTCCAATTGAATTTTACCTTTGACTTTTCTAAACTTTTGTTACTTACATACCAGTTGATTTAATTTTCTAACAGCAACTCAGTAGTCATTGGGGCTGTGTCGCAGCGCCGTTCTGCTCTCAGCCGTGTCGCAGCTTGCATCCCCGGTGTCCGATCACCCTCATCAACGCCGTCGTTCTGCCTCCGATCTTAAGGTTTTCTTTATAAGTCAACTCTAACTCTCTCTCTCTCTCTCTCTCTCTCTCAATTTACATGTTCACCGTGAATTTTACTTGTAGGTTAAGTCACGAGGAA</t>
    <phoneticPr fontId="1" type="noConversion"/>
  </si>
  <si>
    <t>GATATCTAACTAACTAATAATAATGTAGAAATACTTCGTAAAATAGAAAAGCATTTAATAGGTATTCAATGCCTTTTTTTGTATTTTAATGTTGAAAACTTTTATATTATAAGCACCAAAGTATGTAGAATTGAATGCTCTACCCTGGTGGTGGTTCTATTTCAAGCAATTTAAAATAGAATTTAAATGCATGCAAGTAACCACTAATTTGACCCACGGCTAATAAAACATGGTATTAAAATAATGATGAGTTGTTGAGAATTAGTAGTCAATAAATAAATATTTATAAGGTTTGGTAATATTCCTATAAATAGTGTGACTCTTGTATCATATAAAAATAATAAATTTAATATATATTTATTATTTTCTTGTTACATGAACCAATTAATTAATTAGAAAAAATTATATTTATGTTACTCTTTAGTATCCTACCTATACTAAGGGTAGGTGTTTCCTTTATTATTACATATAAAATATTTTTATTATTTTTTCTTATTACTTATCCATTCTTTTTTATTTATATATTTTTATAAAAAGATAAAATATTTTACATCATCATTATTATTTGAATCAATCAAATAATAATTATTAATTTATATATATTATTATAATAATTATTGAAGAGTATTTTGTTCATATAATTTTACAAGAGAAGAAAGTATTATTTTCTCTAATTAAAAAGCCAGACTCTTAAAGTAAAAAAAAGGGTTTCACTAAATTTTTATCATTTTAAAAAAGTTTTAGCAAATAATAAAATTGAAATGAAATAGAATGTTAAAAATAAAATTGAAACAATAATAAAATTAAAATCATCTTGGTGAGAATACACGAAATCTGAAATTATTTAATTAAAAAAATGTTTGACCCTCCCGTTTTATATATCTTCTTCCCTCTTTGCAACTTATTATTATTGCACATGTTCACCTGAAAATGATTATTTTAGTTTTGTCTTTCTTTCTACATGTGCTTAGATCTCAATATTCTTCTATGAGAAATTTCTTGGATTGGAACACAACTTAGGGTCATATTGCCATATTTTTATTTATTTGATATTTCAAAGACCAAATTGTCATATTGTTCAAACAAAAGCGGAGTCTCACAGAGATGAACCGGGTAATGGTTTCTAAATTCATTTTTTTTCAAATTAATTACAAATTTTAATTTAATTTATTCTAAAATTTTTATTTATTTTTTATTATGAAATTATTTTTTTTCTTTCTTAAATTTAATTTAATCCCGCATCTGATTATATATATATATATATATATATATATATATATATATATATATATATATATATAAGTGGATGGTCTATTAGAATCATTAGGTATGATCAAATTTTAAAAAGAAAAAAGAAGACCAAACTGATAATTAAATAATATAATTTACATGCAAACTTTGAATATGCCCTGGATCGGAGATGAGAGCGTTAGACAAAAAAATCTGTAAAACAGAAGAAATAGTGATATTAAATAAGAGAAATGTTATATAAGTAATAAATATTATTATTTTTTATTAGTATTTAATTAATAATAATTTATATTTATATTTATTAAAATTTTATACACATAAATTAATACAATTTATACTGCCTCAAATCTTGAGAGTTCACACCCGTAAATTTGTGATTAAATAATGCAAATACAAGTGAATGTGAATCTCAAATGCTGAAAGGAAAAGATCATCTCTAATAAAGAAGCTAACTAAATAAGTTCCTCCACGTGGTTCTATTTCACACTATTATTTAATTTAAAATATAATTTAATAGCAAGCAAATTAATGGTTACTAAGGAATGCATTATCTGCCAATTATAAAGAGGTATATGGTATGTCCTCTTTCCATGCTTCTTCTCAACTCTCCCAAGTCAGAACTACTACTCTCACACAATCTTTTATTTTCTTTTCAAGTTTAGTTTAATTTTCATGGCCATCTAATTATTCTAAACCTTAACATCCTTTGTTTTGAACTTTAATTGTATTTTTACTTGCAGGTATAAGTG</t>
    <phoneticPr fontId="1" type="noConversion"/>
  </si>
  <si>
    <t>AGCTAGGTAGGACCTAAGATTTGATTATATCAATTAATAAAAATTAGACTTTGTTAACAATTGTGGTTTAACATCGTTTTTATTAGGAAAATTCGTTCCCTATCACTTTAACAAGCATGTCTAATTGACTTTCATTGTTTTTATCATTTTAGAAAGTGCAAAAAAGGCGGTTTAACTAATTTTTCTTATCATTTGAAACAGTAAAAATAAAGCTAAAACAAAATAAAACGTTAAAAATATATAAATTAATATGCAATAATATATATATAACGGTTGAATTTTAGAACAAATAACCATTTCAACTTCCATTAGATGACTAATCGTAAGAAAAATAATAATTAAAAACAAGACTTTCAACAAATATTGTTAGATAATTGATTCAAAAAGTCTTGGATGAATAATGTATGTAATTAAAAAAAAAAAAAGTTTGACCCGCGTCCCTTGGTGCATGGCGAGCCATACCTCTCTGCTGTCTTCGCAACTTGTTGCATATATATTCATTCGGAAATTAAATAATTTTTGTAAGACTTTCAATTTGGTCTTTCTTTTTATCTAATTTTTGGTCCCTTTTCTCCAAGTGCTTAGATCTCAAGGAGTTGTATTATACTATGTGTATACTAAAATCAGTCAGTAAAATCAGTTATTAAATTATGTTACGTACACACTAAAATCTGTCATTAAAATTAGCTATTAATATAAAATACATGTTAGAATATAAATACATATTAAAAATAAATTAAATCACATGTATTTATACATAAATATATTAGTGTCTAATTTTAGTATACAAATAATATTTTTACAAAATAGCATCATGTAGTATGAGAAATTATCTTTGAACGCAACTTAGGGCCACATTGTCACATATTTAATTTGTATTTGTATAAAAAATGCTATTTGTGTGGTCACTAAAATTAATTATTATGTATTTATATATAAATATATATATATATAGTTTAATTTATTTTTAATATATATTTTATATTTTAATATATATTCTATATGTTAGTAGTTGATTTAGTATATACTTAATATAATTTATTCATATAGGATATCTAATATATTTGTTGTATTTATCATACATAAAATTATTTATATAATTTTACCAAATAATTTAAAATATATTCAGTTTTTGAAAATATATTTATTTTTATTTTTAATATTTTGTTGGTGACGCACTGAGACCTTACAATTATAAATAAATGCTAATCAACATAAATTGGTAAAATAATTAATTCACTTGTCTATTTAAATAAGTATTCAAATAAAATTTTATGTGTACGTAATAATTCATTAATCAGTGTCAAATTTGTAAATTGAACTCCAATTTATGAAAATCTAGTCCAAAATTATCTCTAAAGATGTTCTTACATATATAAAATTATCTTTAGCAAATAATAAAATTGAAATGAAATAGAATGTTAAAAATAAAATTGAAACAATAATAAAATTAAAATAATCTTGGTGAGAATACACGAAAATCTGGAATTATTTAATTAAAAAAATGTTTGACCCTGAAATAATTGAAACAAACCTTTACACGTGAACATGGTTCTGCCCTGAATCGGAGATGGAAGCATTAGATAAAAAAGAATGTAAAACAGAAGAAATAGTGATATTAAATAATGCAAGTGCAAGTGAATGTGAATCTCAAATGCTGAAAGGAAAAGATCCTCCCTAATAAAGAAGCTAACTAAATAAATTCCTCCATGTGGTTCTATTTCACACTATCTAATTTGAAATATAATTTAATAGCATGCAAATTAATGGTTACTAAGGAATGCATTATCCGCCAACTATAAATAGGTATATGGTATGTCCTCTCTCTCCATGCTTCTTCTCAACTCGATCTCCCAAGTCAGAACTACTCTCACACAATCTTTTCTTATTTTCTTTTCAAGTTTGATTTAATTTTCATGGCCATCTAATTATTCTAAATAACCTTAACGTGCGTGCTTTGTTTTGAACTTTAATTGCATTTTTACTTGCAGGTATAAGTG</t>
    <phoneticPr fontId="1" type="noConversion"/>
  </si>
  <si>
    <t>ATAATTTATTAATTAATATTAAACTTTTAAATTAAACTTCGATCTGTAATAAAATAGTTATTTATTTGCCGAATTAAAAATACCATCAAAAAAATAAATGATTTTGCAAGATGACTTTTAATATGGTCTTTCTTTTTTAATTTTGATTCTCTAAATTTTGAATTTTAATTTTAGAAGGTAAAGTGTGATCGCTCATCCTTAAATAGTTTTTTCTCATATTTTCTCTTGGTCTCACTTATAAAATAAATAGTAAAAGATCACACTTTACCTTCTAAAATAAAATTCAAAATTTAAAAGATCCACTTCTTTTTTTTTTTTTTTTTTATCTGTTTTTAGACTTACGTATTTTTTTCTTTCATCATGTGTTTAGATCTCAAGAGAATGCTCTCATAAAGACACGTAAAGATACTTATATGTCGCATTATTATTGGACGTATTAATGAACCAATTATTTTTTAATTTCTTAATAAACTAGAATAAAATCGATTTTTTTATAACAATAGCAATAGCAATAACAATAATTTTTAAATATAATTTTTAAATATATAAATAATAAACATTAAAATTCAATTAATACATTAATAATAATAACCCTATGATATACTATTAGTATTATGATCTAGCTAATTTTCACAATAAAGTGAAAACTAATGAACACATTATTTGATATATAGTAAAAAATTTTTACTAATAACAAATTTAATTTTTTATCTCTTTAAACTAAATTAATAATTCTATTTGATATCTTTGCACTAAAATACACTATGAGTAGGCTACTAATACTAAATGAAATAAAACATAATAGAATTATTAATTTAGTTTAAAGAGATAAAAAATTAAATTTGTTACTAGTCAAAAAAAGTTTACTATATATCAAATAATGTGTTCATTAATTATAATACTAATAATATATCATAGGATTATTATTATTAATGTATTAATCGAATTTTAATGTTTATTATTTATATATTTAAAAATTATTTATTTGGTTTCATAATAAATGATATTTTTAAATTTGAATAATTTATTAATTAATTTGTACTTATTTATTAAAAAAATATTAATATAATAAATAAAAAAATAATTAAAAAATATTGTTTAAAGAATTATACGGACAAATAATCTTTAACTCGACGGGTTAGAAAATACCATAAAAAAATAAATAGAAATTCAGGTACAATTAATTTTATATAAAATTAATAATTAAAAATATTTATTTAGTCAAATTTATCAAATCATATAATAATTTCCTATCTATTAAATAATGCAAGTGCAAGTGAATGTGAATCTCAAATGCTGAAAGGAAAAAATCCTCTCTAATAATAAAGAAGCTAGCTAAATAAATTCCTCCACGTGGTTCTATTTCACACTATTTAATTTGAAATATAATTTAGGAAGGTTATCTGGTGTACCGGGAACACCGGTGTTCCAGTTGTTTTAACCGTTGATCTTAATTATAAAAGATATATATAATATATATTAATTAAAATCAACGGTTAAAACAACTGGAACACCGATGTTTCCCGGTACACCTGATAATTTTCCTATAATTTAATAGCATGCAAATCGTTACTAAGGAATGCATTATCAGCCAATTATAAATGGAAAAGTATAGGTAAACAATGAAAATATTAAACAATGTAAACAATAGATATATCGAATGTTCATTTTACTAGTGTACGAATGGTTATTTTAATATTAAAATTTAGAAGATTAATTTAGAGGTGTAGTGTGTTTTTATTTGATTGGTGATTGTTCATATTGTTCAACAAAATTATTGTCCCCTAGCATTCCCCATTATAAATATATAGGTATTTGGTATGTCCTCTTTCCATGCTTCTTCTCAACTCTCCCAAGTCCCAAGTCTGAACTACTCTCACAATCTTTTCTTATTTTCTTTTCAAGTTTGATTTAATTTTCATGGCCATCTAGTTATTCTAAACCTTAGCCTGCTTTCTTTTGAACTTTAATTGCATCATCTTTACTTGCAGGTATAAGTG</t>
    <phoneticPr fontId="1" type="noConversion"/>
  </si>
  <si>
    <t>ATTCTTACTTCAGATTTAATAAAAAATACCACTGATCAATTTGTCTGAAAATTACTTTCCATATTAATTTGTCTAATGAATCATGCATATTATAATTTAGCAAACTAGCTAGGACCTAAGATTTGATTATTCAATTAATAAAAATTAGACTTTGTTAATAAATAATAATTGTGGTTTAATATGGGTTTTATTAGGAAAATTCGTTCCCTATCACGTTAACAAGCATGCTCTAATTGACTTTCATTGTTTTTATCATTTTAAAAAGTGCAAAAAAGGTTTAACTAATTTTTCTTATCATTTTAAACAGTGAAAACAAAGCTAAAACAAAATACAACGTTAAAAATATATAAATTAATATGCAATAATATATATATATATATATATATAATGGTTGAATTTTAGAACAAATCACTATTTCAACTTCCATTAGATGACTAATCGTAAGAAAAATAATAATTAAAAACAAGACTTTCAACAAATATTGTTAGATAATTGATTCAAAAAAGTCTTGGATGAATAATGTATGTAATTTAAAAAAAAAAAGTTTGACCCGCGTCCCTTGGGCTTGGTGCATGGCGAGCCATACCTCTCTGCTCTCTTCGCAACTTGTTGCATATATATTCATTCGGAAATAATTTTTGTAAGACTTTCAATTTGGTCTTTCTTTTTGTCTAATTTTTGGTCTCTTTCTCCATGTGCTTAGATCTCAAGTAGTTGTATTATGCTACGCATACAGGAAAATTAGTCAGTAAAGTCAGTTATTAAATTATGGTACGTACATATTAAAATCAGTTGCTAAAATCAGTTATTAATATAAAATATATGTTAAAATATAAATACATATTAAAAATAAATAAAATCACATGTATTTATATACAAATATATTAGTGTCTAATTTTAATATACAAATAACATTTTTACAAAGTAGCATCATGTAGTATGAGAAATTATCTTTGAACGCAACTTAGGGCCACATTGCCACATATTTAATTTGTATTCGTATAAAAAATGCTATTTGTATAGGTGACTAAAATTAGTTATTATATATTTATGTATAAATATATATGTGTAATTTAATTTATTTTTAATATGTATATACTTAATATAATTTATTCATATATGATATTCTAAAATATTTGTTGTATTTATGATACATAAAATTATTTATGTAATTTTACCAAATAATTTAAAATATATTCAGTTTTTGAAAATATATTTATTTTTATTTTTAATATTTTGTTGGTGATGCACTGAGACCTTACAATTATAAATAAATGCTAACAAACATGAATCGATAAAATAATTAATTCACTTGTCTGTTTAAATAAGTATTTTGATAAAATTTCATGTGTATGTAATAATTCATTAATCAGTGTCAAATTTATAAATTGAACTCCAATTTGTGAAAATCTAGTCCAAAATTATCTCTAAAGATGTTCTTACATATATAAAATTATCTCTAGCAAATAATAAAATTGAAATGAAATAGAATGTTAAAAATAAAATTGAAACAATAATAAAATTAAAATCATCTTGGTGAGAATACACGAAAATCTGGAATTATTTAATTAAAAAAATGTTTGACCCTGAAATAATTGAAACAAACCTTTACACATGAACATGGTTCTGCCCTGGATCGGAGATGGGAGCATTAGATAAAAAAATCTGTAAAAGAGAAGAAATAGTGATATTAAATAAATTCCTCCATGTGGTTCTATTTCACACTATCTAATTTGAAATATAATTTAATAGCATGCAAGTTAATGGTTACTAAGGAATGCATGCATTATCCGCCAACTATAAATAGGTATATGGTATGTCCTCTCTTTCCATGCTTCTTCTCAACTCTCCCAAGTCAGAACTACGTACTCTCTCACACAATCTTTTCTTATTTTCTTTTCAAGTTTGATTTAATTTTCATGGCCATCTAATTATTCTAAACCTTAACGTGCGTGCTTTGTTTTGAACTTTAATTGCATTTTTACTTGCAGGTATAAGTG</t>
    <phoneticPr fontId="1" type="noConversion"/>
  </si>
  <si>
    <t>ATAATATTTTTATAAATAATATAATTTTTTATCATATAAAAACAATAATTTTAATATATATTTATTATTTTCTTTAATTTTATATCTATTTTCTTATTACATGGACCAATTAATTAATTAAAAAATTATATTTATATTACTCTTTAGTATCCTACCTATATACTAAGGGTGCATGTTTCTTTTATTATATATAAAATATTCTTATTATTTTTTCTTATTTCTTATTAATTCTTTTTATTTATATATTTTTATAAAAAAATAAAATATTTTACATTATCATTATTATTTGAATCAATCAAATAATAATTATTAATTTATATATAATTATAATAGTTATTGAAGAGTATTTTGGTCATATCATTTTAATTACAAGAGAAGAAATTAAAGTATTATTTTCTCTAATTAAAAAGCAAGACTTTTAAAGTACAAAAAAGGGTTCACTAAATTTTTATCATTTTAAAAAAGTTTTAGCAAATAATAAAATTAAAATGAAATAGATTGTTAAAAATAAAATTAAAACAATAATAAAGGTAAAATCATTTTGGTGGGAATACACGAAAATCTGAAATTATTTAATTAAAAAAATGTTTGACCCTCCAGTTTTATATATCTTCTTCCCTCTTTGCAACTTATTATTGCACATGTCCACCTGAAAATGATTATTTTAGCTTGGTCTTTCTTTCTACATGTGCTTAGATCTCAAGATTCAACTATGAGAAATTTTCTTGGATTGGAACATATATAACTTAGGGTCATATTGCCATATTTTTATTTATTTGATATTTCAAAGACCAAATTGTCATATTGTTCAAACAAAAGCGGAGTCTCATATGGTTCCTAAATTTCAATTTTTTAAAAATTAATTACAAATTTAAATTTAATTTCTTCTAAAATTTTTATTTATTTTTTATTATGAAATTAATTTTTTATTCTTTCTTAAATTTAATTTAATTCCGCATCTGATTATATACATATATATGGATGGTCTATTAGAATCATTAGGTATGATCAAATTAAAAAAAAAAGACCAAAATTGAATATAATTTTTACATGCAAAAATTGAATATGCCATGGATCGGAGATGGGAGCGTTAGACACACACACAAAAAAAAAAAAAAAAAAAATCTCTAAAACAGAAGAAATAGTGATATTTATAAATAGGTGAAAATTTAATCTATAGTGATTAACTCATTAGTCTATTTAAGTAAGTGTTGAAAGTTAAGATCCCACCTTATGCATGTAGCAACTCATTAACTAACGGTAAATTTTTAAATGGAGCTCAGTACTGTGGTAGATTAATCCTTGGCTTGCTAGGTTAAAAAGTATCGTGAAAAATTAAAAAAAAAATAAAAAAAAACTCAAGTACAATTAACTTCATATAAAATTAATTATTAAAAATAATTAGATAATAATTTAATCAAACTTATCAAATCTAATGACTTCGTATCTATTAAATAATGCAAGTGCAAGTGAATGTGAATCTCAAATGCTGAAAGGAAAAATCCTCTCTAATAATAAAGAAGCTAGCTAAATAAAATTCGAAAAAGTCTGAGGCCAGCAATTTTTTAAAAAATTGGTCAATATTTAATCATTAAAAGAAAATTGAATGATTTCACACTATTGGATTTAATCTCACGTTATTAAAAATACTATTGATAGCTAATTGATAGTTACAAAACACAAAAGTTACTGACCTCTAGCACTCCTCAATAAATTCCTCCACGTGGTTCTATTTCACACTATATAATTTGAAATATAATTTAATAGCATGCAAAATTGCAAATGGTTAGTTAGGAATGCATTATCCGCCAATTATAAATAGGTATATGGTATGTCCTCTTTGCATGCTTCTTCTCAACTCTCCCAAGTCAGTACTCTCACACAATCTTTTCTTATTTTCTTTTCAAGTTTGATTTAATTTTCATGGCCATCTAATTATTCTAAACCTTAGCGTGATTTGTTTTGAACTTTAATTGCATTTTTACTTGCAGGTATAAGTG</t>
    <phoneticPr fontId="1" type="noConversion"/>
  </si>
  <si>
    <t>CAGATTTAAACTTTTAATATTAAATATTTTAATTTCATAATAAGTTTGAATACCAAATGAGATAAAAATAAAAATAAAAAAATAACTACAAATGAAAAATTACATCTTAAAAAACAATTAAATAAATGACTGCAAATATTTCTATAAGTTAAAAGTATAACTTAGAATAGTCAAATAAAATTTGACAATTTTTGTTTCTTTTTTCCTATGGAACCAAAAAAAGAGAAATAATTAATTTAAATTTTTGTTGATAAAATCTTAAATGCAGATAAATATTATATTTTTATTTACTTAAAAAATATTTAATTCAGATATAGTTATAACTTAAAATTAATTTGTAGATAATTGGTATATACTAATCATGCATTACACAAATGATAAACAAATTAAAACTGTAAAATTCAAAATAATTTTAATATTTCATGATCATTCTTACAATCTAAGTTCTATATATATTATTTGTCATTGAATTACCAATTATACTGTTAATCAATAAATTCATATCAAGAAAGAATATTTAATAAAATTTTCAGTTTAAATTTTATAAAATGTTTACTTAACAAATAAGATAGAAATAAAAATAAAAAATATAATAAAGATTTTTAAAATAAAATTAAATATAATTTAACTGAAAAATACATTTACTTAGATAAAACACACTAATAAACTATTTCAGTCTCAAAATTACGCCAATATCTTATTTTAATTTTCGTTACAAGCATGTCCTAAATGATTTTATGTAAATCGAATCAATTTGATTCAATTTAGCATGTATATGTTGTAATAGTAATAAATCTAATTTATTTGAGTTATATAGAATCATTTAAGATATGTTTGTAACGAAAATCAAAATAGGACATTAACATAATTTTGAGACTGAAATGATTTATCAGTGTGTTTTACTCTTGAATATACTCTTAAATGCAGGTAAATATTAATTTTGTTATTTATTTACAGAATACTTCATTCATATACATAGTTGTAACTTAAATAAATTAGAAGATAAATAATACTTATAATGTATTACACAAATAATAAAAATATTAAAATAGTTTATAATTTAAAGTAATTCTAAAATAAATTGTAAAATAAATTAAACTATTTTTTATTTTAGAATATTCAAAATTTATAATTTATATAACATATATTATTAATAATATAAATATTTTGTTTTATAGTAACAATATTTGGATAAAATACTCTACAAAAATTAAGACACCAATTTATAGTCATTAACATAAAATTACGATGAAATGATGCCTATTTACATAATTTTTTAGTTAATATTTGTTAATAAGTGATTTCATGCCTCCATCAATCTCGTCTTAAATAATTAATGGAATAAATTATGTTTTTTATTTAAGTTTAAAAAAAAGCATAATATATAGATAGATTTTTTTTTCATAACAAATATGATTTCATTTATTATTTATTACAAATTATATTAACTTGGCAAAATATTACAAATGGTTGAATATAATTATTTATTGCATAATTTTAATTATGTAATATGACTTTTTCCTTATCATTGGCCAGCCTGTTTTTATATAGTTGCCCCTACTTTTTATAGAGTTTCCTTATCATTTTGTTTCGTGGGATCTTCGATTTTACATTCAATCTGTCCACACTTCCAGGTTAGCACTGGCAGTGGTTTTGCTAAACATTTTTGCAATGTGGGTATAAATGAAAATGAAAATTTTATGCTATTTTAGAGAATAATCTTATTTTATACTTCTCCATATCTACTTCATCAGTCGCACAAAATTGCGCCTTCTCTTTTAAGCTGATCTTTGTTTCCTGAAACTCGTTAAGAGTGCTCTCTAGGTTTTGTTATTAGCCTTTGTTCTTTTCCATTCTTTTCTTCTTAGATTTTGTATGTATGTGTTTGTATGGAGAGGAGATCCTGACAGGAAAGATGATAAGAAGGTGAAAGCAGTTAGCTTTTGTTTCGTGCGATCTTCAATTTTACATTCAATCTTTTCACTTCCAGCAGGCTAGCA</t>
    <phoneticPr fontId="1" type="noConversion"/>
  </si>
  <si>
    <t>TTAAAATAGGACATTAACATAATTTTAAGACGGAAATGATTTATCAGTGTGTTTTACTCTTGAATATACTCTTAAATGCAGGTAAATATTAATTTTGTTATTTATTTACCGAATACTTCATTCATATACATAGTTGTAACTTAAATAAATTAGAAGATAAATAATACTTATAATGTATTACACAAATAATAAAAATATTAAAATAATTTATAATTTAAAGTAATTCTAAAATAAATATCATTGTAAAATAAATTAAACTATTTTTTATTTTAGAATATTCAAAATTTATAATTATATATAACATATATTATTAATAATATAAATATTTTGTTTTATAGTAACAATATTTGGATAAAATACTCTACAAAAATTAAGACACCAACTAATAGTCAATAACATAAAATTACGATGAAATGATGCCTATTTACATAATTTTTTAGTTAATATTTGTTAATACGTGATTTCATGCCTCCATCAATCTCGTCTTAAATAATTAATGGAATAAATTATGTTTTTTATTTAAGTTTAAAAAAAAGCATAATACATAGATAGATTTTTTTTCATAACAAATATGATTTCATTTATTATTTATTACAAATTATATTAACTTGGCAAAATATTACAAATGGTTGAATATAATTATTTATTGCATAATTTTAATTATGTAATATGACTTTTCCTTATCATTGGCCAGCCTGTTTTTATACAGTTGCCCCTACTTTTTTCAATCACGTACATAATTTTGAGCAATGTCGAATCAAATTTCAAGAATATTCATCGTCTACTGTCACACTCCTGGGATGTGTTTTATTAGTCAACAAAAATCTAAAACTATGTTGCATCTCACCATATTGTTTTATTATTTACATGTCACACCCCTGGGATGTGTTTTATTGTTGCTAACTCTTTCAAGCTGATAGGTTCCTGAAACTCGGTAACTCTTTCTAAGTTTTGTTATTAGCCTTTGTTCCTTCTCATTCTTTTCTTCTTAGATTTTGTATGTACGTGATTGTACAGGGAACTAAGCTTTTGTTTCGTGGGATCTTCGATTTTACATTCAATCTGTCCACACTTCCAGGTTAGCACTGGCAGCGGTTTTGCTAAACATTTTTGCAATGTGGGTATAAACGAAAATGAAAATTTTATGCTATTTTAGAGAATAATCTTATTTTATACTTCCCCATATCTACTTCATCAGTCGCACAAAATTGCGCCTTCTCTTTTAAGCTGATCTTTGTTTCCTGAAACTCGTTAAGAGTGCTCTCTAGGTTTTGTTATTAGCCTTTGTTCTTTTTCATTCTTTTCTTCTTAGATTTTGTATGTATGTGTTTGTATGGAGAGGAGATCCTGACAGGAAAGATGATAAGAATGTGAAAGCAGTTAGCTTTTGTTTCGTGCGATCTTCAATCTTACATTCAATCTTTTCACTTCCAGCAGGCTAGCAATGGCAGCGGTTTTGTTAAACGGAACCATACAGGTAGTTATTTCGGGGATTGAAAATGGCACCAAGGCCGGTAGCATTACCTCGGTTAGTCATTTAGTCCCATTTCCAATGACTTGCTTTCACTGCTGCATTTAACCCTAAGAGAGAGCTAATATTTTTTACTCTTGTATTTAAAATTGTACATATTGTCAGAGAAAGACAATCCCGAAGCTTAAGGAAATATGTACTCTGAATTTGGCTAATTATATGGTAATTATGAATGGGTGTCTAAATTTTTTTAATTTACTTTTTATATTAAATTTTAATAAATTAGATACTATCTTTAAGCACCATAGTAATTAGCTTAGAATTTAATTGGCTTCCTTTTCATTAATTATATATACATTGCGCTACTGTCCTTCAGATTGCTCAAAAAAACACGGGGAAACATGTAACTGGATACCATGTGGCTATTTTTGTGGGGCAAACCAAATGTGTAAGCAAAAATATAGAACAACCCAACAATTCTAGTTGGGAAGTGCGCTTGGATTTTGTATGTTGCCTTAAAGCATCAAAA</t>
    <phoneticPr fontId="1" type="noConversion"/>
  </si>
  <si>
    <t>GAATGAACTGAAATGGGAGTTCTCATTCCAGAAGTCAAATCAAATCGGATATTACACAGCTAGGGCGGCTCCACCTCTAAGGGTAGCCCTTTCCTCTAGTGTGCCCGTACGGTATAACAGATCCAACGTGTGGCCTACACGTTAGGCTAGCAACGCCCCTGCTAGCTGAGGTCTGAGCCATATGCATCTAGGTTAACGTCATAACCGCCGTTAACTACGGTTTTCTAGTCAGAGTCTCCCAAACCAATCCAAACCAAATCACTTATAAAAATCTCTAGTGCTTATAACATACTACTAAATTCCATAACAAATCAATATATATAGGATTGCATACTAAAATTTAATTAAGATTTAAATAAGGTCAAATAAGAAAACATTTATACTTTACAAAATATATAAATATCATCTCGTGTGTATTTTTATAAAATTGTAAGTTTCACAAATCAATATTTATTTTCAAAAATTCAGAAATCACAATAATAAAATATTTTCAAACTCCAAAATTAATGATTCAACATAGATATTGATAATAATATATTTAAAAACAATTATAGATATAATATCCACTCACAACTTGATTCCAAAGAACCGGAAGCAACTCTGAGCGCGTCAACGAGCTACCAAATGATGTCCAATAATTCTACAACTCTAGAAATATGACAATAATGATATTTGTGAGCTACTAATATTGTCAATTAACATAATCTTACTCACCTTGACAAAAGCCCCAAATTTTCTAACCCTAATAACCCTAATTCGGATTTATACATACCCATAAATATATAGATGACAAAAATTGGGAATATGGCTAATTATTGAGTCAAAGAGTTACCTTGAAGCCTCAATAATAATTGGAACTCAAGGATTGAATGGTTCCTTCACTCATTAAGTTGAAATCACATGATTTGGAGGTTTTGAGAAAATAAGATTTTGAATAAACAGAGGTAGAGTAGAGAAGAAAAGAAAGCAAGATGATAAAGGTGAGTTTGATGATATAGGGTGGTTGATGCAAGGAGAAGAGATGAGGAATTGTAGTTGAGAAAGGAAGAGAAGAGAGGATTTTTAGTGTTGTTGTTAGGAAGAAATAAAAAGAAGAAATGAAAGAAAGAAGGGGAGTGTCGAAGGAGGGGGGCACGGAGAAGAGAAAAGAAATGTTTAAGTGGGGGCATGTGCCCCCCACGTGCTCTCCCCCCCTTTTTTTTTTGTCGGTTACTACATCTACTTTTGTAAAAAAAGAAGAAGATAAGATTATTTTATATAAATTTTATATTCAGTTATCTAATTATATCTGTTATTTTATATAATTATTTACGCTGTTAACGTAAAAATAAATTATTTTTGTTGATATTATGTAATTAGACGCTATTTTACATTAATAATCTATCAAAATTAAATTTTTAATTTAACACTAATCAATTTAGATTGGTCCAGTAATATATATACAATTTTTCTTTTGTAATAATAATAAAAAGGGAACGTTGTTATTTGATATATTGATCACATTATTGCTGCAAAGTGCCGTTATTTTCGCGCGAGTTTTGTACCCTTCGTTCAAAAGACCATGCTGACGTGGCATGCATGAGAGAGAGAGGGGAAGAGAAAACGAGAGCGCGATGGAGTAGTGTGTATGTGAGAGAGAGAGTGATGTGGTTCATCTCCAATGCCTTTGAATCTTCTCATTCTTCTTCTTCTTCTTCTTTTGATGAAGCTTCCGAATCAGAATGCTTCGTTAAGGTGAAAGCTTTTCATTAAAACTCTTAACGTTCAGCTGAGTTTCCTAAAAAGGATTCTCATGCATGAATTTTGTTAGCGTGTTCTTCCGTCTCAATCAACATTCAATACCACCATCTAATACAGATGCAGTAATCCTTTGTTATTATTGTTTTCTATGTGCATAATTAATATAATTTATTTGTTTTTAATTCAATTTGTGGAATAGTTTTGCATGATCATCAATTCAAGTAGGGTTTGGAACAATTTGAGTATTTCGATTGATAAAA</t>
    <phoneticPr fontId="1" type="noConversion"/>
  </si>
  <si>
    <t>AGCTTTTTGCTGACTCTCACATTTTGCCAGCAACTTCCTTAGGTGCCTCAGCAAGCAATGCAATTCGGAACTACATCCACTCTGCCAAATCTCCAACAGCTTCAATTTCATTCATAGGAACAATGTATGGTGACCCTGCACCAGTTATGGCAGGATTTTCTGCTAGAGGGCCAAGTATAGTGGGGCCAGATGTGATTAAACCAGATGTAACTGCACCTGGTGTGAACATCTTGGCTTCATGGCCACCATTAACTGCTCCAAGCCTGCTTAAGAGTGACAAAAGGCGTGTGCTATATAACATAGTTTCCGGCACCTCGATGTCTTGCCCTCATGTTACCGGCATAGCAGCACTTCTCAAATCTGTGCACAAAGATTGGTCACCAGCAGCTATCAAATCTGCACTGATGACCACAGCTTACACAGTGAACAACAGAGGTTCCCCTCTTTTAGACATTGCATCGAACACCTCATCTGCATTCGCCAACCCTTTTGCATTTGGTTCAGGCCATGTCAACCCAGAATGTGCCTCTGATCCAGGGTTAGTCTATGATATCACCAACAAAGATTACCTAAACTACTTGTGCAGCCTTAACTATACTCCTACCCAAATTGCTATAATCTCAAAGGGTCATTTCAAATGCTCCAAAGATACATTTTTTCAACTTGGTGACCTAAACTACCCTTCATTTTCTGTCTCATTTGACATAAATGGCACAAATTCTAGTGTTACATACAAGAGGGTAGTCACAAATGTTGGATATCCTAGTAGTTCTTATACAGTGAAAGTTGAAGAACCAAATGGAGTATCAGTTAAGGTTGAACCAAGGAATTTGAGGTTTGGAAAATTAGGTGAGAAATTGAATTATAGTGTGACTTTTGTTGCAAATGGAGGAACAACAATAAGTGACACTTCAACATTTGGATCATTGACTTGGGTGTCAGGCAAGTACAATGTTAGAAGCCCTATAGCAATAACCTGGCAATAGCAATTGTCATTTTTGTAATTTCATTTTGATTATTAATGAAATATATATCTACCTTTGAAAAAAAAAAAGAAAGATAAGATTATTTTATATAAATTTTATATTCAGTCATCTAATTATATTTGTTATTTTATATAATTATTCACGCTGTTAAGATAAAAAATAAATTATTTTTGTTGATATTATGTAATTAGACATTATTTTATATTAATAATATATCAAAATTAAAATTTTAATTCAACAGTAATCAATTTAGATTCGTGGAGTAATCAATTTAAACTTAAACTCCTTAGATTAACTTAATGTACGAAATAAAATAAATAAATATACAATTTTTCTCATACTCAATTAAAAGGTTGCGGATTCTAGTCTCCTATCTTTCCAAATTTTATGCCAATGAGTAATACCTCAAATGGCATAGTCTCCCCATACTCAGTTAAGAGGTTGCGGGTTCGAGTCTCCTATCTTTGGTAAAAAAAAATAATAATAAATAAAATGGGAACGTTGTTATTTGATACATTGATCACATTATTGCTGCAAAGTGCCGTTATTTTCGCGCGAGTTTTGTACCCTTCGTTCAAAAGACCATGCTGACGTGGCATGCATTAGAGAGAGGGGGGAAGAGAAAACGAGAGCGCGATGGAGTAGTGTGTATGTGAGAGAGAGAGAGTGATGTGGTTCATCTCCAATGCCTTTGAATCTTCTCATTCTTCTTCTTCTTTTGATGAAGCTTCCGAATCAGAATGCTTCGTTAAGGTGAAAGCTTTTCATTAAAACTCTTAAACTTTCAGCTGAGTTTCCTAAAAAGGATTCTCATGCATGAATTTTGTTAGCGTTTTCTTCCGTCTCAATCAACATTCACCATCTAGTACAGATGCAGTAATCCTTTGTTATTATTGTTTTCTATGTGCATAATTAATTTAATTTATTTGTTTTTAATTCAATTTATGGAATAATTTTGCATGATCATCAATTCAAGTAGGGTTTGGAACAATTTGAGTATTTCGATTGATAAAA</t>
    <phoneticPr fontId="1" type="noConversion"/>
  </si>
  <si>
    <t>AAACTAAAATAAGAACAAATATTAAAATTAATCCTCAAAATTTTTTAAATCGAACACGTTATTTTTAGCAAATTTTTATTTTCTCAAAATTTTCGAAAATTATTTTCATTGAATAAATTATCAGTAGACATAGTTATGAACATTAACCATGACCTTGATGTTACTCCTACCCCAAGTCTTATTGCATCTCCTATCCAATATATGTAATATTAATTATAAATTGATTGATTTGTTTACAATCAAACTTAATAAATTAGGAAAGCGATATAAGATACATGAAATTAAAATTCATAAACAAATTTAAATTTATCAAATTTTTAATAATAAATAAATTTTTATCTCATTATAAAAAAGTGTTATCTTAATTGTTTATAAACTTCATTTAAACTAATTTTTATTAGGTCTAAATCAGGTTTTATTGTAGTTCAAAATCAGTGAAATTTTTATTGAATTTAGGGTTGGATAAAAATTTTAAAAATAAATTTAATTACTATTTAAAATTGAATTTAGACTAAGACAAATTCGATTTTATCTCGTCCATATACACCTCTAAATAGTTATAAGATAAAAAGAATGAACAAATATTCAAATTGAGTTTTAAAAAATTTCATATATGACATTGTGATTGTTAACAAGCTTTTATTTTTAAAATTTTTTCAAGAATTAATTTTGTTAAATAAATTAATCTTTCTTGTTTTGAATTAAAATTTTAATTAAATAAATTTTCAACAAATTTTATTATTATTCTTGTGTGACAAACTTTCAAAATATATCTCATCTTTTATGCTGTTGTAATACACTTTTTCTTTAATGGAATGAGAATAATTCGAATATTAAAGAACAGGACGGTGGATATTTTTAAAAGATACTCCGAGATTTAAATTAATAAGTATTTAAGAGGTATAAGAATCTTATAATAATTGAATGTTAAACATGAAATAAAGTTTATCATGTGTGAGTTCTCCCTTTGAGATATAGAAATAGATGTCTTTGTATAAGCATAGAGTTGATAAATAATTGATGTTTGGTCATTAAGTCAAAATAATGACTATTAAAATTGTCGGTTACAAATTTAGAATGAAGACAAATAAAGTCGAATTATGACTCATAATGCACACTAAAAAATAAAAACCGAACTATAAATTGACTGATCAATTATAATAAATTAGTCTAAAAAAACATATTTTTAAAACAAATTATTTTCTTGAGAAACAAAAGAAATACCAATGTCTCGAAAAATTAATTTTTAAGGATGAATAAAAATTTATTAAGAATTCATATATCAAAACTTTTTGGGGTGTTTGTATCCTAAGTTTGTCAGGCAGGGGTCAACGCCTGTAGATCCAATAAAATCCTCCCACGTGGAAGATCTCATGGACAACATGTTCCACCGGTAACTTCACGCCAACCGAAAAAGAAGAAACATCAGCACTTCCCCAACCTGCCATGCCGGTATCCTTCGGGCACTTTGTACACGTAGTCAATGCTGACCTGGTTAGTAGAGAGAGAGAGAGCGTTGCCGGAGTTCAAAAACTTTGTTTCATCAGCTGGATCTTCGTCTTGTTCTTATTCTGCTTATTTCTGCATTTTTTTTCAATCTCCGAATCTCCATAGAAAAAAGAGAAGGTGAGTTTTTTTATTTTTATTAATTCTCTCTATCTCCTAATAAAAATAGAAAATCTCATCTTTGAGTTAACTTTCTTTGTTTCCTTGAACATTCACCATTGATATACGTATCACCAGTGTCTGATCAATCCAAATTATAATCATTCAAGCACTTCGCATATTGCTCTATTTGTATTCTTATTCGGAACTTCCGTGTATTACATGTACAATTAGTTTGTAATTGTATCAATTGAAATCCAATTAGCATAAACCGCTCTTTGAATGATTCTATTTTGAGACATTATTTTACACCCTTTTACGTTGGCAATTAAATTGTTTGATCCTTTTTCTTTGCCTTTTGGGGGTTTAGAATTTTGTGTTTCTGTGGTTAATTG</t>
    <phoneticPr fontId="1" type="noConversion"/>
  </si>
  <si>
    <t>GGTTGGTTTAATTCGAACCAGCCTGGTTCGAATTACTTTGTCAGCGTTCTCTCTCTATAATTCGAACCACCCTGGTTCGAATTATGTGCACTTGAAGTTCGAACCATCTTGGTTCGATTTATTAACAACAGTCAACTTGTAATTCGAACTGCCCTGGTTCGAATTACTAACAAATGCAGTTCGAACCATGTTGGTTCGAATTATATTAATATACGTTCTGGCGCATTACTGAAACTATTTTCGGTTTGGCTTATATACGTAAATTCTAGATGGCATTGGCTTATAATGGTTTTTTGCCCTAAGATACATGAAATTAAAATTCATAAACAAATTTAAATTTATTAATATTTTAATAATAAATAAATTTTTATCTTATTTATAAAAAAGTGTTATCTTAATTGTTTATAAGCTTCATTTAAACTAATTTTTATTAGGTCTAAATCAGATTTTATAATGGTCCAAAATCAGTAAAATTTTTATTGGGTTTAGAATTGGATAAGAATTTTAAAAATAAATTTAATTACTATTTAAAATTGAGTTCAGACTAAGACAAATTCGATTTTATCTGATCCATATACACCCCTAAATAGTTATAAGATAAAAAGAATGAATAAATATTCAAATTGATTTTTAAAAAATTTCATATAGGACATTGTGATTGTTAACAAGCTTTTATTTTTAAAAATTTTTCAAGAATTAATTTTGTTAAATAAATTGATCTTTCTCGTTTTGAATTAAAATTTTAATTAAATAAATTGTGTGGACGAACTTCCGAAATATATCTTGTCTCTTACGCTATTGTAATATACTTTTTTTTTAATGGAGTGAGAATAATTCGGATGTCAAAGAACAAAGAGAGTGGATATGTGTAAAAGATACTCCGAGATTCAAGTTAATAAGTATTAATGATAGAATGTTAAATATGAAATAAAATTTATTATGTGTGAGTTTTTCCTTTGAGATATAAAAATAGATGTCTTTGTATAAGTATAGAGTTGATGAATAAAATTGATGTTTGATCATTAAGTCAGAATAATGACTATTAAGATTGTCCTTTGCAAATTTAAAATCAAGACAAATAAAGTCGAATTATGACTCATAATGCACATTAAAAACCGAACTATAAGGTGATTGATCAATTATAATAAATTAGTTCCAAAAAACATATTTTTAAAACAAATTATTTTCCTGAGAAACAAAAGAAATACCAATGTCTCGGAAAATTAATTTTTAAGGATGAATAAAAATTTATTAAGAATTCATATATCAACTTTTTGGGATCAATTTGGTGTTTGTATCCTAAGTTTGTCAGGCATGGGTCAACGCCTGTAGATCCAATAAAATCCTCCCACGTGGAAGATCTCATGGACAACTTGTTCCACCGGTAACTTCACACCAACCGAAAAAGAAGAAACATCAGCACTTCCCCAACCTGCCATGCCGGTATCCTTCGGGCACTTTGTACACGTAGTCAATGCTGACCTGGTTAGTAGAGAGAGAGAGAGAGAGAGAGCGTTGCCGGAGTTCAAAAACTTTGTTTCATCAGCTGGATCTTCGTCTTGTTCTTATTCTGCTTATTTCTGCATTTTTTTTTCAATCTCCGAATCTCCATAGAAAAAAGAGAAGGTGAGTTTTTTTATTTTTATTAATTCTCTCTTTCTCCTAATAAAAATAGAAAATCTCATCTTTGAGTTAACTTTCTTTGTTTCCTTGAACATTCACCATTGATATACGTATCACCAGTGTCTGATCAATCCAAATTATAATCATTCAAGCACTTCGCATATTGCTCTATTTGTATTCTTATTCGGAACTTCCGTGTATTACATGTACAATTAGTTTGTAATTGTATCAATTGAAATCCAATTAGCATAAACCGCTCTTTGAATGATTCTATTTTGAGACATTATTTTACACCCTTTTACGTTGGCAATTAAATTGTTTGATCCTTTTTCTTTGCCTTTTGGGGGTTTAGAATTTTGTGTTTCTGTGGTTAATTG</t>
    <phoneticPr fontId="1" type="noConversion"/>
  </si>
  <si>
    <t>AAATTAAAACAAAATATGAGATTTCACAGCTTAACATCAACGTCATACAGAAGAGAACATATCTTCAGTATACTTTAATTCAGTCTATTGAAAATATCCAACCTACTACTGATTCAAAAACTTATTGTAATAGAACTCAGAAGTTGCAGAGTTTAAAGCAGAGTATTCGTCTTGTCTGGGTGTATTGTCTGGTGGCGGGCGTTGGGAAACTCACCTAGGTGACAAAAGATAGCAGATTGACGGCCAGGTGTAGCTCTCGGTTAGGTCCCAGCGTTGGCAGGCGACAGAGAGGCGTGGCTACCTGACTACCGAAAATGCAAACTCGAACAACAAACAGCGACCGAACTTCACCGGCGGAGACGGGCACGACGCCGACCTCTGAATGAAGACGAGAACGCGAACAGCAAACAAACGGCAGCTACAGCGCGCCTCAGAAGACAACGACGATGGAGGACGAGCTCCAAGTAGCAAATGTGATCGGTGACAGCGAAGACGGGTTGAAGACTTCGATCACCAGGGAAGCTACATACACAGAACGCCGGCGAACTTTGAACTCGACGAAAGCTGCGGCTAGGGTTTCAATTTGGTACTAATTTGATTTGCTTCATACAGGGCGGTCGGAGTGACTTCACAAGTGACGAAGGGTGTGGGAGAAAGTGACGGTTTGGGTCCTCTACTTTTTTTTGGGTATAATATTTCCCCCAGTCCATTCAATTTTCTCACCTAACTGAGGCTCGAGCATAAAAAACAAAAAACCAATTACATTACATTATATTTATTATTTAATCTCCAATTAATTAGTTTATTGTTACTTCTAATCTATTTTATTAGAAACCTCGATTCCCGCATCCCTACTGAATTGTAGGATTCTTTACTGCTCCAGCTACTTTCGACTGCCACATCTGCAGTAAAAGTTTTAACAGAACACGTATTTCCACCACGTTGAAACATGCAAGATTCACGCCTGTTGAAGAATCTTTCTTTCAGTACAGTAGCACCTCCCTAAAATAATTAAGCATTTCAAGAATTGATGTTACACTTTTTGGAGAAACTTGAACACAGATTTAAAACTAGCCGTTTTTATCAAGGATTGAAGGAATTTAAAATTAAGAGAAATGTAATAAAGGATGTTACATTTTATAACGAGAAATATTAGAGATCCATGTTTTTTTTATCAATATTAATTAATACTTTCAGACCAACGTTTTAATTTTATATTATTAAAATTTAAAATCTAAAATTTAATATTTAAAATATTTTATACAAACAAATCTTCAATTTTGATATTAATTTATATATTATTTAATTAATTTCTAAATAATATAATATTTTAAAATTTATATTATATAATATAATTAATTTAGGTTTCTGAGCATCGCTCTTATTCTAGTTAGAATAATTAACCATTTCAAGAACTGATGTTATACCTTCCCCAGAAACTTGGAACATAGATTTAAGATTAGCCATTTTTATCAAGGACTCAAGGAATTTAAAATTAAGAGAAATGTAAAAAAGGATATTATATTTTATAAAGAGAAATATTAGGATCAATATTTTTTTTATCAATGTTAATTAATATTTTGGGTTAATATTTTAATTTAATATTATTATACTTTAGAATTTAATTTTTAATATTTAAAATAAAAAAAATAAAAAATTTTGTCGGTAATGCGACGTTTCTCGTTTATAAATATGATATAGTGAGTTGTTTTAAAATAATAAAAAAATAAAGCGTTAGATCAGACTTGTTCTCATTCTTCTAGAAATTAAACGAACAAATAACGTTGAAATCCGTTGTAATGAAAGACTAGACTTTTTCTCAATCATGTTGGTTTCTCCTCCCGTTCCAATCCCAATTCGCATTTTCATTTGGTTGACTTTCCTTTACTCCATGATCAAAGTCAAACACTCATATATATGCATCGATCTTGCATTGCAATATCTGTATCCTCTTCATTCTTCGTTCTTTCGAATTCCAGCCATTTTAGCAACTCCAAATC</t>
    <phoneticPr fontId="1" type="noConversion"/>
  </si>
  <si>
    <t>CCAGAAGCAACAACAACAATTAATCAAACAGAAGCAGCAACAGGACCACAACAACAACAATGAATCACTAATGAATCAACAATGGAATCAAATAGAAACAGAAGAAGCAGGAGCAGAAACAGAAACAGAACAACAACAACAACAATAACAATGAAACAATATAATCAATCAGAAGCATAATCAACCAGAAACAACAATAATAAAAAATCAACAATATAATAGAAGCAGCGCCACAAACCTTTTCTTCTTCTCTCTTCGCGTTACCCTAACGCCACCGTCACAGCGCGACCTCTTCTCCCTCAGCTCACCACCGAAGCCTTTCCCCTGTTCTTGCCTCGAACCAGAATCCACCGCTATCGAGCACCTCCGCCGAGCCCAGAGGAGCAGCGGCGAGATCCAACCACCGAACGACGACGAGCAACGACGGCCCTGACATTTGAAGGCGGAACTGCGACTGATTCTGGTGCTGTTGAACGGCGGCGGCAACAAAGAGCAGCGGCGGCAAAGAACGGCGACAGCGGCGGCGACGAGGATCCTTCCCTCTCTTCTTCCCGAACCCCCTCCCTCCCCCTTTCTCCCTTCACATAACCCCTTCCTCCTTTCCCCTTTACTTTATGCGTTTTCTTTTTTTTTTTTCTTAGTTTTTTTTAATTTTTTATTAAAGATAATTTGGTAATAAAAATAAAAATTTTGAAAAAGATGACGATTTTAAAACAAACTGAAATATTGGTGACCATTTTATAGCAAAAAAAAAAGGTTAAGAACAAAATAAGTTTTCGACCTCTACGTTAGGGACCAAAATCGTACTTAACCCTTAACTAATACTTTTAGACCAACATTTTAATTTTATATTATTAAAATTTAAATTTTAAAATTTAAAATTTAAGTATTTTGTACAAACAAAACTTTAATTTTGATATTAATTTATATATTATTTAATTAATCTCTAAATAATATAATATTTTTAAATTTATATTATATAATATAATTAATTTAGATTTCTGAGCATCGCTCTTATTCTAGTTAGAATAATTAACCTTTTCAAGAACTGATGTTATACCTTCTCCAGAAACTTCAACACAGATTTAAGATTAGCCATTTTTATCAATGACTCAAGGAATTTAAAATTAAGAGAAATGTAAAAAAAGGATATTATATGTTATAAAGAAAAATATTAGGATCAATATTTTTTTATCAATATTAATTAATATTTTAGGTTAATATTTTAATTTAATATTATTATAATTTATAATTTAATTTTAATATTTAAAATTTAAAAAAAATCATAAATTTTGTCGGTAATGCGACGTTTCCCTTTTATAAATATGATAAAGTGAGTTGTTTCATATTTGTGAAAAAACCCTTTTATAAATATGATAAAGTGAGTTGTTTCATATTTGTGAAAAAATTCCGTTAGGAAGCGAATGAAATATTTTTACAATGTGTACAATGAATTATTTATTTGGCTTAATATGAGTTAAAAAAATAAATATTTAGGATAAAATACTACTAATTTCTCAAACACAATATACTCATATTATCTAGAATAACCATCTGAGTACCAGAGATAATAAACATCTGATATCCTACTGAATGGAACATCCTTATATTTCCATTATACACATTATATAGATACTTCATTGACTCCTTATACTTCATTTTTTGTGAAAATAAAATATTTCACAATGATTAAATAATAAAAAAAATAAGGCGTGAGATCAGACTTGTTCTCATTCGTCTAGAAATTAAACGAACAAATAACGTTGAAATCCGTTGTAATGAAAGACTAGACTTTTTCTCAATCATGTTGGTTTCTCCTCCCGTTCCGATCCCAATTCGCATTTTCATTTGGTGTTTCCACTTGCCTCTAGTTGACTTTCTTTTACTCGATGATCAAAGTCAAACACTCATATATATATGCATCGATCTTGCATTGCAATATCTGTATCCTCTTCATTCTTCGTTCTTTCGAATTCCAGCCATTTTAGCAACTCCAAATC</t>
    <phoneticPr fontId="1" type="noConversion"/>
  </si>
  <si>
    <t>TGCATGATTGATTACATAATACCTTTTTAAAAAATAGTTGAGAAGATAGATGTATTTAAGATGGCACTAAAATGTGTTATATTAGCATGTTTGGTGTCAAAATATAATTTGTTGTAGAATTAAAATCATTAATTATTGATGGTTAATTCACTAAAATATAAGAAAGAATTGTAATAATAAATTAATAATTACTAAAAATATATGAAATATAATATTATAATGAGTGAATACTTCATCCGGTTCTTGACAATTATCTCGAAAGGACCACGAGGTCCCAAAAAAAAAAATATCCAATTCGGCTCTTGATATTTTTTTTAGGATTGATTAACCATTGTGCAAAAAAAAAAAACAACATTGATTTTTTTTGGTACATAGGCTAATCTGTCCTATAAAAATAAAGCTCAGGATTGGATTGGTATATTTTTTTGTCAAAGACCTCGTTATCTTTTGAGGTAATTGTCAGAGACTGTATTAAATTTTTGTTCTATTAATTATTAATAAATTTTATATATTATCATTAAATATTAATTTATATATGATTGATTATATATTACTTTCTTAAAAAATGGTTAAGAAGAAAAAATGTATGTAAACTATGTTCAAAATGCGTCACATTTGTATGTTTAGCGTCATAATACAACTTGTTGTAGAATAATATAATAACAATTGATAAATTTTACCAAAATTATTTAGTAAATGTCAGCAAATCTAATTATTTAATACATAAGATTTTCAAAATTAGTATCAATATGTAAATTGGCACTAGAATGTGAGCATATTTGATTCTAAAACTTACATGAATGATAAAACAATATACTATATATAATTAACATTCACATAAATATAAAAAATCTAAAATAAAATATTAGAACTATTAATTTATGGAAATATAAAAAAATCATGATAGTTACTAAAATGAAATGAAATAAAATATTAGCATTATTGATAAATATCAATATAATTAATCATTAAATATTAATTTGTATATAATTAATTATATAATACTTTTCTAAAAAATAGTTGAAATTTGAGAAGAGAAAAGTATCCAAACTGATACTAGAATATTTCACGTCAGCTTGCTTGGCGCCAAAATATAATTTGTTATAGAATTTGAATTATTGAATTATTGTTTGTCGATGATTGACTCACTAAAATATAAAAAAGAATAATTAAAAAAATAATTACTAAAAAAATATGAAATAAAATAGAATTTATCTATGTTGTATTTTAAAGACACATATTAAAATTATACATTAAAAAAATTTTGATTAAAAATATAAAAAATTTAAATTTTTAATGTATTTGTTTTATACTTATTAAATAAAAAATTTAAATTTTTACTACCAATAAATTTATCATGTGCTTTTATTACAAATGTTAGTTAAACTTAATAAAATATTAGAATTATTGACAAATTTTAGCATAAACAATTATTAAATGTTAATTATGTATAATTAATTATATAATACTTTTTTAAAAAATAATTAAAAAATAAATGTAAACTAGCAAAAAATCCACCACGTCATAATATAATGATAATGATAAGAATTATTGAATTATTAATTATTGATTCACAAAATATATAAAAGAATTATAAATAATTATTAAACATGAATTTATACATGATTGATTATATAATATTGTTTTAAAAATATTAAGAAAAAACTATATAAACTGGCATTCTGCGCCACTTTAATATCAGAAATTCAGAATACAATTCGTGGAAGAAAAATATATATTAATGACGGTGGAAATGGTTGTCAAATAATTTTGGTTTTTGGGATGGAAACCGTTCATAGAATTAAGTGAAGGCGCCAGCGGGGTAAGAGTAAGACAGTGCAAAAGTCTGCAACACAACACAAGCAAGCAAACCGCAAAGCAGCACGTGATTTCAGTTCCACTCTCCCAAGCCAAAGCCATTCCAAACTTCAAGAACCCTCTCTTTATTCTCTCTTCTCTTCATATTCTACACTCGCCCGCACGGGAACACTGCCTCCTTC</t>
    <phoneticPr fontId="1" type="noConversion"/>
  </si>
  <si>
    <t>GGGCGTCAAACTGTTGACTGTTTTTCATTTCAAAAACGGCGCGAAAGATCCGCTCTAGGGGAGCTTTACGGGGAGGTTGCCTTAACGCCATTGCCAGCACAGTATTTGACCTTCTTATAAGAGTCGCCTGAGAAAAAAAAATATATCAAAAGAATATTAGTTAGACATTTAGAATAATGATCCATAATGTCTTTTATTAAACCTCCAGCTCAACTATATAACTTGATTGACTAACCAAAACGAGTCAAAGGATCTACCAAATAGACAACTAATAATTTTTTTTTTTACTTCTTGCTCTGTTAAAAATAAAAAATTTCAACAAATATAAATAAATAATAAAAAATGTATTAATAAAAAGTTAATTATTTATATAAAATATATATTAAAATAAAAAATTTATATAAAAAATAAAATAATATACATAATAATTAATTTAGTATTCGATATTTTTTGTTATGCTTAATATTTAAAATAATATTTTAATATGTATATTATAGTGCTTATGATAATTATAATGCTTTTAAAAATAGAGTAAAGTATTATTTTTGTCCCCAACATTTGAGGTAAGTTTTAAAGTTGCTCCTAACATTTTAATCGTGTCCCTAACGTTTCAAAATTGACTTAATGTTGTCTTGCCGTTAGGAATCCGTTAACAGAATTGACGGCGGACAAAATTGAGATGATTTTGAAACGTTAGGGACTTAAATATGACAAAATCGTTGGAGACAAAAACGATACATAGAAATAAATTTTAATTTTATCCTTCAATAATATCAATTTTTTACTATACATAGTATTCAATTATTTTTTAATCATATCTGAGTAAATTACACTTAATTATATCACTTTCATTCTAAATAAATTAACTTTTTTTTATAATTTTGTTCTTAAAGATTTTTAGTTAGCATGAAATATTTGTAGAATGACTAGTATATAAATTTGCGAAAAAGAAAAAAATAATATATATACAATAAAATATAAATTATGCCTTTTGTCTCTAATGTATTAAAATTCTTTAAAATTATAAAAAATAAATTTATTTAAAATTAAAGTAATGTGATTAAGTACAATTTACTTAGATGTAATTAAAAAATAATTGAATATTATGTACAGTAAAAATTTGATATTATTAAAAGATAAAATTAAATTTAAATTTATTTTTATGTATCGTTTTTATCCCTAACGTTTTCATCTTATTTAAGTCCTTAATGTTTTAAAATCGTTTCAATTTTGTCTCACCATCAATTCTGTTAACAGATTCCTAACTGCAGGATAACATTGATAACATTGAGTCAATTTTAAAACGTTAGGGACGACGATTGAAACGTTAGGGACAATTTTAAGACTTACCTTAAACGTTGGGGACAAAAACGATACTTTACTCTTAAAAATATTATTAAACTTAAAATAATTTTTTAATATTTAATAATATTTTTAAAAAAATATTACTAAAATAATATTAAAAATATAATTTTAATTTTAACAACTTTATAATGATCATAATTATCGTAATATAGACATAATTATGTTAAAATTCTCCATTTAAAAATCTATGTATGATAGATCCCCTAGCAATCTAGGCCTATCAGAGCAAGCTGGAAGTAGTAACGTGGCTGTAATTACAGAACAACTAACCCGTATTTCACAATTTCAAATATAGACGCTAAGGGCAAACTAACTCGTGCCCATTCCCTTGTTTTCCCGCTAACTTATTTCTTTCTATATTTATTCTTTTCCCTACCGCGTATATATTCCGTTTCCTCATTTTCTGGTATTCGGTTTCACCGCGGCATAACTGAACTATATATATATAAACAAAACGATGCGGTAACGCCGACGGAGCCCCGGTTTGTTGTGTGGTACTGTGGTGTGATAGCGGGCGTTTGCGCTTTCAAACGCTCTCTATCACCAAAGTTTCCCCACGTTTTATTAAAAAATAAATAAATATCTATAATATATATATAATAGTTGAAGGTTTTCGATTTCAAGTTTTCAACCCA</t>
    <phoneticPr fontId="1" type="noConversion"/>
  </si>
  <si>
    <t>ACTTTGAATCGAATTTTCTCTTGCAGATGATATCTTTTGCTCAAAGTCTGATGGTGAAAGTGGTTCCTACCATTTTGAGTTGAAGGACAAATATTAATTGGGTCCCTAATATTAGTGATCGTAAATATTTACTCAACATGGAACGACTCATTTCCTCCGGCTATGCATTTGACGAGGAAGCAAGATGTTGAAGTCTGTTCCTAGAACTGGAATTATAGCATATTTTATAGGCTTTTCTAGTTTAGCACCATTGTATTGCTTTGGTTCGTCTATATGGCCTTTTTTAGATCAAAAGATACCAAGGTAAATTTTGATTTTTACAGTTATTGACATTTTGATATCTTGTTACACAATTTGGAAATACTAATCAAAATATGTGCAAGTGAAAATGTGAAATATATATGTCTACTGGTGTAAATCTTCCCTCTTGATCTTGATTTATTGGTATGGTTTTTTCCAACGATGACATTCGCTAAGAGGTAGATTCAAAAGGTACCAAATGGAGACGTATGCTCTGGGAAAAAGAGTTTATGAAATCTAGCTATGAAAATGTTTTAATCAGTAACAATGTTATTCGAATCCTGTTTAGATGTTCACATCTCATTTTTACAGATAAAAAGTATAAATTTAAACTGTGTTTTAGGTGCACTTTTATCCATATTTTACATATTTATATCAAAATAAAAGTGTAGAATATATTTTTAATCAATATTGCCTATAGAGTGATAAAAAAAAACTTTAAAGCTTAAATCTATAAAAAAAAATATATATTTTTGTTATATTGAATAATAGAAAATTTAACTTTCTCCTCTTTTAAAGAGTGTAACAAAAATTGTAGAGATTAACTCAACCAAATAATCACAGAGAGTCAGGTTGAACTCATAAAGAAAAAAAAAATGCTGTGTAAACACGAAATTTACTAAGAAATTTTGGAACTAACAAGGGCGTCAAACTGTTGACTGTTTTTCATTTCAAATAACGGCGCGAAAGATCCGCTCTAGGGGAGCTTTACGGGGAGGTTGCCTTAACGCCATTGCCAGCACAGTATTTGACCTTATAAGTTATAAGAGCCGCCTGAGGAAAAAAAAAATATCAAAAGAATATTGGTTAGAAATTTAGAATAATGATCCATAATGTCTTTTATTAAACCTCCAGCTCAACTATATAACTTGATTGACTAACCAAAACGAGTCAAAGAATCTACCAAATAAACAACTAATAATTATTTTTTTTTTTACTTCTTCCTCTGTTAAAAATAAAAAATTTCAACAAATATAAATAAATAATAAAAAATTAATTATTTATATAAAATATATATTAAAATATAAAATTTATATAAAAAATAAAATAATATATATAATAATTAATTTAGTGTTCGATATTTTTTGTTAAGCTTAATATTTAAAAAAATATTTTAATATGTATATTATAGTGCTTATGATAATTATAATGCTTTTAAAAATAATATTAAAATTATAATTTTAATTTTAACAACTTTATAATTATCATAATTACAGTAATATAGGCATAATTATGCTAAAATTCTCCATTTAAAAATCTATGTATGATAGATCCCCTAGCAATCTAGGCCTATCAGAGCAAGCTGGAAGTAGTAACGTGGCTGTAATTTAATTACAGAACAACTAACCCGTATTTCACAATTTCAAATATAGACGCTAAGGGCAAACTAACTCGTGCCGATTCCCTTGTTTTCCCGCTAACTTATTTCTTTCTATATTTATTCTTTTCCCTACCCCGTATATATTCCGTTTCCTCATTTTCTGGTATTCGGTTTCACCGCGGCATAACTGAACTATATATATAAACAAAACGATGCGGTAACGCCGACGGAGCCCCGGTTTGTTGTGTGGTGTGATAGCGGGCGTTTGCGCTTTCAAACGCTCTCTATCACCAAAGTCTCCCCACGTTTTAAAAAATAAATAAATATCTATAATATATATATAATAGTTGAAGGTTTTCGATTTCAAGTTTTCAACCCA</t>
    <phoneticPr fontId="1" type="noConversion"/>
  </si>
  <si>
    <t>CCACCACAGAACTATCCTCCCCAGCAGAATTATGGTCAACCATCACAGAACTATGCTCCCCAACAGAACTACAGCCAAGCTCCGCTGAACTACCCTTCCCAACAGAACTATGGCCAATCACCAGAGAGTTATCCTCCCCAACAGAATTTCGGTCAAGCACCACAAAATCATCCACAGCAACAAACCTATGGTTCTGCTTCACAGCAAAGATATGGCCCTGCATCGCCACAATACCCGCAGCAGCAGAGCTATGGATCACCAGGACAAGGAGATGGTAGAAATTATGTGCCACAGCAAAACTTTGGACCACCAGGACAAGGAGAAAGAAGAGACCCGGTGCCTCGTGATTCGGCTCTACGTAATGATACTTTTACCCCATCATACATGAACATGAAGGATTTCAAGCCAAGCTACATGCAGGAATTTGAAAATTTTGAGCAGGGTAACTATCCTCCCAAAGAACAGGCTGGATCCCAACAAAGAAATCCAACCCCTGGCCATGGCAATTTTACTGGAGAGGTATGATAGAACAAAATAAAGGAGGATATAGTAAAGTACTAAAGTTCCTGTTTCTGGATAGGACTAGTTACTATGTTGAACGGTTTTAGAATAGCTAATGCTTTTCCTTTTTTTAGAACATTTAGTTTGATATATTTTATTCTCTGAAAATTTGATTGGCAAGCCAAGCAATTCATGAAAAGGTTACATTTATTATTATTTTATCTCCCTGCAGGGAAGATACTAATAGAAATCTCAGACATGGTGGCGGATTATGTTGAAGTTACCAGATGCACTCTTAGCTGATTGAATGTCGCTGCCATTGTGGTGGAAAATTTAATATTTTTGATCTGTCAATGTATATCTTTGTCTAAGTTATGATCTCTGTTTTAGTGACAGTTGAATGTGGCATGTAGAACTTGTAGTGGCTGGTCTTATGAGCATGGTTGAACTGAATTCCATGTGTGGTTTTCTTTCTCTTGTTCATCTTCTATCTTCCCCCTTGCTGTGAACAGAGTAATGGAAGTTATTATTTTTATAGGAGTTACGCATAAATTGAGCTTCCAGAGCTAATTTAAATAGTTAACTAACTATATTGTGGTCGATTTTCAATGTTTTGCACAAAAGTTTGTACATGTATATAATGGCACAAGTCATACACTCATAACCAAACAGAGGAATGCAAAAATGATCAATGGATCATCAGATTAGAATTTTATTCAAGGAGAACAAGTGTGAAATTATCAAAACAATATTCTTGGTGTTTAACTTTTATTTAATCTCAGTTTCATATTAACCTCTTATTAAATGAAGTAGATGTCAAAAGGTAATGTGATTGCAAATCGGGGAATACTGTATAGAATATTTTAACTTGAGTAATAAGTATACAACAATTTAACGTTTATCTTAACTATTACTAATAAAAATAATTAGAAGGACCTACGTGGAAACAATTACACAAAGCAGGTGGTATAAAATTAAATTTACTCATACTTGGATTTTCTTGAGAAACAACGTATTGAAGTATAATAAATTATAAATTTAAATAGGCTTTAGGCAATATAATATAATAAATTTGAAAGATGATCAATTTCTGTTAAGTTTACTTACAATGTGTAAGAGAATAAATATAATACCAAATCATTTGCACCAATCAAAACTCATTTATCAATCAAAACTCATCGGATTTCCCGCCATTTTCGGGTGAGCAATGCAATTGCAAACGTAATGCAATGCAATGCGCTTTCTCTCCGTTGTGGTTCTTCTTCTCTTTCCGCTCCTGATCCACCTCCTACCGCCATGTAATCCTCATTCGGTTCTCATTCATAAAGAGGTGATTCTTGTATTTGATTTCGATCTTATCTCTTTCAATGTTTATGCTTATAATAATCTTACTCTTCGCTACTCGGTTGTCATATTTACGATACGAATTTGATGAATACGTTATTGCAGTGACCAGGTTTGATTGGGAACTGTTTGTTGCTTTGCGTCTGCATCAGCTT</t>
    <phoneticPr fontId="1" type="noConversion"/>
  </si>
  <si>
    <t>CAGAACTATGGTCAAGCGTCACAGAACTATCCACCCCAACAGAACTATGGTCAAGCGTCACAGAACTATCCACCCCAACAGAATTCTGGTCAACCACCACAGAACTATCCTCCCCAGCAGAATTATGGTCAACCATCACAGAACTACGGCCAAGCTTCACAGAACTATGCTCCCCAACAGAACTACAGCCAAGCTCCGCAGAACTATGGCCGATCACCAGAGACTTATCCTCCCCAACAGAATTTTGGTCAAGCACCACAAAACCATCCACAGCAACAAACCTATGGTTCTGCTTCACAGCAAAGATATGGCCCTGCATCGCCACAATATCCGCAGCAGCAGAGCTATGGATCACCAGGACAAGGAGATAGTAGAAATTATGTGCCACAGCAAAACTTTGGACCACCAGGGCAAGGAGAAAGAAGAGACCAGGTGCCTCGTGATTCGGCTCCACATAATGATACTTTTACCCCATCATACATGAAGGATTTCAAGCCAAGCTACATGCAGGAATTTGAAAATATTGAGCAGGGTAACTATCCTCCCAAAGAACAGGCTGGGTCCCAACAAAGAAATCCAACCCCTGGCCATGGCAATTTTACTGGAGAGGTATGGTAGAACAAAATAAAGGAGGATATAGTAAAGTACCAAAGTTCCTGTTTCTGGATAGGACTAGTTACTATATTGAACGGTTTTAGAATAGCTAATGCTTTTCCTTTTTTTAGAACATTTAGTTTGATATATTTTATTCTCTGAAAATTTGATTGGCAAGCGAAGCAATTCATGAAAAGATTACATTTATTATTATTTTATCTCCTTGCAGGGAAGATACTAATAGAAATCTCAGACATGGTGGCGGATTATGTTGAAGTTACCAGATGCACTCTTAGCTGATTGAATGTCGCTGCCATTGTGGTGGACAATTTAATATTTTTGATCTGTCAATGTATATCTTTGTCCAAGTTATGATCTCTGTTTTAGTGACAGTTGAATGTGGCATATAGAACTTGTAGTGGCTGGTCTTATGAGCATGGTTGAACTGAATTCCATATGTGGTTTTCTTTCTCTTGTTCATCTTCTGTCTTCCCCTTTGCTGTGATGAACAGAGTAATGGAAGTTATCATTATTTTTATAGGAGATACGCATAAATTGAGCTTCCAGAGCTAATTTAAATAGTTAACTAACTATATTGTGGTCGATTTTCAATGTTTTGCACAAAAGTTTGTACATGTATTTAATGGCACAAGTCATACACACAACCAAACAGAGGAATGCAAAAATGATCAATGGATCATCAGATTAGAATTTTATTCAAGGAGAACAAGTGTGAAATTATCAAAACAATATTCTTGGTGTTTAACTTTTATTTAATCTCAGTTTCATATTAACCTCTTATTAAATGAAGTAGATGTCAAAAGGTAATGTGATTGCAAAGCGGGAAATACTGTATAGAATATTTTAACTTGAGTAATAAGTATACAACAATTTAACGTTTATCTTAACTAGTACTAATAAAAATAATTAGAATTACCTACGTGGAAACAATTACACAAAGTAGGTGGGTATAAAATTAAATTTACTCATACTTGGGTTTTCTTGAGAAACAAGGTATTGAAGTATAATAAATTATAAATTTAAATAGGCTTTAGGCAATATAATACAAATCATTTGCACCAATCAAAACTCATTTATCAATCAAAACTCATCGGATTTCCCGCCATTTTCGGGTGAGAATGCAATTGCAAATGTAATGCAATGCAATGCGCTTTCTCTCTGTTGTCGTTCTTCTTCTCTTTCCGCTCCTGATCCACCTCCTACCGCCATGTAATCCTCATTCATAAAGAGGTGATTCTTGTATTGGATTTCGATCTTATCTCTTTCAATGTTTATGCTTATAATAATCTTACTCTTCGCTACTCGGTTGTCATATTTACGATATGAATTTGATGAATACCAGGTTTGATTGGGAACTGTTTGTTGCTTTGCGTCTGCATTAGCTT</t>
    <phoneticPr fontId="1" type="noConversion"/>
  </si>
  <si>
    <t>GATATAATATTACGCAATTATAAAATTATTTTATCTATTTCTAATTGTATGTAATTTTAACATCTGAAAAATATCTGTTACTGTGACAATTACTAGTTGAAATTTTGAATTTTGTGGCACCAATGCTTAGTTCCCTGCTAGCAACTGAAGCGAAGTTGTGAAAACCAAAGTGTCGCATAGATTTCTTCCTATCCAATGGCTACAAATTTTACACAAATAAGAACCACAAAAACGTTGAATCCTAATTTTCACGGACGACAAGAGGATTGTGGCAACCACAGTCACTCACTAAGAACAAGTGGTGACAATAGAGATAAATAAAACAAGGTCCTGCATGCTGCCACGTAGCAGATAAGGCTTCTTCATGCCTTCAACTACTTGTGTTGAGCACGCTATTTCCACATTCTCACCCTTCTCTCTAAACTACTTCTCTTCTTTGTCTTTGTTTGTTAGAACTTAGAAGAGAAAATGGCCACCACACCAGCACTCTCTGGAACCATGGTGAGCACCTCGTTCTTGAGGAGGCAGCCAGTGGCCACCACCACAAGCCTCAAGGCATTTCCAAACGTGGGTCAGGCTCTGTTTGGCGTGAAAGGCGGCCGTGGCGGCCGTGTGACCGCCATGGCATCTTACAAGGTGAAGCTGATCACTCCTGAAGGTCCTCAAGAATTTGACTGCCCTGATGATGTTTACATTCTTGACCAGGCTGAAGAAGTTGGTGTTGAGCTTCCATACTCGTGCAGGGCCGGTTCTTGCTCTTCTTGCGCCGGAAAAGTTGTCAACGGGAAGGTTGACCAATCTGATGGTAGCTTCCTTGATGATGATCAAATTGATGGTGGCTTTGTTCTCACCTGTGTTGCTTACCCTCAGTCTGATGTTGTCATTGAGACTCACAAGGAGGAAGAATTCACTGGCTAAGAACACAAAAATGAATATTGTTATTGCTTTTGATGGGGTTGTTTTGTTCTGTTCTTCTATCTCTTGTGTTGTTATAGAATGAATGGGTGACTTTCTTATTTTACATTACTAAATTTAAGTGAAAGCTGTTGTAGTTGTTTCTGCACATGCTTGTATGAGGCAGGTTCAGGGAATCTTTGTTTCTTTGGTTTTGCTTCCTCTTCTTTCCTCTCTTATGAGGTTTAATAAGAGTTATGAGTTAGGCATTAATCTACAAATTAAACAACAATTTGGTAGAAATTACATGGCATCTTCTTATTTTAAAATGGGGAAATAAGGCGATTGTTATTGGTTGGCTACTTTATAAGATATATTCGCGCCAAGATGATAGTTAAGACGGGAATACACATTATGTTATAAGTTTTGATTATATTAAGTGGATATTAAAATTAGTAGCCAAAATCTATTAGAATATAAATACATGTTAAAAATAAATTAATATATAACTAATATTTTTGTATAAATTTAGTCAAACATATCAAATTTAATTATGCAACTGTTTTGAGCTATTATCTTCAATTTCTGTTGTGAAACTGCAACATGTAAAAAAAAAACAAAAATATAATTGCAGATATTCATTAAGTATATTTCATATCTCTGTGATATATTGATCTGTCCATAATTCTTAATAAGATAACTGAAATTTTACCGAGTATTTTAAAAGATGACTAAGAAAAGGGTCACATATTCCAAGAAAATTGGCACTATTTTAGGCCTCCTTGTGGATGTGGTGTTGCGTCATACTTTGCAAATTTGTTATCTGGAAAACCATGCATTTTCTTTTCTTTTTTCGACATTTTATTAATTTTTTCTTCTCATTTTCTTCTTCATCATATCTGTTAAGTTTTCCGGGTAACCTTAGTTTTTTGTTTCAGTTACTTGGACCTTGGAATCAGTTAGAAACAGGAGACATGTTAGGTTGGGTTGATCCATGTTTGCATTATTACAAGAAATTGTTGATTAGCAGATTCTGTTTTATGATAAAAAGTTGACAAAAAGAATCATCATGATGTGATGATTGAGAATCTAAGCATCAAATTCAA</t>
    <phoneticPr fontId="1" type="noConversion"/>
  </si>
  <si>
    <t>TAGAGATAAATAAAACAAGGTCCTGCATGCTGCCACGTAGCAGATAAGGCTTCTTCATGCCTTCAACTACTTGTGTTGAGCACGCTATTTCCACATTCTCACCCTTCTATCTAAACTACTTCTCTTCTTTGTCTTTGTTTGTTAGAAGAGAAAATGGCCACCACACCAGCACTCTCTGGAACCATGGTGAGCACCTCGTTCTTGAGGAGGCAGCCAGTGGCCACCACCACAAGCCTCAAGGCATTTCCAAACGTGGGTCAGGCTCTGTTTGGCGTGAAGGGCGGCCGTGGCGGCCGTGTGACCGCCATGGCATCTTACAAGGTGAAGCTGATCACCCCTGAAGGTCCTCAAGAATTTGACTGCCCTGATGATGTTTACATTCTTGACCAGGCTGAAGAAGTTGGTGTTGAGCTTCCATACTCGTGCAGGGCCGGTTCTTGCTCTTCTTGCGCCGGAAAAGTTGTCAACGGGAAGGTTGACCAATCTGATGGTAGCTTCCTTGATGATGATCAAATTGATGGTGGCTTTGTTCTGACCTGTGTTGCTTACCCTCAGTCTGATGTTGTCATTGAGACTCACAAGGAGGAAGAACTCACTGGCTAAGAACACAGAAATGAATATTGCTATATTGCTTTTGATGGGGTTGTTTTGTTCTGTTCTTCTATCTCTTGTGTTGTTATAGAATGAATGGTTGACTTTCTTATTTTACATTACTAAATTTAAGTGAAAGCTGTTGTAGTTGTTTCTGCACATGCTTGTATGAGGCAGGTTCAGGGAATCTTTGTTTCTTTGGTTTTGCTTCCTCTTCTTTCCTCTTTTATGAGGTTTAATAAGAGTTCTGAGTTAGGCAGTAATCTACAAATTAAACAACAATTTGGTAGAAATTGAATGGCATCTTCTTATTTTAAAATGGGGAAATAAGGCAATTGTTATTGGTTGGCTACTTTATACTATGAATCTCGTGGAGCCAATGAAATATTTGTAGAATGTGTATAATGGGCTATAAGTTAAAAAGTGAATATCGCCAGTATTATCGAATAGAGCTCATGCTTAAGCTGATAGAAAAAGGTAATATTAATGGTTATATCTCTAATACGTCCTAAACCTCTATTGTACTATACTTCCTCTTATAAGATATATTCGCGCGAAGATGGTAGTTAAAACGTAGAATACGCATTATGTTATAAGTTTTGATTATATTACGTTAGCAAATTCATTCATTAATATAAAATATATGTTAAAATATAAATACATATTAAAAATAAATTAAATTAATATGTATTTATACATAAATATTTTAGTATATAACTAATATTTTTGTATAAATTTAGTCAACATGTCAAATTAAATTATATAACTGTTTTGAACTATTATCTTCAATTTCTGTTATGAAACTGCAACATGTAAAAAAAAAAACAAAAATATAATTGCAGAGATTCATTAAGTATATTTCATAGGAAAAATTTTAAATGTATTAAAAATATTTTAATTAATATATATTATATATATCTTTTATAATTTAGATCGATGGGTAAAACAACTGGAACATATTCCATATCTGTGTGATATATTGATCTGTCCGTAATTCTTAATAAGATAACTGAAATTTTACTGAGTATTTAAAAAGATGACTAAGAAAAGGGTCACATATTCCAAGAAAACTGGCACTATTTTAGGCCTCCTTGTGGATGTGGTGTTGCGTCATACTTTGCAAATTTGTTATCTGGAAAACCATGCATTTTCTTTTCTTTTTTCGACATTTTATTAATTTTTTCTTCTCATTTTCTTCTTCATCATATCTGTTAAGTTTTCCAGGTAACCCTAGATTTTTGTTTCAGTTACCTTGGAATCAGTTAGAAACAGGAGACATGTTAGGTTGGGTTGATCCATGTTTGCATTATTACAAGAAATTGTTGATTAGCAGATTCTGTTTTATGATAAAAAGTTGACAAAAAGCATCATCATGATGTGATGATTGAGAATCCAAGCATCAAATTCAA</t>
    <phoneticPr fontId="1" type="noConversion"/>
  </si>
  <si>
    <t>GATCCATCATCATCATCAATATGATTTGATGGTTAATGAAGAATTTCATCTATTCTAGTAGTTGTTGTGCTATTAGATTAGTTGCCAAGTGCCAACATAGATGCCCGCAAATCAAATCTAACCTTGCCCAAAAATTAGAGTAAACGATAAATAGATTCCGATCTTTTTGATCTGAAAGGTAAATAAATCATCGATTAAGTAAAATTATAAAAATGTTTTTTTATTTTTCAGAACGTAAGATAGTTAATTTTTTTTAATAAATTAATTTATTTTTGTATATTTTGAATAAAAAATTTAAATATTTTATATTTAAAAATATTTTATATTTAAAAAATATATTTTTTATATTTTTAATTAATTAAAAAATTATATGTTTTCGAATTTAAAAGTTAAGAACTTATTTAATTTTTTTTTCAAAAATTATTATCAGGTAATATAATGTAGGGTGCAAAGTGGTTTATTAACATAAAGCTGGGCCTAGGCCTTTAGTTAACAATGTGTGTTAATATTTTAAGGATGTTCTTAAGTCCAAGTTGTTTTGGAGTGGGATGGCCCATTACTACTGATTTGTGGTTAGGCATAAATATCGTATAATTTGGGCAACAGCCTTATATGATCACTGCCAAACCAAACATATGTGATGTTTGTTCACATTAAAACTTAGATAAATGCTCACATGCAATTTTCTTTACCTGAAATTGATAGTCAAAAACTGTTAGGTGATAATTTAGTTAAATTTGTGAAATTATCTAATCAATTGATTGAAAACAACTGTGAATAAATTATCACCTAAGTTTGAAATTTAGTATTATTTTTAAAAGAGAACATACCTAATATGTACCAATGAATGCCTCCTAAGTCCTATTAGTTTCACTAAAATACGTAGTTTTGAGTAATTGCAAAATGCGTGTTTTGTTAGAAACCTATTTATTCTTTTAATACATAACATCGTCACGTCAGTATAACAGTCACATATAATTAATAAAATAAAATTTGTGGCAAAAGTGCTTGATGTGAAATTCTATTATAATTAACTATAAGATGTTCATTAGAAAACTTCAATTTGAGAATAAGAGCAATCAAAGAATAATTAATGAAAAATCAAATGCAACTTTCTTCCATTAAAAAATGATTTTTTATGTTTCCCACAAGGCACACGCCATGGATAGTTGTTAGCTTGATATCGAAGAGCATAATTTGTTTCGCATATACTCTTAATTAACACATATTTGAAAACAAGACAATAGACGACAGTGACACTTTGGTTTCTTAATTAATTTTTTTCCACCACCATGTTTTTATTCCGGAATCTTAAGTATTGATAAGTTGTCAATCCCGCAAGGCACTCATCAACCAATTATGTTAATCAAAAGAAAGTGAATAATGTGACACATTCAACATTGTCAAACCTTCACGTATTTGATGAATTATGTTTCATAATCTTCACGGTTGGGATTCATCATGCATGGTGGTGAACCATGTATGAGATTAAGATACTCAATCTATTCAATTTGATAAAAAGAAAATCATTATTCTAGTTGATAATTAATACGACTAGAAATTCTAGTGGTGATGCAGTTGACACGAAATTGTTTGAATCCAACAAAACTGTTCCAGCTTTAATTAATTAATTAATATAGGATTAATATAACAAAGTCAGCCTCTTAATCCTCTGCATATTCTTCTTAATTGACCATCATATTGATTTGGTCTTTTCCTGTGTTTTGAGTACAAGAAACTTGTGCTTCAAGCGAAAACTTGTTGGAAGGTTAACTACAAGTTTTTCCAAGCTCCCCTCTAACAGTTTAATTGCACTTTAAGGTCCCTTCTTTTTGCTTCTTCATCTGCATTATGTAGCACCACCAACCTCATAGAACCTTTATATATGAAATGTGATCATATTGGGGGAAAAAAAATAGTAATGTGACAATATTCAGTTTACCTCAAAAGTCAAAGCAAAGTTGATAGTTTTCTCATTGTGAAAAAGTTGTTACAAGGTT</t>
    <phoneticPr fontId="1" type="noConversion"/>
  </si>
  <si>
    <t>TGATGTGTAATTGACGGCAGGATAACATTGAATCACTTTTACAAACGTTAGGGATACAAATAGGACGATTTAAACGTTAGGAACACAAATAGGATTTACTCCAAACGTTAGGGACAAAAACGATACTTTACTCTATTTTTTAAAGAGAACATACCTAATATGTACCAATGAATGCCTCCTATTTGTTTCACTAAAATACGTAGTTTTGAGTAATTGCAAAATGCGTGTTTTGTTAGAGACTTATTTGTTCTTTTAATACATAACATCGTCACGACAATATAACAGTCACATATAATTAATAAAATAAAATTTGTGGCAAAAGTGTTTGATGTGAAATTCTATTATAATTAACTATAAGATGTTCATTAGAAAACTTCAATTTTGAGAATAAGAGCAATAAAAGAATAATTAATGAAAAATCAAATGCAACTTTCTTCCATTAAAAAATGATTTTTTATGTTTCCCACAAGGCACACGCCATGGATAGTTGTTAGCTTGATATCAAAGAGCATAATTTGTTTCGCATATACTCCTTAATTAACACATATTTGAAAACAAGACAATAGACGACAGTGACACTTTGGTTTCTTAATTAATTTTTTTCCCCCACCATGTTTTTATTCCGGAATCTTAAGTATTGATAAGTTGTCAATCCCGCAAGGCACTCATCAACCAATTATGTTAATCAAAAGAAAGTGAGTAATGTGACACATACAACATTGTCAAACCTTCACGTATTTGATGAATTATGTTTCATAATCTTCACGGTTGGGATTCATCATGCATGGTGGTGAACCATGTATGAGATTAAGATACTCAATCTATTCAATTTCATAAAAAAAAAAAGTTTAATTACTCTGTTGGTTCTATACTTTCGCAAAATTTTCAATTAGGTCTCTATACTTTTTTTCTTTTAATTGAGTCTTTGCACAAATTTTTTTTAATTGGGTTCCTATATTTTTTTTCCTTTTATTTAGGTCCCTATACCAATTTTTTTTTTTAGTTGGGTCCCTATAAAATTAAGCCAATTACTACTAAGAGGGACTTAATTGAAAAAAAAATAGTGCAGGAACCCAATTAAAAAGAAAAAAAGTGTAGGGACCTAATTGAAAATTTCACGAAACTATAGAGACCAACAGAGTAATTAAACCAAAAAAAATTATTATTCTAGTTACAATAATGCTAGGGAACCAAGATGGTTCTAGCAAAAAACCAGCCAAATGCCTCTGGGTGAATCCAAAATCTCTATATGGATGGTATTTATACTATGTATTAAGATGTTTTTTTCTTTGTAAATTGGATGATTCTGAATATGTTTTTTGATTTATCATGTTTTAAGCATTTAGAGAGAGAAGGGGGGTGAAGAGACAGAAACTAATTGAATCAGTTTCCATGATTCACGTTGCAATGATACATCTCCTCCTAATTTGAATGTGGTGAAATATTTAATAACCAATATTTTAAATCATAAATATATAAAAGTAATTACTATATTTATAATTAATTAAGTTGATCCATTTTTGGCTGATTTGGAGTTGGTTCCATATACTTTTCTTTCTAGTTAATAATTAATACGACTAGAAATTCTAGTGGTGATGCAGTTGACACGAAATTGTTTGAATCCAACAAAACTGTTCCAGCTTTAATTAATTAATTAATTAATATTGGATTAATATAACAAAGTCAGCCTCTTAATCCTCTGCATATTCTTCTTAATTGACCATCATATTGATTTGGTCTTTTCCTGTGTTTTGAGTTCAAGAAACTTGTGCTTCAAGCGAAAACTTGTTGGAAGGTTAACTACAAGTTTTTCCAAGCTCCCCTCTAACAGTTTAATTGCATTTTAAGGTCCCTTCTTTTTGCTTCTTCATCTGCATTATGTAGCACCACCAACCTCATAGAACCTTTATATATGAAATGTGATCATATATATTCAGTTTACCTCAAAAGTCAAAGCAAAGTTGATAGTTTTCTCATTGTGAAAAAGTTGCTACAAGGTT</t>
    <phoneticPr fontId="1" type="noConversion"/>
  </si>
  <si>
    <t>ATGTGTACTTTAAGGATCTATTTTAAGAGTAACAACGATTATGATAGTTATACAATTTTAACAATATTTAAAATATGTTGTTAATATATATATTAAAGTAATATTTTTTTATTATTTAATAATATTTATAGATACCATAACTTATAATGTATTTATACATCAAAATTAAAGTCACGTATATATATAGTCAAATAATTCAAATGATATAATCTTTTTATATTCACATAGAGGTTGCAAGTTCAAGTCTCATTTTTATTTTTGATAAAAAAAACATCAATTATATATATATATATATATATATATATATAGAATTTAGAATAAATTAAATGATTTTCATCATATATTATTGTAATTCAATAGTTGAATCGACAAATATATATTATAAAAAAATTAAGAGTGGTATAATTAATTTTGTTGAAATTGACACCATCGTTATTTAACTATTTCTCTCTACTTTTATTTCTTATATAGGGATATATAGAGATTGGAGTATAATAACTACTCTTTACACTATAAACACATAAAATTAAGGTTTAATTATTTAATTAGCTTCTACAGCGACACTTTTAGTTTGGTTTTTATAATTTTAAATTAAAAAAGTTTAGGGGCTAGCAATTTTTGTGTTTTCTGGCCAGCATTTAACCATCAAAACAAAGGTGAGTAATTTTCCACCATTAGATGTAATCTTACACCATTAAAAACACTATTGATGGTCAATTAATGGTTATAAAACACCAAAATTACTGCCCCTAACATTCCTCTTTATAATTAAGCTTTTATACTAAATGATATTTTTTAGTTAAATTCTTATTAGTTATTATCTTTTAGAAAAAGACAAGCTATAATTTTATAATATTCGCTTCTAATATTTTACAATTTATCATATATCTAACACAAAAATAAATATTTAAAAAATATTTTGTATTTTTTAAACAGAAAACAGTTGACTAAATATCTAATTGAAAAGTTTTATCTAATATAAAAAATTATACATATACTTTTAAACTATAAGAACCTTTAAAATTTAATAAAATTACGAGAAACTAACAATAAAATAATTAAGTCTAAACTCCTAAACCCTCCTATATATATCGATCCTAACCTACATAACTAACTTCTTCCAACTAACTTTCCCCCTCTTTCTCTCAATGTCAGCCGTCATTTTCATAGGACCCTGCAATTGTGTATACTTTTTTTTCTAAGAAGGAATGTAAATGAAGTTAATTATTGCAAAAATATTAAATTTAAAATTAATTCAAAAGGATGGGAGTACAAGGGATAATAAACATCTTCTCGAAAAATTAATTTAATTTTTGGGTTTACCAAGGATCAAACTCTTGACCTTTTGAATCTAGCGCTTTAATACCATGTCATGATACCACCTATCCCAAAAGCTTCAGCTGATGGAAAAACGTAACACTAATAATTATATCTCTAATATTTCATAAACCTCCATTGTACACATTGTATAAATATTTCATTGGCTCCTCATACTTTCCCTATTCCTAATCAAAGCTTAAATAGATCGTTATTAAAAGGCAATGAAACAGTAACAAAAGAATTATTAGCTAGCCCTTTGTATTATGAATAACCATGAATTTATTAGTTTGTTGATTGATAAAGGGTATGATGATGTAATATACTGAGACTATACGAGAGCTAGTACTTTGATTGGTGCTTAATGGTTACGGTAAAATTCTGATTTGGACTTAAGAAACTTAACTTGTAGTTAAAACTTTGTGATGGAAAATACTTGAAGCTTGGTTCTTCAATTGTGCAACGTTATACAAAGTTTTCTTATGCTGCTTTAACTTTCAATTCAATTCCAAGGTTCCCCTTTATTTATTTATTGCTTCTTCAATATTCACTTGCAAAAGAAAACTCACTTTCTTTTATTTATATATGTAATAATTGGTAATGGTAATTAATGACAAACTAGCTAAGAGTAGTTATTATTACCTACTTGTTACTTTGTGAATATTTGAAGTTATTAGGAGGAC</t>
    <phoneticPr fontId="1" type="noConversion"/>
  </si>
  <si>
    <t>CAGCAAAAAGTATGTCCCTTCTTCAAATCATCTTACAGTCCTACTTTAATGGTTGGGAAATATTTGGATGACATAAATTCTCTACACACATTTTTAACTTATTATTTTGCTAATGTGTACTTTAAGGATCTATTTTAAGAGTAACAATGATTATGGTAGTTATACAATTTTAACAATATTTAAAATATGTTGTTAATATTAAAGTAGTATTTTTTTATTATTTAATAATACTTTTAATTTAAAAAATAATAATAAAAATACTATCAAAATATAAAAAAATATGACTTCAATTTTATTACTAAAATTATAGATACCATAACTTATAATGTATTTATACATCAAAATTAAAGTCATGCATATATATAGCCAAATAATTTAAATGATATAATCTCTTCATATTTACATAGAGGTTGCAAGTTCAAGTTTCATTTTTATTTTTGATAAAAAAAATTATATATATATATATATAATTGATATCTGTAGAATTTAAAATAAATTAAATGATTTTTATCATATATTATTATAATTCAATAGTGGAATCGATAAATATATATTATAAAAAAATTAAGAGTGGTATAATTAATTTTGTTGAAATTGACACCATCGTTATTTAACTATTTCTCTCTACTTTTATTTCTTATATAGGGATATACAGGGATTGGAGTATAATAACTACTCTTTACACTATAAACACATAAAATTAAGGTTTAATTATTTAATTAGCTCCTACAGTTTCACCAAACTTTTAGTTAGATTTCTATAATTTAAAATTTTATAATTAAGTTTTTATACTAAATGATAATTTTTAATTAAATTCTTATTAGTTATTATCTTTTAGAAAAAAACAAGCTATAATTTTATAATATTCGCTTCTAATATATTTAACACAAAAATAAATATTTTAAAAATATTTTGTATTTTTTAAACAGAAAACAGTTGACTAAAGATCTATTGAAAGTTTTTATCTAATATAAAAAATTATAGATATATTTTTGTTACTAAAAATAGGTAGATTCGAATCCACAACCTCTTAGTTGAGTATGGAAAAATTATGACATTTAAATTATAACTCATTGGCAAATTATATATATACTTTTAAACTATAAGAAACTTTAAAATTTAATAAAATTATTACGAGAGACTAACAATAATAAAATAATTAAGTCTAAACTACTAAACCCTCCTATATATATCGATCCTAACCTACATAACTAACTTCTTCCAACTAACTTTCCCCCCTCTTTCTCTCAATGTCAGCCGTCATTTTCATAGGACCCTGCAATTGTGTATACTTTTTTTTTTCTAAGAAGGAATAATGTAAATGAAGTTAATTATTGCAAAAATATTAAATTTAAAATTAATTCAAAAGAATGAATATTCGATGAATCTTGAAAAGTGAGACCTTATAATCAACCAACCAACAATGCAAACACAAAAAATAGGGAATATTCCTAGTCAAAGCTTAAATAGATCGTTATTAAAAGACAATGAAACAGTAACAAAAGAATTATTATTAGCTAGCCCTTTGTATTATGCTTAAGTTTAATTAATACAAAGATAAATGAATTTAGTGTGTTGATTGATAAAGGGTATGATGATGTAATATACTGAGACTATACGAGAGCTAGTATTTTGATTGGTGCTTAATGGTTACGGTAAAATTCTGATTTGGACTTAAGAAACTTAACTTGTAGTTAAAACTTTGTGATGGAAAATACTTGAAGGTTGGTTCTTCAATTGTGCAACGTTATACAAAGTTTTCTTATGCTGCTTTAACTTTCAATTCAATTCCAAGGTTCCCCTTTATTTATTTATTGCTTCTTCAATATTCACTTGCAAAAGAAAACTCACTTTCTTTTATTTATATATGTAATAATGTGTATCATAATTGGTAATGCTAATTAAATTGACAAACTAGCCAAGAGTAGTTATTATTATTCTATCATATGTCTTATTACCTACTTGTTATCTTTGTGAATATTTGAAGTTAGTAGGAGGAC</t>
    <phoneticPr fontId="1" type="noConversion"/>
  </si>
  <si>
    <t>AATTTTAAAAATTACATTTTGATAAATTTTTTTGTAAATATTATTTAAAAAAATCTTTTTATTTTTAAAATTTAGTAATTTTATATCAACTGAATTTTTTTTAAAAAATTTTTTATTGTGGATAGACAATTTTTTTGAAAAATAGAAAAATCTAAAGATTAAATTTTGTTCCGAATTTTTGTGTGTACCTTTTAAATAATATTTAAAAGTTGCGACAAACACTCAGATTAAATGAAAAGTGGTTTGTTCAATACAAAATTTTTTTTTTATACTTATAAAAGATATAATTTTTAAATTATTCCGTGACTTTTATCGATAACAATTTTTTCATTGGCTTTTTTTATTTGAATTTTTCAGGTAACAAATTGGTACTTAGTAGTTAACTCTTTTATATTTTCACATTAATTTTTATTCGTTATTTTTGTTGATTTTTTAAATTATTCAGTGATTTTTATCGATAACATTTTTTTTAAATATATTATAAAAGAGTTCAATTAGAGAATCAACTCTTTTTAGTTAATATAAGTTAATTTTTAAAATTATTTTAGAGTTTATATTTTAAATTCTAAAATTATAAATTATAAATCATATATATTAAATTTTAAATTTTAATTTTAAACTCTAAATTTAAAAAATTAAAAGTTAAAAGATAATTTTACAATAAAAAAGTAATATTATTGATTAAAAATTAATTTCTTATATTTATTCATTAAAAAAATATTTTTACGGTTAAAATAATACAAATTTTTAATACTTAAAAAAGAGTAGATACAAATTTTATTTAAATTTATTTTTAAATTTGTATGGAATATAAGAAATATTCAACTTTCGACCCTCTTAATTTGACCTCTTCTATCTCTTATTTAAATTTTTCGTTTTTTTTTTCTTGATTTTTATAATTTAAATTTAAAATCGCTCACTATTCTGATTATAATAACTGCACTAAAAAACTAAAACATGAGATTAATGTAGTGATTCTTGCTCTTGGCTCTTTCACATTCTTTTTAGGAAATAGTAGACCATTTCAAATCAAATTAAAAAATAAAAATAAATTAAAAAAATCTTGATTTACAAATTTGAATGGATTGTAAAAAAAGAAAAATTGGTTGCTTAAATATAATAGAAAAACAAAGAATTAATTGACGCAAAATATAGAAAATTGAAAAATATAAAAAATTACATGTAGTGGGAGAAGATTTTGATGCAAACTAAATAAATATAATTTTTGTAATTACTCTTATATTTGAATTTCTTTTTTAATTTAACGATGTAATTAAAACATTTGCTAATATTTCGTTCAATTTAAATAATAGCAAATATCTCAATTTATATTTTTCGAATCGATCTAAATTTAATTATTAATATTTTTATTAATTTAAAAAATTATATTTTTATACATATAAAAATAATATTATTTATATTTCGTTTACCATGTAAATGAATTAATTATAAGTATATATCATAATTTTAAACTGCAAAGGAAATATGCAGATTGCAGAATAAGTCAATTTTTACGGTATCACGTGTGTGTTTAAAATTTTGTGTTTTATAAATGAGATATAGTCATGATTAATTTGTTTAATAAGATGTAAAAGTAATTGTGTGTAAATTCAGTAAATAAAATATTTAAAATATTTATTTTAAAAAAATCCGAATTTAGAAGGTTACTTAAGCGATTTTTTTTGGGTGATAATTAAGCTACTATTATAAGCAATCTCTTACTCACTAGCTAAATTTTAATTGGATGACAAATTGACAATATAGTTTACCATGGCCTAACACACTCGTTAATTGAATGTTCTAAGACTATAAAAACTCTGCGTTCGTTTACTTTCTCTTTTTTTTTTGTTTCTTCATGTTCTTCCTTTAACAAGGTACCTGCTTCTCTGAACCTCCGGCTTTCACAGTTCTTCTACGTTCTTTTGGATTTTAATATTTGGTCCTTCCATCATCGCTGCAAAACGAAGCAACGGTGACTCTAAGTTCCTTCATCAACTTCC</t>
    <phoneticPr fontId="1" type="noConversion"/>
  </si>
  <si>
    <t>AATAATAAATAAAATTTTAAAATATTTAAAAAATAAGATAAAAAATTAGATACTAAATATATATTTTAAAAATAATTTTAGAGATTAAATTTTGATAAAATTTTTTGTAAACATTATTAGAAAAATAATTTTTTTATTTTTAAAATTTAATAATTTTATATGAAGTGGTTTTTTTTTTTTAAAAAAATTTATTGAGATGGCCAATTTTTTTTAAAAGATAAAAAAATCTAAAGATCAAATTTTGTTTCGAATATTTGTGTGTACCTTTTAAATATTTATTTAAATACTGTGACAAACATTAAAATCAAATTGATAAGTTGTTTGTTTAATACAAAAGTTTTTTTTTACACTTATAAAAAATATCATTTTTATTAGTTATTTTTATCGCATTTTTCAAATCATTCAATGACTTTAATCTATAACAGTTTATTTTTTAAAAATATATTATGTAAGACTTCAATTAGAGAATCAACTCTTTTTGGTTAATAGAAGTTTATTTTTAAAATTATTTTATATTTTAAATTCTAAAATTATAAATTATAAATCATAAATATTAAATTTTAAATTGTAATTTTAAACTCTAACTTTAAAAAAGATAAACGTTAAAAGATAATTTTATAATAACAAGATTAATATTATTAATTAGAAATTAATTTTCTATACTTATTCATTATGAAAATAGTTTTACGGTTAAAATAATATAAATTTTTCTGGTAACGCATATAAAGAATATTCAATTTTCCAATCCTTTTAATTTGACATTTTTTCTATCTCTTATTTAAATTTTTCGTTGGGTTTCCTTTACTGATTTCTATAATTTAGATTTGAAACCACTCACTGGTTATAATAAATGCACTAAAAAACTAAAACATTGGATTAATGTAGTGATTCTCACTCTTCGCTGTTTCAAATTCTTTGTAAAAAATAGTAGACAATTTCAAATCTAACTAAATAATAAAAATAAATTAAAAAATCTTAAGATTTACAAATTTGAACGGATTATAAAAAAAAAGAATTGGTTGCTTAAATATAATAGAAAAACGAAAAATTAGTTAACGCAAAATATAGAAAATTAAAAAATATAAAAAACCGTAATGAGAGAGGATTTTGACGCAAACAAAATCAATACCATTTTTGTCACCAAAAAAAATCAATACCATTTTTGTAACTACTCTTATATTTGATTTTTTTTTTATTTAAGGATGCAACTAAAATATTTGTTAATATTTCATTCGATTTAAATAATAATAAAATATATTTGATTTTTATTTTTTAAATTGATCTAAATTAAATTATTAATATTTTTATTATTTTAAAAAATTATATTTTTATATTTATAAAAATAATATTACTCATATATGATTTACAATATAAACAAATTTATTATGAATATATCTCATTTATATTATAAATAATATAGATAAAGTACGTCAAATAATTTTTATAATATCACGTGCATATTTAAAAATTTAGTATAAACAAGATATGTAAAGTATGTCAATTTTTACAGTATCAAATATGTGTTTAAAAATTTGTGTCTTATAAACAAAATATACTTATAATTAATTCGTTTAATAAGATGCAAAAGCCTAAATTATGTCGAAATTTAATAAATAAAATATTTAAAATATTTATTTTAAAAAAAATCCGAATTTAGAAGGTTACTTAAGCGACTTTTTTTTGGGTGATAATTAAGCGACTATTGTAAGCAATTCCCTTAGCTTACTCGCTAAATTTTAATTGAATGACAAATTGACAATATAGTTACCATGGCCTAACACACTCGTTAATTGAATGTTCTAAGTCTATAAAAAGCTCTGTGCGTTGGTTTACTTTCTTTTTTTTTTGTTTCTTCATGTTCTTCCTTTAACAAGGTGCCTCTTTCTCTCAACCTCGCGCTTTCACAGTTCTTCCTCGTTCTTTTGGATTTTAATATTTGATCCTTCCATCATCACTGCAAATCGAAGCAACGGTGACTCTAAGTTCCTTCATCAACTTCC</t>
    <phoneticPr fontId="1" type="noConversion"/>
  </si>
  <si>
    <t>ATTGTAAATAAATATGCAAAATAATAAAATTGCTATTGGCTTTTTCTGTGTAAAAGATTTGTCCATTTCAGTGGAAAAGAAGGTGGAAAGGGCAAAGCGAAGAAAGAAAAGAAAGAAGCGAAGCGAAGCCATGCACATGTCGAACCTCGACGTTCAAGCTGCCGTACCCATCTACTTCTAATCAATCAAAATTAAACATAAATAAAGAAATAAATCTGTACGTGGATCGGATTCGAATCCACCCAAACACGGTTCATGGAATCGCGAATTGCCGGTGGCAGCAGCAGCTGCCACCAGTACCACCAAATTCAGCCGGAGGCTTCGACGTCGTCGTTCTGGCCACCGCCGGAGCCTAGTCGGATCTTCGATGAGTTGCCGGAAGCCACCATTATATCCGTGTCTCGGCCAGAGGCCGCCGACATTACCCCCGCTCTCCTCTCTTACACCATTCTTTTTCGCTACAGACAGGTACGTCTTTCTCCCGTCTCCATTTCTTCTCAATTCCGCGATCCCGAGATCACGTGACATAATTGCCGCACGTGCCAGCTTCATGTTGAACAATGTTCACTATTATTTATTTATTTACTTATTAATGTTCATTCCATCATCATCAGTTCAAGTGGCAGCTGGTGAAGAAAGCTTCCCAAGTGTTTTATTTACATTTTATGTTAAAGAAGCGCGCCTTTATTGAGGAAATTCATGAGAAGCAAGAGCATGTATGTGTTTAATCAGTTCTAATTTTCTATTGGAAGCTAAGTGCTTTTGTAGATTATTTATAATGTGATTCTGATTGATTACACCTTGCAAAAATTTGGATTTTAATGTAATCTTTGCTCAAATATTATATTAAAGGTTAAAGACTGGCTTCAAAATCTAGGAATAGGAGACCTTGCAGCTATGGTGCACATTGATGATGAAGCTGACGATGAAGTCATGCCTTTAAATAATCATCATGATGAAAGTGTTAAAGAAAGGTGATCACCCTCAACACCAGGATCTTAGAACTGCATCTATGATATCCTGTGTGGCTGGAATCGCTCATCAGTTGCTTTTTGTTCCAGAGATGTTCCATCTAGTGCTGCTCTACCAATTCTGCGGCCAGCTTTAGGAACACAAGAGACTACAGCAGACAGGGCAAAGATTGCGATGCAGGGGTATCTCAATCACTTTTTGGGAAATATAACTATTGTTAACTCAAGAGAGGTATGTGCTGTGCATTCACTTTGGAATTTCAAGGACTGTGCTTTAGTTTGTTAGTGTAACATGTGAAATGAAGGCAATTTGCTTCCATCTGAGGATGACCGAGGCACCCAGCTAGTATTAATTCATTTGCATGGACGTCATAGCTAAGATATAAGTATAATAACTAGATATATCGCAAAGACAAACTGATGAAAATTTAACAGAGGCTTCATTCAGTTCTTGCATGCTTATTATTTTATTCTTCAATTTAACTTCATATCATATTTGACAGCCTTAATAAAGGAAAGCTTAAAAAAAGGCCAAACAGGGGGAGAAAAAAAAAAAAGAAAAGGAAGGGGGGGGGGGGGGGATAGAAAATTAAAAGTTTATCAGTTTTATTGAAATGTTGATTGACCAAAAAGTAATTAAATTTCCAAGATACACATCCTTGTTTGTGAAGTTCAAGTAAAACCAAGTGTGCACCCTACAAAAATACCACTCAAGTTGTTGGAAACCTCCTTCAAACCTTCTTATTTTGACTGTTGCTTCTGTTAGGCTCAAAGTTACTTTGATGTTTAGCTACCATATTTGTTATGTCATACATCTCATATGATATGGACCTTGTTACCTCTAAATCTGTAATAAATTTTGTTTTCATTCAATGTTCATGCCTATTTACCATTTGTTATTGAAGAATCAATTGTTTGACTGGTCTGTAATTTCTTGTTGCATTCTTGCTGTAGGTTTGCAAGTTTCTGGGGGTATCAAAGTTATCCTTTTTACCTGAATATGGTTCCAAGCTACATGAAGATTACGTG</t>
    <phoneticPr fontId="1" type="noConversion"/>
  </si>
  <si>
    <t>AAAATTGCTATTGGCTTTTTGTGTGTAAAAGATTTGTCCATTTCAGTGGAAAAGAAGGTGGAAAGGGCAAAGCGAAGAAAGAAAAGAAAGAAGCGAAGCGAAGCCATGCACATGTCGAACCTCGACGTTCAAGCTGCCGTACCCGTCTACTTCTAATCAATCAAAATTAAACATAAATAAAGAAATAAATCTGTACGTGGATCGGATTCGAATCCACCCAAACACAGTTCATGGAATCGCGAATTGCCGGTGGCAGCAGCAGCAGCCACCAGTACCACCAAATTCAGCCGGAGGCTTCGACGTCGTCGTTCTGGCAACCGCCGGAGCCTAGTCGGATCTTCGATGAGTTGCCGGAAGCCACCATTATATCGGTGTCTCGGCCAGAGGCCGCCGACATTACCCCCGCTCTCCTATCTTACACCATTCTTTTTCGCTACAGACAGGTACGTCTTTCTCCCGTCTCCATTTCTTCTCAATTACGCGATCCCGAGATCACGTGACATAACTGCCGCACATGCCAGCTTCATGTTGAACAATGTTCACTATTATTTATTTATTTATTTATTTATTTACTTATTAATGTTCATTCCATCATCATCAGTTCAAGTGGCAGCTGGTGAAGAAAGCTTCCCAAGTGTTTTATTTACATTTTATGTTAAAGAAGCGCGCCTTTATTGAGGAAATTCATGAGAAGCAAGAGCATGTATGTCTTTAATCAGTTCTAATTTTCTATTGGAAGCTAAGTGCTTTTGTAGATTATTTATAATGTGATCCTGATTGATTACACCTTGCAAAAATTTGGATTTTAATGTAATCTTTGCTCAAATATTATATTAAAGGTTAAAGACTGGCTTCAAAATCTAGGAATAGGAGACCTTGCAGCTATGGTGCACATTGATGATGAAGCTGACGATGAAGTCATGCCTTTAAATAATCATCATGATGAAAGTGTTAAAGAAAGGTGATCACCCTCAACACCAGGATCTTAGAACTGCATCTATGATATCCTGTGTGGCTGGAATCGCTCATCAGTTGCTTTTTGTTCCAGAGATGTTCCATCTAGTGCTGCTCTACCAATTCTGCGGCCAGCTTTAGGAACACAAGAGACTACAGCAGACAGGGCAAAGATTGCGATGCAGGGGTATCTCAATCACTTTTTGGGAAATATAACTATTGTTAACTCGAGAGAGGTATGTGCTGTGCATTCACTTTGGAATTTCAAGGACTGTGCTTTAGTTTGTTAGTGTAACATGTGAAATGAAGGCAATTTGCTTCCATCTGAGGATGACCGAGGCACCCAGCTAGTATTAACTCATTTGCATGGACATCATAGCCAGATATAAGTATAATAACTAGGTATATCGCAAATACAAACTGATGAAAATTTAACACTGAGGCTTCATTCACTTCTTGCATGCTTATTCTTTTATTCTTCAATTTAACTTCATATCATATTTGACAGCCTTAATAAAAGAAAGCTTAAAAAAAGGCCAAACAGGGGGAGAAAAAAAAAAAAGAAAAGGAAGGGGGGAAGAGAGGGGGGGGGGGAGAGATAGAAAATTAAAAGTTTATCAGTTTTATTGAAATATTGATTGACCAAAAAGTAATTAAATTTCCAAGATACACATCCTTGTGTGTGAAGTTCAAGTAAAACCAAGTGTGCACCCTACAAAAATACCACTCAAGTTGTTGGAAACCTCCTTCTAACCTTCTTATTTTGACTGTTGCTTCTGTTAGGCTCAAAGTTACTTTGATGTTTAGCTACCATATTTGGTATGTCATACATCTCATATGATATGGACCTTGTTACCTCTAAATCTGTAATAAATTTTGTTTTCATTCAATGTTCATGCCGATTTACCATTTGTTATTGAAGAATCAATTGTTTGACTGGTCTGTAATTTCTTGTTGCATTCTTGCTGTAGGTTTGCAAGTTTCTGGGGGTATCAAAGTTATCCTTTTTACCTGAATATGGTTCCAAGCTACATGAAGATTATGTG</t>
    <phoneticPr fontId="1" type="noConversion"/>
  </si>
  <si>
    <t>CATGTGTAAAAATGGCAAATGTATTGGGCTATTTGCCTCTTAAATTGCCACACCCAGTTTTATACCCAGCTATAGCTAGGTTGAAGTTGGAAAGAGTCATTTAGGGTGTGCGTGAGTGAGTGAAAATGTGTATGATAAAAAAAAAATAATAAAGTAGTCTTTAAAATTGTTGTATTTATTTAAATAGTTTCTTAAATTTTAATTGTATCAATTATATCTTTAAAATTAACAAAAGTATATTCTATTAATCTCTAACAACGTAATGAGTCATTTGATAAAAAAATTAAAAAAATTTAAAGAATTAACATGATACACTTTTGCTAATCTTAATTGGTATAATTGGGATAACAACTAATTTATGAAAGCACTTAGGAAGTTAAACCCATAGAAATGTGTATAGTCTAAGACCAAAATAAAAAAAAAAAGTTAGGATTATAAAAAATTTTTTAAAATATTTTTCGTGGTTGAGGCAAATCCATTTAATTGTAATACTAATAATACACATATACACTATATACACTACTATTCACGTAAAATGTAACTAGTATAGAGATCTCAATATCATAAGATGTGTGATGTGTGATGTGTCATGTATTAATCACATCACAATAAAGGAGAATTCAGGTTACTCAGTTTTTTATTTTGTTTTACGATGAAATTAAAATAAAAGTGCATGTGAAAAATCAGCCGAAAGCCTATGCTGTTGTTTCGTTTATGTTACTTCAATTATTGGTTATTGGATTAAAATAGATGATCCCAGGCAGTGGTTGCTGACTTGTATTGTAATGGCAAATAATGGCATGTGACGAGTGGCTTATTTATTAGTTTGTTAAAAGAAAAGTCGTTGCTTCTGTGTATAATGTTCCGCCATTCAGTCCATCGAATGCACAAAGCAAACAAAATCACGCAACCTAGAATTAAATTTTATGATTTAGGTTATAAGAAATTCTTATACGCTCTTAAAAGACACCAACTCTTTCTTATTTTTTCACTTCTATTGAACGTATTCTCATTTTATTATGAAAATGAATTAACTGATGATTCATCAACTCGTTAGAAGCTTGTGAATTTGTGATCTAGGTAACTTCATTTTTTTTCTAATTAAAAGATTAAATCACCCATCAGCTTACAAGTTAATACACATACTTTATCAAAATTAGTTTTGGGGGTCAAATCCATTTTAGCCGTTGTCAAAGAGAATGTAAGACAATCTACCAACTACCACAGAGTGTACGCAACGAACCCTTCAAATTTGTGAAACGCTAAAACAATTCAACTTCTAGAATTAAGACTACCAAATTGGCTGCTAGATACGAAATCAAAATCCTTTTTCATTTTCAGGATTTTTTAAAAAATTTTGTAAAAAATATGGAAATAGAAAACATAATTTTATTATTTATGCAGTTTTTTTTTACAAAATTTAAAAAACAGAAAATAATAAAAATAAAAATACAAATTAAATACAAATTTTTTATATTAAAATTAAAAAAAATATTTTTAAAAAAATTAACAATAGCACCATTTCATTTTATTTTTATCTAAAACAAATGAGCTGCTATCATCTTAAAATTATTTTCACCAATTTATAATGTATTTGGCATCTACAAACTGCTAATATTGTAGATTATGATCTCATCTGATTAGCATAGTTAGCGGGTAAATGATCTGGAGTGAAACAATGCTTCAAAAATATAATTTAACTTATAATTAAATTAATAAATTTAATTATTAGTATGGCAAGAAGAATTCTGAAAAGCGTAGTAGAGCCAGTGAAGAAATGAAGTTTTGTGCACTTTTTTGTGACGCTGTTCACAGTTTCAGCCTGCCATAAACTCCCATTCTCACGAAAGCCGAGGCTTCCACTCTTTCTCTCTTTCGATTAGCTTCGGATCCGAAGCAACCAACGACGCCGTTTCGGCTTCTCTTCTTCGTCTTCTTCACAATTCCTATTCCGATCCCTCATCGCTTCTCTCTAATTCGCCGCCGATTATATTTTTCCG</t>
    <phoneticPr fontId="1" type="noConversion"/>
  </si>
  <si>
    <t>TCCACCAAAATAAAATTGCAAAAAGATTGTATCCCACCAATGACCAAGAAAAGAAAACGAATTGTATCCCATTATCCCACCTGAGTTATTCATAGGAACTCGAAGTTAAGTTCCAAAGTGTTGTGGCCGACACATGTGTAAAAGTGGCAAATGTATTTGGCTATTTGCCTCTTAAATTGCCACACCAAGTTTTATACCCAGCTATAGCTAGGTTGAAGTTGAAAAGAGTCATTTAGGGTGTGCGTGAGTGAGCGAAAATGCGTATGATAAATAAAAAAATTGAAGTAGTCTTTAAAATTGTTGTATTTATTTAAATAGTTTCTTAAATTTTAATTCTATCCATTATATCTTTAAAATTAACAAAAAATATATTCGATTAATCTCTAACAACGTAATGAGTCATTTGATAAAAAAATTGAAGAATTAACAAGATACACTTTTGCTAATCTTAATCTTAATTGGTATATTTGGGATAACAACTAATTTATGAAAGCACTTAGGAACTTAAACCCATAGAAATGTGTATGGTCTAAGACCAAAATAAAAAAAAAGTTACGATTATAAAATTTATTTTTAAAACATTTTTCGTGGTTAAGGCAAATCCATTCAATTGTAATGCTAATAATACACATGTACACTATATACACTACTATTCACGTAAACTGTAATTAGTATAAAGATCTCAATATCATGAGATGTGTGATGTGTCATGTATTAATCACATCACAACAAAGGAAAATGTCCTTTGGTGTTTGTAGAATTGGAGCTGTGGGCATCAATTCAGGTTACTCAGTTTTTTATTTTGTTTTACGATGAAATTAAAATAAAAGTGCATGTGAAAAATCAGCCTTTTATGCTGTTGTTTCGTTTATGTTACTTCAATTATTGGTTATTGGATTAAAATAGATGATCCCAGGCAGCGGTTGCTGACTTGTACTGTAATGGCAAATAATGGCATGTGACGAGTGGCTTATTTATTAGTTTGTTAAAAGAAAAGTCGTTGCTTCTGTGTATAATGTTCCACCATTCAGTCCATCCAATGCACAAAGCAAACAAAATCACGCAACCTAGAATTAAATTTTATGATTTAGGTTATAAGAAATTCTTATACGCTCTTAAATGACACCAACACTTTCTTATTTTTTCACTTCTATTGAATGTATTCGCATTTTATTATGAAAATGAATTAACTGATGATTCATCAACTCGTTAGAAGATTGTGATCTAGGTAACTTCATTTTTTTTTTCTAAGTAAAAGATTAAATCACCCATCAGCTTAACAAGTTTTGATTAATACACATACTTTATTAAAATTAGTTTTGGGGGGTCAAATCCATTTTAGCTGTTGTCAAAGAGAACGTAAGACAATCTACCAACTACCACGGAGTGTACGCAACGAACCCTTCAAATTTGTGAAACGCTAAAAAAATTCAACTTCTAGAATTAAGACTACCAAATTGGCTGCTAGATACGAAAACAAAATCCTTTTTCATTTTCAGGATTCTTTTTAAAAAATTTTGTAAAAAAATATGGAAATAGAAAACATAATTTTATTATTTATACAGTTTTTTTTTACAAAATTTAAAAAACAGAAAATACTAAAAATAAAAATATAAATTAAATACACATTTTTTATATTAAAATGAAAAAAAATATATTTTTAAAAAAATTAACAATAGCACCATTTCATTTTATTTTTACCTAAAATAAATGAGCAGCTATCATTTTAAAATTATTTTCATCAATTTATAATGTATTTGGCATCTACAAACTACTAATATCGTAGATTATGATCTCATCTGATTAGCATAGTTAGCGGGTAATGATCTGGAGTGAAACAATGCTTCAAAAATATAATTTAACTTATAATTAAATTCAATTAAATAAATTTAATTTGAGTATGGCTAGAAGAATTCTGAAAAGGGAAGTAGAGCCAGTGAAGAAATGAAGTTTTGTGCACTTATGAATTAGGAAACTGAACAGAGGTTTTAAATTTAGCA</t>
    <phoneticPr fontId="1" type="noConversion"/>
  </si>
  <si>
    <t>TGATAATCTATGTCGATGACTTGGTGCTTGCAGGAAACTGCATCAAAGAAATCACAGCTTTGAAGCAACATCTTCATAACCTCTTCAAAATTAAAGATATAGGAGAATTGAAGTTCTTTCTCGGTTTTGAGTTTGCTCGAAGCAAGAGAGGAATAGCAATGTATCAAAGAAAATATTGCCTAGATCTACTGGAAGAATATGGCATGCTTAGATCCAAGAGTTGTTCAACTCCTATGGATTACACTTCTCATCTCTCTAAAGAGTCTGGAGACCCAATGCCAAATGCTAGTGAATATAGAAGACTGCTAGGAAGACTCTTATACCTAACCAATACAAGACCCGAAATTAGCTTTGTCGTTGGAAAGCTAAGTCAGTTTCTTGATTGCCCCACTAATAAACACTTCTAAGCCACTCTAAGAGTCCTGAAGTATCTGAAATCAGCTCTTTCCCAAGGCTTTTTATTCAAAACTGAATCAGACTTACAGCTCACGGGCTTCTCAGACAGTGACTAGGCCACCTGCCCTGACACGAGGAGTTCCATATCCGATTATTGTTTTTTTGGGTACTACATTGATCACATAGAAGAGTTAGAAACAGGTTACCATTACTCGCTCTTCCACTGAAGCCGAGTATAGAGCCTTGGCTGCCTTAACATGTGAAGCTCAATGGATCGTCTTCATCCTTCAGGATCTCACATTTCCAATCCTCAAACCAGCAGCTATCTACTGTGATAGTCAGTCCGCATTGCACATTGCAGCCAATCCGGTGTTCCACGAACGTACCAAACACATAGAAGCTGACTGCCATATAATGCGCGACAAGGCTCAAGCACAAGTTATCAAGTTCCTTCCCATCTCCACATTACACCAAACTGCAGATATCTTCACTAAAGTCCTCTCCCCTGCACCTTTCTCCTTCTGTCACTCCAAGCTTGGCTTATGTAATCTTCATAAGCCCAACCTTGAGGGGGGGTGTGAACCAACTCTATGCCTTCAGATCTCACCCTCTTCTACTCACACCTTACACTCCTCTATATAGAATTAATTAGGCATTTATCTCTTCCTGTTAAGTAACTGCTTGTTGTTGTATTTATGCCAAGTAGGATAGTTAGTTCGTGACATTCACTTTATATATAGCTGAACCTGTAACATTTACAATAGAAATTCACTAATCAAGTTTTCACTCTCTGCAATTCACATCAAGAATTCAGAGTTCAGAAGCTCTCTTCCCTTGTTCTTGAATGTTCAGTGTTCATCCCTTGTTGCTCATAGCTCGAACCGCTTTTCACAAGTTGAGCAGCTCACTCGTCCGCTTAAGTGTCGGAGGTTCAAATTCCGCCTTGTGCATGCGGATTAGTCCTTGACTTATCGGATTGGGGGATACCGTGACCAACCAAAAAAATAAATAAATTGACCCCTAAAAAATTTAGACCAAATATTTTAAATCTTAATAAATTTTTATTATTTTAAAATTTTTTGAGACGATTTGAGTCCATTATAAAGATTTTGATTTATCTTATAATAATTTTTTTATACATAATTTAAAAATTTTATTAAAAACAGCGGCCGAAGAGATAAGAATAATCTTTTTAATTTGAATAATAAAAATTTGTTAAAAATCAAAATATCCAATCTAAAATTTGTTAAGACCAATTTAGTATTTACTTATAATTGAAAATAAATAAAAGCCTTAATGATTGCATTTTTTGGAGCTAGTGTGCAGATTGTATCTGACCCGATACATATGGATCTTCCAGTGTAGCGTACAACTGGGCATAACATGTATCCCGCAATCACCAATTAATGCATTACCGAATATTCCAACAAGATTCTCTTCTGTTTTATTCCTTAAGAAGAGTTAAGTTTTAAGAAGGAAGAAAAACTGTGTTAGAATTTCGTAGCTTAACTTTGACTCCATCGAAAGTCAAATGTGACAGCTAGTATTCTTGTGTTGCATATCGTTGGTTCCATTGTTGTGCTTTTACTTAAACATTATGTGAG</t>
    <phoneticPr fontId="1" type="noConversion"/>
  </si>
  <si>
    <t>AAAAAGACTTGTATGTGTAGCATAGCTCCATTTATAAAAATTTGTATACATAAAATTTATTTATTTGTATGGATTAAATATTAGCCAAAATTACTAAAAATTTATAGCTCTCAAGACTTTCTGTTTTTTAAATTCTTCATAAATTGAAGTAATAACATGGAATTTTTTTAAGAAAAGAGCTTATACTTGCTGCGATTTTTGTGTATATAAAGCAAGACATATAATTGAGGCTGGGTTTGGTAAAGCTTTTTGAAGAGGTGCTTGTGCTTTTTAAAAGCACAAGTACTTCATTTTGCGTTTGGTAAATTAAAAAGTCCAAGTGCTTGTGCTTGCGGTTTTTAAAAGTTAGGGGTGTTTTTGAAAGCACCTAAGAGGGAGCTTTTTAAAGTTGGCTTGTGCTTATCAAAATTAAAAAAAAAATCTAATATAATAAATATTCAAAATTATCATTATTAATTATTAACACAAGATTTCATTTATTTTCCCACACATATTTTCCGCTATTATATTGCCATTGAAATAGTCATATATTTCTAATTTCTCAACCTAACATTCATAAATTCTAACACAATCTTCATATATTTTTTATTTTTTATTTTTCAATCTAATCTTCACAATTTCAACACAAATACATCTCTATCATGTATTAGGCATGAACTTCTATATATTTATATTATTTTGTGCGTTATTTTTGTATTTTTTAGTAGATGTTTATTTTTCTCTGTTCTTTAAAACGTGAAGGAGACCTGATTTATGAAAACCAATTATAAAATTTTCGTACACCAACTTCATGAACATTAGTCAAAATTATAATAACAACATATATATACATATGTAAATATAGATATATAATTTTACTTGAGATATGTGTCCCAGTTTCTGTGATTTGTAAAAGTGAGTCAATATATAGTAATGGACGTATCAGTACTAACATTGGATTACATACAAGTTTTATTATTGACTAATGATAACTCTGTTTATATTTTTGGTGACTAACTCTATTTATATTAATATAGAGAGTAAATCAAATAAATATTTAAATTATTGGTCTCTAAAATTTGAAAAAAAAAATTATTCTTCGTTATAAATATGTTTATTATAATTTTTTTAATTTTTAAAAATTATTTTACCAAACACAATTGCAGTGCTTGTGCTTATTAAAAGCTGTTTTTAACGTGATTTTACCAAACGCAAGTGCTGCGGCTTTTAAAAAGCTGTCTTTTAAAAGACAGCTTTCATAAGCTACTTTCAAAAAGTAAAAGTTTTACCAAACCAGGCCTGAATAATGTTGAATCCGATCATAGAGTTAGTTATTTTTTTTCTTGTTAAAAAAAAGTAAATTACCCAATTCAAAGTGGTCTTCTTGTCCATAGAAAAATAAATAAGTAACCAAAGAGTAAAAGACTTAAATTGATTCCTAAAAAATTTAGACAAAATATTTTAATTCTTAATAAATTTTTATTATTTTAAAATTTTTTGAGACGAATTGAGCCCCTTATAAAGATTTTGATTTATCTTATAATAATTTTTTGATACATAATTTAAAAATTTTATTAAAAACAGCGGCCGAAGAGATAAGAATAATCTTTATAATTTGAATAATAAAAATTTGTTAAAAATCAAAATATCCAATCTAAAATTTGTTAAGACCAATTTAGTATTTACTTATAATTGAAAATAAATAAAAGCCTTAATGATTGCATTTTTTGGAGCTAGTGTGCAGATTGTATCTGAGCCGATACATATGGATCTTCCAAGTGTAGCGTACAACTGGGCATAACATGTATCCCGCAATCACCAATTAATGCATTACCGAATATTCCAACAAGATTCTCTTCTGTTTTATTCCTTAACAAGAGTTAAGTTTTAAGAAGGAAGAAAAACTGTTAGAATTTCGTAGCTTAACTTTGACTCCATCGAAAGTCAAATGTGACAGCTAGTATTCTTGTGTTGCATATCGTTGGTTCCATTGTTGTGCTTTTACTTAAACATTATGTGAG</t>
    <phoneticPr fontId="1" type="noConversion"/>
  </si>
  <si>
    <t>ATGGCGCAAATTCTCCTGCACGGGACTCTCCATGTCACCATCTATGAGGTCGATAAGCTCAAGACAAGTG
GTGGCAATGTTTTCACCAAGCTGGTGCAAAACATCGAGGAGACAGTTGGTTTTGGAAAAGGAGTTACCAA
ACTGTATGCAACCATTGATCTGGAAAAAGCACGAGTTGGAAGGACCAGGATTATAGAAAAAGACCATAGT
AATCCCAGATGGTACGAATCTTTTCACATTTACTGTGCCCACATGGCATCAAACATCATATTCACTGTGA
AAGATGACAATCCCATTGGAGCAACCTTAATCGGAAGAGCATACGTGCCTGTTGAGGATGTCTTGGATGG
TGAGGAAGTAGATAGATGGGTTGAGATATTGGATGAGGATAAGAACCCAATTCATGGGAACTCAAAGATT
CATGTGAAGCTGCAATACTTTGATGTCACAAAAGACAAGAACTGGGCACGTGGTGTTAGGAGTGCTAAAT
TCCCTGGTGTTCCTTACACCTTCTTCTCGCAAAGAAGAGGCTGCAAGGTTTCTCTTTACCAGGATGCTCA
TGTCCCTGATAATTTTGTCCCCAAAATACCCCTTGCTGGAGGCCAGACTTACCAGCCTCATAGGTGCTGG
GAGGATGTGTTTGATGCAATCGAAAAAGCGAGGCACTTGATATACATAACCGGTTGGTCTGTTTACACTG
AGATAACATTGGTGAGGGATTCCAGGAGGCCAAAGCCTGGTGGAGACTTAACAATTGGTGAGCTTCTCAA
GAAGAAGGCGAATGAGGGTGTCAGAGTCTTGATGCTTGTTTGGGATGACAGAACATCTGTTCCATTGTTG
AAAAAAGATGGGTTGATGGCTACTCATGATGAAGAAACTGAGAAGTACTTCCAAGGAACTGAAGTGCATT
GTATTTTGTGCCCTCGGAATCCTGATGATGGTGGAAGCATTATTCAGGATTTGCAAATCTCTACAATGTT
TACTCATCACCAGAAGATTGTGGTGGTGGATAGTGATATGCCTAGTGGAGATTCGGGTAAGAGAAGGATA
GTGAGCTTTGTTGGGGGTATTGATCTCTGTGATGGAAGATATGACACTCAATTCCACTCACTTTTCAGAA
CCTTGGACACCGCGCACCATGATGATTTTCATCAGCCAAACTTTGCCGGTGCTTCCATCATGAAAGGTGG
TCCTAGGGAGCCTTGGCATGACATCCACTCTCGCCTCGAAGGGCCTATTGCATGGGATGTTCTGTTCAAC
TTCGAGCAGAGATGGAGGAAGCAAGGTGGAAAGGACTTGCTCATTCCACTGAGAGAGCTTGAAGATGTCA
TCATCCCGCCATCCCCAGTAACATTCGCGGAAGATCAAGAGACATGGAATGTTCAGTTATTCAGATCAAT
TGATGGTGGAGCTGCTTTTGGCTTCCCAGAGACTCCTGAAGATGCTGCCAGAGCTGGCCTTGTTAGTGGA
AAGGATAACATCATAGACCGTAGCATCCAAGATGCTTATATCCATGCAATTAGGCGCGCAAAGAATTTCA
TCTATATCGAGAATCAGTATTTCCTCGGAAGCTGTTTTGGATGGAGCCCTGATGACATTAAGCCTGAGGA
CATTGGTGCTTTGCATCTAATTCCAAAGGAGCTTTCACTTAAGATTGTAAGCAAAATCGAAGCCGGGGAG
AGGTTCACTGTGTACATTGTGGTTCCAATGTGGCCAGAGGGGTTCCCAGAGAGTGGTTCAGTTCAAGCCA
TATTGGATTGGCAGAGGAGGACAATGGAGATGATGTACAAGGATATAGTTGAGGCACTCAATGCCAAGGG
AATTGTGGAAGATCCCAGAAACTATTTGACATTCTTCTGCCTCGGCAACCGGGAGGTCAAGAAGCCAGGA
GAATATGAGCCTTCAGAGAGACCAGACCCTGATTCTGATTACATAAAAGCCCAGGAGAACCGTCGATTCA
TGATTTATGTCCATGCCAAGATGATGATAGTTGATGATGAATACATAATCATTGGATCTGCAAACATCAA
CCAGAGATCGATGGATGGTGCAAGAGACTCGGAAATAGCCATGGGAGCTTATCAGCCATACTATTTGAGT
GCAAGGGAGCTAGCAAGGGGACAGATCCATGGTTTCCGCCTTGCGCTGTGGTATGAGCACCTTGGCATGA
TCAGAGAATCCTTCCTCCAGCCTGAGAGTGAAGAATGTATCAAGATGGTGAACCAGGTTGCTGACAAGTA
TTGGGATCTGTATTCCAGTGAGTCCCTTGACCATGACCTCCCCGGCCACCTTCTGCGCTACCCCGTTGGC
ATTTCCGGTGATGGAACTGTCACCGAGCTTCCAGGATTTGAGTTCTTCCCTGACACAAAGGGTCGTGTTC
TTGGAACCAAAACTGACTACTTGCCCCCTATCCTTACTACTTAA</t>
    <phoneticPr fontId="1" type="noConversion"/>
  </si>
  <si>
    <t>ATGGCAATGATTATGCTTCATGGGACTCTCCATGCTACAATTTACGAAGTCGATACGATCAGTGGTGCCT
CGGGTGGAAATCTTTTTACCATGATCAGGCAAAATATTGAGGAGACTGTTGGTATTGGAAAGGGAGCTCC
AAAAATCTATGCAACCGTTGATTTAGAGAAAGCAAGAGTGGGAAGGACTAGGAAAATACTGAATGATCAT
AATCCAAAATGGAATGAGTCTTTTCACATTTACTGTGCCCATACAGCTTCAAATATCATATTCACTGTGA
AAGATGATAATCCAATTGGGGCGACGTTGATCGGAAGAGCATATGTGCCTGTGGAGGAGGTCTTGCAGGG
TGAGGAGATTGATAAATGGGTTGAAATATTGGATGTGCACAAAAAACCAGTACAAGGTGATTCAAAGATC
CATGTGAGGCTGCAATACTTTGATATCAAGAAAGATCGATGCTGGGGTCGAGGCATTAGGAGTCCTAAGT
TTCCTGGAGTTCCCTATACCTTCTTTGCACAAAGACAAGGATGCAGGGTATCTCTGTACCAAGATGCTCA
TGTGCCTGAAAACTTTATCCCCAAGATTCCACTTGCTGGAGGCAAGACTTATGAGCCTCACAGGTGCTGG
GAGGATATTTTTGATGCAATCACAAATGCAAAACACTTGATATACATTACTGGTTGGTCTGTTTATACCG
AGATTTCCTTGGTAAGGGATTCTAGGAGGCCAAAGGCCGGTGGAGATTCGACACTCGGCGAGCTTCTTAA
GAAGAAGGCAAGTGAAGGTGTTAAGGTGTTGATGCTTGTTTGGGACGATAGAACATCGGTTGGTTTGTTG
AAAAAAGATGGATTGATGGCTACTCATGATGAAGAAACAGCACAGTTCTTCTCTAACACTCAAGTAAACT
GTTGTTTATGCCCCCGAAATCCTGATGATGGAGGTAGCTTTGTTCAGAGTTTCCAAATTTCTACCATGTT
TACTCATCACCAGAAGATTGTTGTTGTGGACAGTGAGATGCCGGGTAAAGGAACACATATGCGAAGGGTT
GTGAGTTTTGTTGGGGGTATTGATCTTTGTGATGGAAGATATGATACAGCATTCCACTCACTCTTCAGAA
CCTTAGACACAGCACACCATGATGATTTTCATCAACCTAACTTTCCTGGAGCGGATATCTCAAAAGGCGG
TCCTAGGGAGCCTTGGCATGATATCCACTGCCGGCTCGAAGGGCCGGTAGCTTGGGATGTTTTGTTTAAC
TTTGAGCAGAGATGGAGGAGGCAAGGTGGAAAGGATGTACTTCTCCATATGAGAGAGCTCGAAAATTCCA
TTGTTCCCCCCTCCCCTGTGATGTTTCCTGAAGATCATGAGACATGGAATGTTCAGTTATTCAGATCAAT
TGATGGTGGTGCTGCTTTCGGTTTCCCTGATAGTCCTGAAGAGGCTGCCAAAGTAGGCCTTGTTAGTGGC
AAGGATAACATCATAGACCGTAGTATTCAAGATGCTTATATCCATGCCATTCGTCGTGCCAAGAATTTCA
TCTATATTGAAAATCAGTACTTCCTTGGAAGCTCTTATAACTGGAAGCCTGAGGATATTAAGCCTGAAGA
TATTGGTGCTTTACATCTAATTCCAAGGGAGCTTTCCCTTAAGATTGTTAGTAAGATTGAAGCCGGGGAA
CGATTTGCTGTGTATGTTGTGGTCCCAATGTGGCCGGAAGGTGTGCCGGAGAGTTCATCAGTTCAGGCTA
TATTGGACTGGCAAAGAAGGACAATGGAGATGATGTACAAGGACATTACTGAGGCTCTCCAAGCCAAGGG
TATTGAGGACGATCCTCGGAACTATTTGACATTCTTCTGCCTTGGTAATCGCGAGGTGAAGAAGGATGGA
GAGTATCAGCCTTCTCAAAAACCAGAGCCTGGTTCGGATTATGAGAACGCCCAAAATGCGCGCCGCTTCA
TGATTTATGTTCATACCAAGATGATGATTGTTGATGATGAATACATAATTATCGGATCAGCCAACATCAA
CCAAAGATCAATGGACGGTGCGAGGGACTCCGAAATTGCCATGGGAGGTTACCAGCCTTACCACTTGGCA
ACCAGGCAGCCGGCGCGTGGCCAGATCCATGGTTTCCGAATGGCATTGTGGTATGAACACCTTGGCATGC
TTCATGACTCATTCCTGAGGCCAGAAAGCAAAGAATGTATCAGCAGGGTGAACAAAGTTGCTGATCAGTA
TTGGGATCTCTTCTCTAAGGAGTCACTTGAGCATGACCTTCCCGGCCACCTGCTCCGATACCCGATCAGC
GTTGCTAGTGAGGGACACATCACAACTCTTCCTGGATTCGAATGCTTCCCGGACACAAAAGCGCGAATTC
TTGGCGCCAAAGCAGATTACCTGCCCCCTATCCTTACTACTTAG</t>
    <phoneticPr fontId="1" type="noConversion"/>
  </si>
  <si>
    <t>ATGGCAATGATTATGCTTCATGGGACTCTCCATGCTACAATTTACGAAGTCGATACGATCAGTGGTGCCT
CGGGTGGAAATCTTTTTACCATGATCAGGCAAAATATTGAGGAGACTGTTGGTATTGGAAAGGGAGCTCC
AAAAATCTATGCAACTGTTGATTTAGAGAAAGCAAGAGTGGGAAGGACTAGGAAAATACTGAATGATCAT
AATCCAAAATGGAATGAGTCTTTTCACATTTACTGTGCCCATACAGCTTCAAATATCATATTCACTGTGA
AAGATGATAATCCTATTGGGGCGACATTGATTGGAAGAGCATATGTGCCTGTGGAGGAGGTCTTGCAGGG
TGAGGAGATTGATAAATGGGTTGAAATCTTGGATGTGAACAAAAAACCAGTACAAGGTGATTCAAAGATC
CATGTGAGGCTGCAATATTTTGATATCAGGAAAGATCGATGCTGGGGTCGAGGCATTAGGAGTCCTAAGT
TTCCTGGAGTTCCCTATACCTTCTTTGCACAAAGACAAGGATGCAGGGTATCTCTGTATCAAGATGCTCA
TGTGCCTGAAAACTTTATCCCTAAGATTCCACTTGCTGGAGGGAAGACTTATGAGCCTCACAGGTGCTGG
GAGGATATTTTTGATGCAATCACAAATGCAAAACACTTGATATACATTACTGGTTGGTCTGTTTATACCG
AGATTTCCTTGGTAAGGGATTCTAGGAGGCCAAAGGCCGGTGGAGATTCAACACTCGGCGAGCTTCTTAA
GAAGAAGGCAAGTGAAGGTGTTAAGGTGTTGATGCTTGTTTGGGACGATAGAACATCGGTTGGTTTGTTG
AAAAAAGATGGATTGATGGCTACTCATGATGAAGAAACAGCACAGTTCTTCTCTAACACTCAAGTAAACT
GTTGTTTATGCCCCCGAAATCCTGATGATGGAGGTAGCATTGTTCAGAGTTTCCAAATTTCTACCATGTT
TACTCATCACCAGAAGATTGTTGTTGTGGACAGTGAGATGCCGGGTAAAGGATCACATATGCGAAGGCTT
GTGAGTTTTGTTGGGGGTATTGATCTTTGTGATGGAAGATATGATACAGCATTCCACTCACTCTTCAGAA
CCTTAGACACAGCACACCATGATGATTTTCATCAACCTAACTTTCCTGGTGCTGATATCTCAAAAGGCGG
TCCTAGGGAGCCTTGGCATGATATCCACTGCCGGCTCGAAGGGCCGGTAGCTTGGGATGTTCTGTTTAAC
TTTGAGCAGAGATGGAGGAGGCAAGGTGGAAAGGATGTACTTCTCCATATGAGAGAGCTCGAAAATTCCA
TTGTTCCCCCTTCCCCTGTGATGTTTCCTGAAGATCATGAGACATGGAATGTTCAGTTATTCAGATCAAT
TGATGGTGGTGCTGCTTTCGGTTTCCCTGATAGTCCTGAAGAGGCTGCCAAAGTAGGCCTTGTTAGTGGC
AAGGATAACATCATAGACCGTAGTATTCAAGATGCTTATATCCATGCCATTCGCCGTGCCAAGAACTTCA
TCTATATCGAAAATCAGTACTTCCTTGGAAGCTCTTATAACTGGAAGCCTGAGGATATTAAGCCTGAAGA
TATTGGTGCTTTGCATCTAATTCCAAGGGAGCTTTCCCTTAAGATTGTTAGTAAGATTGAAGCCGGGGAA
CGATTTGCTGTGTATGTTGTGGTCCCAATGTGGCCGGAAGGTGTGCCGGAGAGTTCATCAGTTCAGGCTA
TATTGGACTGGCAAAGAAGGACAATGGAGATGATGTACAAGGACATTACTGAGGCTCTCCAAGCCAAGGG
TATTGAGGACGATCCTCGGAACTATTTGACATTCTTCTGCCTTGGTAATCGCGAGGTGAAGAAGGATGGA
GAGTATCAGCCTTCTCAAAAACCAGAGCCTGGTTCGGATTATGAGAACGCCCAAAAGGCGCGCCGCTTCA
TGATTTATGTTCATACCAAGATGATGATTGTTGATGATGAATACATCATTATCGGATCAGCCAACATCAA
CCAAAGATCAATGGACGGCGCGAGGGACTCCGAAATTGCCATGGGAGGTTACCAGCCTTACCACTTGGCA
ACCAGGCAGCCGGCGCGTGGCCAGATCCATGGTTTCCGAATGGCATTGTGGTATGAACACCTTGGTATGC
TTCATGACTCATTCCTGAGGCCAGAAAGCAAAGAATGTATCAGCAGGGTGAACAAAGTTGCTGATCAGTA
TTGGGATCTCTTCTCTAAGGAGTCACTTGAGCATGACCTTCCTGGCCACCTGCTCCGGTACCCGATCAGC
GTTGCCAGTGAGGGACACATCACAACTCTTCCGGGATTCGAATGCTTCCCAGACACGAAAGCGCGAATTC
TTGGCGCCAAAGCAGATTACCTTCCCCCTATCCTTACTACTTAG</t>
    <phoneticPr fontId="1" type="noConversion"/>
  </si>
  <si>
    <t>ATGGTGCATTTGCTGCATGGGAAGCTAGATGTGAGTATATATGAGATTGACAACCTGCAAAATCCTAAGG
GCATAAGTGCAAACCTGGGGAAGAAATGTCTTACCCAACTCAGGAACATTTTTCTGTGCCAATGTCAACC
AGAGGTTCTTCCATTGGGCCTATATGCAACAGTTGATTTAGATAAGGCAAGGGTTGGGAGAACAAGAATG
ATAGATGATCAACCAACAAATCCACATTGGAATGAGAAGTTTCACATATATTGTGCACACTTGATCTCAC
ACATTATATTCACTGTCAAACAAGATAACCCTATTGGGGCAACCCTAATTGGAAGAGCTTATGTCCCAGT
TGAACAACTCATTAATGGCAACATTGTTGATACTTGGGCTGAAATACTTGATGAACAGCATCATCCTATA
CAAGGTGGGTCTAAAATCCATGTTAGAATTCAATACTTTGATGTCAAGAATGATTCAAATTGGTGTCAAG
GACTAAAGAGTCCACAGTTTCAAGGAGTTCCACACACCTTCTTCAACCAAAAATCTGGCTGCAAAGTTAC
TCTCTACCAAGATGCACACGTCCAGGACAATTTTTCGCGGCCGATGGCGCCATCCGAAAGAAAATTCTAT
GAGCCTGCAAGATGCTGGAAAGATATCTACAATGCAATAATTGATGCTAAGCATTTCATTTACATAACTG
GTTGGTCTGTTTACACTGAGATAAGTTTGGTTAGGGATCAAAACCAAAGGAATTCAAGTATCAAACTTGG
TGAGCTTCTTAAAAAGAAAGCAAATGAAGGTGTCAAGGTTCTAATGCTTGTTTGGGATGATAGAACTTCT
GTTCCGGATTTCAAGAAAGATGGTTTGATGGCAACACATGATCAAGAAACAGAACAGTACTTTAAGGACA
CAGATGTTCATTGCATCTTGTGTCCGAGGAATCCGGACGATGGAAGAAGCATTGTTCAAGGTTTTGAGAT
TTCAACAATGTTCACTCATCATCAGAAGAGTGTGATTCTTGATGGCCAAGTTGAGGGAGAATGGAAGAAG
CGAAGCGTAGTGAGTTTCATTGGTGGAATTGATCTATGTGATGGAAGATATGATACTCAGGAACATCCTT
TGTTTTCCACTTTGAACAATGTCCACCATGATGATTTCCATCAGCCGAATTTCCCCGGCGCTTCCATAAA
GAAAGGCGGTCCGAGAGAGCCGTGGCATGACATTCATTGCAAGCTAGAAGGGCCGGTAGCATGGGATGTT
ATGCAGAATTTTCAGCAGAGGTGGGAGAAGCAAGTTGGGAAGATTCTCCTATTCTCTTCTAGCATGCTAG
ATGATTTTCTTGTGCCTCAAGCAACCTCGGCGAAGTTCAATGATGAAGAGGGTTGGAATGTTCAAGTGTT
TAGGTCTATTGATGGTGGTGCTGCTTCAGGATTCCCTGAAGATCCAGAGGAAGCTTCTGAAAGAGGACTT
GTTAGTGGAAAAGATAACATCATTGATAGAAGCATTCAAGATGCATACATCAACGCGATTCGTCGAGCGA
AGAATTTCATCTACATTGAGAATCAGTACTTTCTAGGGAGTTCATATGGTTGGAAATCATCTGACATAAA
AGTTGAGGATATTAATGCTTTGCATCTTATACCAAAAGAACTTTCTTTGAAGATTGTTAGCAAGATTGAA
GCAGGGGAGAGATTTTCAGTCTATGTTGTGATTCCAATGTGGCCGGAAGGAGTGCCGGAGAGTGGCTCGG
TTCAAGCAATATTGGATTGGCAGAGGAGGACAATGGAGATGATGTATGCTGATATTGCTGAAGCCATTAG
AAGGAAGAGAATTAAAGCACATCCTAGGGACTACTTGACATTCTTCTGCCTTGGAAACCGCGAGGCGAGG
CGAGCCGGGGAGTATTCGCCGGCTGAGGCACCTGAGCCTGGCAGTGATTATAGTAGAGCACAAAAGGCCA
GGAGATTCATGATCTATGTTCATGCCAAGATGATGATTGTTGATGATGAATACATAATCATTGGTTCAGC
AAACATAAACCAAAGATCAATGGATGGTGCAAGAGACAGTGAAATTGCAATGGGTGCATTCCAACCATAC
CACTTAGCATCAAATAATAAGCAACCAAAGGGTCAAATCTATGGTTTCAGGCTTTCATTATGGCATGAAC
ATCTTGGTGACACAAAAGACAAAAGAATCTTATTAGACAATCCAGAGAGTTTGGAATGCATCAAGCTTGT
GAACAATCTTGCTGACACAAATTGGGACATATATTCAAAGGAGAATTTTGATGAGAAAAGACCCTTTCAC
CATCTCATGAAGTACCCTATTGAGGTATCCAACAATGGAACCATAACAACACTTCAAGGGTTTGAACATT
TTCCTGATACCAATGCTAAGATTCTTGGTACCAAATCAGATTACCTTCCACCAATTCTCACCACCTAA</t>
    <phoneticPr fontId="1" type="noConversion"/>
  </si>
  <si>
    <t>ATGGTGCATTTGCTGCATGGGAAGCTAGATGTGAGTATATATGAGATTGACAAGCTGCAAAATCCTAAGG
GCATAAGTGCAAACCTGGGGAAGAAATGTCTTACCCAACTCAGGAACATTTTTCTCTGCCATTGTCAACC
AGAGGTTCTTCCATTGGGTCTATATGCAACAGTTGATTTAGATAAGGCAAGGGTTGGGAGAACAAGAATG
ATAGATGATCAACCAACAAATCCACATTGGAATGAGAAGTTTCACATATATTGTGCACACTTGATCTCAC
ACATTATATTCACTGTCAAACAAGATAACCCTATTGGGGCAACCCTAATTGGAAGAGCTTATGTCCCAGT
TGAACAACTCATTAATGGCAACATTGTTGATACTTGGGCTGAAATACTTGATGAACAACATCATTCTATA
CAAGGTGGGTCTAAAATCCATGTTAGAATTCAATACTTTGATGTCAAGAATGATTCAAATTGGTCTCAAG
GACTAAAGAGTCCACAGTTTCAAGGAGTTCCACACACCTTCTTCAACCAAAAATCTGGCTGCAAAGTTAC
TCTCTACCAAGATGCACATGTCCAGGACAATTTTTCGCGGCCGATGGCGCCATCCGAAAGAAAATTCTAT
GAGCCTGCAAGATGCTGGAAAGATATCTACAATGCAATAATTGATGCTAAGCATTTCATTTACATAACTG
GTTGGTCTGTTTACACTGAGATAAGTTTGGTTAGGGATCAAAACCAAAGGAATTCAAGTATCAAACTTGG
TGAGCTTCTTAAAAAGAAAGCAAATGAAGGTGTCAAGGTTCTAATGCTTGTTTGGGATGATAGAACTTCT
GTTCCGGATTTCAAGAAAGATGGTTTGATGGCAACACATGATCAAGAAACAGAACAGTACTTTAAGGACA
CAGATGTTCATTGCATCTTGTGTCCGAGGAATCCGGACGATGGAAGAAGCATTGTTCAAGGTTTTGAGAT
TTCAACAATGTTCACTCATCATCAGAAGAGTGTGATTCTTGATGGCCAAGTTGAGGGAGAATCGAAGAAG
CGAAGTGTAGTGAGTTTCATTGGTGGAATTGATCTATGTGATGGAAGATATGATACTCAGGAACATCCTC
TGTTTTCCACTTTGAACAATGTCCACCATGATGATTTCCATCAGCCGAATTTCCCCGGCGCTTCCATAAA
GAAAGGCGGTCCGAGAGAGCCGTGGCATGACATTCATTGCAAGCTAGAAGGGCCGGTAGCATGGGATGTT
ATGCACAATTTTCAGCAGAGGTGGGAGAAGCAAGTTGGGAAGATTCTCCTATTCTCTTCTAGCATGCTAG
ATGATTTTCTTGTGCCTCAAGCAACCTCGGCGAAGTTCAATGATGAAGAGGGTTGGAATGTTCAAGTGTT
TAGGTCTATTGATGGTGGTGCTGCTTCAGGATTCCCTGAAGATCCAGAGGAAGCTTGTGAAAGAGGACTT
GTTAGTGGAAAAGATAACATCATTGATAGAAGCATTCAAGATGCATACATCAACGCGATTCGTCGAGCGA
AGAATTTCATCTACATTGAGAATCAGTACTTTCTAGGGAGTTCATATGGTTGGAAATCATCTGACATAAA
AGTTGAGGATATTAATGCTTTGCATCTTATACCAAAAGAACTTTCTCTAAAGATTGTTAGCAAGATTGAA
GCAGGGGAGAGGTTTTCAGTCTATGTTGTGATTCCAATGTGGCCGGAAGGAGTGCCGGAGAGTGGCTCGG
TTCAAGCAATATTGGATTGGCAGAGGAGGACAATGGAGATGATGTATGCTGATATTGCTGAAGCCATTAG
AAGGAAGAGAATTAAAGCACATCCTAGGGACTACTTGACATTCTTCTGCCTTGGAAACCGCGAGGCGAGG
CGAGCCGGCGAGTATTCGCCGGCTGAGGCACCTGAGCCTGGCAGTGATTATAGTAGAGCACAAAAGGCCA
GGAGATTCATGATCTATGTTCATGCCAAGATGATGATAGTTGATGATGAATACATAATCATTGGTTCAGC
AAACATAAACCAAAGATCAATGGATGGTGCAAGAGACAGTGAAATTGCAATGGGTGCATTCCAACCATAC
CACTTAGCATCAAATAATAAGCAACCAAAGGGTCAAATCTATGGTTTCAGGCTTTCATTATGGCATGAAC
ATCTTGGTGACACAAAAGACAAAAGAATCTTGTTAGACAATCCAGAGAGTTTGGAATGCATCAAGCTTGT
GAACAATCTTGCTGACACAAATTGGGACATATATTCAAAGGAGAATTTTGATGAGAAAAGACCCTTTCAC
CATCTCATGAAGTACCCTATTGAGGTATCCAACAATGGAACCATAACAACACTTCAAGGGTTTGAACATT
TTCCTGATACCAATGCTAAGATTCTTGGTACCAAATCAGATTACCTTCCACCAATTCTCACCACCTAA</t>
    <phoneticPr fontId="1" type="noConversion"/>
  </si>
  <si>
    <t>ATGCAGCATCTGCTACATGGAACGCTTAGGGTAACAATATATGAAGCTGATAAGTTGCAAACGGGATGTA
ATTTGGATTTCTGTGCCAAGGGCACAACACACAAGGGGAAGAGATTCCTAGCCCAAGTCAAAGGATGTCT
GCTGTGCAGGCCTGAGATTGTTGGAAGGAGACTATACGCAACAGTTGATCTAGACAAAGCAAGAGTTGGA
AGAACAAGAATGATTGGAAACCAACCTTCACACCCAAAATGGAATGAAACATTTCAAATTTACTGCGCTC
ACACCATCTCTCAAATTGTCTTCACCGTCAAAGATGGCAATCCAATCGGCGCAACTCTCATCGGAAGAGC
CTTCATTCACTCCCGAGAACTCCTTCAAGGCCACATTGTTAGCAGATGGCTCGAGATTCTCGACGACCAA
GACCGTTTCCCACTTCACGGCGCTCGAATTCGCGTAAGCGTTCAATTCTTCGCTGTAACTGATCATGATT
ACTCCACCGGGATAACGCCGTCGTTTAACGGCGTTCCTAGAACATTCTTCAACATGAGAAAAGGTTGTAA
GGTTACACTGTACCAAGACGCTCACGTTCTTCCTGGCGCACTACCTTGGATTCCGTTAACCGTAGGGAGA
TACTATGATGAGCCTCCACGGTGTTGGGAAGATATTTACAATGCTATCAGGAATGCGAAACATTTGATTT
ACATAACCGGTTGGTCGGTTTATACCGAGATAACGTTGGTTAGGGACAAAACGACAGGACCTAGTGTCGT
TACGCTTGGGGAGATTCTTAAGGAGAGAGCGGAGGAGGGTGTTCGAGTTCTTATGCTTGTTTGGGACGAT
AGATCTTCCGTGCCGCAGTTTAAGAAAGATGGGTTAATGGGAACTCATGATCAAGAAACAGAACAGTATT
TTAGGAATACTAAGGTTAAATGTGTTCTTTGTCCGCGAAATCCTGATGATGGGAGAAGCATTGTTCAGGG
GATTCAGACCTCAACAATGTTCACCCATCATCAGAAAAGCGTGGTTGTTGATGGCAATGTCGAAGGGAAT
AATACTAAAAGAGGGATCATAAGTTTTATTGGCGGGATTGATCTTTGTGATGGAAGATATGATACTCAAG
AACATCCTTTGTTTTCGAGTCTAAATACTGTCCACCGTGATGACTTCCATCAACCGAATTTCCCCGGCGC
TTCGATCAAGAAAGGCGGCCCGAGGGAGCCGTGGCATGACGTGCATTGCAAGCTAGAAGGACCGGTTGCT
TGGGATGTGTTGTACAATTTTGAACAGAGGTGGGAGAAGCAAGTTGGGAAGAATCAGAACCTGTTATTCA
CACTTGATGAGCTTGATGAAATTGTTGTGCATCCAAGTGAGGCTGCTGCTACATTGGAAGAAGACAGGGA
TTCTTGGAATGTTCAGTTGTTTAGGTCGATCGATGGCGGCGCAGTTTATGGATTCCCACAAAACCCTGAA
GAAGTTGCTGAATTAGGCCTTGTTAGTGGCAAAGACAATGTGATAGATAGAAGCATTCAAGATGCATACA
TTCATGCGATTCGGCGTGCCAAGAATTTCATCTACATTGAGAATCAGTACTTCCTAGGGAGTTCATATGG
TTGGAAATCATCTGATATACAAGTTGAGGATATTAATGCCTTGCAACTTATACCAAAGGAGCTTTCACTC
AAGATTTGTAAGAGCATTGAAGCAGGACAAAGGTTTGTTGTGTATGTCGTGATTCCGATGTGGCCGGAAG
GTGTGCCTGAAAGTGCTTCAGTTCAGGCAATTTTGGACTGGCAGAGAAGGACTATGGAAATGATGTATAG
TGACATTGCTGAGTCCATAAAGAAGAAGGGGATCGAAGCACATCCTAGGGATTATTTGACATTCTTTTGC
CTTGGGAAGAGGGAGCCTAAGATGGAAGGTGAATATGTTCCTACACAACAACCTGAACCTGATAGTGACT
ATATAAGAGCGCAGAATGCTAGGAGGTTCATGATCTATGTTCATTCCAAGATGATGATAGTGGATGATGA
ATACATAATAATTGGTTCAGCCAACATAAACCAAAGATCAATGGATGGGGGAAGAGACACAGAGATAGCA
ATGGGAGCATTCCAACCACACCAAAGAGTGCCACGTGGCACCAAACCAGAGGGACACGTGCACGCATTCA
GAAGAGCCCTATGGTACGAACATCTAGGGGACCCACTTGCACTGGACGAGGTTTTCAACCGCCCAGAAAG
TGAGGAGTGTGTGAAGCTTGTGAACCATCTTGCTAAGAAGAATTGGGATTTGTACACTCAAGATGAGTTT
GATGTTAACACACCACTTCATCACTTATTGCAGTACCCTGTACACGTGGCAAGTGATGGTACCATAACAA
CGTTGCCTGGCTTTGAATGTTTTCCGGATACTAAGGCTCATGTTCTTGGATCAAGATCTGAGTATCTGCC
TCCAATACTCACCACCTAG</t>
    <phoneticPr fontId="1" type="noConversion"/>
  </si>
  <si>
    <t>ATGAAAATGCAGCAGCATCTGCTACATGGGACGCTTAGGGTAACAATATATGAAGCTGATAAGTTGCAAA
CGGGATGTAATTTGGATTTCTGTGCCAAGGGCACAACACACAAGGGGAAGAGATTCCTAGCCCAAGTCAA
AGGATGTCTGCTGTGCAGGCCTGAGATTGTTGGAAGGAGACTATACGCAACAGTTGATCTAGACAAAGCA
AGAGTTGGAAGAACAAGAATGATAGGAAACCAACCTTCACACCCTAAATGGAATGAAACATTTCAAATTT
ACTGCGCTCACACCATCTCTCAAATTGTCTTCACCGTCAAAGATGGCAATCCAATCGGCGCAACTCTCAT
CGGAAGAGCCTTCATTCACTCCAAAGAACTCCTTCAAGGCCACATTGTTAGCCGATGGCTCGAGATTCTC
GACGACCAAGACCGTCTCCCAGTTCACGGCGCTCGAATTCATGTAAGCGTTCAATTCTTCCCTGTAACTG
ACTACTCCACCGGGATAACGCCGTCGTTTAACGGCGTTCCTAGAACATTCTTCAACATGAGAAAAGGTTG
TAAGGTTACACTATACCAAGACGCTCACGTTCTTCGTGGCGCACTACCTTGGATTCCGTTAACCGTAGGG
AGATACTATGATGAGCCTCCACGGTGTTGGGAAGATATTTACAATGCTATCAGGAATGCGAATCATTTGA
TTTACATAACCGGTTGGTCGGTTTATACCGAGATAACGTTGGTTAGGGACAAAACGACAGGACCTAGTGT
CGTTACGCTTGGGGAGCTTCTTAAGGACAAAGCGGATGAGGGTGTTCGAGTTCTTATGCTTGTTTGGGAC
GATAGATCTTCCGTGCCGCAGTTTAAGAAAGATGGGTTAATGGGAACCCATGATCAAGAAACAGAACAGT
ATTTTAGGAATACTAAGGTGAAATGTTTTCTTTGTCCGCGAAATCCTGATGATGGAAGAACCATTGTTCA
GGGGATTCAGACCTCAGCAATGTTCACCCATCATCAGAAAAGCGTGGTTGTTGATGGTAATGTCGAAGGG
AATACTAAAAGAGGGATCGTAAGTTTTATTGGCGGGATTGATCTTTGTGATGGAAGATATGATACTCAAG
ATCACCCTTTGTTTTCGAGTCTAAATACTGTCCACCGTGATGACTTCCATCAACCGAATTTCCCCGGCGC
TTCGATCAAGAAAGGCGGCCCGAGGGAGCCGTGGCATGACGTGCATTGCAAGTTAGAAGGACCGGTTGCT
TGGGATGTGTTGTACAATTTTGAACAGAGGTGGGAGAAGCAAGTTGGGAAGAATCAAAACCTGTTATTCA
CACTTGATGAGCTTGATCAAATTGTTGTGCATCCAAGTGAGGCTGCTGCTACATTGGAAGAAGACAGGGA
TTGTTGGAATGTTCAGTTGTTTAGGTCGATCGATGGCGGCGCAGTTTATGGATTCCCACAAAACCCTGAA
GAAGTTGCTGAATTAGGCCTTGTTAGTGGGAAAGACAATGTGATAGATAGAAGCATTCAAGATGCATACA
TTCATGCGATTCGGCGTGCCAAGGATTTCATCTACATTGAGAATCAGTACTTCCTAGGGAGTTCATATGG
TTGGAAATCATCTGATATACGAGTTGAGGATATTAATGCCTTGCATCTTATACCAAAGGAGCTTTCACTC
AAGATTTGTAACAGCATTGAAGCAGGACAAAGGTTTGTTGTGTATGTTGTGATTCCGATGTGGCCGGAAG
GTGTGCCTGAAAGTGCTTCAGTTCAGGCAATTTTGGACTGGCAGAGAAGGACTATGGAGATGATGTATAG
TGACATTGCTGAGTCCATAGAGAAGAAGGGGATTGAAGCACATCCTAGGGATTATTTGACATTTTTTTGC
CTTGGGAAGAGGGAGCCTAAGATGGAAGGTGAATATGTTCCTACACAACAACCTGAACCTGATAGTGACT
ATATAAGAGCGCAGAATGCTAGGAGGTTCATGATCTATGTTCATTCCAAGATGATGATAGTGGATGATGA
ATACATAATAATTGGTTCAGCCAACATAAACCAAAGATCAATGGATGGGGGAAGAGACACAGAGATAGCA
ATGGGAGCATTCCAACCACACCAAAGAGTGCCACGTGGCACCAAACCAGAGGGCCACGTGCATGCATTCA
GAAGAGCCCTATGGTACGAACACCTAGGGGACCCACTTGCACTGGACGAGGTTTTCAACCGACCAGAGAG
TGAGGAGTGTGTGAAGCTTGTGAACCATCTTGCTAAGAAGAATTGGGATTTGTACACTCAAGATGAGTTT
GATGTTAACACACCACTTCATCACTTGTTGCAGTACCCTGTACACGTGGCAAGTGATGGTACCATAACAA
CGTTGCCTGGCTTTGAATGTTTTCCGGATACTAAGGCCCATGTTCTTGGATCAAAATCTGAGTACCTTCC
TCCAATACTCACCACCTAG</t>
    <phoneticPr fontId="1" type="noConversion"/>
  </si>
  <si>
    <t>ATGGCAAAAGTAAGAGCAGGAACACTACTGCATGGTGTTCTTCACGTTACAATTTTTGAAGCTGACAATC
TCTACGTGAATGACTGCTGTAATTGTTTCCCCAAGCTATCAGAAGAAACCTTCTCAAGTGGAAAAGTTGG
TGGTTGTAGAATATACACAACCATTAATTTAGGCAGTACTATAGTGGGCAGGACTAGAAGTGTAAACCAA
AATGAACACTTTAATTTTCAGTGGCATCAATCTTTAAGAATTTACACTGCTCATATTGCAAGTGAAGTTG
TTTTTCATATCAAAGAAGACGACACAATAATTGGTGCAAAAGTGATTGGAAGAGCATATTTTCCTGTGGA
AGAGTTGGTAAATGGAGAAAATAAGGATAGATGGCTCCAAATCTTGAATAAAAAACATAAACCTCTTAAA
GCAAGGCCTAGAATCCATGTGAAATTACAGTTTTTTAATGTCACAAAGGACATTAACTGGTCTCAAGGGA
TCAAAAGTCTTGATTTTGCAGGGCTCACTCATTCATACTTTCCTCAGAGAAGTGGTTGTAGGGTCACACT
TTACCAAGACACTCACATACCAACCACATTTTTTCCTGAAATCTTGCTAACTAAGGGTAGGTACTATGAA
CTGCATCAATGTTGGGAAGACATCTTTGATGCCATTTCGAAGGCGAAACAGTTGATTTACATAGCAGGAT
GGTCTCTTTGCACCAAAATCACCTTGGTTAGGGAATCAACTTGCAAGAAACAAGAAAGTAGTGATTTGAA
TTTGACACTTGGTGAGCTTCTTAAAAAGAAGGCCAGTGAAGGTGTTAAGGTCCTTATGCTCATTTGGGAT
GACAGAACTTCAATTAAGTGGCTAAGGAATGATGGAGTTATGACAACTCATGATGAAGACACAGAAAGTT
ATTTTGATGGAACTGGAGTGCACTGTGTTTTATGTCCTAGAAATCCTGACAAAGGGGAAAGCCTTATCCA
AGGCACAGAGGTTGCTACCATGTTTACACATCATCAAAAGATCATAATCGTCGATAGTGATGTGCCAAAT
GAAAAATCAGATAGTAGGAGAAGAATTTTGAGTTTCATTGGTGGTATTGATCTATGTGATGGGAGATATG
ACACACCTTTCCATTCCATCTTTGGTAGCTTAGGAACAGTTCATCATAATGATTTTCGCCAGCCAAACTT
CGAAGGAGCCTCGATCGATAAAGGCGGACCGAGAGAGCCTTGGCATGACATACATTGTCGCCTAGAAGGA
CCAATTGCAAGGGATGTTTTAAAGAATTTTGAGCAAAGGTGGAGAAAACAAGGTAAGAAGGATGTTTGTC
TTGTTGAAATCGACTCGCTTGTTGACACTTTTGTTCCCTCATCACTAGATAAATTCCCTGAAGATGATGA
AGAAATATGGAATGTTCAGTTATTTCGATCAATTGATGGAGGAGCAGCTTTGGGCCTCCCAAATTCTGAA
GAAGAAGTAGCAAGGTCAGGTCTTATGAATGAAAAAGAACATATCTTTGATTGCAGCATCCAAAATGCTT
ATATTACTGCTATCAGGAGAGCCAAGAGTTTTATCTATATAGAAAATCAGTATTTTATGGGAAGCTCTTT
TGGCTGGAATTCTGGCAACCTTCAAGTTCAGGAGGTGGGAGCTTTGCATCTTATTCCGAAGGAATTGTCT
CTCAAGATTGTCAGCAAGATTGAAGCAGGAGAAAGGTTTAGTGTATATGTAGTGATTCCAATGTGGCCAG
AGGGTATTCCTGAGAGTAACTCAGTTCAAAGCATGTTGAGTTGGCAGAAGGAGACAATGGATATGATGTA
CATTGATATAATCCAAGCTCTACGTGCCAAAGGGATTACTGCTGACCCAAAAGACTATTTGAGTTTCTTT
TGCCTTGCAAATCGTGAAAAGAAGAATGATGGAGAATATAAACCTTCTAAACACCCACAATATGACTCAG
ATTATAACAGAGCTCAACAAGCAAGGAGATTCATGATCTATGTACATGCTAAAATGATGATAGTTGATGA
TGAATACATAATTATTGGATCTGCCAATATCAATCAACGATCCATGGATGGAGCTAGAGATACAGAGATT
GCCATGGGAGCTTATCAACCATATCACATAAAAAGAAATGAGCCAAACAGGGGCCAGATACATGGCTTTA
GAATGGCCTTGTGGTACGAGCACTTGGGTTTTCTAGATGGCTCTTTTCTTGTTCCACAGAGTTTGGAGTG
TGTCAGACTTATAAACAATATTTCAACAAGGTATTGGGACCTTTACTGTAGCGAAACCCTTGATGAAGAC
TTGCCTGGACATTTGCTTAGTTATCCCATTAAAGTAACAGAAAGTGGTAATGTCACAACGCATCTTGGTG
TAGAGCACTTTCCGGACACAAAGGCACGAATTCTTGGGTCCAAATCGGAACTTCCTTTTCTCTTAACTAC
TTAA</t>
    <phoneticPr fontId="1" type="noConversion"/>
  </si>
  <si>
    <t>ATGGCAAAAATAAGAGAAGGAACACTACTGCATGGTGTTCTTCACGTTACAATCTTTGAAGCTGATAACC
TCTATGTGAATGACTGCTGCAATTGTTTCCCCAAGCTATCAGAAGAAACCTTCTCAAGTGGAAAAATTGG
TGGTTGTAGAATATACACAACCATTAATTTAGGCAGTACTATAGTGGGCAGGACTAGATATGTAAACCAA
AATGAACACTTTAATTTTCAGTGGCATCAATCTTTAAGAATTTACACTGCTCATATTGCAAGTGAAGTTG
TTTTCCATATCAAAGAAGACGACACAATAATTGGTGCAAAAGTGATTGGAAGAGCATATTTTCCTGTGGA
AGAGTTGGTAAATGGAGAAAATAAGGATATATGGCTCGAAATCTTGAATAAAAAACATAAACCTCTTAAA
GCAAGGCCTAGAATCCATGTGAAATTACAGTTTTTTAATGTCACGAAGGACATTAACTGGTCTCAAGGGA
TCAAAAGTCTCGATTTTGCAGGGCTCACTCATTCATACTTTCCTCAGAGAAGTGGTTGTAGGGTCACACT
TTACCAAGATACTCACATACCAACCACATTTTTTCCTGAAATCTTGCTAACTAAGGGTAGGTACTATGAA
CTGCATCAATGTTGGGAAGACATCTTTAATGCCATTTCGAAGGCGAAACAGTTGATTTACATAGCAGGAT
GGTCTCTTTGCACCAAAATCACCTTGGTTAGGGAATCAACTTGCAAGAAACAAGAAAGTAGTGATTTGAA
TTTGACACTTGGTGAGCTTCTTAAAAAGAAGGCCAGTGAAGGTGTTAAGGTCCTTATGCTCATTTGGGAT
GACAGAACTTCAATTAAGTGGCTAAGGAATGATGGAGTTATGACAACTCATGATGAAGACACAGAGAGTT
ATTTTGATGGAACTGGAGTGCACTGTGTTCTATGTCCTCGAAATCCTGACAAAGGGGAAAGCCTTATCCA
AGGCACAGAAGTTGCTACCATGTTTACACATCATCAAAAGATCATAATCGTCGATAGTGATATGCCAAAT
AAAAAATCGGATAGTAGGAGAAGAATTTTGAGTTTCATTGGTGGTATTGATCTATGTGATGGGAGATATG
ACACACCTTTCCATTCCATTTTTGGTACCATAGGAACAGTGCATCATAATGATTTTCGCCAGCCAAACTT
CGAAGGAGCCTCAATCGATAAAGGCGGACCGAGAGAGCCTTGGCATGACATACATTGTCGCCTAGAAGGA
CCAATTGCAAGGGATGTTTTAAAGAATTTTGAGCAAAGGTGGAGAAAACAAGGTAAGAAGGATGTTTGTC
TTGTTGAAATCGACTCACTTGTTGACACTTTTGTTCCCTCATCACTAGATAAGTTCCCTGAAGATGATGA
AGAAATATGGAATGTTCAGTTATTTCGATCAATTGATGGAGGAGCAGCTTTGGGCCTCCCAAATTCTGCA
GAAGAAGTAGCAAGGTTGGGTCTTATGAATGAAAAAGAACATATCTTTGACTGCAGCATCCAAAATGCTT
ATATTACTGCTATCAGGAGAGCTAAGAGTTTTATCTATATAGAAAATCAGTATTTTATGGGAAGCTCTTT
TGGCTGGAATTCTGGCAACCTCCAAGTTCAGGAGGTGGGAGCTTTGCATCTTATTCCGAAGGAATTGTCT
CTCAAGATTGTCAGCAAGATTGAAGCAGGAGAAAGGTTTAGTGTATATGTAGTGATTCCAATGTGGCCAG
AGGGTATTCCTGAGAGTAACTCTGTTCAAAGCATGTTGAGTTGGCAGAAGGAGACAATGGATATGATGTA
CATTGATATAATCCAAGCTCTACGTGCCAAAGGGATTACTGCTGACCCAAAAGACTATTTGAGTTTCTTT
TGCCTTGCAAATCGTGAAAAGAAGAATAATGGAGAATATAAACCTTCTAAACACCCACAATATGACTCAG
ATTATAACAGAGCTCAACAAGCAAGGAGATTCATGATCTATGTACATGCTAAAATGATGATAGTTGATGA
TGAATACATAATTATTGGATCTGCCAATATCAATCAACGATCCATGGATGGAGCTAGAGATACAGAGATT
GCGATGGGAGCTTACCAACCATATCACATAGAAAGAAATGAGCCAAACAGGGGTCAGATACATGGCTTTA
GAATGGCCTTGTGGTACGAGCACTTGGGTTTTCTAGATGGCTCTTTTCTTGTTCCACAGAGTTTGGAGTG
TATCAGACTTATAAACAATATTTCAAGAAGGTATTGGGACCTTTACTGTAGCGAAACCCTTGATGAAGAC
TTGCCTGGACATTTGCTTAGTTATCCCATTAAAGTAACAGAAAGTGGTAATGTCACAACGCATCTTGGTG
TAGAGCACTTTCCGGACACAAAGGCACGAATTCTTGGGTCCAAATCGGAACTTCCTTTTGTCTTGACTAC
TTAA</t>
    <phoneticPr fontId="1" type="noConversion"/>
  </si>
  <si>
    <t>ATGGCACCATTTCTGCTACATGGAGATATCAATGCAACCATTTATGAGACTCAAAAGTTCGACACCTTTT
CATCGGTGCCGCTTTATGCAAGCATTTATCTGGATGAAGTAAAGATTGAAAGCAGGTGTTTAAAAGAGCC
TAATAACCCTAAATTGGAAGAGTGTTTTTACATTCGATGTGCCCATATGACATCAAATATCGTAGTCAAA
TTGGAACGTGACAAATGGCTTTCTTCTGTTCGTGGACGAGGTGTTATTGGAGAAGCATATGTGGAAGTTG
ATGAGAAAATGTTAAATGGAGTTGAAGTAGACAAATGGGTTGAAATAGTTGATGCGAGTAAAAGGCCCAT
ATCTGGGGGTCCAAAGATCCATATCAAACTACAATTTTTTGATGCTAAACGACACCAAAACTGGTCTCAA
GGCATCAAATCTCCTGACTTTCCTGGAGTTCCTCGCACTTTCTTCTCCCAGCATAAGGGATGCAAGGTTA
CTGTTTACCAAGATGCTCATGTCTTAGATAATTTTTCTCCAAGAGTAGTGCTTGATGGAGGTAGGATTTA
CGAGCCTCAAAGATGCTGGGAGGATATTTTTGATGCAATCAACGAAGCAAAACACTTTATATACATCACT
GGCTGGTCTCTTTACACTCAAATTTCTCTGATAAGAGATCCTAAAAGGCCAAAGCTTGGTGGAGACATAA
CACTCGGTGAGTTGCTCAAGAAAAAGGCAAAGGACGATGGAGTCAGGGTTGTGCTGCTTCTATGGCAAGA
TGGAATAATTCGAGTTCCTGGAATTGGAAACTACGTCAGAACCATGGGTACTCATGATAAAGAAACCCAA
AGCTATTTCAAGGACACAAATGTCCACTGCATTTTGTGCCCACGTGATAGTGTTTATTACACTCATCACC
AAAAGATTGTGGTGGTGGATGCTAAATTGTCAAATGGAAAGGACTCAGATCATCAAAGAAGAATTGTGAG
TTTTATTGGAGGTATTGATCTCTGTGATGGAAGATATGATAATCAATTTCATTCTCTTTTCCAGACTTTA
GCCGCTGAACACAGTAAAGATTTTTATCAACCAAGTATTTATGGATCCGCAATTGAAAAGGGTGGTCCTA
GGGAGCCATGGCATGACATACACTGTAAGCTTGAAGGGCCTATTGCATGGGATGTTTACTCCACCTTTGT
GCAGAGATTTCGAAAACAGGGCACAGATCAGGGCATACTTCTTTCAGAAGAAAAGCTTAAGGATTTTATC
ATTACACCATCTCAAGCAACGAACCCTGGTGATGATGATGACACGTGGAATGTTCAGTTGTTTAGATCCA
TTGATGATACAGCTGCTCTTGGTTTTCCAGAAACTGCTAAAGAAGCTTTTGAACATGGGCTTGTTAGTGG
GGAGAACAAGATGATAGATCGGAGCATTCAAGACGCATACATTAATGCTATTCGGCGAGCAAAGAATTTC
ATCTATATTGAGAACCAATATTTCATAGGAAGTGCTTTCGGGTGGAGTGTGGATAGCATAGAATTTGATG
CTGTTCATCTTATTCCAAAGGAGCTTTCACTCAAAATTGTTAGCAAGATTAAAGCTAAGGAGAAGTTCAT
GGTGTATATAGTGATTCCAATGTGGCCGGAGGGTGTTCCTATAAATAAGACTGGAGCTGTTCAGAAAATG
CTATATTTTCAAAGGAAGACCATAGAGATGATGTACAAGGACATTGTTGAAGCACTCAAGGAAGAGAAAA
TTGAACAAGATCCTCGGAAATATTTGTCATTCTTCTGTCTTGGCAATCGAGAGGTGAAGAAAGATGGAGA
GTATGTGCCTCCACAGAGACCAGAACAAGGTTCCGATTACCAGAAAGCCCAAGAAGCCAGACGCTTCATG
ATTTATTTGCATTCCAAGATGATGATAGTTGATGATGAGTACATAATCATTGGATCTGCCAACATCAACC
AGAGATCAATGGATGGTGGAAGAGACACCGAAATTGCCATGGGAGCTTATCAACCGCACCATTTGGCGAC
CAGCCAGGGTGGTGCAAGAGGCCAAATCCATGGCTTCCGCATGTCCCTATGGTACGAGCACCTTGGCATG
CATGAAGACACCTTCCTCAACCCAGAAAGTGAAGAATGTATTAACCAAGTGAAGCAACTTGGGGACAGGT
ATTGGGAGTTGTATTCTAACAAGGATTCACTTGGATCTAATAACCTTCCTGGTCACTTGCTTCGGTATCC
TGTTGACATTTGTGCTGATGGAACACTCACAAATCTCTCAGGATCTGAGTTCTTTCCTGACACTAATGCT
CCTATTCTAGGTGACAAAAACCCTACTATTATAAATCGATTTCTTCCTAACAATACAATGGATATCCTTA
AGAAGATCATCACCAGGTAG</t>
    <phoneticPr fontId="1" type="noConversion"/>
  </si>
  <si>
    <t>ATGGCACCATTTCTGCTACATGGAGATATCAATGCAACCATTTATGAGACTCAAAAGTTCGACACCTTTT
CATCGGTGCCCCTTTATGCAAGCATTTATCTGGATGAAGTAAAGATTGAAACCAGGCGTTTAAAAGAGCC
TAACAACCCTAAATTGGAAGAGTGTTTTTACATTGGTTGTGCCCATATAGCATCAAATATCGTAGTCAAA
TTGGAACGTGACAAATGGCTTTCTTCTGTTCGTGGACGAGGTGTTATTGGAGAAGCATATGTGGAAGTTG
ATGAGAAAATGTTAAATGGAGTTGAAGTAGACAAATGGGTTGAAATAGTTGATGCGAGTAAAAGGCCCAT
ATCTGGGGGTCCAAAGATCCATATCAAACTACAATTTTTTGATGCTAAACGACACCAAAACTGGTCTCAA
GGCATCAAATCTCCTGACTTTCCTGGAGTTCCTCGCACTTTCTTCTCCCAGCATAAGGGATGCAAGGTTA
CTCTTTACCAAGATGTTCATGTCCTAGATGATTTTTCGCCAAGAGTAGTACTTGATGGAGGTAAGACTTA
CGAGCCTCAAAGATGTTGGGAGGATATCTTTGATGCAATCAACGAAGCGAAACACCTTATATACATCACT
GGCTGGTCCCTTTACACTCAGATTTCTCTTATAAGAGATCCTAAGAGGCCAAAGCATGGTGGAGACATAA
CACTCGGTGAGTTGCTCAAGAAAAAGGCAAAGGAAGATGGAGTCAAAGTTGTGTTGCTTCTATGGCAGGA
TGGAATAATTTCAGTTCCAGGAATTGGAAACTACGTCAGAACTCAGGGTACTCATGATAAAGAAACCCAA
AGCTATTTCAAGGACACAAATGTCCACTGCATTTTGTGCCCACGTGACAGTGTTTTTTACACTCATCACC
AAAAGATTGTGGTGGTGGATACTAAGTTGCCAAATGGAAAGGACTCAGATCATCAAAGAAGAATTGTGAG
TTTCATTGGAGGTATTGATCTTTGTAATGGAAGATATGATACTCAATTTCATTCTCTTTTTCAAACTTTA
GCTGTTGAACACAGTAAAGATTTTTATCAACCAAGTATTTCTGGATCTACAATTGAAAAGGGTGGTCCTA
GGGAGCCATGGCATGATATACATTGTAAGCTTGAAGGGCCTATTGCATGGGATATTTACTCCACCTTTGT
GCAGAGATTTCGAAAACAGGGCACAGATCAGGGCATGCTTCTTTCAGAAGAAAAGCTTAAGAATTTCATC
ATTGCACCATCTCAAGCAACAAACCCTGATGATGATGACACATGGAATGTTCAGTTGTTCAGATCCATTG
ATAATACAGCTGCTCTTGGTTTTCCAGAAACTGCTAAAGAAGCTTTTGAACATGGGCTTGTTAGTGGGGA
GAACAAGACGATAGATCGGAGCATTCAAGATGCATACATTAATGCTATTCGGCGAGCAAAGAATTTCATA
TATATTGAGAACCAATATTTCATAGGAAGTGCTTTCGGGTGGAGTGTGGATAACACAGAATTTGATGCTG
TTCATCTTATTCCAAAGGAGCTTTCACTCAAAATTGTTAGCAAGATTAAGGCTAAGGAGAAGTTCATGGT
GTACGTAGTTATTCCAATGTGGCCGGAGGGTGTTCCAATAAATAACACTACTGGAACTGTTCAGAAAATA
CTATATTTGCAGAGGAGGACCATAGAGATGATGTACCAGGACATTGCTCAAGCACTCAAGGAAGAGAAAA
TTGAACAAGATCCTCGGAAATATTTGTCATTCTTCTGTCTTGGCAATCGAGAGGTGAAGAAGGACGGAGA
GTATGTGCCTCCGCAGAGACCAGAACAAGGTTCCGATTACCAGAAAGCTCAAGAAGCCAGACGCTTCATG
ATTTATGTGCATTCCAAGATGATGATAGTTGATGATGAGTACATAATCATTGGATCTGCCAACATCAACC
AGAGATCAATGGATGGTGGAAGAGACACCGAAATTGCCATGGGAGCTTATCAACCGCACCATTTGGCTAC
CAGCCAGGGTGGTGCAAGAGGCCAAATCCATGGCTTACGCATGTCCCTATGGTATGAGCACCTTGGCATG
CATGAAGACACCTTCCTTAACCCAGAAAGTGAAGAATGTATTAACAAAGTGAAGCAACTTGGGGAGAAGT
ATTGGGAGTTGTATTCTAACAAGGATTCACTTGGATCTAGTAACCTTCCTGGCCACTTGCTTCAGTATCC
TGTTGACATTTCTGCTGATGGAACACTCACAAATCTCTCAGGATTTGAGTTCTTCCCTGACACTACTGCT
CCTATTCTAGGTGACAAAAACCCTACTATTATAAATCGAGTTATTCCTAAGCCGATAGTGGATATCTTTA
ACAAGATCTTCACCAGGTAG</t>
    <phoneticPr fontId="1" type="noConversion"/>
  </si>
  <si>
    <t>ATGGCACAATTTCTGCTACATGGAGATATCAATGCAACCATTTGTGAGACTCAAAAGTTCGACACCTTTT
CATCGGTGCCCCTTTATGTAAGCATTTATCTGGATGAAGTAAAGATTGAAAGCAGGCCTTTAAAAGAGCC
TATTAACCCTAAATTGGAAGAGTGTTTTTACATTCGTTGTGCCCATATGGCATCAAATATCATAGTCAAA
TTGGAACGTGACAAATGGCTTTCTTCTCTTCGTGGACGAGGTGTTATTGGAGAAGCATATGTGGAAGTTG
ATGAGAAAATGTTAAATGGTGTTGAAGTTGACAAATGGGTTGAAATTGTTGATGCCAGTAAAAAGCCCAT
ATCTGGGGGCCCAAAGATCCATGTCAAGCTACAATATTTTGATGCTAAACTACACCAAAACTGGTCTCAA
GGCATCAAATCTCCTGACTTCCCTGGAGTTCCTCGCACTTTCTTCTCCCAGCATAAGGGATGCAAGGTTA
CTCTTTACCAAGATGCTCATGTCCTAGATGATTTTTCTCCAAGAGTAGTGCTCGATGGAGGTAAGACTTA
CGAACCTCAAAGATGCTGGGAGGATATCTTTGATGCAATCAACGAAGCAAAACATTTTATATACATCACT
GGTTGGTCTCTTTACACTCAGATTTCTCTGATAAGAGATCCTAAGAGGCCAAAGCATGGTGGAGACATAA
CACTCGGTGAGTTGCTCAAGAAAAAGGCAAAGGAAGATGGAGTCAGGGTTGTTCTGCTTCTATGGCAGGA
TGGAATAATTCGAGTTCCAGGAATTGGAAGCTACGCCAGAACCATGGGTACTCATGATAAAGAAACCCAA
AGCTATTTCAAGGACACAAATGTCCACTGCATTTTGTGCCCACGTGACAGTGTTTTTTACACTCATCACC
AAAAGATTGTGGTGGTGGATGCTAAGTTGCCAAATGGAAAGGACTCAGATCATCAAAGAAGAATTGTGAG
TTTCATTGGAGGTATTGATCTCTGTAATGGAAGATATGATACTCAATTTCATTCTCTTTTTCAAACTTTA
GCTGCTGAACACAGTAAAGATTTTTATCAACCAAGTATTTCTGGATCTGCAATTGAAAAGGGTGGTCCTA
GGGAGCCATGGCATGATATACATTGTAAGCTTGAAGGGCCTATTGCATGGGATGTTTACTCCACCTTTGT
GCAGAGATTTCGAAAACAGGGCACAGATCAGGGCATGCTTCTTTCAGAAGAAAAGCTTAAGGATTTCATC
GTTGCACCATCTCAAGTAACGAACCCTGATGATGATGATGACACGTGGAATGTTCAGTTGTTCAGATCCA
TTGATGATACAGCTACTCTTGGTTTTCCAGAAACTGCTAAAGAAGCTTTTGAACATGGGCTTGTTAGTGG
GGAGAACAAGATGATAGATCGGAGCATTCAAGATGCATACATTAATGCTATTCGGCGAGCGAAGAATTTC
ATATATATTGAGAACCAATATTTCATAGGAAGTGCTTTTGGGTGGAGTGTGGATAGCACAGAATTTGATG
CTGTTCATCTTATCCCAAAGGAGCTTTCACTCAAAATTGTTAGCAAGATTAAGGCTAAGGAGAAGTTCAT
GGTGTATGTAGTGATTCCAATGTGGCCGGAGGGTGTTCCAATAAATAAGACTACTGGAACTGTTCAGAAA
ATACTATATTTGCAGAGGAGGACTATAGAGATGATGTACAAGGACATTGTTGAAGCACTCAAGGAAGAGA
AAATTGAACAAGATCCTCGAAAATATTTGTCATTCTTCTGTCTTGGCAATCGAGAGGCGAAGAAGGACGG
AGAGTATGTGCCTCCGCAGAGACCAAAACAAGGTTCCGATTACCAGAAAGCTCAAGAAGCCAGACGCTTC
ATGATTTATGTGCATTCCAAGATGATGATAGTTGATGACGAGTACATAATCATTGGATCTGCCAACATCA
ACCAGAGATCAATGGATGGTGGAAGAGACACCGAAATTGCCATGGGAGCTTATCAACCGCACCATTTGGC
TACCAGCCAAGGTGGTGCAAGAGGCCAAATCCATGGCTTCCGCATGTCCCTATGGTACGAGCACCTTGGC
ATGCATGAAGACACCTTCCTCAACCCAGAAAGTGAAGAATGTATTAACAAAGTGAAGCAACTTGGAGACA
AGTATTGGGAGTTGTATTCTAACAAGGATTTACCTGGATCTAATAACCTTCCTGGTCACTTGCTTCGATA
TCCTGTTGACATTTCTGCTGATGATGGAACACTCACAAATCTCTCAGGAGTTGAGTTCTTCCCTGACACT
AATGCTCCTATTCTAGGTTCCAAAAACCCTACTATCATAAATCGAGTTCTTCCTAACAGGATCTTCACCA
TGTAA</t>
    <phoneticPr fontId="1" type="noConversion"/>
  </si>
  <si>
    <t>ATGGCACCATTTTTACTGCATGGAGATATCAATGCAACCATTTATGAGACTCAAAAGTTCGACACCTTTT
CATCGGTGCCCCTTTATGCAAGCATTTATCTGGATGAAGTAAAGATTGAAAGCAGGCGTTTAAAAGAGCC
TATTAACCCTAAATTGGAAGAGTGTTTTTACATTCGTTGTGCCCATATGGCATCAAATATCGTAGTCAAA
TTGGAACGTGACAAATGGCTTTCTTCTCTTCGTGGACGAGGTGTTATTGGAGAAGCATATGTGGAAGTTG
ATGAGAAAATGTTAAATGGTGTTGAAGTTGACAAATGGGTTGAAATAGTTGATGCCAGTAAAAAGCCCAT
ATCTGGGGGTCCAAAAATCCATGTGAAGCTACAACTTTTTGATGCTAAACGACACCAAAACTGGTCTCAA
GGCATCAAATCTCCTGACTTCCCTGGAGTTCCTCGCACTTTCTTCTCCCAGCATAAGGGATGCAAGGTTA
CTCTTTACCAAGATGCTCATGTCCTAGATGATTTTTCTCCAAGAGTAGTGCTTGATGGAAGTAAGACTTA
CGAGCCTCAAAGATGCTGGGAGGATATCTTTGATGCAATCAACGAAGCAAAACACTTTATATACATCACT
GGTTGGTCTCTTTACACTCAAATTTCTCTGATAAGAGATCCTAAGAGGCCAAAGCATGGTGGAGACATAA
CACTCGGTGAGTTGCTCAAGAAAAAGGCAAAGGAAGATGGAGTCAGGGTTGTTCTGCTTCTATGGCAGGA
TGGAATAATTCGAGTTCCAGGAATTGGAAGCTACGCCAGAACCATGGGTACTCATGATAAAGAAACCCAA
AGCTATTTCAAGGACACAAATGTCCACTGCATTTTGTGCCCACGTGACAGTGTTTTTTACACTCATCACC
AAAAGATTGTGGTGGTGGATGCTAAGTTGCCAAATGGAAAGGACTCAGATCATCAAAGAAGAATTGTGAG
TTTCATTGGAGGTATTGATCTCTGTAATGGAAGATATGATACTCAATTTCATTCTCTTTTTCAAACTTTA
GCTGCTGAACACAGTAAAGATTTTTATCAACCAAGTATTTATGGATCTGCAATTGAAAAGGGTGGTCCTA
GGGAGCCATGGCATGATATACACTGTAAGCTTGAAGGGCCTATTGCATGGAATGTTTACTCCACCTTTGT
GCAGAGATTTCGAAAACAGGGCACAGATCAGGGGATGCTTCTTTCAGAAGAAAAGCTTAAGGATTTCATC
ATTGCACCATCTCAAGCAACGAACCCTGATGATGATAATGAGACGTGGAATGTTCAGTTGTTCAGATCCA
TTGATGATACAGCTGCTCTTGGTTTTCCAGAAACTGCTAAAGAAGCTTTTGAACATGGGCTTGTTAGTGG
GGAGAACAAGATGATAGATCGAAGCATTCAAGATGCATACATTAATGCTATTCGGCGAGCAAAGAATTTC
ATATATATTGAGAACCAATATTTCATAGGAAGTGCTTTTGGGTGGAGTGTGGATAGCACAGAATTTGATG
CTGTTCATCTTATCCCAAAGGAGCTTTCACTCAAAATTGTTAGCAAGATTAAAGCTAAGGAGAAGTTCAT
GGTGTATGTAGTGATTCCAATGTGGCCGGAGGGTGTTCCAATAAATAAGACTACTGGAACTGTTCAGAAA
ATACTATATTTGCAGAGGAGGACTATAGAGATGATGTACAAGGACATTGTTGAAGCACTCAAGGAAGAGA
AAATTGAACAAGATCCTCGGAAATATTTGTCATTCTTCTGTCTTGGCAATCGAGAGGTAAAGAAGGACGG
AGAGTATGTGCCTCCACAGAGACCAGAACAAGGTTCTGATTACCAGAAAGCTCAAGAAGCCAGACGCTTC
ATGATTTATGTGCATTCCAAGATGATGATAGTTGATGATGAGTACATAATCATTGGATCTGCCAACATCA
ACCAGAGATCCATGGATGGTGGAAGAGACACCGAAATTGCCATGGGAGCTTATCAACCGCACCATTTGGC
TACCAGCCAGGGTGGTGCAAGAGGCCAAATCCATGGCTTTCGCATGTCCCTATGGTACGAGCACCTTGGC
ATGCATGAAGACACCTTCCTCAACCCAGAAAGTGAAGAATGTATTAACAAAGTGAAGCAACTTGGAGACA
AGTATTGGGAGTTGTATTCTAACAAGGATTTACTTGGATCTAATAACCTTCCTGGTCACTTGCTTCGATA
TCCTGTTGACATTTCTGCTGATGATGGAACACTCACAAATCTCTCAGGAGTTGAATTCTTCCCTGACACT
AATGCTCCTATTCTAGGTGCCAAAAACCCTACTATCATAAATCGAGTTCTTCCTAACAAGATCTTCACCA
TGTAA</t>
    <phoneticPr fontId="1" type="noConversion"/>
  </si>
  <si>
    <t>ATGGCACCATTTTTATTGCATGGAGATATCAATGCAACCATTTATGAGACTCAAAAGTTCGACACCTTTT
CATCGGTGCCCCTTTATGCAAGCATTTATCTGGATGAAGTAAAGATTGAAAGCAGGCGTTTAAAAGAGCC
TACTAACCCTAAATTGGAAGAGTGTTTTTACATTCGTTGTGCCCATATGACATCAAATATCATAGTCAAA
TTGGAATGTGACAAATGGCTTTCTTCTCTTCGTGGACGAGGTGTTATTGGAGAAGCATATGTGGAAGTTG
ATGAGAAAATGTTAAATGGTGTTGAAGTTGACAAATGGGTTGAAATAGTTGATGCCAGTAAAAAGCCCAT
ATCTGGGGGCCCAAAGATCCATGTCAAGCTACAATTTTTTGATGCTAAACGACACCAAAACTGGTCTCAA
GGCATCAAATCTCCTGACTTCCCTGGAGTTCCTCGCACTTTCTTCTCCCAGCATAAGGGATGCAAGGTTA
CTCTTTACCAAGATGCTCATGTCCTAGATGATTTTTCCCCAAGAGTAGTGCTTGATGGAAGTAAGACTTA
CGAGCCTCAAAGATGCTGGGAGGATATCTTTGATGCAATCAACGAAGCAAAACACTTTATATACATCACT
GGCTGGTCTCTTTACACTCAGATTTCTCTGATAAGAGATCCTAAGAGGCCAAAGCATGGTGGAGACATAA
CACTCGGTGAGTTGCTCAAGAAAAAGGCAAAGGACGATGGAGTCAGGGTTGTGATGCTTCTATGGCAGGA
AGGAATAATTCGAGTTCCAGGAATTGGAAACTACGTCAGAACCATGGGTACTCATGATAAAGAAACCCAA
AGCTATTTCAAGGACACAAATGTCCACTGCATTTTGTGCCCACGTGACAGTGTTTCTTACAGTCATCACC
AAAAGATTGTGGTGGTGGATGCTAAGTTGCCAAATGAAAAGGACCCAGATCATCAAAGAAGAATTGTGAG
TTTCATTGGAGGTATTGATCTCTGTAATGGAAGATATGATACTCAATTTCATTCTCTTTTTCAAACTTTA
GCTGCTGAACACAGTAAAGATTTTTATCAACCAAGTATTTATGGATCTGCAATTGAAAAGGGTGGTCCTA
GGGAGCCATGGCATGATATACATTGTAAGCTTGAAGGGCCTATTGCATGGGATGTTTACTCCACCTTTGT
GCAGAGATTTTGGAAACAGGGCACAGATCAGGACATGCTTCTTTCAGAAGAAAAGCTTAAGGATTTCATC
ATTCCACCATCTCAAGCAACGAACCCTGATGATGATGATGACACATGGAATGTTCAGTTGTTCAGATCCA
TTGATGATACAGCTACTCTTGGTTTTCCAGAAACTGCTAAAGAAGCTTTTGAACATGGGCTTGTTAGCGG
GAAGAACAAGACGATAGATCGGAGCATTCAAGATGCATACATTAATGCTATTCGCCGAGCAAAGAATTTC
ATATATATTGAGAACCAATATTTTATAGGAAGTGCTTTCGGGTGGAGTGTGGATAGCACAGAATTTGATG
CTGTTCATCTTATCCCAAAGGAGCTTTCACTCAAAATTGTTAGCAAGATTAAGGCTAAAGAGAAGTTCAT
GGTGTATGTAGTGATTCCAATGTGGCCAGAAGGTGTTCCAATAAATAAGACTACTGGAGCTGTTCAGAAA
ATACTATATTTGCAGAGGAGGACCATAGAGATGATGTACAAGGACATTGTTGAAGCACTCAAGGAAGAGA
AAATTGAACAAGATCCTCGAAAATATTTGTCATTCTTCTGTCTTGGCAATCGAGAGGTGAAGAAAGACGG
AGAGTATATGCCTCCACAGAGACCAGAACAAGGTTCCGATTACCAGAAAGCCCAAGAAGAACGACGCTTC
ATGATTTATGTGCACTCCAAGATGATGATAGTTGATGATGAGTACATAATCATTGGATCTGCCAACATCA
ACCAGAGATCAATGGATGGTGGAAGAGACACCGAAATTGCCATGGGAGCTTATCAACCACACCATTTGGC
TACTAGCCAAGGAGGTGCAAGAGGCCAAATCCATGGCTTCCGCATCTCCCTGTGGTACGAGCACCTTGGA
ATGTATGAAGACACCTTCCTCAACCCAGAAAGTGAAGAATGTATTAACAAAGTGAAACAACTTGGGGAGA
AGTATTGGGAGTTGTATTCTAACAAGTATTTACTTGGATCCAATAACCTTCCTGGTCACTTGCTTCGGTA
TCCTGTTGATATTTCTGCTGATGGAACACTCACAAATCTCTCAGGAGTTGAGTTCTTCCCTGACACTAAT
GCTCCTATTCTAGGTGCCAAAAACCCTACTGTCATAAATCGAGGTCTTCCTAACAAGATATTCACCATGT
AG</t>
    <phoneticPr fontId="1" type="noConversion"/>
  </si>
  <si>
    <t>ATGGCGGTGACACCAGTTCTACTTCACGGGACTTTGGAGGTAACCATTGTTCATGAGGTCCGCCACAATA
ATCCCAACAAAACTCCCTCTATCTGGGTTCAGTTGATGATATACGTGGTGGGATGGCTGTTGGAGCTATT
GGACTGGCTAGTTGAACGCAATAATACTAAACTGGATGCAAAAATTTATCTGGATGGATTCGAAGTGGGA
AGCAGGCATATACAAGCCCCCATGGATCGTAGCTGGAGAGAGCATTTTTACTTTCATTGTGCTCAGATGG
CGTCAAATATCAAATTCGCTATCAACGATGTTACAAGAGAGGTTTCCGTTCAGGATATCTTGCAAAATGA
TGGTCAAACATGTGAATGGGTCCTGCAATTGCAAGGGATTGTTGGGCCGGCAGGTTCAAGGACCCGCGTG
GTGCTGAAATTTTTGGATGCTAGAAAACACAGCGAAGGGATCGGTTCAGACTTTCATGGAGTTCGTGGCA
CCCACTACCCACAGAAAAATGGATGCAAGGTTACTCTTTACCAAGATGCTCACATCCCAGCTGATTACGT
CGATAAAATGAGCAAGGACGGACTCGTGAATTATGAGCCGAAGCGATGCTGGGAGGACATATTTGATGCA
ATCAAGAAAGCAGAGAAGTTCGTATACATTGCTGGCTGGTCTCTTTACACTGAAATAACCCTCTTAAGGG
ATCCAACAAGGAAGACAATGGAAGAGAGACAAACTACACTTGGAGAGCTGCTCAAGAGAAAGGCAGAGAA
CGGACAGGTCAAAGTTGTATTGCTCATTTCCGATGATCCAACTGCGGTTGCAGGGTATGGAGGAGTGATG
GGTATTCGTAGCAAAGAGGCAAAGGCATATTTTAGAGACACTAATGTGCAGTGCGTTTGGTGTTCTCGTC
ATAATAGTCGCGTGCTTTATAGTCATCACCAGAAGATTGTGGTGGTGGACGATAGTGATATTGGAGGAGG
AATAGTGAGTTTCATTGGGGGCATTGATCTCTGCCGTGGAAGATATGATACTCCAGACCATTCACTTTTT
AGAACCTTGCAAAAGAATGATGCACATAACAAAGATTTTCATCAAGCCAGTTTTGTTGGTTCTAAAATCG
AAAAGGGTGGTCCTAGGGAGCCGTGGCATGACGTGCACTGTCGCCTCGAAGGGCCTGCTGCTTGTTATGT
TTATGACACCTTTGTGCAGAGATGTAAGAAGGAAGGTAAAGAGGACATCCTTGTTCCCATGAACCAGCTT
CGAGATTTCTTCAATTCCCCATCCCATGGCCACCAAGATAATAATAATAATAATAAGGCGTGGAATGTTC
AGGTATTCAGATCTATTGATGACAAAGCTGTTCTCGACTTCCCAAAGGCTCATCATAGAAACATTACCAA
AGTTGGGCCCCGGATTTTTAGAGGCAAATATAAAATAATAGATCATAGCATTGAAGATGCCTATATTGAA
GCTATTAGGCGAGCAAAGAATTTCATCTATATTGAGAATGAATACTTCATAGGAAGCGATTTCGGTTGGA
GTAGCAGACACAAGAAATTTAATGCTTCGAATCTAATCCCAAAGGAGATTTCACTCAAAATTGTTAGCAA
GATTAAAGCCAAGGAGAAGTTCGCTGTGTATGTTGTGATTCCAATGTGGCCGGAGGGTGACCCTCATGGT
GACGGTTTTGTTAGGGGTGACTTTTCTACAGTCCAGGACATGTTGCTTTTGCAGAGGAAGACAATAGAAA
TGATGTACAAGGACATTGTTGAAGCACTCAAACAAGAGAAAATTAAGGAAGATCCTCAGAGATATTTGTC
ATTCTTCTGCCTTGGGAATCGAGAGGTCAGAAAACATGGTGAATATCAACCTCAACGAACGCCACATAGG
GATTTGCATTACATGAACGCTCAGACGAGTAGGCGATTCATGATTTATGTACATTCCAAGATGATGATAG
TTGATGATGAATACATAATCATTGGATCTGCCAACATCAACCACAGATCAATGCAAGGTGGTAGAGACAC
TGAGATTGCCATGGGAGCTTATCAACCCTCCTATCTGGCTAGCGGGCAAAATGGTGCAACGGGGCAGATC
CACGGTTTCCGCATGTCCTTGTGGTTGGAGCATCTTGGAATATGTGAAAGAACCTTCATCAACCCTGAAA
GTAAAGAATGTGTTAGTAGGGTGAACCAACTTGCTGAAAAGTATTGGAAATCGTATTCTGCAGGATCATT
TGATACTGACCTTCCAGGCCATCTGCTCCGCTATCCTATTCAAATTTCTAACGATGGAACTGTGCAAGAA
CTTCCAGGATTCCAGTACTTCCCAGACACCTTTGCCACTATTCTAGGGAAACAAAGTCCTCTCATGCACA
ACACGTAA</t>
    <phoneticPr fontId="1" type="noConversion"/>
  </si>
  <si>
    <t>ATGGCATTGAAGCTGCTACACGGGACTTTGACGGCAAACATTTCTCAGTTCCGAAATATCACGCCGCTTG
TTCGCCGTATCGTGTCTCAGGAACGGGAGGCTGCCAGATTTGGTAACAGTGAACCTCGTAAACTCTATGC
ATCCATTTATCTGGATGAAGTAAAAATGAAAAGCAGGCATATACCAATAGAAGACTTCAAGAACATTGAT
AAATGGAATATGAAATTTAGCTTTCCTTGTGCGCATAATGCATCAAATGTCATTTTCAGCATTCATTGTG
GCAAGGCCCCCAATGGTCGGCGAAATTCAATGTTAGAAGCAAAAGTGCCATGTGGGGAAATCATCAACAA
TAATGGTCAATATCAATCAGAAGTCCCTTTGATTGATCCTAATTCAGACACGAATGATGCAGAAATGCAT
GAGTCACTTCACATGAAGCTGAATTTTGATGAAGCTTTTAATAATTCGAAAATAGGCATCGAAAGGGCTT
TCTTTCAAGAAGTTTCTGACAGTTACTATCCACTGAGAAATGGATGCAAAGTTACTCTTTATCAGGATGC
TCATGTCCCAGATGATTATGTCAAGAAAATGGTCAATGCCGGACTGGTGAATTATGAGCCTCAGAGATGT
TGGGAGGATATATTTGATGCAATCAATAAAGCAGAGCACTTCATATACATTGCTGGCTGGTCTTTTTACA
CTGACATAACATTGAGAAGGGATCCAAAGAGGCCAAAGGATGGGGGAGAACCAAAACTTGGAGAGCTGCT
CAAGAGAAAGGCAAACGCTGGTGTCAAGGTCGTATTGCTTCTTTGGGAAAATAAAGCAAGAAGCCGGTGG
AGGATTCTGTCACCAATACTTGACTTCTTTGGAGCCGTCAATACTCACGACAAAGAAACACAAGATTATT
TTAAAAATACTGGTGTGCATTGTATTTTAAGTACTAGGAGCTTTACCTACACTCATCACCAGAAAATGGT
GGTGTTGGACAAGGAGTTACCTAGTGGTGAGTCAAAGAAGAGGGGAATAACGAGTTTTCTTGGGGGTATT
GATCTCTGTGATGGTAGATATGATACTCCATCTCATCCACTTTTTAGCACCTTGAATGAGCATAAAGAAC
ATGGTATAGACTTTTATCAACCCAGCATTAAAGGCTCCAGAATTCAAAATGGTGGTCCAAGGCAACCCTG
GCATGATGTGCACTGTCAGCTTGAAGGACCTGTTGCATTGGATGTTTACAAGACTTTTGTGCAAAGATGC
GAGAAGGAAGGTAAACAGGATATACTTGTTCCAGAGTCTGCTATTAAAAGCCTCATCGATCAGACATCTT
CAATAACAAACCATAGTGATGATCGTGAGACTTGGAATGTTCAGTTACTTCGATCTGTTGACAGCAGAGC
TATTTCTGGGTTGTCAGAAACTGCTTACGGAAATGGGGATATCATAATAGACCGTAGCATTCAACATGCT
TACATTGAAGCTATTCGGCGCTCAAAGAATTTCATCTACATTGAACATCAATATTTCATAGGAAGCTGTT
TTGACTGGCGTGCAGGTAAGTTCAACCCTAAGCAACTTGGTTGTTTGCATCTAATTCCAAAGGAGCTATC
ACTTAAAATTGTTAGCAAGATTGAAGCTGGAGAAAGGTTCACTGTTTATGTTGTGCTTCCTATGTGGCCG
GAGGGAAATCCACGTAGTCGTGTAGTTCAGCTGATGTTGGATTGCCAAAAGAGGACCATAGAAATGATGT
ACAATGATATTATTGGTGCACTCAAGAAAAAGAATCCTGCAGAAAGATTTGAAGAAATTAGAAAACATGC
TCAGAGTTATTTGGCATTCTTCTGGCTTGGCAACCGGGAGGCAAAAACAGATGCTGAGCTTCAACCAATA
TCAAGTCCATACAGAAATTTTCATTACATGAATGCTCAAACTTCCAGGCGATTTATGATTTACGTGCACT
CCAAGATGATGATAGTGGATGATGAATACATTATCAATGGATCTGCAAACATTAACCAGAGGTCAATGGA
CGGTGCTAGAGATACCGAGATCGCCATCGGAGCTTATCAACCCTTATATTTGGCTGCCAATCAAGATGGT
GCACGGGGCCAGATTCATCATTTTCGCTTGTCATTGTGGTTCGAACATCTTGGCAGATATGAAGCCACTT
TCCTCAACCCTGAAAGTGAAGATTGTATTAGCAGGGTGAATCAGCTTGCTCAAGACAATTGGAACGAGTA
TAAAGGAGAAACATTAGGCGCTGACCTTTCTGGCCACCTTCTGCGCTATCCCATTGATATTTCTCCTGAT
GGAAGTATCACACATGACACTGATGAAACATCTACATTCCCGGACACCGATGCCAGTATTCTAGGTAACC
AAGCCTTAGATGATTTGCCTGACAACGATACGCTCCTAAAATTAGTGGAGAGGGTCTAG</t>
    <phoneticPr fontId="1" type="noConversion"/>
  </si>
  <si>
    <t>ATGGAACCGCAGCTGCTACATGGGACTATGGACGCAACCATTATTCTTTCGGGGTTCCAAAATATCGAGA
AGCTTATCATGTATATAGAAAGCGGTGATCGTGTGGAGGACACCGGTCGTAAAGCGGACCATAGGGGATT
CTATGCAGCCATTTATCTGGATGGAATGCTCATGAGAATAAGCAGGCGTATAAATATACAAGATTGTGTC
AACCTAAATACTAATATCAGGTGGCAGGAGAAGTTTTACTTTCATTGTGCCCATAAGGCTCATCACATCA
TTTTCAGCATCCACCTTAACGAACCGCAAACTATGGGTTCAAGTGATTCAATTGCAAAAGCAAAACTGCC
CGCTCGGCGGTTCATCGATGGTGGTCGATATGAAGGGACGCTTTCTCTTAATAATTTTTATCAACTTCGG
ATGAACGTGAAGGTGCAGTTTTCTGCTGCTACACGGCTGCAAGAAGTCACCGAAAGTAGTGTATTTGGTG
AAGTTCCTCGCACGTTCTTCCGACAGAGGAACGGATGCAAGGCTACTCTTTACCAAGACGCTCATGTCCC
AAATGATTTTGCTCCAAGAATATTGCTTAATGGAGTTGAGACTTACGAGGCTCAAAGATGCTGGGAGGAC
ATGTTTGATGCAATCAATAAAGCGAAAAAGTTCATATATATTGCTGGCTGGTCTTTGGAGACTGATATAA
CCCTCATAAGGGATACAAGTAGTATTCTAAGTGACGAAATAAATACACGACTTGGTGAGCTGCTCCAGAG
AAAGGCACAGGAACCTCAGGATGTGAAGGTCCTACTGCTTCTTTGGGAGGATCTAACAAACATTTCGTCT
GGCAGTGGTGGCCACATGAAAACTTTCTGCAAAAAAACCCGAGAGTATTTTCGGGGCAGTGGTGTTCACT
GTGTTTTATGCTCTCGTCCTCTTGGATACTCTCATCACCAAAAAATTGTGGTGGTGGATAGTGATTTTCC
CGGTGATAATGACAGAAGAAGAATAGTGAGTTTTATTGGGGGTTTCGATCTCTCTCATGGTAGATACGAT
ACTCCAACCCATTCACTTTTTAGAACCTTGAATGCTGAACACAGTCAAGATTTTCACCAACCCTGCTTTC
CCGGCTCTTCAATAGAAAAAGGTGGTCCAAGGGAACCGTGGCATGACGTGCACTGTAAGCTTGAAGGCCC
TGTTGTGAAGGATGTTTACGACACCTTTGTGGAGAGATGTATGAAGGAAGGTATTAAAGAGGGAATACTT
TTTCCGAAACAAGAATTTGAAAATGTCATTGATCACTCCTGCGACGTAAAAGATGCTGACATGTGGAATG
TTCAATTATTCAGATCTATTGATGATTCAACTACTTGTGGGTTACCAAACACTCCTGAAGGTTTTGCCGG
AGCTGGTCTTGTTAGAAGGAACGGTAGAATCATAGATCGTAGCATTCAAGATGCCTATATTGATGCTATT
AGGCGTGCAGAAAGATTCATTTATATTGAGAATCAGTATTTTGTAGGAAGTGGTTTTGACTGGAAAGATG
ACTATGGCAACAAAATTGATCACGTGGATTGTTTGAATCTCATTCCAAAGGAGATTTCACTTAAAATTGT
TAGCAAGATTAAAGCTAAGCAAGACTTCGCTGTGTATGTTGTGGTTCCAATGTGGCCAGAGCCTTCCCCA
TATGATTCTTATGTTAAGCGAATTTTGTATTACCAGAGGAGGACAATGGAGATGATGTACAAGGACATTA
CTCAAGCACTCAATAGGGAGAACAAAACTGAAGAAGATCTTAAAAGATATTTGTCTTTCTTCTGTCTTGG
AAACCGAGAGAAGGAGGATGAGAGGAAAGAAGAGGAGGAGCAGAAGGCAGAGACCGATGATGATGATGTT
GACGAGGAGGAGGAGGAGGAGGAGGAGGAGGAGGAGGAGGAGGAGAATGAGGACGAGGAGAAGGCAGAGA
CCGAGGAGGAGATGAAGGATGAAGTGGAGGAGAAGGAGAAGGAGGAGAATAAAGATAATGATTACATGAA
CGCGCAAAAAGCTAGGCGATTCATGATTTATGTGCATTCGAAGATGATGATAGTGGATGATAAATACATA
ATCATTGGATCTGCTAATATGAACGAGAGATCAATGAATGGTGGAAGAGACACCGAAATTGCTATGGGAG
CTTATCAACCCATTGTGACTAAGCCTGGTGGTGATGCTACTGCAACTGCAACGGGTGAGATCCGTGATTT
TCGCAAATCACTTTGGTACGAGCACCTTAACGTGCAAGATCACAGATTCCTCGAGCCTGAAAAAGAAGAT
TGCATTAGAAGGGTGAACGAACTTGCTCAAGGAAATTGGAACGCGTATTCTTCTTCAACTGTGACTGACC
TTTCTGGTCACCTGCTCTGCTATCCTGTTAAAATTTCTGCCAATAATGGAACTATCACAGAGCTTCCAGG
ATCTCTTGGTTTCTTTCCGGACACTAAGGCCCGTGTTCTACCTGATAAAAGCCCTGGTGGACTGATAAAT
GAGAAGTGCTAG</t>
    <phoneticPr fontId="1" type="noConversion"/>
  </si>
  <si>
    <t>ATGGCAGCAGTTTTGCTAAACGGAACCATACAGGTAGTTATTTCGGGGATTGAAAATGGCACCAAGGCCG
GTAGCATTACCTCGATTGCTCAAAAAAACACGGGGAAACATGAAACTGGATACCATGTGGCTATTTTTGT
GGGGCAAACCAAATTTTTTTCTGAAGCTAAAAAGTGGGTAGGGCTTCCCACAAGCTTGTTTCCACAAAGA
ATTGGATGCCAGGTAACTCTTTTCCAAGATGCTCATACCCCCGCTGACTTTGTCCAGAGAAAAGCCCATG
CCGGACTTGGGAAATACGAGTCCCATGGATGTTGGGAGGATATGTTTGATAAATTCATTGAAGCAAAACT
CTTCATATACATTGCAGCCTGGTCTCTTGACACTGAGATAACCCTCATAAGGGATCCTCCGATGAAGCCT
GGAAGTGTCCCAACACTTGGTGAGCTGCTCAAGAAAAAGGCGGCAGATGGTGTAAGAGTTGTACTACTTC
TTTGGAACGATATAACAGCTGTTCGGTTATTTAAAAATCAAGGGCTCATGGGTACTTGTGACAAAGAAAC
CGAACGGTATTTCAAAGACACTGGTGTGGAGTGTGTTCTACGTACTCATGAGAAACCGATGTGTTCTCAT
CACGAGAAAGTGGTGATTGTGGACTCTCCATTGCCCAATATTGCGAAGAGAATATTAGTGTGTTATATCG
AAGGTTTAGATCTCTGCAAAGGAAGATTCGACACTCCTTCACATCCACTTTTTAGCACTTTGGGGCCGGA
CGGTGAGCACAGCAGGGATTTTCATCAACCCAACTTTAAAGGTACTGCAATCACAAAAGGTGGCCCTAGA
GAACCGTGGCATGACGTGCACTGTCGCCTTGAAGGGCCTGTTGCATGGGATGTTTATGACAACTTTGTGG
AGAGCATCAAGAAGGAAGGTAAAGAGGACTTACTTGTTCCAGATAAACAGGTTAAAGATGTCATAAGTGA
TGACCAACAAATAATTGAGCCTAATCGTGAGACGTGGAATGTTCAGTTGTTTAGATCTACTACTGTTGTG
TTTTCAGAAGCTGCTGGGAAAAAAAAAGGTTTTTGGAATGCTTTGGTTGCTCTTGCTCGTGGGAAGAATA
AGAAGACAGATCGGAGCATTCATGATGCGTGTATATATGCTATTAGAGCTGCTGAAGGCTTCATCTATAT
TGAGAACCAGTATTTTATAGGAAGTAGTTCTGAAAAAAATGATGCTTCACATCAAATTGCAAAGGAGCTT
ACACGTAAAATTGTTAGTAAGATTAAAGCCAAGGAAAGGTTTGCTGTGTATGTTGTGATTCCGATGTGGC
CAGAGGGTATCCCAGAAAGTTCCTGTGTTCAGAAAATGTTAGATTTGCAGAAACGGACAATAGAAAAGAT
GTACAGGGACATTAGTCAAGCAATCAAGGAAGCGGGAATTGATGAAGAGCCTCAAAATTATTTGGCATTC
TTCTGCCTGGGAAATCGAGAGGTGAAGAAGCATGGAGAGTATGAACCTCCGGTCAAGCCATCCAAAGGTT
CCAGTTACCAGAAAGCACAAGAGGCGAGGCGCTTCATGATTTATGTACATTCTAAGCTAATGATAGTTGA
CGATGAATACATGATCATTGGATCAGCCAACATCAACCAGAGATCCATGGATGGTGGTAGAGACACTGAG
ATTGAGATTGGCATGGGAGCTTACCAACCCTACTATTTGGCTAGCGGGCCAAAGGGTGCAACGGGCCAGG
TGCATGGTTTCCGCAGGTCCTTGTGGTTGGAGCATCTTGGCAAACATGAAAGCACCTTCCTCAACCCTGA
GAGTAAACCATGTATTGAGAAGGTGAACCAGCTTGCTGAACAGAATTGGAAATCATATATCGATATATCT
AGGGCTGACCTTCATGGCCACCTTCTTCGCTATCCTTATCTCATTTCTGATGATGGAACCATCACAGAGC
TTCCTGGATTTGAGTTCTTTCCCGACACCAATGCTAAGATTCTAGGAAAGGATGAGATATACATGAGGCT
TCCATTTATTCGGGATCTTCTTCTAGGTTGA</t>
    <phoneticPr fontId="1" type="noConversion"/>
  </si>
  <si>
    <t>ATGGTATTCGTCCTGCACTGTGACGACAACTATGCAAAACCTACTGGTCAGCTACCAATTGATGCCTTTG
CACAAGCATGGGTACTTGCTGGGGATATCTCGGAAAAGTGTCCTATAGACAGAAGGCTCGAACTAGTGGA
TGAGAATGAGAAGCCATTGAATGCATCAATCCACCTGAGGCTGCAGTTTTCTAAAGCTAAAAAATGGCTA
GGGCTTCCCACCAGATGCTTTCCACAGAGAATTGGATGTGAGGTAACTCTTTTCCAAGATGCTCATACCC
GGGATGAATTTGTCCAGAGAAAAGCCGATGCCGGACTTGGGAAATACGAGTCCCACGGATGCTGGGAGGA
TATGTTTGATAAAATCAATGGAGCAAAACACTTCATATACATTACAGCCTGGTCTCTTGACACTAAGATA
ACCCTCATAAGGGATCCAAGGATGAATCCTGGAAGTGTCCAAACACTTGGTGAGCTGCTCAAGAAAAAAG
AGAAAGATGGTGTAAGAGTTGTACTACTTCTTTGGAACGATGTAACAGCTGTTCGGTTATTTAAAAATGA
AGGACTCATGGGTACTTGTGACAAAGAAACGGAACGGTATTTCAAAGGCACTGGTGTGGAGTGTGTTCTA
CGTACTCATGAGAAATGGATGTGTTCTCATCACGAGAAAGTGGTGATTGTGGACGCTCCATTGACCAATA
ATGCGAAGAGAAGATTAGTGAGTTTTATCGGGGGTTTAGATCTCTGCAAAGGAAGATTCGACACTCCATC
ACATCCACTTTTTAGCAGTTTGGGCCCGGACGGTGAGCACAGCAGGGATTTTCATCAACCCAACTTTGAA
GGTACTGCAATCACAAAAGGAGGCCCTAGAGAACCGTGGCATGACGCGCACTGTCGCCTTGAAGGGCCTG
TTGCATGGGATGTTTATAAAAACTTTGTGGAGAGCATCAGGAAGGAAGGTAAAGAGGACATACTTGTTCC
AGATAAACAGGTTGAAGATGTCATGGGTGACCGTGGCATTGTGGAGAGCTGCAAGAAGGAAGGAAAAGAG
GGCATACTTGTTCCACAGAAACAGGTTAAAGATGTCATAAGTGACCAACAAATAATTGAGCCTAATCATG
AGACGTGGAATGCTCAGTTGTTTAGAGAAGCTGCTGAAACAAAAAAAGGTTTTCGAGGGAAGAATAAGAA
GACAGATCGGAGCATTCACGATGCGTATATATATGCTATTAGAGCTGCCGAGCGCTTCATCTATATTGAG
AACCAGTATTTTATAGGAAATAGTTCTGAAAAAAATGATGCTTCACATCAAATTGCAACGGAGCTTACAC
TTAAAATTGTTAGTAAGATTAAAGCCAAGGAAAGGTTCGCTGTGTATGTTGTCATTCCCATGTGGCCTGA
GGGTATCCCAGAATGTTCCTTTGTTCGGAAAATGTTAGATTTGCAGAAAGGAACAATAGAAAAGATGTAC
AGGGACATTAATCAAGCAATCAAGGAAGCGGGAATTGATGAAGAACCTCAAAATTATTTGGCATTCTTCT
GCCTTGGAAATCGAGAGGTGAAGAAGCAAGGAGAGTATGAACCTCCAGACAAGCCATCCAAAGGTTCCAG
TTACCAGAAAGCCCAAGAGGCCAGGCGCTTCATGATTTATGTACATTCTAAGCTAATGATAGTTGATGAT
GAATACATAATCATTGGATCGGCCAACATCAACCAGAGATCCATGGATGGTGGTAGAGACACTGAGATTG
GCATGGGAGCTTACCAACCCTACTATTTGGCTAGCGGGCCAAACGGTGCAACGGGCCAGGTGCATGATTT
CCGCAGGTCCTTGTGGTTGGAGCATCTTGGCAAACATGAAAACACCTTCCTCAACCCTGAGAGTAAAGCA
TGTATTGAGAAGGTGAACCAGTTTGCTGAGGAGAATTGGAAATCATATTCCGATATATCTAGCGTTGACC
TTCATGGCCACCTTCTTCGCTATCCTTATCACATTTCTGACGATGGAACCATCACAGAGCTTCCTGGATT
TGAGTTCTTTCCGGACACTAATGCTGAGATTCTAGGAAAGGATGACATATACACGAGGCTTCCATTTATT
CGGGATCTTCTTCTAGGTTGA</t>
    <phoneticPr fontId="1" type="noConversion"/>
  </si>
  <si>
    <t>ATGGAGAATAATAATGGATCTCCAAGCCAAAATCGGAACTCTAGGTCTAGGAGCCCTTCTGATCATGCAA
GAGCTCAATCTCCAATTCCACATGGTGGTTCTGATCCACATGCACCATCAACTCATCATCACCCTGCATA
TTCATTCTCTTATCCCCCGGGACCATATTCCTACAACTATTACCCTCCACCTCCTTTATCACCTTCTTCA
CACCCTTCTCTTCCACACTCACCATGTAGCCATAGATATGCATACACCTCACTTCCTGTGTCACCCAGCC
CCGGTTCTAGCTCCCCTGGTCCTCCAATTAACCGCCCTCCGCCTCAATTGGTTGCCTTTAACCGCCCTCT
TCCGCGATTAGACTATCCCCTGAGTCTCGGGGTGCCAACAACTAAACGGCGGCCTCCACCACGGCTGGAC
TATCCTCTGAGTCCGGGGCAAAAGTCGGCTTATTCTCCACCTCATTATTATACTTTCCCCTACCATCAAG
GTCCTAAAAGTCCAGGAGTATCATCACAATCTAGTCAGAGTCCCATTTCCAGCTCTCCTAGGAGTCCTTC
CTTGGAAAATGTTATATGCAATGTTCAGATATCAGATAGCAAGCTCGGTGCTCCTGCATCACCCTCTGCT
CCTGCATCACCCCCTGCTCCTGCTGCACAAACTGGCCCTTTTGCACCACATTTTGCGCATTCGAATTCAG
TTCCATTTCATGGGAGGAATGATGAATTTAATGGTTGTTCGGATAAATTATCAGGCAGGAGACGTTCTAC
CTCTGATGTAGGGGATTTAAAGACTTCGCCTAGTGTGTGTAATGAATCGCCACGTAACCAGAGTTTGCAG
CTTGCAAGCTATAAAGGGTCTTCTTTGAGAGCTTTGCTTCTACATGGAAATTTAGATATATGGATTCATG
AAGCCAATAATCTTCCAAATCTAGACATGTTCCACAGAACTTTGGGGGATATGTTTGGCAAAATGCCTGG
TAGTCCGGGCAAGGGCAATACCAGCGATCCTTATGTGTCAATTCGTGTATCAAGTGCTGTGATTGGGAGG
ACTTTTGTGATTAAGAACTGTGAGGACCCCGTTTGGGAGCAGCATTTTTGTGTTCCTGTTGCGCATAATG
CTGCTGAAGTTATCTTTCATGTTAAGGACAGTGACGTCGTGGGATCAGAACTCATTGGTGTTGTGGCGAT
TCCAGTCGAACAAATACACTCGGGGGAAGTAATAAAAGGGGCCTACCCGATTTTGAATAGTAATGGGAAA
CCTGTTAAGCAAGGTGCTGTATTGAGCCTAACCATACAGTACACTCCAATTGATAAACTAGTCATGTATC
AACAAGGAGTTGGAGCAGGTCCTGAGTATATCGGGGTTCCCGGCACTTATTTTCCATTGAGGAGAGGTGG
AACTGTTACTCTATATCAAGATGCTCATGTTCCAGATGGCTGTCTCCCTAATTTGATGCTTGATAATGAG
ATGCATTATGTGCATGGAAAGTGTTGGTTTGACATATTTCAAGCAATAAGTCAAGCTCAACGGTTGATAT
ATATCACGGGCTGGTCAGTATGGCACAAAGTTCAGTTGATTAGGGATGCCGGCCCAACGGAAAGCCTTGG
CCATCTTTTGAGGTCTAAGTCACAGGAAGGAGTAAGAGTGCTTCTCCTTGTTTGGGATGACCCTACATCA
AGAAACATCCTTGGTATACAAACAGATGGTCTCATGGCAACTCATGATGAGGAAACTCGAAAATTTTTCA
AGCATTCTTCAGTACAAGTGCAGCTTTGTTCTCGCAATGCAGGAAAACGACATAGCTGGGCAAAACAAAA
GGAAATTGAAGCAATATATACACATCATCAAAAAACTGTAATGGTGGATGCTGCTGCTGGAAATGGCAAA
AGAAAAATTATAGCATTTGTTGGTGGACTTGATTTGTGTGACGGACGATACGATAATCCATACCATCCTC
TCTTTAGGACATTGCAAACACTGCATAAGGATGACTATCACAATCCATGTTTCGCGGGTAATACTGGTGG
TTGCCTGCGAGAGCCGTGGCATGACTTGCACTCTAAAATTGATGGTCCAGCGGCTTATGATGTTTTGGCA
AACTTTGAGGAGAGATGGTTAAGAGCTGCAAAACCTAAAGGGGTTTCAAAGGTAAAAGGTAATGCATATG
ATGATGCACTGCTTAGATTAGAACGGATTCAAGATTTTTTGACTGTGAATGATGTTCCTAGTGTCGATGA
CGATAATCCTGAGGCTTGGCATGTTCAGATATTTCGCTCGATTGATTCTAATTCTGTCAAGGGATTTCCA
AAGGATCCAAAAATAGCACAAAGCATGAACTTGGTATGCAGAAAGAATGTGATGATTGACATGAGCATAC
ATGAAGCATATGTGAAGGCGATCCGTTCAGCACAACATTACATTTATATAGAGAACCAATATTTCATTGG
ATCCTCATTCAATTGGAGTCAGACTCAATATAAGGATCTTGGTGCTGATAATTTAATTCCAATAGAAATT
GCTTTGAAGATTGCTGAAAAGATTAGAGAAAATCAGAGATTCGCTGTGTACATTGTTATTCCAATGTGGC
CAGAAGGTATTCCAACAGGGGCTGCCACCCAAAGGATTCTATATTGGCAGAACAAAACAATGCAAAATAT
GTATCAGACAGTATATAATGCTTTGGTTGAGACTGGACTTGAAACTGCATTCTCTCCACAAGACTATTTG
AACTTTTTCTGTCTTGGCAATCGCGAGGCCTGTGGTATATATGAGAATGTTAATGGAACTGGAGCTCCTC
CCCCAGCAAATAGTCCACAGGCACAAAGTCGAAATAATGGAAGATTCATGATTTATGTTCATTCAAAGGG
TATGATAGTTGATGATGAATATGTGATAATTGGTTCTGCAAACATCAACCAGCGCTCCATGGACGGAGGA
AGGGACACAGAGATTGCAATGGGAGCCTACCAACCTCATCATACATGGGCAAGAAACAATTCTGCTCCTC
GTGGACAGGTCCATGGCTATAGGATGTCACTATGGGCAGAACACACAGGGACAATTGAAGAGTGCTTCTT
CCAACCGGAGAGCCTTGAATGTGTCTCAAGGGTTAGAACAATGGGTGAACTGAATTGGAAACAATACTCA
GCTAAAGAGGTATCAGAAATGAGAGGCCATCTTATGAAGTACCCTGTAGATGTTGATAGGAAGGGTAAGA
TTAAACCCATTCCTGGCTTTGAAGAGTTTCCTGATGTTGGAGGCAAGATTGTTGGTTCATGCTTTGGCAT
TCAGGAGAATCTAACCATTTAG</t>
    <phoneticPr fontId="1" type="noConversion"/>
  </si>
  <si>
    <t>ATGGACAATAGTAATGGATCTCCAAGCCAAAATCGGAACTCTAGGTCTAGGAGCCCTTCTGATCATGCAA
GAGCTCAATCTCCAATTCCACATGGTGGTTCTGATCCACATGCACCATCAACTCATCATCACCCTGCATA
TTCATTCTCTTATCCTCCGGGACCATATTCCCACAACTATTACCCTCCACCTCCTTTATCACCTTCTTCA
CACCCTTCTCTTCCACACTCACCATGTAGCCATAGATATGCATACACCTCACTTCCTGTGTCACCCAGCC
CCGGTTCTAGCTCCCCTGGTCCTCCAATTAACCGCCCTCCGCCTCAATTGGTTGCCTTTAACCGCCCTCT
TCCGCGATTAGACTATCCCCTGAGTATCGGGGGGCCAACAACTAAACGGCGGCCTCCACCACGGCTGGAC
TATCCTCTGAGTCCGGGGCAAAAGTCAGCTTATTCTCCACCTCATTATTATACTTTCCCCTACCATCAAG
GTCCTAAAAGTCCAGGAGTATCATCACAATCTAGTCAGAGTCCCATTTCCAGCTCTCCTAGGAGTCCTTC
TTTGGAAAATGTTATATGCAATGTTCAGATATCAGATAGCAAGCTCGGTGCTCCTGCATCACCCTCTGCT
CCTGCATCACCCCCTGCTCCTGCTGCACAAACTGGCCCTTTTGCACCACATTTTGCGCATTCGAATTCAG
TTCCATTTCATGGGAGGAATGATGAATTTAATGGTTGTTCGGATAAATTCTCAGGCAGGAGACGTTCTAC
CTCTGATGTAGGGGATTTAAAGACTTCGCCTAGTGTGTCTAATGAATCGCCACGTAACCAGAGTTTGCAG
CTTGCAAGCTATAAAGGGTCTTCTTTGAGAGCTTTGCTTCTACATGGAAATTTAGATATATGGATTCATG
AAGCCAATAATCTTCCAAATCTAGACATGTTCCACAGAACTTTGGGGGATATGTTTGGCAAAATGCCTGG
TAGTCCGGGCAAGGGCAATACCAGCGATCCTTATGTGTCAATTCGTGTATCAAGTGCTGTGATTGGGAGG
ACTTTTGTGATTAAGAACTGTGAGGACCCCGTTTGGGAGCAGCATTTTTGTGTTCCTGTTGCGCATAATG
CTGCTGAAGTTATCTTTCATGTTAAGGACAGTGACGTCGTGGGATCAGAACTCATTGGTGTTGTGGCGAT
TCCAGTCGAACAAATACACTCAGGGGAAGTAATAAAAGGGGCCTACCCGATTTTGAATAGTAATGGGAAA
CCTGTTAAGCAAGGTGCTGTATTGAGCCTAACCATACAGTACACTCCAATTGATAAACTAGTCATGTATC
AACAAGGAGTTGGAGCAGGTCCTGAGTATATCGGGGTTCCCGGCACTTATTTTCCATTGAGGAGAGGTGG
AACTGTTACTCTATATCAAGATGCTCATGTTCCAGATGGCTGTCTCCCTAATTTGATGCTTGATAATGAG
ATGCATTATGTGCATGGAAAGTGTTGGTTTGACATATTTCAAGCAATAAGTCAAGCTCAACGGTTGATAT
ATATCACGGGCTGGTCAGTATGGCACAAAGTTCAGTTGATTAGGGATGCCGGCCCAACGGAAAGCCTTGG
CCATCTTTTGAGGTCTAAGTCACAGGAAGGAGTAAGAGTGCTTCTCCTTGTTTGGGATGACCCTACATCA
AGAAACATCCTTGGTATACAAACGGATGGTCTCATGGCAACTCATGATGAGGAAACTCGAAAATTTTTCA
AGCATTCTTCAGTACAAGTGCAGCTTTGTTCTCGCAATGCAGGAAAACGACATAGCTGGGCAAAACAAAA
GGAAATTGAAGCAATATATACACATCATCAAAAAACTGTAATGGTGGATGCTGCTGCTGGAAATGGCAAA
AGAAAAATTATAGCATTTGTTGGTGGACTTGATTTGTGTGACGGGCGATACGATAATCCATACCATCCTC
TCTTTAGGACATTGCAGACACTGCATAAGGATGACTATCACAATCCATGTTTCGCGGGTAATACTGGTGG
TTGCCTGCGAGAGCCGTGGCATGACTTGCACTCTAAAATTGATGGTCCAGCGGCTTATGATGTTTTGGCA
AACTTTGAGGAGAGATGGTTAAGAGCTGCAAAACCTAAAGGGGTTTCAAAGGTAAAAGGTAATGCATATG
ATGATGCACTGCTTAGATTAGAACGGATTCAAGATTTTTTGACTGTGAATGATGTTCCTAGTGTCGATGA
CGATAATCCTGAGGCTTGGCATGTTCAGATATTTCGCTCGATTGATTCTAATTCTGTCAAGGGATTTCCA
AAGGATCCAAAAATAGCACAAAGCATGAACTTGGTATGCAGAAAGAATGTGATGATTGACATGAGCATAC
ATGAAGCATATGTGAAGGCCATCCGTTCAGCACAACATTACATTTATATAGAGAACCAATATTTCATTGG
ATCCTCATTCAATTGGAGTCAGACTCAATATAAGGATCTTGGTGCTGATAATTTAATTCCAATAGAAATT
GCTTTGAAGATTGCTGAAAAGATTAGAGAAAATCAGAGATTTGCAGTGTACATTGTTATTCCAATGTGGC
CAGAAGGTATTCCAACAGGGGCTGCCACCCAAAGGATTCTATATTGGCAGAACAAAACAATGCAAAATAT
GTATCAGACAGTATATAATGCTTTGGTTGAGACTGGACTTGAAACTGCATTCTCTCCACAAGACTATTTG
AACTTTTTCTGTCTTGGCAATCGCGAGGCCTGTGGTATATATGAGAATGTTAATGGAACTGGAGCTCCTC
CCCCAGCAAATAGTCCACAGGCACAAAGTCGAAATAATGGAAGATTCATGATTTATGTTCATTCAAAGGG
TATGATAGTTGATGATGAATATGTGATAATTGGTTCTGCAAACATCAACCAGCGCTCCATGGACGGAGGA
AGGGACACAGAGATTGCAATGGGAGCCTACCAACCTCATCATACATGGGCAAGAAACAATTCTGCTCCAC
GTGGACAGGTCCATGGCTATAGGATGTCACTATGGGCAGAACACACAGGGACAATTGAAGAGTGCTTCTT
CCAACCAGAGAGCCTTGAATGTGTCTCAAGGGTTAGAACAATGGGTGAACTGAATTGGAAACAATACTCA
GCTAAAGAGGTATCAGAAATGAGAGGCCATCTGATGAAGTACCCTGTAGATGTTGATAGGAAGGGTAAGA
TTAAACCCATTCCTGGCTTTGAAGAGTTTCCTGATGTTGGAGGCAAGATTGTTGGTTCATGCTTTGGCAT
TCAGGAGAATCTAACCATTTAG</t>
    <phoneticPr fontId="1" type="noConversion"/>
  </si>
  <si>
    <t>ATGGATAATAATGGATCTCCAAACCAATATCCAAACCCATACTTTTACCCTCCCAACCCTTACCAACCAT
ACCCACCTCCACCAACTGGAATTCCAGTTCCTAATCCATATGAACATGTTCCCTATCCATACCCTTATAA
TCCTTCACATTCCTTCAATTATTCCTATCCCCCACCTCCTAGATCATCCTTATCATACTCTGGTTCGGGC
CATATCGACTATCCCTGCCCCCCTCATCCTCAATCACCCTCCTCATGTGCCCCCTTAGACTTCAACCAGC
CACCACCGAAGACATCTTATCCGGCTACTGCCCCTAGTGCTCCTACCAATCCTTACCCTGCTTATCCCTA
CCATGTTCCTCCAGGGAGTCAGAGTCCGTCTCGAGCTTCCCATTCTCACACCAGTAGCTTGCCATATGGA
TCATCTCAGTATTACTATCCACAAAATGAGGCCTATTTGTCTCCTCAGCAATCCGATGCCCACTTGCGAA
CCAATAGCTTTGCAGGTCCCTACTATGTGGAGAACACTAGCTCCACAGGTGGCGGAAGTGGAACCCCACA
ACCCAGTGATGATTCCAAGCCTTCTCCGAGTGCTATTACTTACCCGCCTTTGGATGATCTTATGAGTAAT
GTTCGGTTGTCCGATAGCACGCCTAGTGATATTGTGTCATCACCTCAACAGCCAGTGAGGCCCCTAATGC
ATTCCATTTCAACTTCAAAAATAGAGCAGAAGAAAGATGACTTTTATGGACATGCTAATAACTCCTTCTC
AGGATGGGGAAATTCCTACTCTTCTCGGGTGGATTCGTCTAAACTTTCATCATCTAGTTTTGGCTCATTT
AATGAGTCTGTGCAGATTGTTCCAGTGCAGAATAAAGGGTCGCTGAGAGTTCTGCTTCTACATGGAAATT
TGGATATATGGGTGCTTGAGGCCAAAAATCTTCCTAATATGGACATGTTCCACAAAACATTAGGTGATAT
GTTCGGTAAATTACCTGGCACTATGGGCAATAAAATTGAAGGAACTATGAATAAGGTGATTACCAGTGAT
CCTTATGTAACAATTTCTGTAGCAAACGCTGTAATTGGGAGGACTTTTGTGATTAGCAATAGTGAAAATC
CTGTTTGGATGCAACATTTCTATGTTCCTGTTGCACATCATGCTGCTGAAGTGCACTTTGTTGTTAAAGA
CAGTGATGTTGTCGGTTCACAGCTCATCGGCATCGTGGCAATTCCAGTGGAACAGATATACTCGGGGGAG
CTGGTCGAAGGCACCTATCCCATCCTAAATAGTAGTGGGAAGCCTTGTAAGCCAGGTGCTGTTCTGAGAT
TATCCATTCAGTATATCCCAATGGCACAACTAAGCATTTATCATCAAGGAGTTGGAGCAGGGCCTGAGTA
CATTGGAGTTCCTGCGACTTATTTTCCTTTGAGGAAAGGTGGAACGGTTACTCTATATCAAGATGCTCAT
GTTCCAGATGGCTGCCTCCCTAACGTGTTTCTTGACAATGGGAAGACTTATGTGAATGGAAAGTGTTGGT
ATGACATCTATGATGCCATGCGTCAAGCTCGGCGTTTGATTTATATTACAGGATGGTCAGTGTGGCACAA
AGTTACATTAATAAGGGATGGTGCTGTCAAAGCATCGGATTATGCCTTGGGTGATCTTTTGAGGTCAAAG
TCACAGGAAGGAGTAAGAGTGCTTCTCCTTGTATGGGACGACCCTACATCAAGAAGCATTTTGGGTTATA
AAACAGATGGTGTCATGGCAACTCATGATGAGGAAACAAGACGATTTTTCAAGAATTCTTCAGTGCATGT
GCTGCTTTGTCCTCGCAGTGCTGGAAAACGACATAGCTGGTACAAGCAAAAGGAAGTTGGAACAATATAT
ACACATCATCAGAAAACCGTTATTGTGGATGCTGATGCTGGAAATAACATGAGAAAAATAATAGCATTTG
TTGGTGGACTTGATTTGTGTGATGGACGTTATGATACTCCCGATCATCATATACTTAGGACCCTGCATAC
ACTGCATAAAGATGACTATCACAACCCTACTTTCACGGGTAATGTAGGTGGTTGTCCCCGGGAGCCATGG
CATGACTTGCATTCCAAAATTGATGGTCCAGCAGCTTATGATGTTTTGAAAAATTTTGAGGAGCGCTGGT
TAAGAGCTTCAAAACCTCATGGGATCAAAAAGTTAAAGAAATATGATGATGCTTTGCTTAAGCTGGAAAG
AATTCCAGATATCATTCGCATGACTGATCTTCCTTGTATTGGTCATGACGATCCTGAGTCTTGGCATGTT
CAGATATTTCGTTCAATTGATTCAAATTCTGTTAAAGGATTTCCAAAGGATCCAAAAGAAGCTTCTAGCA
AGAACCTAGTATGTGGGAAGAATGTGCTGATCGACATGAGCATACATACAGCATATGTGAAGGCCATTCG
AGCTGCACAGCATTACATTTATATAGAGAATCAATATTTCATTGGGTCTTCATACAATTGGAGTCAACAT
AAAGATCTTGGTGCTAATAATTTGATACCATTGGAAATTGCTCTGAAGATTGCTGAAAAGATAAAAGCAC
ATGAAAGATTTGCAGTGTATATTGTTATTCCAATGTGGCCAGAAGGTGTTCCGACCGGGGCTGCTACACA
AAGGATTCTGTATTGGCAGAATAATACAATGCAAATGATGTATGACACTGTTTACAAGGCTTTGGTTGAT
GCTGGGGTTGAAGCAGCATTCTCTCCACAAGACTATTTGAATTTTTTCTGTCTAGGCAATCGGGAGGCCA
CAAGTATGTATGATAATGTCACAGTCTCTGGAGCTCCTCCCCAGGCAAATAGTGTCCAAGCAAATAGTCG
AAATAGTCGGCGTTTCATGATTTATGTTCATTCGAAAGGCATGATAGTTGATGATGAATATGTGATATTG
GGATCCGCAAACATCAATCAGCGCTCTATGGAAGGAACAAGAGACAGTGAGATTGCAATGGGAGCCTATC
AACCACATTATACCTGGGCAAGAAAATCTACTTACCCCCTTGGACAAGTCCATGGATATAGGATGTCGCT
TTGGGCAGAACACACAGGAACAATTGAAGATTGTTTCTTGCAGCCAGAGAGCCTCGAGTGCGTGCGAAGG
GTTAAAGCGATGGGCGAAATGAACTGGAGACAGTATGCAGCAAATGAAGTAACAGAGATGAGAGGACATC
TAATGAAATACCCTGTTGATGTTGATAGAAAGGGCAAAGTTAGACCCCTTCCTGGCCATGAAGAGTTCCC
TGATGTTGGAGGGAAAATAGTTGGGTCATTCCTTGCCATGAAGGAGAATCTAACCATTTGA</t>
    <phoneticPr fontId="1" type="noConversion"/>
  </si>
  <si>
    <t>ATGGATAATAATGGATCTCCAAACCAATATCCAAACCCATACTTTTACCCTCCCAACCCTTACCAACCAT
ACCCACCTCCACCAACTGGAATTCCAGTTCCTAATCCATATGAACATGTTCCCTATCCATACCCTTATAA
TCCTTCACATTCCTTCAATTATTCCTATCCCCCACCTCCTAGATCATCCTTATCATACTCTGGTTCGGGC
CATATCGACTATCCCTGCCCCCCTCATCCTCAATCACCCTCCTCATGTGCTCCCTTAGACTTCAACCAGC
CACCACCGAAGACATCTTATCTGGCTACTGCCCCTAGTGCTCCTACCAATCCTTACCCTGCTTATCCCTA
CCATGTTCCTCCAGGGAGTCAGAGTCCGTCTCGAGCTTCCCATTCTCACACCAGTAGCTTGCCATATGGA
TCATCTCAGTATTACTATCCACAAAATGAGGCCTATTTGTCTCCTCAGCAATCCGATGCCCACTCGCGAA
CCAATAGCTTTGCAGGTCCCTACTATGTGGAGAACACTAGCTCCACAGGTGGTGGAAGTGGAACCCCACA
ACCCAGTGATGATTCCAAGCCTTCTCCGAGTGCTATTACTTACCCGCCTTTGGATGATCTTATGAGCAAT
GTTCGGTTGTCCGATAGCACGCCTAGTGATATTGTGTCATCACCTCAACAGCCAGTGAGGCCCCTAATGC
ATTCCATTTCAACTTCAAAAATAGAGCAGAAGAAAGATGACTTTTATGGACATGCTAATAACTCCTTCTC
AGGATGGGGAAATTCCTACTCTTCTCGGGTGGATTCGTCTAAACTTTCATCATCTAGTTTTGGCTCATTT
AATGAGTCTGTGCAGATTGTTCCAGTGCAGAATAAAGGGTCATTGAGAGTTCTGCTTCTACATGGAAATT
TGGATATATGGGTGCTTGAGGCCAAAAATCTTCCTAATATGGACATGTTCCACAAAACATTAGGTGATAT
GTTCGGTAAATTACCTGGCACTATGGGCAATAAAATTGAAGGAACTATGAATAAGGTGATTACCAGTGAT
CCTTATGTAACAATTTCTGTAGCAAACGCTGTAATTGGGAGGACTTTTGTGATTAGCAATAGTGAAAATC
CTGTTTGGATGCAACATTTCTATGTTCCTGTTGCACATCATGCTGCTGAAGTGCACTTTGTTGTTAAAGA
CAGTGATGTTGTCGGTTCACAGCTCATTGGCATCGTGGCAATTCCAGTGGAACAGATATACTCGGGGGAG
CTGGTCGAAGGCACCTATCCCATCCTAAATAGTAGTGGGAAGCCTTGTAAGCCAGGTGCTGTTCTGAGAT
TATCCATTCAGTATATCCCAATGGCACAACTAAGCATTTATCATCAAGGAGTTGGAGCAGGGCCTGAGTA
CATTGGAGTTCCTGCGACTTATTTTCCTTTGAGGAAAGGTGGAACGGTTACTCTATATCAAGATGCTCAT
GTTCCAGATGGCTGCCTCCCTAACGTGTTTCTTGACAATGGGAAGACTTATGTGAATGGAAAGTGTTGGT
ATGACATCTATGATGCCATACGTCAAGCTCGGCGTTTGATTTATATTACAGGATGGTCAGTGTGGCACAA
AGTTACATTAATAAGGGATGGTGCTGTCAAAGCATCGGATTATGCCTTGGGTGATCTTTTGAGGTCAAAG
TCACAGGAAGGAGTAAGAGTGCTTCTCCTTGTATGGGACGACCCTACATCGAGAAGCATTTTGGGTTATA
AAACAGATGGTGTCATGGCAACTCATGATGAGGAAACCAGACGATTTTTCAAGAATTCTTCAGTGCATGT
GCTGCTTTGTCCTCGCAGTGCTGGAAAACGACATAGCTGGTACAAGCAAAAGGAAGTTGGAACAATATAT
ACACATCATCAGAAAACTGTTATTGTGGATGCTGATGCTGGAAATAACATGAGAAAAATAATAGCATTTG
TTGGTGGACTTGATTTGTGTGATGGACGTTATGATACTCCCGATCATCCTATACTTAGGACCCTGCATAC
ACTGCATAAAGATGACTATCACAACCCTACTTTCACGGGTAATGTAGGTGGTTGTCCCCGGGAGCCATGG
CATGACTTGCATTCCAAAATTGATGGTCCAGCAGCTTATGATGTTTTGAAAAATTTTGAGGAGCGCTGGT
TAAGAGCTTCAAAACCTCATGGGATCAAAAAGTTAAAGAAATATGATGATGCTTTGCTTAAGCTGGAAAG
AATTCCAGATATCATTCGCATGACTGATCTTCCTTGTATTGGTCATGATGATCCTGAGTCTTGGCATGTT
CAGATATTTCGTTCAATTGATTCAAATTCTGTTAAAGGATTTCCAAAGGATCCAAAAGAAGCTTCTAGCA
AGAACCTAGTATGTGGGAAGAATGTGCTGATCGACATGAGCATACATACAGCATATGTGAAGGCCATTCG
AGCTGCACAGCATTACATTTATATAGAGAATCAATATTTCATTGGGTCTTCATACAATTGGAGTCAACAT
AAAGATCTTGGTGCTAATAATTTGATACCATTGGAAATTGCTCTGAAGATTGCTGAAAAGATAAAAGCAC
ATGAAAGATTTGCAGTGTATATTGTTATTCCAATGTGGCCAGAAGGTGTTCCGACCGGGGCTGCTACACA
AAGGATTCTGTATTGGCAGAATAATACAATGCAAATGATGTATGACACTGTTTACAAGGCTTTGGTTGAT
GCTGGGGTTGAAGCAGCATTCTCTCCACAAGACTATTTGAACTTTTTCTGTCTAGGCAATCGGGAGGCCA
CAAGTATGTATGATAATGTCACGGTCTCTGGAGCTCCTCCCCAGGCAAATAGTGTCCAAGCAAATAGTCG
AAATAGCCGGCGTTTCATGATTTATGTTCATTCGAAAGGCATGATAGTTGATGATGAATATGTGATATTG
GGATCTGCAAACATCAATCAACGCTCTATGGAAGGAACAAGAGACAGTGAGATTGCAATGGGAGCCTATC
AACCACATTATACCTGGGCAAGAAAATCTACTTACCCCCTTGGACAAGTCCATGGATATAGGATGTCGCT
TTGGGCAGAACACACAGGAACAATTGAAGATTGTTTCTTGCAGCCAGAGAGCCTCGAGTGCGTGCGAAGG
GTTAAAGCGATGGGTGAAATGAACTGGAGACAGTATGCAGCAAATGAAGTAACAGAGATGAGAGGACATC
TAATGAAATACCCTGTTGATGTTGATAGAAAGGGCAAAGTTAGACCCCTTCCTGGCCATGAAGAGTTCCC
TGATGTTGGAGGGAAAATAGTTGGGTCATTCCTTGCCATGAAGGAGAATCTAACCATTTGA</t>
    <phoneticPr fontId="1" type="noConversion"/>
  </si>
  <si>
    <t>ATGGCTCATTTGGTGTACGGTGAAACTCCATCCTTTGGAGGCTCAAATCACGGACAACCCCACCAGTTTC
TTCCATTTCCAACTTCTTCGAGCTCTTTACCCATTTTCCTCTTACATGGCAATTTGGAAATATGGATCCA
CGAGGCCAAGAACCTTCCCAACATGGACACCTTCAGCAACAAACTAGGAGGCATGCTTTCCAAGCTCCCT
ATGAATCTCGGAGGCAAAATAGAAGGCCACGTGTCCCAAAACTTATCCACCAGTGATCCCTATGTCACAG
TGTCTGTGTCAGGTGCTGTAATAGCCAGATCCTTTGTCATCAGAAACTCTGAGAACCCTGTTTGGATGCA
GCACTTCAATGTCCCTGTTGCTCATCATGCTGCAGAGGTTCACTTCGTTGTGAAGGACAGTGATTATGTG
GGGTCACAGATTATAGGTGCAGTTGGGATCCCAGTGGAAAGGTTAATCGATGGTACAAAAGTTGAAGGCG
TTTTCCCTATCCTTAATGCTAGCGGAAAACCTTGTAAGCACGGAGCAGTGTTGAATTTGTCAGTTCAGTA
CACACATGTTGATAAGGTTGCCCTTTATGGTAATGGTGTAGGTGCTGGTCCTAATTATGAAGGGGTCCCA
GACACTTACTTTCCTCTTAGAAAGGGTGGAAGAGTTACACTCTATCAGGATGCTCATGTTCATGAAGGTT
TCCTTAACAATTTGGATGCCAATTATAAGCATAAAAGTTGTTGGGATGACATATTTGATGCAATAAGTGA
GGCACGTAGATTGGTATATGTTGTTGGTTGGTCTGTTTACTACAATGTCAGTTTGATTCGAGGTACTAGA
GGTGATGGAAAGGATTGCACTTTAGGTGAACTTCTCAAAGCCAAATCACAGGAAGGTGTGAGAGTTTTGC
TCCTTGTGTGGGATGATCCTACTTCCAATAGCTTCCTTGGTCAGAAAACGGTTGGACTAATGGACACTCA
TGATGAGGACACTCGCCATTTCTTCAAGCACTCTTCCGTACGAGTGCTTCTCTGCCCAAGAGCTGGTGGA
AAAGGACATAGTTTGCTCAAAACACAGGAAGCTGGGACTATCTATACCCATCACCAAAAGACTGTCATTG
TGGATGCTGATATAGGGCATCACAAAAGAAAGATCGTAGCTTTCATAGGAGGACTTGATTTATGTGGTGG
AAGATATGATACACCAGAACATTCTCTCTTTAGGACTTTGCAGACAACTCACAGAGATGACTTTCATAAT
CCTAACTTTAAGGGGCCTATTACTGGGTGTCCAAGAGAACCATGGCATGATTTGCACTCGAGAATTGATG
GTCCAGCAGCATATGACATCCTGACCAATTTTGAGGAGCGTTGGTTAAGGGCAATAAAAATGAGCAAACT
CCAGAAGATGAAAAGTTCATATGATGATTCATTACTGAAAGTTGATAGAATTGCAGACATTGTTGGGATT
GATCAAGTTACCAGCCTTAATGGTGAAGATAACCGTGAGACTTGGCATGTTCAGGTCTTCCGTTCAATTG
ATTCGAATTCTGTGAAAGGATTTCCCAAGGAACCTATAGATGCTATAAGAAGGAACTTGGTGTGTGGAAA
GAATGTAATGATAGACATGAGCATACATTCTGCATATGTCAAGGCAATCAGATCTGCCCAAAAATTCATA
TATATTGAGAACCAGTATTTTCTTGGATCATCATATAATTGGGATTCTCACAAAGACCTTGGTGCAAACA
ACTTAATTCCAATGGAACTTGCACTAAAGATAGCCAACAAAATCAAACACCATGAGAGATTTTGTGTGTA
TATTGTGATTCCCATGTGGCCTGAAGGTATACCCACAGGTACAACTACTCAGAGGATTCTGTTTTGGCAG
TTCAAAACAATGCAAATGATGTATGAAACGATTTACAAGGCCTTACAAGAAGCCGGGCTTGACAATGAGT
ATGAACCACAAGACTATTTGAATTTCTTTTGCCTTGGCAATCGTGAGATCCCTGAGAATGAAAATATCGA
AAATCCTAGTGGTGAAAACACTCCTCAGGAACTCACCAAAAAGAACAGGAGATTTATGATTTATGTTCAT
TCAAAAGGAATGATCGTGGATGATGAGTATGTGTTGCTGGGTTCTGCAAACATAAACCAGCGATCAATGG
AAGGCACCAGAGACACCGAGATAGCAATGGGAGCATATCAGCCTCATCATACCTGCACAACTAACAGGTC
TAAACCCCGAGGCCAGGTCCATGGCTACAGAATGTCATTGTGGAAGGAGAATATTGGAGGAGTGGAAGCA
TGTTTCGAGCATCCGGAGAGCCTCGAATGCGTGAGACGGATAAGATCGTTGAGTGAGCATAACTGGAGAC
AGTATGCAGCTGATGAAGTAACCGAAATGAAGAGCCATCTGTTGAAGTATCCTGTTCATGTTGATTCAAA
GGGCAATGTGGGATCCCTTCCTGGCTGGGAAACATTCCCTGATCTTGGTGGCAACATAACCGGCACCTTC
ACACTATTGCAAGAAAATCTCACCATCTGA</t>
    <phoneticPr fontId="1" type="noConversion"/>
  </si>
  <si>
    <t>ATGGCTCATTTGGTGTACGGTGAAACTCCATCCTTTGGAGGCTCACATCACGGACAACCCCACCAATTTC
TTCCATTTCCAACTTCTTCAAGCTCTTTACCCATTTTCCTCTTACATGGCAACTTGGAAATATGGATCCA
CGAGGCCAAGAACCTTCCCAACATGGACACCTTCAGCAACAAGCTAGGAGGCATGCTTTCCAAGCTCCCT
ATGAATCTTGGAGGCAAAATAGAAGGCCACGTGTCCCAAAACTTATCCACCAGTGATCCCTATGTCACAG
TGTCTGTGTCAGGTGCTGTAATAGCCAGAACCTTTGTCATCAGAAATTCTGAGAACCCTGTTTGGATGCA
GCACTTCAATGTCCCTGTTGCTCATCATGCTGCAGAGGTTCACTTCGTTGTCAAGGACAGTGATTTCGTG
GGGTCACAGATTATAGGTGCAGTTGGGATCCCAGTGGAAAGGTTAATCGATGGTACAAAAGTTGAAGGCG
TTTTCCCTATCCTTAATGCTAGCGGAAAACCTTGTAAGCATGGAGCAGTGTTGAATTTGTCAGTTCAGTA
CACACATGTTGATAAGGTTGCCCTTTATGGTAATGGTGTAGGTGCTGGTCCTAATTATGAAGGGGTCCCA
GACACTTACTTTCCTCTTAGAAAGGGTGGAAGAGTTACACTCTATCAGGATGCTCATGTTCATGAAGGTT
TCCTTAACAATTTGGATGCCAATTATAAGCATAAAAGTTGTTGGGATGACATATTTGATGCAATAAGTGA
GGCACGTAGATTGGTATATATTGTTGGTTGGTCTGTTTACTACAATGTCAGTTTGATTCGAGGTACTAGA
GGTGATGGAAAGGATTGCACTTTAGGTGAACTTCTCAAAGCCAAATCACAGGAAGGTGTGAGAGTTTTGC
TCCTTGTGTGGGATGATCCTACTTCCAATAGCTTCCTTGGTCAGAAAACGGTTGGACTAATGGACACTCA
TGATGAGGACACTCGCCATTTCTTCAAGCACTCTTCCGTACGAGTGCTTCTCTGCCCAAGAGCTGGTGGA
AAAGGACATAGTTTGCTTAAAACACAGGAAGCTGGGACTATCTATACCCATCACCAAAAGACTGTCATTG
TGGATGCTGATGCAGGGCATCACAAAAGAAAGATTGTAGCTTTCATAGGAGGACTTGATTTATGTGTTGG
AAGATATGATACACCAGAACATTCTCTCTTTAGGACTTTGCAGACAACTCACAAAGATGACTTTCATAAT
CCTAACTTTAAGGGGCCTGTTACTGGGTGTCCAAGAGAACCATGGCATGATTTGCACTCGAGAATTGATG
GTCCAGCAGCATATGACATCCTGACCAATTTTGAGGAGCGTTGGTTAAGGGCAATAAAAATGAGCAAACT
CCAGAAGATGAAAAGTTCATATGATGATTCATTACTGAAAGTTGATAGAATTGCAGACATTGTTGGGATT
GATCAAGTTACTAGCCTTAATGGTGAAGATAACCGTGAGACTTGGCATGTTCAGGTCTTCCGTTCAATTG
ATTCGAATTCTGTCAAAGGATTTCCAAAGGAACCTAAAGATGCTATAAGAAGGAACTTGGTGTGTGGAAA
GAATGTAATGATAGACATGAGCATACATTCTGCATATGTCAAGGCAATCAGATCTGCCCAAAAATTCATA
TATATTGAGAACCAGTATTTTCTTGGATCATCATATAATTGGGATTCTCACAAAGACCTTGGTGCAAACA
ACTTAATTCCAATGGAACTTGCACTAAAGATAGCCAACAAAATCAAACACCATGAGAGATTTTGTGTGTA
TATTGTGATTCCTATGTGGCCTGAAGGTATACCGACAGGTACAACTACTCAGCGGATTCTGTTTTGGCAG
TTCAAAACAATGCAAATGATGTATGAAACGATTTACAAGGCCTTACAAGAAGCCGGGCTTGACAATGAGT
ATGAACCACAAGACTATTTGAATTTCTTTTGCCTTGGTAATCGTGAGATCCCTGAAAATGAAAATATTGG
AAATCCTAGCGGTGAAAACACTCCTCAGGCACTCACCAAAAAGAACAGGAGATTCATGATTTATGTTCAT
TCAAAAGGAATGATCGTGGATGATGAGTATGTGTTGCTGGGTTCTGCAAACATAAACCAGCGATCAATGG
AAGGCACCAGAGACACCGAGATAGCAATGGGAGCATATCAGCCTCATCATACCTGCACAACTAACAGGTC
TAAACCCCGAGGCCAGGTCCATGGCTACAGAATGTCATTGTGGAAGGAGCATATTGGAGGAGTGGAAACA
TGTTTCGAGCATCCGGAGAGCCTTGAATGTGTGAGACGGATTAGGTCGTTGAGTGAGCATAACTGGAGAC
AGTATGCAGCTGATGAAGTAACCGAATTGAAGAGCCATCTGTTGAAGTACCCTGTTCATGTTGATTCAAA
GGGCAATGTGGGATCCCTTCCTGGCTGGGAAACATTCCCTGATCTTGGTGGCAACATTACCGGCACCTTC
ACACTATTGCAAGAAAATCTCACCATCTGA</t>
    <phoneticPr fontId="1" type="noConversion"/>
  </si>
  <si>
    <t>ATGGCGGAAACCGGTAACGGCAATGGCTTCATGTACCTCCACGGCGACCTCGACCTCAAAATCATTGAGG
CTCGACACTTACCTAACATGGACATCGTCTCCGAGCGGTTTCGCCGCTGCGTCACCGCCTGCGACACCAT
CAACTTCCACTCCTCAGAACCCGCCGATACCGCCACCGCTGACGGCACCGACAACCCTCCTACCACCGCC
CGCCGCCACCGCGGTAAAATCATCACCAGCGACCCCTATGTCACTGTCTCTGTCCCCCAGGCCACCGTGG
CCCGCACGCGCGTGATTCGCAACGCTCAGAACCCGCGTTGGGACGAACGCTTCAGCATCCCGCTTGCTCA
TCCTCTCGTCGACCTCGAGTTCCGCGTCAAGGACGACGACGTCTTCGGTGCCGAAACTATGGGCACCGTC
AAGATTCCGGCGACCCGTATCGCCACCGGCGAAGCCATTTCCGGCTGGTTCCCTATACTCAGTTCCTCCG
GCAAGCCACCAAAGCCGAACGCGGCGCTCCGCATCGAGATGCAGTTCACGGCGGTTCAGGACAACCCGCT
TTACCGGAGCGGCATCGCCGCCGATCCAGAGCACCGTGGTGTGCGGCACACGTACTTTCCGGTGAGGAAA
GGGAGCTCGGTGAGGCTGTACCAGGACGCACATTGCCCCGAGGGTTTGTTGCCGGAGATTGAATTGGAAG
GAGGGAAGGTTTATAGGCACGAGAAGTGCTGGGAAGATATATGCCACGCTATTTCCGAGGCTCATCACAT
GGTTTATGTTGTTGGCTGGTCGGTTTACCATAAGATTAAGCTCGTTAGAGAACCGACGAAGCCTTTGCCT
CGCGGCGGAGACTTGACCCTTGGCGAGTTACTCAAGTACAAGTCTCAAGAAGGGGTTAGGGTTCTCTTGA
TGGTTTGGGATGACAAGACTTCACATGATAAGTTCTTCTTTAAGTCGTCTGGAGTGATGCAAACTCATGA
TGAGGAAACCAAGAAGTTTTTTAAACATTCCTCTGTTATGTGTGTTCTGGCACCTCGCTATGGTAGCAGC
AAGCTGAGCTTCTTGAAGCAGCAGGTTGTTGGAACTGTCTTCACACACCACCAAAAGTGTGTTATTGTGG
ACACACAGGCTCCTGGTAATGATCGAAAGATAACTGTTTTTATGGGAGGTCTTGATCTGTGTGATGGTCG
CTATGACACACCTCAGCATCGACTTTTCAAGGATCTTAATACTGTATTTGATGGTGATTTCCACAATCCT
ACATTTCCTGCTGGAACAAAGACTCCAAGGCAACCATGGCATGATTTACACTGCAGAATAGATGGGCCTG
CTGCATATGACATTCTTATTAATTTTGAGCAGCGATGGAGAAAATCTACTAAGTGGAGGGAGTTTGCTTT
AATGTTCAAAAAAGCTTCTCAGTGGCATGATGATGCTTTAATACGAATAGAACGGATCTCCTGGATAGCA
AGTCCTGCCATTCCTCATTCAAAAGAAAAGCATACAATTGTTCCAGATGATGACCCAAGAGTATGGGTTT
CTCATGAAGCTGATCCTGAAACCTGGCATGTTCAGATCTTCCGCTCCATTGACTCTGGATCCCTGAAAGG
ATTTCCAAAGCGTGTTGATGTTGCTTTATCGCAGAATCTTATCTGTGCTAAAAATTTGGTCATAGACAAA
AGCATTCAAACAGGATACATTCAAGCAATCAGATCTGCTCAACATTTCATTTATATTGAAAATCAATACT
TCATTGGTTCATCATATGCATGGCTAGATTATAAAGACGCAGGGGCTGACAATCTTATCCCCATGGAACT
GGCGCTGAAAATTGCTAGTAAAATCAGAGCAAACGAGAGATTTGCTGTTTATATTGTTTTACCAATGTGG
CCAGAAGGTGATCCCAAAACTGGAGCAATGCAAGAAATCCTCTTTTGGCAGAGCCAGACAATGCATATGA
TGTATCAACTTGTTGCTAGAGAATTGAAATCAATGCAGCTTGATGATGTACGCCTGCAAGACTATCTCAA
CTTTTATTGCCTTGGAAATCGGGAAGCATTCAACGAAGAACCTGCAAGTGCAAATAATGGTCCCGTCTCA
GGAGCATATGAGCATCGCCGATTTATGATTTATGTGCATGCTAAGGGGATGATTGTTGATGATGAGTATG
TCATAGTGGGGTCTGCTAATATAAACCAAAGATCTATGGCTGGCACTAAGGATACTGAGATAGCTATGGG
TGCATATCAACCCCATTATACCTGGTTTGGGAAGAAAAGACATCCATATGGTCAGATTTATGGTTACAGA
ATGTCGCTGTGGGCAGAGCATCTTGGCATGTCGGGAGAAATTTTCAGGGAACCAGAGAGTTTGGAGTGTG
TGCGTAAAGTGAATGCAATTGCAGATGACAACTGGAAAAGATTTGTTTCTGAAGAGTTTTCAGAGCTGCA
AGGACATCTCCTGAGGTACCCTTTACATGTAGATCAGGATGGGACGGTTAGTTCTCTCCCTGATTGTGAG
ACTTTCCCAGATGCCGGTGGTAAGATAATTGGGACTCACTCTCCAACAATTCCAGATATCCTAACAACAT
AA</t>
    <phoneticPr fontId="1" type="noConversion"/>
  </si>
  <si>
    <t>ATGGTGACGGAGTCGAAATCCGACACCGTGGTGTACCTCCATGGAGACCTCGATCTTCGGATCATTGAGG
CTCGTTACCTCCCCAACATGGACATGCTCTCGGAGCGCTTCCGCAGATTCTTCTCTGCTCTAAACACATG
CACCGCCTCCATCACCGGCAGGAAGAAGACCGAGAAGAGACACCGCCACGGAAAGATCATCACCAGCGAC
CCTTACGTCACCGTCTGCATCGCCGGCGCCACCGTGGCTCGAACCCGCGTCATTGCTAACTCTCAGAACC
CTACCTGGAACGAGCATTTCAAGATCCCTCTGGCTCACCAGGCCACGGAGCTGGAATTTTACATCAAAGA
TAACGACATGTTCGGCGCAGACTTGATCGGAGTCGCATTCGTCTCCGCGGATAAGATCTTATCCGGCGAA
ACCGTCAGCAGCTGGTTCCCGATTATCGGCACCTCCGGTAGGCCTCCGAAGCCTAATTGCGCGGTTAAGC
TCGAGATGAAATTCACGAAATGCGAGGATTCTCCTCTGTACAGATCCAACATTGCACCAGAACCTAATCG
GTTCGTCGTTCCGGATACGTATTTTCCGATTCGGCATGGAGGTTCGGTGACTCTGTACCAGGACGCGCAC
GTGCCGGATTCGATGCTGCCAGAGATTGGATTGGATGATGGAGTTGTGTTTCAGCAAGGTAAGTGCTGGG
AAGATATCTGCCATTCGATCTTGGAGGCCCATCATTTGGTATACATTGTGGGTTGGTCCATTTACGATAA
GGTGAAGCTCGTTAGAGAGCCCACTAGGCCTTTACCCAGCGGTGGAGATTTGAGTCTCGGTGAGTTGCTC
AAGTACAAGTCTCAAGAAGGCGTTAGGGTCTTAATGTTGGTCTGGGATGACAAGACTTCGCACAATAAAT
TCTTCATTCACACGGATGGAGTAATGCAAACTCATGACGAAGAAACTCGAAGGTTCTTCAAGCATTCTTC
AGTAACATGTGTGCTGTCACCTCGATATGCCAGCAGTAAGCTTAGCATTTTCAGGCAGCAGGTTGTTGGA
ACACTCTTCACGCATCATCAAAAATGTGTAATAGTTGATACTCAAGGACAGGGAAACCATAGAAAGATAA
CCGCATTTATAGGTGGTCTGGATCTTTGTGATGGGCGTTATGATACACCTGAGCACAGGATTGTCCGAGA
TCTTGACACTGTTTTTCAGAATGATCATCATAATCCTACATTTTCTGCAGGAGTCAAGTGTCCAAGGCAA
GCATGGCATGACTTACATTGCAAAATTGAGGGTCCTGCTGTGTATGATATACTCACTAATTTTGAGCAGC
GCTGGAGAAAAGCCGCTAGATGGTCTGAGTTGGGTAAAAAAATCAAGAGAGTATCGTATTGGCAAGATGA
TTCTCTCATCAAGTTGGAACGCATTTCTTGGATTCTCAGTCCTTCTGAGTCAGTTCCAAATGATCATCCT
GACTTGTGGGTTTCCAAGGAAGATGACCCCCAAAATTGGAACGTTCAGGTTTTTCGATCTATTGACTCTG
GCTCAGTGAAAGGGTTTCCTAAGGATGTACTCGAAGCTGAGAATCAGAACCTCGTTTGTGCAAAAAATTT
GGTGATTGACAAGAGTATTCAGACAGCATACATACATGCGATAAGATCTGCACAACATTTTATTTATATC
GAGAATCAATATTTCATCGGATCATCCTTTGCATGGCCATCCTACAAAGAAGCAGGTGCTGATAACCTAA
TTCCTATGGAGTTAGCACTGAAGATAGTTAGTAAGATTAGATCCAAGGAGAGGTTTACAGTTTATATTGT
CATCCCAATGTTTCCTGAAGGTGTCCCTTCTTCGGTGGCAATGCAAGAGATTCTGTTTTGGCAGGGACAA
ACTATGCAGATGATGTATGACATAATAGCTCGGGAGTTAAAAGCTGCAAACCTTGAAAACAGCCATCCAC
AAGACTACCTAAACTTTTACTGTCTCGGAAACAGGGAGAATTTAACTGAAGTTCCAAACTCAAATGCTTC
TGTGATTTCAAATAGTAGCGAAACGGTTGCATCTTCCAAGTACAACCGTTTTATGGTTTATGTACATGCA
AAAGGAATGGTTGTGGATGATGAATATGTTATACTCGGATCGGCCAACATTAATCAACGATCAATGGCTG
GATCGAGAGATACAGAGATCGCAATGGGTGCATATCAACCCCATCATACATGGGCTAAGAAACAGAGGCA
TCCACATGGTCATGTATATGGGTACAGAATGTCTTTATGGGCGGAACACATGGGTTACATCGATGAATGC
TTCAAGGAGCCTGAAACTTTGGAATGCGTCCAAATTGTGAACAAGATTGCTGAAGAGAACTGGAATAAGT
ATACAGCTGATTCTTTTGCACCAATGCAAGGGCACCTAATGAAATATCCTGTAAGAGTAGATGCAAATGG
CAAGGTCAGCTGCTTACCCGGTTTTGAGACTTTCCCAGATGTTGGTGGCAAAGTACTTGGCTCACGCTCA
ACCCTTCCCTCTGCTCTAACAACATAG</t>
    <phoneticPr fontId="1" type="noConversion"/>
  </si>
  <si>
    <t>ATGGTGACGGAGTCGAAATCCGACACCGTGGTGTACCTCCATGGAGACCTCGATCTTCGGATCATTGAGG
CTCGTTACCTCCCCAACATGGACATGCTCTCGGAGCGCTTCCGCAGATTCTTCTCTGCTCTAAACACATG
CACCGCCTCCATCACCGGCAGGAAGAAGACCGAGAAGAGACACCGCCACGGAAAGATCATCACCAGCGAC
CCTTACGTCACCGTCTGCATCGCCGGCGCCACCGTGGCTCGAACCCGCGTCATTGCTAACTCTCAGAACC
CTACCTGGAACGAGCATTTCAAGATCCCTCTGGCTCACCAGGCCACGGAGCTGGAATTTTACATCAAAGA
TAACGACATGTTCGGCGCAGACTTGATCGGAGTCGCATTCGTCTCCGCGGATAAGATCTTATCCGGCGAA
ACCGTCAGCAGCTGGTTCCCGATTATCGGCACCTCCGGTAGGCCTCCGAAACCTAATTGCGCGGTTAAGC
TCGAGATGAAATTCACGAAATGCGAGGATTCTCCTCTGTACAGATCCAACATTGCACCAGAACCTAATCG
GTTCGCCGTTCCGGATACGTATTTTCCGATTCGGCATGGAGGTTCGGTGACTCTGTACCAGGACGCGCAC
GTGCCGGATTCGATGCTGCCAGAGATTGGATTGGATGATGGAGTTGAGTTTCAGCAAGGTAAGTGCTGGG
AAGATATCTGCCATTCGATCTTGGAGGCCCATCATTTGGTATACATTGTGGGTTGGTCCATTTACGATAA
GGTGAAGCTCGTTAGAGAGCCCACTAGGCCTTTACCCAGCGGTGGAGATTTGAGCCTCGGTGAGTTGCTC
AAGTACAAGTCTCAAGAAGGCGTTAGGGTCTTAATGTTGGTCTGGGATGACAAGACTTCGCACAATAAAT
TCTTCATTCACACGGATGGAGTAATGCAAACTCATGACGAAGAAACTCGAAGGTTCTTCAAGCATTCTTC
AGTAACATGTGTGCTGTCACCTCGATATGCCAGCAGTAAGCTTAGCATTTTCAGGCAGCAGGTTGTTGGA
ACACTCTTCACGCATCATCAAAAATGTGTAATAGTTGATACTCAAGGACAGGGAAACCATAGAAAGATAA
CCGCATTTATAGGTGGTCTAGATCTTTGTGATGGGCGTTATGATACACCTGAGCACAGGATTGTCCGAGA
TCTTGACACTGTTTTTCAGAATGATCATCATAATCCTACATTTTCTGCAGGAGTCAAGTGTCCAAGGCAA
GCATGGCATGACTTACATTGCAAAATTGAGGGTCCTGCTGTGTATGATATACTCACTAATTTTGAGCAGC
GCTGGAGAAAAGCCGCTAGATGGTCTGAGTTGGGTAAAAAAATCAAGAGAGTATCGTATTGGCAAGATGA
TTCTCTCATCAAGTTGGAACGCATTTCTTGGATTCTCAGTCCTTCTGAGTCAGTTCCAAATGATCATCCT
GACTTGTGGATTTCCAAGGAAGATGACCCCCAAAATTGGAACGTTCAGGTTTTTCGATCTATTGACTCTG
GCTCAGTGAAAGGGTTTCCTAAGGATGTACTCGAAGCTGAGAATCAGAACCTCGTTTGTGCAAAAAATTT
GGTGATTGACAAGAGTATTCAGACAGCATACATACATGCGATAAGATCTGCACAACATTTTATTTATATC
GAGAATCAATATTTCATCGGATCATCCTTTGCATGGCCATCCTACAAAGAAGCAGGTGCTGATAACCTAA
TTCCTATGGAGTTAGCACTGAAGATAGTTAGTAAGATTAGATCCAAGGAGAGATTTACAGTTTATATTGT
CATCCCAATGTTTCCTGAAGGTGTCCCTTCTTCTGTGGCAATGCAAGAGATTCTGTTTTGGCAGGGACAA
ACTATGCAGATGATGTATGACATCATAGCTCGGGAGTTAAAAGCTGCAAACCTTGAAGACAGCCATCCAC
AAGACTACCTGAACTTTTACTGTCTTGGAAACAGGGAGAATTTAACTGAAGTTCCAAACTCAAATGCTTC
TGTGATTTCGAATACTAGCGAAACGGTTGCATCTTCCAAGTACAACCGTTTTATGGTTTATGTACATGCG
AAAGGAATGGTTGTGGATGATGAATATGTTATACTCGGATCGGCCAACATTAATCAACGATCAATGGCTG
GATCGAGAGATACAGAGATCGCAATGGGTGCATATCAACCCCATCATACATGGGCTAAGAAACAGAGGCA
TCCACATGGTCATGTATATGGGTACAGAATGTCTTTATGGGCGGAACACATGGGTTACATCGATGAATGC
TTCAAGGAGCCTGAAACTTTGGAATGCGTCCAAATTGTGAACAAGATTGCTGAAGAGAACTGGAATAAGT
ATACAGCTGATTCTTTTGCACCAATGCAAGGGCACCTAATGAAATATCCTGTAAGAGTAGATGCAAATGG
CAAGGTCAGCTGCTTACCCGGTTTTGAGACTTTCCCAGATGTTGGTGGCAAAGTACTTGGCTCACGCTCA
ACCCTTCCCTCTGCTCTAACAACATAG</t>
    <phoneticPr fontId="1" type="noConversion"/>
  </si>
  <si>
    <t>ATGGAGAATCGATTCAGAATTATTAGAGAATCTGATCTCTTAATGATGGATAATGCAGCTTCAGAAGCAG
TTTTCTTACATGGCGACTTGGATCTCTGGATTCTTGAGGCAAAAGCTCTCCCGAATTTGGATCTTTCCAC
GGAGACTATGCGAAAATGCATTACCATGGGCAACAGCTGTTCCCCTCCCTTCGTGAAAGGGCTCAAGACA
CAGTCAGGGAGACACAAAATGATTACCAGCGACCCCTATGTGTCCGTGTGCCTCTCGGGGGCTACCATTG
CTCAAACTAGGATCATTCCTAACTGTGAAAACCCTTTGTGGGACGAGCATTTCTTAATTCCGGTTGCTCA
CCCTGCTCAGAAATTGGAGTTCCATGTCAAAGACAATGATGTTCTTGGTGCTGAGCTCATTGGAGTAGTG
GATATATCTGCTAACAAGATTTTGTCCGGAGGCATCATCGACGATTGGTTTCCAATCGTTGGCCAGAGTG
GAAACTGCTTGAAACCCTATCCTGAGCTGCATCTGTCTATCCAATTTAGGCCAGTTGGGGCAGAAGAGAC
AGGTTCTCTTGGGGTTCCTGATACCTATTTTCCTCTCCGAAAAGGAGGGTCTGTCACCCTTTATCAAGAT
GCACATGTACCGGATGGTAAGCTGCCTGAGATTCCACTTGAGGATGGGAAGGTCTTTCAGCATGGCAAGT
GTTGGGAAGAGATTTGCCAAGCCATTTTGGAAGCTCACAACCTCATATATATTATAGGGTGGTCGGTTTA
CCACCCAGTGAAGCTTATCAGGGAGCCATCAAAGCCCCTGCCTTCTCAGGCAGAGCTTTCACTTGGAGAG
TTACTGAAATACAAGTCGCAAGAAGGGGTCCGCGTGGTCATGCTCATTTGGGATGACAAAACCTCTCATG
ACAAATTTCTTTTGAAAACTGATGGTGTCATGCAAACTCACGATGAACAAACTAGAAAGTATTTTAAGAA
CTCCACTGTGCATTGTGTGCTAGCTCCACGTTATGCAAGCAGTAAGCTCAGTGTTTTCAAGCAACAGGTT
GTGGGAACCCTTTTTTCTCACCATCAGAAGTGTGTGCTGGTAGACACTCAAGCTTCTGGGAATAATCGGA
AAATAACTGCTTTTATTGGTGGCTTGGATCTCTGTGATGGGAGATATGATACTCCTGAGCATCGGCTTTT
CGATGATCTAGATACTGTCTTTCACAATGATTTTCGTAATCCTACATTCCCGTCGAATTCGCGTGGGCCA
AGGTTGCCATGGCACGACTTGCATTGCAAAGTCGAGGGTCCAGCTGCATATGATATATTGATCAATTTTG
AACAAAGATGGAGAAAAGCAAAAAAATGGCGTGATTTTCGGCTAAAAAAGGTGACAAAGTGGCATGAGGA
TGCTTTACTAAGCCTAGAACGCCTTTCTTGGATGCTCACTCCATCTTCGAGTCCTGATGGTGAGAAAGCT
GTCTATGTAACCGATGAACATGATCCTGAGAGTTGGAATGTGCAGGTATTTCGGTCCATAGATTCAGGAT
CCGTCATGGGTTTCCCAAAGAGTGTTGAGCAAGCAAAGGCTCAGAACCTTTTCTGTGGAAAAAATTTGAA
AGTAGATAAAAGCATTCATGCTGCTTATGTAAAAGCAATAAGATCAGCAGAACACTTCATCTACATTGAG
AATCAGTATTTCCTGGGGTCCTCGTATAATTGGCATTCACACAAAGGTGCAGGTGCAAATCACTTGATTC
CCATGGAATTGGCCTTAAAAATTGCCAGCAAGATCATCGCCAACGAACGTTTTTCTGCGTATATAGTTAT
ACCAATGTGGCCAGAGGGAGTTCCTGGTAGTGTTGCTATTCAAGAAATTCTGTTCTGGCAGGGACAGACA
ATGTCTATGATGTACAAGATTGTTGCTGATGCTCTTAAAAAAGCAGGTCTTTCTCATCACTATCATCCTC
AAGATTACCTCAATTTTTACTGTCTTGGAAAGCGTGAACCTTTGTCTTCAGATATTCCATTGCCAACTCA
GACATCCGAAAATCGTGGTTTGAATTCATCCAAAAAATCAAGACGTTTTATGATTTATGTTCATGCCAAA
GGAATGATAGTTGATGACGAGTATGTTATCATGGGATCTGCAAATATTAATCAGAGATCCATGGATGGTT
CAAGGGACACAGAAATAGCTATGGGCGCTTATCAGCCAAAATACACATGGAAAGAGAAGAATTCTCATCC
ACATGGCCAGGTGTATGGTTACAGAATGTCACTGTGGGCTGAGCACCTTGGTAGCCTTAAGGAAATATAT
GAAGAACCAAAGAGCCTAGAATGTGTTAGGTATGTGAACTATATAGCCAAACAAAACTGGGATGCATATG
TATCAGAGGAAGGGAAGGAGCTGAGGGGACATTTGATGCAGTACCCGATTATGGTAGGCTCTGATGGAAA
AGTGAGCCCGCTGCCAGATCATGAGTACTTTCCTGATGTTGGTGGTAAAGTTCTTGGATCACCCAATTCG
CTTCCCGATGCACTAACCACATGA</t>
    <phoneticPr fontId="1" type="noConversion"/>
  </si>
  <si>
    <t>ATGGAGAATCGATTCAGAATTATTAGAGAATCTGATCTCTTAATGATGGATAATGCAGCTTCAGAACCAG
TTTTCTTACATGGCGACTTGGATCTCTGGATTCTTGAGGCAAAAGCTCTCCCGAATTTGGATCTTTCCAC
GGAGACTATGCGAAAATGCATTACCATGGGCAACAGCTGTTCCCCTCCCTTTGTGAAAGGGCTCAAGACA
CATTCAGGGAGACACAAAATGATTACCAGCGACCCCTATGTGTCCGTGTGCCTCTCGGGGGCTACCATTG
CTCAAACTAGGATCATTCCTAACTGTGAAAACCCTTTGTGGGACGAGCATTTCTTAATTCCGGTTGCTCA
CCCTGCTCAGAAATTGGAGTTCCATGTCAAAGACAATGATGTTCTTGGTGCTGAGCTCATTGGAGTAGTG
GATATATCTGCTAACAAGATTTTGTCCGGAGGCATCATCGACGATTGGTTTCCAATCGTTGGCCAGAATG
GAAACTGCTTGAAACCCTATCCTGAGCTGCATCTGTCTATCCAATTTAGGCCAGTTGGGGCAGAAGAGAC
AGGTTCTCTTGGGGTTCCTGATACCTATTTTCCTCTCCGAAAAGGAGGGTCTGTCACCCTTTATCAAGAT
GCACATGTTCCGGATGGTAAGCTGCCTGAGATTCCACTTGAGGATGGGAAGGTCTTTCAGCATGGCAAGT
GTTGGGAAGAGATTTGCCAAGCCATTTTGGAAGCTCACAACCTCATATATATTATAGGGTGGTCGGTTTA
CCACCCAGTGAAGCTTATCAGGGAGCCATCAAAGCCCCTGCCTTCTCAGGCAGAGCTTTCACTTGGAGAG
TTACTGAAATACAAGTCGCAAGAAGGGGTCCGCGTGGTCATGCTCATTTGGGATGACAAAACCTCTCATG
ACAAATTTCTTTTGAAAACTGATGGTGTCATGCAAACTCACGATGAACAAACTAGGAAGTATTTTAAGAA
CTCCACTGTGCATTGTGTGCTAGCTCCACGTTATGCAAGCAGTAAGCTCAGTGTTTTCAAGCAACAGGCA
TGGAATTCCTGCACCTGAATCTAATATTATTATGTTGTGGGAACCCTTTTTTCTCACCATCAGAAGTGTG
TGCTGGTAGACACTCAAGCTTCTGGGAATAATCGGAAAATAACTGCTTTTATTGGTGGCTTGGATCTCTG
TGATGGGAGATATGATACTCCTGAGCATCGGCTTTTCGATGATCTAGATACTGTCTTTCACAATGATTTT
CGTAATCCTACATTCCCGTCGAATTCGCGTGGGCCAAGGTTGCCATGGCACGACTTGCATTGCAAAGTCG
AGGGTCCAGCTGCATATGATATATTGATCAATTTTGAACAAAGATGGAGAAAAGCAAAAAAATGGCGTGA
TTTTCGGCTAAAAAAGGTGACAAAGTGGCATGAGGATGCTTTACTAAGCCTAGAACGCCTTTCATGGATG
CTCACTCCATCTTCGAGTCCTGATGGTGAGAAAGCTGTCTATGTAACCGATGAACATGATCCTGAGAGTT
GGAATGTGCAGGTATTTCGGTCCATAGATTCAGGATCCGTCATGGGTTTTCCAAAGAGTGTTGAGCAAGC
AAAGGCTCAGAACCTTTTCTGTGGAAAAAATTTGAAAGTAGATAAAAGCATTCATGTTGCTTATGTAAAA
GCAATAAGATCAGCAGAACACTTCATCTACATTGAGAATCAGTATTTCCTGGGGTCCTCGTATAATTGGC
ATTCACACAAAGGTGCAGGTGCAAATCACTTGATTCCCATGGAATTGGCCTTAAAAATTGCCAGCAAGAT
CATCGCCAACGAACGTTTTTCTGCGTATATAGTTATACCAATGTGGCCAGAGGGAGTTCCTGGTAGTGTT
GCTATTCAAGAAATTCTGTTCTGGCAGGGACAGACAATGTCTATGATGTACAAGATTGTTGCTGATGCTC
TTAAAAAAGCAGGTCTTTCTCATCACTATCATCCTCAAGATTACCTCAATTTTTACTGTCTTGGAAAGCG
TGAACCTTTGTCTTCAGATATTCCATTGCCAACTCAGACATCCGAAAATCGTGGTTTGAATTCATCCAAA
AAATCAAGACGTTTTATGATTTATGTTCATGCCAAAGGAATGATAGTTGATGACGAGTATGTTATCATGG
GATCTGCAAATATTAACCAGAGATCCATGGATGGTTCAAGGGACACAGAAATAGCTATGGGAGCTTATCA
GCCAAAATACACATGGAAAGAGAAGAATTCTCATCCACATGGCCAGGTGTATGGTTACAGAATGTCACTG
TGGGCTGAGCACCTTGGTAGCATTAAGGAAATATATGAAGAACCAAAGAGCCTAGAATGTGTTAGGTATG
TGAACTATATAGCCAAACAAAACTGGGATGCATATGTATCAGAGGAAGGGAAGGAGCTGAGGGGACATTT
GATGCAGTACCCGATTATGGTAGGCTCTGATGGAAAAGTGAGCCCGCTGCCAGATCATGAGTACTTTCCT
GATGTTGGTGGTAAAGTTCTTGGATCACCCAATTCGCTTCCTGATGCACTAACCACATGA</t>
    <phoneticPr fontId="1" type="noConversion"/>
  </si>
  <si>
    <t>ATGGATAATAATAATAATAATATCAAGAAAGAACAAGTTTTCTTACATGGTGACTTGGATATTTATGTAA
TAGAAGCAAAATCTCTTCCAAACTTGGATCTTTCTTCAGAAGCAGTAAGAAGATGCCTGAGCATGGGGAA
CTTCTTCACATCACCATTCTCAAAGAAAATGAGGAGTTCAGGGAAAGATAAGATGATAACAAGTGACCCT
TATGTCTCTGTAGTCATAGCAGGTGCTACCATAGCTCAAACTAGAGTGATTCCAAACAGCGAAAACCCGA
TTTGGGACGAGCATTTCATCATGCCGGTTGCTCACCCTGCTCACAAGATTGAGTTCATTGTGAAGGACAA
TGATGTTCTTGGTGCTGAGTTAATTGGTGTAGTTGATATTCCTGTTCAGAGGGTAGTCTCAGGGGAAAAC
ATAGATGATTGGTTTCCAATCATCGGACAGTACTCGAATTGCTTGCAGGCTTATCCTGAGCTGCATATTT
CGATTCAGTTTTGGCCGGTCGGAAGCGTTAAGGATGATATTTGTAGTGGTGATAGTGGAGTTCCTAAGAC
ATATTTTCCATTGAGGAAAGGAGGGAATGTGACTCTGTATCAAGATGCACATGTTCCTGATGGAATGCTA
CCTGATATTGAATTGGATGGTGGAAAAGTGTTTCAAGCTGGTAAATGTTGGGAGGATATTTGCCATGCAA
TTTTGGAAGCTCATCATTTGATATATGTTATTGGTTGGTCAGTTTATCATCCAATAAAACTTGTTAGAGA
GCCAACAAGGCCATTGCCTTGTGGTGGAGAGCTTTCACTTGGAGAGTTGTTGAAGTACAAATCACAAGAA
GGTCTTAGAGTTGTTATGCTCATTTGGGATGACAGAACTTCACATGACAAGTTCCTTATCAAAACTGATG
GAGTGATGCAAACTCATGATGAGGAAACCAAAAAGTTCTTTAAAAACTCTGCTGTTCATTGCGTGCTATC
TCCGCGTTATGCAAGCAATAAGCTCAGTATTTTCAAGCAACAGGTTGTGGGAACCCTCTTTACTCATCAT
CAGAAATGTGTGCTTGTTGACTCACAAGGTGCAGGGAATAATCGGAAAATATCTGCTTTTATTGGTGGTC
TGGATCTCTGTGATGGCAGATATGACACACCTCAGCATAGGCTATTTCGCGATTTAGAAACCGTTTACAA
AGAGGATTTTCATAATCCTACATTTCAAGTAGGTTCTAGTGGAGGTGGACCAAGAGAGCCATGGCATGAC
ATGCATTGCAAGGTTGAAGGGCCAGCAGCTTATGATATATTAACCAATTTTGAACAAAGATGGAGGAAAG
CCAAAAAATGGCGAGACTTTAGACTCAACAAGGTCACGAATTGGCACGACGATGCATTGCTTAGGCTAGA
CCGGATATCATGGATTGTCAGTCCATCTTCGAGTTCTGGTGATGATAAAGCTATCCAGGTGACCGACGAA
AATGATCCTGAAACTTGGAATGTGCAGGTATTTCGGTCCATAGATTCAGGATCCGTGAAGGGTTTTCCAA
AGGATTTCGACAAGGCTCAGTCTCAGAATCTTTTATGTGGAAAGAATTTAAAAGTAGACCAAAGCATTCA
TACTGCTTATGTTAAAGCAATAAGATCAGCCCAACACTTCATTTATATTGAGAATCAGTATTTTCTGGGC
TCATCATATCATTGGCCTTCATATGAAAAAGCAGGTGCAAATCACTTGATTCCAATGGAGCTGGCCTTAA
AAATTTCTAGCAAGATCCGAGCGAATGAACGTTTTGCTGTATACATAGTTATACCAATGTGGCCAGAGGG
GGTTCCAACAAGTAATGCTGTCCAGGAAATCTTATTCTGGCAGGGACAAACAATGGCTATGATGTATAAG
ATTATTGCAGATGCACTTAAAGATGCTCAAGTCTCCCATATATATCATCCACATGATTTTCTCAACTTTT
TCTGCCTTGGAAATAGAGAACCTGAGGCCACACCAACTCCATCACCACATAGAGAATCATCTGAAAACCG
TGGTTTGGGATCAGTCAAGAAATTCAAACGTTTCATGATTTATGTTCATGCCAAAGGAATGATAGTCGAT
GATCAATACGTAATCATTGGATCAGCAAACATTAACCAGAGATCAATGGATGGTTCAAGAGACACAGAAA
TAGCCATGGGTGCTTATCAACCAAAATATACTTGGAAAGAAAAAAACTGGCATCCACATGGCCAGGTGTA
TGGATACCGGATGTCGCTGTGGGCCGAGCACCTTGGCAGTCTTGATGACAGATTCAAAGAGCCTCATAGC
TTGGAATGTGTGAAGACTATGAACAACATAGCCAAACAAAACTGGAACACATTTGCATCTGATAGAATCA
GTCATATGAAAGGGCACTTGATGCTGTATCCAGTTAAGGTTGGCAGAGATGGAAAAGTCACTGCACTTGA
TAATTGTGATTCATTTCCTGATGTTGGTGGCAAAATTCTTGGAGCTGCAAATTCTCTTCCAGACACCTTA
ACCACATGA</t>
    <phoneticPr fontId="1" type="noConversion"/>
  </si>
  <si>
    <t>ATGGATAATAATAATAATATCAAGAAAGAACAAGTCTTCTTACATGGTGACTTGGATATTTATGTAATAG
AAGCAAAATCTCTTCCAAACTTGGATCTTTCTTCAGAAGCAGTAAGAAGATGCCTGAGCATGGGGAACTT
CTTCACATCACCATTCTCAAAGAAAATGAGGAGTTCAGGGAAAGATAAGATGATAACAAGTGACCCTTAT
GTCTCTGTAGTCATAGCAGGTGCTACCATAGCTCAAACTAGAGTGATTCCAAACAGCGAAAACCCGATTT
GGGACGAGCATTTCATCATGCCGGTTGCTCACCCTGCTCACAAGATTGAGTTCATTGTGAAGGACAATGA
TGTTCTTGGTGCTGAGTTAATTGGTGTAGTTGATATTCCTGTTCAGAGGGTAGTCTCAGGGGAAAACATA
GATGATTGGTTTCCAATCATCGGACAGTACTCGAATTGCTTGCAGGCTTATCCTGAGCTGCATATTTCGA
TTCAGTTTTGGCCGGTCGGAGGCGTTAAAGACGATATTTGTAGTGGTGATAGTGGAGTTCCTAAGACATA
TTTTCCATTGAGGAAAGGAGGGAATGTGACTCTGTATCAAGATGCACATGTTCCTGATGGAATGCTACCT
GATATTGAATTGGATGGTGGGAAAGTGTTTCAAGCTGGTAAATGTTGGGAGGACATTTGCCATGCAATTT
TGGAAGCTCATCATTTGATATATGTTATTGGTTGGTCAGTTTATCATCCAATAAAGCTTGTTAGAGAGCC
AACAAGGCCATTGCCTTGTGGTGGAGAGCTTTCACTTGGAGAGTTGTTGAAGTACAAATCACAAGAAGGT
CTTAGAGTTGTTATGCTCATTTGGGATGACAGAACTTCACATGACAAGTTCCTTATCAAAACTGATGGAG
TGATGCAAACTCATGATGAGGAGACCAAAAAGTTCTTTAAAAACTCTGCTGTTCATTGCGTGCTATCTCC
GCGTTATGCAAGCAATAAGCTCAGTATTTTCAAGCAACAGGTTGTGGGAACCCTCTTTACTCATCATCAG
AAATGTGTGCTTGTTGACTCACAAGGTGCAGGGAATAATCGGAAAATATCTGCTTTTATTGGTGGTCTGG
ATCTCTGTGATGGCAGATATGATACACCTCAGCATAGGCTATTTCGCGATTTAGAAACCGTTTACAAAGA
GGATTTTCATAATCCTACATTTCAAGTAGGTTCTAGTGGAGGTGGACCAAGAGAGCCATGGCATGACATG
CATTGCAAGGTTGAAGGGCCAGCAGCTTATGATATATTAACCAATTTTGAACAAAGATGGAGGAAAGCCA
AAAAATGGCGAGACTTTAGACTCAACAAGGTCACGAATTGGCACGACGATGCATTGCTAAGGCTAGACCG
GATATCATGGATTGTCAGTCCATCTTCGAGTTCTGGTGATGATAAAGCTATCCAGGTGACCGATGAAAAT
GATCCTGAAACTTGGAATGTGCAGGTATTTCGGTCCATAGATTCAGGATCCGTGAAGGGTTTTCCAAAGG
ATTTCGACAAGGCTCAGTCTCAGAATCTTTTATGTGGAAAGAATTTAAAAGTAGACCAAAGCATTCATAC
TGCTTATGTTAAAGCAATAAGATCAGCTCAACACTTCATTTATATTGAGAATCAGTATTTTCTGGGCTCA
TCATATCATTGGCCTTCATATGAAAAAGCAGGTGCAAATCACTTGATTCCAATGGAGTTGGCCTTAAAAA
TTTCTAGCAAGATCCGAGCGAATGAACGTTTTGCTGTATACATAGTTATACCAATGTGGCCAGAGGGGGT
TCCAACAAGTAATGCTGTTCAGGAAATCTTATTCTGGCAGGGACAAACAATGGCTATGATGTATAAGATC
ATTGCAGATGCACTTAAAGATGCTCAAGTCTCCCATATATATCATCCACATGATTTTCTCAACTTTTTCT
GCCTTGGAAATAGAGAACCTGAGGCCACACCAACTCCATCACCACATAGAGAATCATCTGAAAACCGTGG
TTTGGGATCAGTCAAGAAATTCAAACGTTTCATGATTTATGTTCATGCCAAAGGAATGATAGTTGATGAT
CAATACGTAATCATTGGATCAGCAAACATTAACCAGAGATCAATGGATGGTTCAAGAGACACAGAAATAG
CCATGGGTGCTTATCAACCAAAATATACTTGGAAAGAAAAAAAGTCGCAGCCACATGGCCAGGTGTATGG
ATACCGGATGTCGCTGTGGGCCGAGCACCTTGGCAGTCTTGATGACAGATTCAAAGAGCCCCATAGCTTG
GAATGTGTGAGGACTATGAACAACATAGCCAAACAAAACTGGAACACATTTGCATCCGATAGAATCAGTC
ATATGAAAGGGCATTTGATGCTGTATCCAGTTAAGGTTGGCAGAGATGGAAAAGTCACTGCACTTGATAA
TTGTGATTCATTTCCTGATGTTGGTGGCAAAATTCTTGGAGCTGCAAATTCTCTTCCAGACACCTTAACT
ACGTGA</t>
    <phoneticPr fontId="1" type="noConversion"/>
  </si>
  <si>
    <t>ATGGCAGTAATGGAAGAAAAGCATTCTCTTCTCCATGGAACAATTGAAGCTACTATCTTTGATGCCACAC
CTTATTCGCCTTCATTTCCCTTTAATTGTCTATGGCCAAATGGAAAGCCAGCTTTTGTGACCATCAAAAT
AGGCAACAAGGTGATGGCAAAAACTACACAAGAAAGAGGGCGTGTGTGGAACCAAACCTTTCAGATTCAA
TGTGCTCATCCAAGTGATTCAACCATCACCATCACTCTGAAAACACCATGTTCCATATTGGGAAAATTCC
AAATTAAGGCTCAACAATTGAAAGAAGGAAGCTTCATGAATGGTTTCCTCCCCCTCCTAATGGAAAATGG
AAAACCAAGCACACAACTCAAGTTGAGGTTCATATTATGGTTTAAGCCAGCAGATTTGGAGACAAGTTGG
GCAAAGATAATTAGCAATGGGGATTATAAAGGGATTAATGATGCTACATTCCCTCAGAGGTCTAATTGTC
AAGTTAAGCTCTATCATGATGCTCATCATTCACATGATTTTCAACCTCCTTTTGATCTATGTGGAGCACC
AAGAAATCTATGGGAGGATGTCTACAAAGCAATTGAGGGTGCAAAGTATTTAATTTACATTGCAGGGTGG
TCCTTCAATCCCAACATGATTCTGGTTAGAGATCCTCAAACAGAAATCCCACATGCCAGAGAAGTAAAGT
TGGGTGAACTATTGAAGAGGAAAGCAGATGAAGGAGTGGCTGTGAGGATTATGATTTGGGATGATGAGAC
ATCTTTGCCTTTAATTAAGATCAAAGGTGTTATGAACACCCATGATGAAGAATCTTTTGCTTACTTCAAA
CACACAAAAGTAATATGCAGAAAATGTCCAAGATTACACCATAAGTTCCCCACAGTCTTTGCTCACCACC
AGAAAACTATAACTGTGGACACCAGAGCACCCAACAACTCTGCTAATGAAAGAGAGATTCTGAGCTTCTT
GGGTGGTGTTGATCTCTGTGATGGCCGGTACGACACAGAGACACACTCATTGTTCCGAACACTTGACAAG
GAATCTCATTACCATGACTTCTACCAGACAAACATTGCAGGAGCTAGCCTCAACAAAGGAGGGCCAAGAG
AGCCATGGCATGATGCTCATGCTTGTGTAACTGGTGAGGCTGCATGGGATGTTTTAACAAATTTTGAGCA
AAGATGGACAAAACAATGTGATCCTTCTCTTCTAGTCCCTGCCAACACCTTAGTAAAGCTCTATCCTTCT
TTTGCAAGTAATCCCTCTGAGAGGGATTGGAAAGTTCAGGTATATCGGTCAATTGATCATGTATCTGCTA
GTCAAATGTTTAGAAAGCTTACTGTTGAGAGAAGCATACATGAGGCTTATGTGGAAGCGATTAGGCGCGC
CGATAAGTTCATATATATTGAGAACCAATATTTCATTGGAGGGTGCCATTTGTGGGAGAAAGATAGTTAT
AGTGGCTGTGGAAATCTGATTCCAGTTGAGATTGCACTCAAGGTTGTTAGTAAGATCAAAGCAAAAGAGA
GGTTTGCAGTGTACATAGTAATACCAATGTGGCCAGAAGGTGTTCCTGAAAGTGAACCAGTTCAAGATAT
ACTGCATTGGACCAGAGAAACAATGGCAATGATGTATGGATTAATTGGAGAAGCAATACAAGAAAGTGGT
GAACCTGGGCACCCAAGAGACTACTTGAATTTCTTCTGCCTTGCGAATAGGGAACAGAAGGGAATAGATG
AGTTTCTTCCACCACATTCTCCACATCATGAAACACAATACTGGAATGCACAGAAAAACAGAAGGTTCAT
GGTTTATGTCCATTCCAAGATCATGATTGTGGACGACCTATACATATTAATAGGATCAGCCAATGTGAAC
CAAAGATCCATGGATGGACAAAGGGACACAGAGATTGCTATAGGATGCTACCAGTCTCAAGATGGAGCTG
AGTCTGACAAACTCATGAATCATGGTGATATTCATGCATACAGAATGTCACTGTGGTATGAACACACCCA
GAGCACCGATGAACTGTTCTTGGAGCCGGAAAGGTTGGATTGTGTGCATAGAATGCGGTTGATAGGAGAT
AAAATGTGGCAAGTGTACAGGAATGAAGAGATTGTGGACATGGAGGGGGTGCACCTTGTAACATACCCCA
TTATGGTAACACAAGAAGGGTGTGTAGAGGACATGCCTAATGGTGAGGATTATTTTCCTGATACAAAATG
TTTAGTGAAAGGAAAGAGGTCTAAGTTACTACCCCCTCTATTTACGACTTAG</t>
    <phoneticPr fontId="1" type="noConversion"/>
  </si>
  <si>
    <t>ATGGCAGTAATGGAAGAAAAGCATTCTCTTCTCCATGGAACAATTGAAGCTACTATCTTTGATGCCACAC
CTTATTCTCCTTCATTTCCCTTTAATTGTCTATGTCCAAATGGAAAGCCTGCTTTTGTGACCATCAAAAT
AGGCAACAAGGTGATGGCAAAAACTACACAAGAAAGAGGGCGTGTGTGGAACCAAACTTTTCAGATTCAA
TGTGCTCATCCATGTGATTCAACCATCACCATCACTCTGAAAACATCATGTTCCATATTGGGAAAATTCC
AAATTAAGGCTCAGCAATTGAAAGAAGGAAGCTTCATGAATGGTTTCCTCCCCCTCCTAATGGAAAATGG
AAAACCAAGCACACAACTCAAGTTGAGGTTCATATTATGGTTTAAGCCAGCAGATTTGGAGACAAGTTGG
GCAAAGATAATTAGCAGTGGGGATTATAAAGGGATTAATGATGCTACATTCCCTCAGAGGTCTAATTGTC
AAGTTAAGCTCTATCATGATGCTCATCATTCACATGATTTTCAACCTCCTTTTGATCTATGTGGAGCACC
AAGAAATCTATGGGAGGATGTCTACAAAGCAATTGAGGGTGCAAAGTATTTAATTTACATTGCAGGGTGG
TCCTTCAATCCCAACATGATTCTGGTTAGAGATCCTCAAACAGAAATCCCACATGCCAGAGAAGTAAAGT
TGGGTGAACTATTGAAGAGGAAAGCAGATGAAGGAGTGGCTGTGAGGATTATGATTTGGGATGATGAGAC
ATCTTTGCCTTTTATTAAGATCAAAGGTGTTATGAACACCCATGATGAAGAATCTTTTGCTTACTTCAAA
CACACAAAAGTAATATGCAGAAAATGTCCAAGATTACACCATAAGTTCCCCACAGTCTTTGCTCACCACC
AGAAAACTATAACTGTGGACACCAGAGCACCCAACAACTCTGCTAATGAAAGAGAGATTCTGAGCTTCTT
GGGTGGTGTTGATCTCTGTGATGGTCGGTACGACACAGAGACACACTCGTTGTTCCGAACACTTGACAAG
GAATCTCATTACCATGACTTCTACCAGACAAACATTGCAGGAGCTAGCCTCAACAAAGGAGGGCCAAGAG
AGCCATGGCATGATGCTCATGCTTGTGTAACTGGTGAGGCTGCATGGGATGTTTTAACAAATTTTGAGCA
AAGATGGACAAAGCAATGTGATCCTTCTCTTCTAGTCCCTGCCAACACCTTAGTAAAGCTCTATCCTTCT
TTTGCAAGTAATCCCTCTGAGAGGGATTGGAAAGTTCAGGTATACCGGTCGATTGATCATGTATCTGCTA
GTCAAATGTTTAGAAAGCTTACTGTTGAGAGAAGCATACATGAGGCTTATGTGGAAGCGATTAGGCGCGC
CGATAAATTCATATATATTGAGAACCAATATTTCATTGGAGGGTGCCATATGTGGGAGAAAGATAGTTAT
AGTGGCTGTGGAAATCTGATTCCAGTTGAGATTGCACTCAAGGTGGTTAGTAAGATCAAAGCAAAAGAGA
GGTTTGCAGTGTACATAGTAATACCAATGTGGCCAGAAGGTGTTCCTGAAAGTGAACCAGTTCAAGATAT
ACTGCATTGGACCAGAGAAACAATGGCAATGATGTATGGATTAATTGGAGAAGCAATACAAGAAAGTGGT
GAACCTGGGCACCCAAGAGACTACTTGAATTTCTTCTGCCTTGCAAATAGGGAACAGAAGGGAATAGATG
AGTTTCTTCCACCACATTCTCCACATCCTGAAACACAATACTGGAATGCACAGAAAAACAGAAGGTTCAT
GGTTTATGTCCATTCCAAGATCATGATTGTGGACGACCTATACATATTAATAGGATCAGCCAATGTGAAC
CAAAGATCCATGGATGGGCAAAGGGACACAGAGATTGCCATAGGATGCTACCAGTCTCAAGATGGAGCTG
AGTCTGACAAACTCATGAATCATGGTGATATTCATGCATACAGAATGTCACTGTGGTATGAACACACCCG
GAGCACTGATGAACTGTTCTTGGAGCCGGAAAGGTTGGATTGTGTGCATAGAATGCGGTTGATAGGAGAT
AAAATGTGGCAAGTGTACAGGAATGAAGAGATTGTGGACATGGATGGTGTGCACCTTGTAACATACCCCA
TTAAGGTAACACAAGAAGGGTGTGTAGAGGACATGCCTAATGGTGAAGATTATTTTCCTGATACAAAATG
TTTAGTGAAAGGAAAGAGATCTAAATTACTACCCCCTCTATTTACCACTTAG</t>
    <phoneticPr fontId="1" type="noConversion"/>
  </si>
  <si>
    <t>ATGGCAAAAGATGATGATGATGAAATGCCTAAGATCCTTCATGGAACAATTGAAGCTACCATCTTCAATG
CCTCATCACCTCCCTCTTCTTCTTCATTTCCCTTCAAGTGTCTATGTTTAAAAGCAGAAAAACCAGCTTA
TGTGACAATCAAGATAGACAAGAACAAGGTTGCAAAAACAATTGAAGACATTGATCGTGTATGGAACCAA
ACGTTCAAGATCCAATGTGCATACCCAATTGATTCAACAATCACAATAACACTCAAAACAAAAACTTGCA
CATTAGGAAAGTACCACATAAAAGGCCAAAAGCTTCTAGAAGAAGGAGGCTTAATCAATGGATTCATCCC
TCTATTAATGCAAGATAATAATGGGAAAAAACCAAACCAAAAACTCAAATTGAAGTTCCAGTTATGGTTC
AATTCAGCTGAAGAATTATTGGAACCAATAAGTTGGGCAAAGATAATGAGGTTTGGGAATTGTTGTCAAG
GAATGAGAGATTCTTCTACTACATTTCCACAAAGGTCTAATTGTTATGTCAAACTATATCATGATGCTCA
TCATTGTTCTACTTTTCAACCAAATATAACTGGTTTATTATGTGAAGCTCCAAGGAAGCTATGGGAGGAT
GTGTATAAAGCTATTGAGGGTGCAAAGCATATAATTTATATTGCAGCCTGGTCCCTCAATCCAAACTTGG
TTCTGGTTAGAGATCCTCAAACAGAAATCCCACATGCCAAAGGAATAAAGCTTGGTGATTTATTGAAGAA
GAAAGCAGAGGAAGGTGTTGCTGTGAGGATTATGCTTTGGGATGATGAAAAATCTTTGCCCTTTATTAAG
AAGAACAAAGGTGTAATAACAAACAATAATAATGCACAACATCATGATGATGATGATGATGATGATGCTT
TTGCTTACTTCAAGAAAACAAGAGTAATATGCACAAAGTGTCCTAGGTTGCACCACAAATTCCCAACACT
CTTTTCTCACCACCAAAAGACTATAACATTGGACACAAAATCACCAAATAATTCTAGTGATGATGATGGT
GAAGATGAGAGAGAACTAATGAGCTTTTTGGGAGGATTAGATTTGTGTGAAGGAAGATATGACACTGAGC
AACATTCATTGTTTCACACACTGATTAGGGAATCACATTGTTATGATTTTTACCAACCAAACATTGGAGG
AGCTAGTCTTAACAAAGGAGGGCCAAGAACACCTTGGCATGATGCTCATGCTTGTGTTATTGGTGAGGCT
GCTTGGGATGTGTTGACCAACTTTGACCAAAGGTGGAGAAAGCAATGTGATTCTTCTTTTCTTGTTCCTA
CTACCACCATTGCAAATGTTGTTGGGCCAAGGAATAGCACAACTTCAAACACTTCCATAGACAAGGATTG
GAATTGGAAAGTTCAAGTATACAGGTCAATTGATGATGTGTCAGCTAGCTTCCAAAGCCAATCATTTAGA
GAGTTACATGTAGAAAGGAGCATCCATGAGGCTTATGTTGAAGCAATAAGAAGTGCTGAAAAGTTTATAT
ACATTGAGAATGAATATTTCATTGGAGGGTGCCAATTATGGGACAAAGATAGGGATAGTGGATGCACAAA
CCTAATCCCAATTGAAATTGCACTCAAAATTGTTAGCAAGATCAAAGCAAAAGAGAGGTTTGCAGTGTAC
ATAGTGATACCAATGTGGCCAGAGGGAGTGCCTAAAAGTGAAGCAGTTCAAGATATATTGCATTGGACTA
GAGAAACTATGACTATGATGTATAGGTTAATTGGAGAAGCATTGAAGGAGAATGGGGTGAATAATAATAA
TGGTCACCCTAAAGATTATTTGAATTTCTTTTGCCTTGCAAATAGGGAACAAAAGGGGAGTGGGGAGTAT
ATTCCACAACATGCTCCTCATCCTGGAACACTTTATGGGAATGCACAAAGTAATAGGAGGTTCATGGTTT
ATGTTCACTCCAAGTTCATGATAGTGGACGATGAATACATACTAATAGGATCAGCAAATGTGAACCAAAG
ATCCATGGATGGAGAAAGGGACAGTGAGATTGCCATAGGCTGCTACCAATTGTCTCAAGATAATAAACAT
GAAGGTATGAGCCGTGGTGAGATTCATGCATTTAGAATGTCACTATGGTATGAACACACTGCTAGTAGTG
CCAATTATGACTTGTTCTTGGAGCCACAAAGCTTGGAATGTGTCAACATTATGCGTTCAATTGGTGACAA
AATGTGGCAAATTTACATCAATGATGAAATTGTGGACATGGAAGGTGTGCACCTTGTGACTTACCCTATA
AGTGTGACACAAGATGGGTGTGTCAAGGATCTTTCTGATGGAGTTCGTTTTCCTGACACAAATTCTAGAG
TGAAGGGAAAGAGATCTCAAACTTTGCCCCCCAACTTTACAAATTAA</t>
    <phoneticPr fontId="1" type="noConversion"/>
  </si>
  <si>
    <t>ATGGCAAAAGATGATGATGAAATGCCTAAGATCCTTCATGGAACAATTGAAGCTACCATCTTCAATGCCT
CATCACCTCCCTCTTCTTCTTCATTTCCCTTCAAGTGTCTATGTTTAAAAGCAGAAAAACCAGCTTATGT
GACAATCAAGATAGACAAGAACAAGGTTGCAAAAACAATTGAAGACATTGATCGTGTATGGAACCAAACC
TTCAAGATCCAATGTGCATACCCAATTGATTCAACAATCACAATAACACTCAAAACAAAAACTTGCACAT
TAGGAAAGTACCACATAAAAGGCCAAAAGCTTCTAGAAGAAGGAGGCTTAATCAATGGATTCATCCCTCT
ACTAATGGAAGATAATAATGGGAAAAGACCAAACCAACAAAAACTCAAATTGAAGTTCCAATTGTGGTTC
AATTCAGCTGAAGAATTATTGGAACCAATAAGTTGGGCAAAGATAATGAGGTTTGGGAATTCTTGTCAAG
GAATGAGAGATTCTTGTACTACATTTCCACAAAGGTCTAATTGTTATGTGAAACTATATCATGATGCTCA
TCATTGTTCTACTTTTCAACCAAATATTGGTTTATTATGTGAAGCTCCAAGGAAGCTATGGGAGGATGTG
TATAAAGCTATTGAGGGTGCAAAGCATATAATTTATATTGCAGCCTGGTCCCTCAATCCAAACTTGGTTC
TGGTTAGAGATCCTCAAACAGAAATCCCACATGCCAAAGGAATAAAGCTTGGTGATTTATTGAAGAAGAA
AGCAGAGGAAGGTGTTGCTGTGAGGATTATGCTTTGGGATGATGAAAAATCTTTGCCCTTTATTAAGAAG
AACAAAGGTGTAATAACAAACAGTAATAATACACAACATCATGATGATGATGATGATGATGATAATGATG
ATGCTTTTGCTTACTTCAAGAAAACAAGAGTAATATGCACAAAATGTCCTAGGTTGCACCACAAATTCCC
AACACTCTTTTCTCACCACCAAAAGACTATAACATTGGACACAAAATCACCAAATAATTCTAGTGATGAT
GATGGTGAAGATGAGAGAGAACTAATGAGCTTTTTGGGAGGATTAGATTTGTGTGAAGGAAGATATGACA
CTGAGCAACATTCATTGTTTCACACACTGATTAGGGAATCACATTGTTATGATTTTTACCAACCAAACAT
TGGAGGAGCTAGTCTTAACAAAGGAGGGCCAAGAACACCTTGGCATGATGCTCATGCTTGTGTTATTGGT
GAGGCTGCTTGGGATGTGTTGACCAACTTTGACCAAAGGTGGAGAAAGCAATGTGATTCTTCTTTTCTTG
TTCCTACTACCACCATTGCAAATGTTCTTGGGCCAAGGAATAGCACAACTTCAAACACCTCCATAGACAA
GGATTGGAATTGGAAAGTTCAAGTATACAGGTCAATTGATGATGTGTCAGCTAGCTTCCAAAGCCAATCA
TTTAGAGAGTTACATGTAGAAAGGAGCATCCATGAGGCTTATGTTGAAGCAATAAGAAGTGCTGAAAAGT
TTATATACATTGAGAATGAATATTTCATTGGAGGGTGCCAATTATGGGACAAAGATAGGGATAGTGGATG
CACAAACCTAATCCCAATTGAAATTGCACTCAAAATTGTTAGCAAGATCAAAGCAAAAGAGAGGTTTGCA
GTGTACATAGTGATACCAATGTGGTCAGAGGGAGTGCCTAAAAGTGAAGCAGTTCAAGATATATTGCATT
GGACTAGAGAAACTATGACTATGATGTATAGGTTAATTGGAGAAGCATTGAAGGAGAATGGGGAAAATAA
TAATAATGGTCACCCTAAAGATTATTTGAATTTCTTTTGCCTTGCAAATAGGGAACAAAAGGGGAGTGGG
GAGTATATTCCACAACATGCTCCTCATCCTGGAACACTTTATGGGAGTGCACAAAGTAATAGGAGGTTCA
TGGTTTATGTTCACTCCAAGTTCATGATAGTGGACGATGAATACATACTAATAGGATCAGCAAATGTGAA
CCAAAGATCCATGGATGGAGAAAGGGACACTGAGATTGCCATAGGATGCTACCAATTATCTCAAGATAAT
AAACATGAAGGTATGAGGCATGGTGAGATTCATGCATTTAGAATGTCACTATGGTATGAACACACTGCTA
GTAGTGCCAATTATGACTTGTTCTTGGAGCCACAAAGCTTGGAATGTGTCAACATTATGCGTTCAATTGG
TGACAAAATGTGGCACATTTACATCAATGATGAAATTGTGGACATGGAAGGTGTGCACCTTGTGACTTAC
CCTATAAGTGTGACACAAGATGGGTGTGTGAAGGATCTTCCTGATGGAGTTCGTTTTCCTGACACAAATT
CTAGAGTGAAGGGAAAGAGATCTCAAACTTTGCCCCCCAACTTTACAAATTAA</t>
    <phoneticPr fontId="1" type="noConversion"/>
  </si>
  <si>
    <t>ATGTCGTCGGAGCCGCTGATTCCGCCGTCCGACGACACATTCTGGCGTTCTCACTCTTTCCGGCAATGCG
GCGAACCGGCCACGTCGATTTTCGACGAATTGCCGAAAGCAACAATCGTTTCGGTGTCGCGACCGGAGAC
CGGAGAAATTAGCCCAATCTTGCTTTCTTATACAATTGAGTTGGAGTACAAGCAGTTCAAGTGGCGTCTT
CACAAGAGAGCAGCGCAAGTTCTCTACTTACAGTTTGCCCTGCGGAAACGTGTACTAATTGAACAACTTC
ATGACAAACAAGAGCAGATAAAAGAATGGCTTCAGAGCTTAGGAATAGTAGATCACACAGTGACGATACA
CGATGATGAAGAACCTGATGATGGAGCTGTGCCTTTACATCACGAAGACAGTGTTAAAAGCAGATATGTC
CCATCTGTTGCTGCTCTATCAATAATTCGTCCATCATTAGGAGGGCAGCAATCGGTTGTAGACAGGGCAA
AAGTCGCAATGCAAAGTTATTTGAATCTTTTCTTAGAAAACCTGGATATTGTTAATTCTCCAGAGGTCTG
CAGGTTTTTGGAAGTCTCCAAGCTATCCTTTTTACATGAGTATGGTCCAAAGCTGAGAGAGGGATATGTG
ACAGTGAAGCATTTATCAAATGTTTCACAGGATTCAGAAGCATGCCATCCATGTGATTGGCTTCGTGGCT
GTAATAACAGCTGGAAGAAGGTATGGGCTGTTTTGAAACATGGATTTTTGGCCTTGCTGGATGGCCCTTT
CAGCAATATACCGCTGGACATACTTGTTTTTGATGTTCTTCCATCCTCAAAAGGAGATAAAACACAAATA
CATTTAGCTGATCCTGTAAAGGAATGTAATCCTTTGCGATACACATTTAAGGTTACTAGTGGGAATAGGA
CCATATCATTGAGAACTACCAGCAATGGTAGGGTTAAAGCTTGGGTAAATGCAATTAATGAAGCTGGTCT
TCGACCTTCGGAGGGTTGGTGTCGTCCTCATCGGTTTGCTTCATTTGCTCCTGTAAGAGGTTTGACTGAA
GATGGGAGCCAAGCCCAGTGGTTTGTAGACGGAAAGGCAGCATTTCAAGCAATTGCTTCTTCAATTCAAG
CTGCAAAATCAGAGATCTTCATTACAGGATGGTGGCTTTGCCCCGAGCTATATCTTAAACGTCCTTTTGA
TGGCTTTTCAAAACTCAGACTTGACTCGTTGCTAGAAGAAAAAGCTATGCAAGGAGTTCAGATATATGTG
CTTCTCTACAAGGAGGTTTCTCTGGCTTTGAAAATCAACAGCTCGTATAGTATGAGAAGACTCCTCAAAA
TTCATGAGAATGTGAGGGTATTGCGCTATCCTGACCATTTAACCAGTGGCGTGTATTTATGGTCGCACCA
TGAGAAACTTGTAATTGTTGATTACAAGATTTGCTATATTGGAGGATTAGACTTATGCTTCGGTCGATAT
GACACGCCTGACCATAAAGTTGGTGATTGCCCCTCTATTACATGGCCTGGAAAGGACTATTACAACCCAA
GAGAATCTGAACCAAATTCATGGGAAGACACGATGAGAGATGAATTGGATCGTGAGAAATATCCTCGTAT
GCCATGGCATGATGTCCATTGTGCCCTTTGGGGACCTCCTTGTCGTGATATTGCTCGACATTTCATTCAA
CGTTGGAACCATGCTAAGAGAACTAAAGCTCCAAATGAGCATGAAATCCCGCTACTTATGCCTCACCATC
ACATGGTCCTCCCTCATTACATGGGAAAAAGCAAAGATATGGACATTACTGGAAAGAAAGATGAAGATGG
CACGAAAGAACTTGAGAGTAAGGATTCATTTTCGGAGTCTCCGGTACAAGATATACCGCTGCTTTTACCT
CAAGAATCTGGTGGACTAGTTACTTCGCTCGGAGATCATTCCAATATTAGTGAAAAGGTTCCATTATCAT
CCCAAAAGTTGGAAAATGAAACATCAACTCCAAACACAAAGATCAATGGGTTTCATGATGAAGTTGTTCC
TTTTGACCTTGGTGCACAATCTGTTGTTTATGATCTAGACGATTGGTGGGAAACACCAGATGAAGGTACC
AAACACGATAATAATTTGGAATATAGACAAGTTGGTCCACGTACTTCTTGTCGCTGTCAGGTAATCAGAA
GTGTCGGCCAATGGTCAGCTGGAACCAGTCAGCATGAAGAAAGCATTCACACAGCATATTGTTCTCTTAT
TGAAAAAGCAAAGCATCTTATCTACATTGAGAACCAATTTTTCATATCAGGTCTAGCAAAGGATGACACA
ATTCAGAACCGTGTATTGGAAGCACTATACAGGCGCATTTTACAAGCACACAAGGAACAGAATAAATTTA
GAGTTATAGTTGTGATGCCCCTCTTGCCTGGGTTCCAAGGTGGTCTTGATGATGGTGGTGCTGCAACTGT
CAGGGCTTTAACACATTGGCAGTATAGAACAATTTCAAGGGAAAAGCATTCTATATTACACAATCTTGAA
GCTAAAATTGGTCCTAAGGCTCATGATTATATTTCTTTCTATGGTCTACGATCTCATGGTAGACTTCATG
CCGATGGTTACGTGGCCACAAGTCAGGTATATGTGCATAGTAAATTGATGATAATAGATGACCGTGTAGC
TGTCATCGGATCATCTAACATTAACGACCGTAGTCTGCTTGGGTTAAGAGACTCTGAGATAGGAGTGGTT
ATAGAAGACAAGGAATATGTTGAATCATTGATGAATGGAAAACCATGGAAAGCTGGGAAATTTTCTTATA
GCCTCCGTTGTTCCTTATGGTCTGAACACCTTGGCCTTCATACAGAAGAGGTCAGTAAAATCAGTGATCC
ATTGGCAGACACAACATACAAGGACTTGTGGTCAGCAACTGCGAAGGAGAATACTAGGATATATGATGAG
GTCTTCGGTTGCATTCCGAATGATCAGATACACTCAAGATCTGCTCTTCGACAGAGCATGACTCAGCGGA
AAGAAAAGGTGGGTCACACCACCATAGATTTGGGAATAGCCCCTGATAAATTAATAACTAGTGATGTCTA
TGGAGAAATCAATGAGACAAATTCAATGGATAGATTGAACTCTGTAAAGGGACATCTTGTTTCCTTTCCT
TTGGAGTTCATGCGTGATGAAGATCTAAGACCAGCCTTTATTGAGAGTGAGTTTTACGTAGCTCCTCAAG
TATATCATTAG</t>
    <phoneticPr fontId="1" type="noConversion"/>
  </si>
  <si>
    <t>ATGTCGTCGGAGCCGCTGATTCCGCCGTCCGACGACGCATTCTGGCGTTCTCACTCTTTCCGGCAATGCG
GCGAACCGGCCACGTCGATTTTCGATGAATTGCCAAAAGCAACAAGCGTTTCGGTGTCGCGACCGGAGAC
CGGAGAAATTAGCCCAATCTTGCTTTCTTATACAATTGAGTTGGAGTACAAGCAGTTCAAGTGGCGTCTT
CACAAGAGAGCAGCGCAAGTTCTCTACTTACAGTTTGCCCTGCGGAAACGTGTACTAATTGAACAACTTC
ATGACAAACAAGAGCAGATAAAAGAATGGCTTCAGAGCTTAGGAATAGTAGATCACACAGTGACAATACA
CGATGATGAAGAACCTGATGATGGAGCTGTGCCTTTACATCATGAAGACAGTGTTAAAAGCAGATATGTC
CCATCTGTTGCTGCTCTATCAATAATTCGTCCATCATTAGGAGGGCAGCAATCGGTTGTAGACAGGGCAA
AAGTCGCAATGCAAAGTTATTTGAATCTTTTCTTAGAAAACCTGGATATTGTGAATTCTTCAGAGGTCTG
CAGGTTTTTGGAAGTCTCCAAGCTATCCTTTTTACATGAGTATGGTCCAAAGCTGAGAGAGGGATATGTG
ACAGTGAAGCATTTATCAAATGTTTCACAGGATTCAGAAGCATGCCATCCATGTGATTGGTTTCGTGGCT
GTAATAACAGCTGGAAGAAGGTATGGGCTGTTTTGAAACATGGATTTTTGGCCTTGCTGGATGGCCCTTT
CAGCAATACACCACTGGACATACTTGTTTTTGATGTTCTTCCATCCTCAAAAGGAGATAAAACACAAATA
CATTTAGCTGATCCTGTAAAGGAATGTAATCCTTTGCGATACACATTTAAGGTTACTAGTGGGAATAGGA
CCATATCATTGAGAACTACCAGCAATGGTAGGGTTAAAGCTTGGGTAAATGCAATTAATGAAGCTGGTCT
TCGACCTTCGGAGGGTTGGTGTCGTCCTCATCGGTTTGCTTCATTTGCTCCTGTAAGAGGTTTGACTGAA
GATGGGAGCCAAGCCCAGTGGTTTGTAGACGGAAAGGCAGCATTTGAAGCAATTGCTTCTTCAATTCAAG
CTGCAAAATCAGAGATCTTCATTACAGGATGGTGGCTTTGCCCCGAGCTATATCTTAAACGTCCTTTTGA
TGGCTTTTCAAAACTCAGACTTGACTCGTTGCTAGAAGAAAAAGCTATGCAAGGAGTTCAGATATATGTG
CTTCTCTACAAGGAGGTTTCTCTGGCTTTGAAAATCAACAGCTCGTATAGTATGAGAAGACTCCTCAAAA
TTCATGAGAATGTGAGGGTATTGCGCTATCCTGACCATTTAACCAGTGGCGTGTATTTATGGTCGCACCA
TGAGAAACTTGTAATTGTTGATTACAAGATTTGCTATATTGGAGGATTAGACTTATGCTTCGGTCGATAT
GACACGCCTGACCATAAAGTTGGTGATTGCCCCTCCATTACATGGCCCGGAAAGGACTATTACAACCCAA
GAGAATCTGAACCAAATTCATGGGAAGACACGATGAGAGATGAATTGGATCGTGAGAAATATCCTCGTAT
GCCATGGCATGATGTCCATTGTGCCCTTTGGGGACCTCCTTGTCGTGATATTGCTCGACATTTCATTCAA
CGTTGGAACCATGCTAAGAGAACTAAAGCTCCAAATGAGCATGAAATCCCGCTACTTATGCCTCACCATC
ACATGGTCCTCCCTCATTACATGGGAAAAAGCAAAGATATGGACATTACTGGAAAGAAAGATGAAGATGG
CACGAAAGAACTTGAGAGTAAGGATTCATTTTCGGAGTCTCCGGTACAAGATATACCGCTGCTTTTACCT
CAAGAATCTGGTGGACTAATTACTTCGCTCGGAGATCATTCCAATATTAGTGAAAAGGTTCCATTATCAT
CCCAAAAGTTGGAACATGAAACATCAACTCCAAACACAAAGATCAATGGGTTTCATGATGAAGTTGTTCC
TTTTGACCTTGGTGCACAATCTGTTGTTTATGATCTTGACGATTGGTGGGAAACACCAGATGAAGGTACC
AAAGACGATAATAATTTGGAATATAGACAAGTTGGTCCACGTACTTCTTGTCGCTGTCAGGTAATCAGAA
GTGTCGGCCAATGGTCAGCTGGAACCAGTCAGCATGAAGAAAGCATTCACACAGCATATTGTTCTCTTAT
TGAAAAAGCAAAGCATCTTATCTACATTGAGAACCAATTTTTCATATCAGGTCTAGCAAAGGATGACACA
ATTCAGAACCGTGTACTGGAAGCACTATACAGGCGCATTTTACAAGCACACAAGGAACAGAATAAATTTA
GAGTTATAGTTGTGATGCCCCTCTTGCCTGGGTTCCAAGGTGGTCTCGATGATGGTGGTGCTGCAACTGT
CAGGGCTTTAACACATTGGCAGTATAGAACAATTTCAAGGGAAAAGCATTCTATATTACACAATCTTGAA
GCTAAAATTGGTCCTAAGGCTCATGATTATATTTCTTTCTATGGTCTACGATCTCATGGTAGACTTCATG
CCGATGGTTACGTGGCCACAAGTCAGGTATATGTGCATAGTAAATTGATGATAATAGATGACCGTGTAGC
TGTCATCGGATCATCTAACATTAACGACCGTAGTCTGCTTGGGTTAAGAGACTCTGAGATAGGAGTGGTT
ATAGAAGACAAGGAATGTGTTGAATCATTGATGAATGGAAAACCATGGAAAGCTGGGAAATTTTCTTATA
GCCTCCGTTGTTCCTTATGGTCTGAACACCTTGGCCTTCATACAGAAGAGGTCAGTAAAATTAGTGATCC
ATTGGCAGACACAACATACAAGGACTTGTGGTCAGCAACTGCGAAGGAAAATACTAGGATATATGATGAG
GTCTTCGGTTGCATTCCGAATGATCAGATACACTCAAGATCTGCTCTTCGACAAAGCATGGCTCAGCGGA
AAGAAAAGGTGGGCCACACCACCATAGATTTGGGAATAGCCCCTGATAAGTTAATAACTAGTGATGCCTA
TGGAGAAATCAATGAGACAAATTCAATGGATAGATTGAACTCTGTAAAGGGACATCTTGTTTCCTTTCCT
TTGGAGTTCATGCGTGATGAAGATCTAAGACCAGCCTTTATTGAGAGTGAGTTTTACGTAGCTCCTCAAG
TATATCATTAG</t>
    <phoneticPr fontId="1" type="noConversion"/>
  </si>
  <si>
    <t>ATGGTGATGCATCTCCCAAAATTTTCAAAGGATGATAATTCCAGAAAGTGTTGTTTGTCTGATTGTTTTA
GTTGTTGTAATGATAACTGGCAAAAGGTTTGGGCAGTACTGAAACCTGGGTTCTTAGCACTGCTAGCAGA
TCCTTTTGATGTACAACCTTTGGACATTATTGCTTTTGATGTACTACCTTCCTCCGATGGGAATGTGGAT
CATCGTCAATCACTGGCACAAGAAATGAAGGATCGAAATCCCTTGCGCCATTCGTTTAAGGTAACTTGTG
GAAACCGGTGTATTAGAGTTAGAGTAAAAAGTAGTGCTAAAGTTAAAGATTGGGTCACTGCAATTAATGA
TGCTGGACTCAAGCCCCCTGAAGGATGGTGTCATCCCCACCGCTATGGTTCTTATGCTCCTCCAAGAGGC
TTGATCAAAGATGGAAGTCAGGCCCAATGGTTTGTAGATGGTCGTGCCGCATTTGAGGCAATTGCTTCTT
CAATCAAGGATGCAAAATCAGAGATATTTATTTGTGGCTGGTGGTTGTGCCCAGAACTGTATCTAAAGCG
CCCTTTTCATGCTCATGCTTCATCAAGGCTTGATAATTTGCTGGAAGCAAGAGCTAAGCAAGGGGTCCAG
ATTTTCGTTCTTATCTACAAAGAGGTAGCCCTTGCTTTGAAAATCAATAGTTCTTATAGCAGGAGAAAGC
TTCTTAGCATTCACGAGAATGTGAGGGTATTACGCTATCCTGACCACTTTTCTACTGGTGTTTACCTGTG
GTCGCATCATGAGAAACTTGTGATTGTTGACCACCAGATTTGCTTTATTGGAGGACTGGATTTGTGCTTT
GGTCGTTATGACACCCCTGAACATAAAGTTGGGGATCTCCCTCCTATTATCTGGCCAGGAAAGGACTATT
ATAATCCAAGGGAATCTGAACCAAATTCATGGGAAGATATGATGAAAGATGAATTGGACCGTGGAAAATA
CCCGCGTATGCCTTGGCATGATGTTCATTGTGCACTTTGGGGGCCCCCTTGTCGTGACATAGCGAGGCAC
TTTGTTCAGAGATGGAATTTTGCCAAGAGGAACAAAGCTCCAAATGAGCAAGCGATACCATTACTTATGC
CTCGGCATCATATGGTTATTCCACATTACTTGGGAAAGGACACAGAGGTGAAGATTGAATACAAGAATAA
TGACAACAACAGAACCATGATGAGGGAAGACTCCTTTAGCTCAGCAACTGATGATATTCCTTTACTATTG
CCTCGGGAGTCTGGTGGGCTCAATACTTCTGAAGAAGACCCCAAAAGTGGGTCAAGCTCATTTTCATATC
TGCGTGACCAGACTGCTAGTAGGCTCAGCAGCGGTCTTTCTTTCTCTTTATGGAAGACCAGAGTTGAACC
ACTTAGTTCTGATACACCAATGAAGGGATTTGTAGACAATCTTGATGGTGTGCAAGTGCGTCATCAAAGG
AAAATGTCTCTAGATAGAGTATCTCTTGGTGATGTCCAGAATTCAGATCAAGAGTGGTGGAAAACACCAG
GACCTGGTGAGCATGGAGGTTTTGCAGAAGACTCTGGACAAGTTGGCCCTCGTGTTTCGTGTCGTTGTCA
GGTTATTAGGAGTGTCACTCAATGGTCAGCTGGAACAAGCCAAACCGAAGAAAGCATCCACAAGGCATAT
TGCTCTCTAATTGAGAAGGCAGAATATTTCATCTACATTGAGAATCAATTTTTTATCTCAGGTCTTTCAC
GGGATGATGTAATACGAAATCGTGTATCAGAAGCTTTATATCAACGCATTAGGCGAGCTTACGACGATAA
GAAAACTTTCAGGGTTATAATTGTCATACCTCTCCTTCCTGGCTTCCAGGGGGGCCTGGACGACAGTGGT
GCAGCCTCTGTGAGAGCCATAATGCATTGGCAGTATAGAACTATCTGCCGAGGACAGAATTCTATATTAC
ATAATTTGTATGAACTTCTTGGTTCAAAAATGCATGACTATATCTCTTTCTTCGGCCTCAGGGCACATGG
TAGACTTTGTGAAAGTGTTCCCTTGGTAACCAGCCAGATCTATGTTCACAGCAAAATCATGATTATTGAT
GATTGTACATGTTTGATTGGATCTGCTAATATTAATGATAGGAGTTTACTTGGCTCCAGAGATTCTGAGA
TTGGTGTAGTTATAGAAGACAGAGAACTGATTGATTCCTATATGGATGGAAAGCCTTGGAAGGCAGGAAA
ATTCTCCTTGACTCTCCGATTGTCACTATGGTCTGAGCATTTAGGTCTTGGAGCAGGAGAGGCCAATCAA
ATAATGGATCCAGTTGTTGAGTCTACCTACAATGACATTTGGTTGGCAAGAGCAAAGGAAAATACTAAAA
TTTACCAGGATGTCTTTTCTTGTGTTCCTAATGATGTGATACACAACAGATATGCTTTCCGACAAAGCGT
TGCTTTTTGGAAAGACAAGATAGGTCACAGTACTATTGATCTAGGGATAGCTCCAAAAAAGTTAGAAAAT
CATCATGACGGAGTTACTGAGAGCATTGATCCCATGGAGAGGTTAGCGTCAGTGAAAGGTCACCTTGTTA
GTTTCCCCCTGGAGTTCATGAGCTTAGAAAATCTAAGACCTGCTTTCAATGAAGGCGAGTTCTATGCTGC
CCAAGTTTTCCATTGA</t>
    <phoneticPr fontId="1" type="noConversion"/>
  </si>
  <si>
    <t>ATGGTGATGCATCTGCCAAAATTTTCAAAGGATGATAATTCCAGAAAGTGTTGTTTGTCTGATTGTTTTC
GTTGTTGTAATGATAACTGGCAGAAGGTTTGGGCAGTACTGAAACCTGGATTCTTGGCACTGCTAGCAGA
TCCTTTTGATGTACAACCTTTGGACATTATTGCTTTTGATGTACTACCTTCCTCGGATGGGAATGTGGAT
CATCGTCAATCACTGGCACAAGAAATGAAGGATCGAAATCCCTTGCGCCATTCATTTAAGGTAACTTGTG
GAAACCGGTGTATTAGAGTTAGAGTAAAAAGTAGTGCTAAAGTTAAAGATTGGGTCACTGCAATTAATGA
TGCTGGACTCAAGCCCCCTGAAGGATGGTGTCATCCCCACCGCTATGGTTCTTATGCTCCTCCAAGAGGC
TTAATCAAAGATGGAAGTCAGGCTCAATGGTTTGTAGATGGTCGTGCCGCATTTGAGGCAATTGCTTCTT
CAATCAAGGATGCAAAATCAGAGATATTTATTTGTGGCTGGTGGTTGTGCCCAGAACTGTATCTAAAGCG
CCCTTTTCATGCTCATGCTTCATCAAGGCTTGATAATTTGCTGGAAGCAAGAGCTAAGCAAGGGGTCCAG
ATTTTCGTTCTTATCTACAAAGAGGTAGCCCTTGCTTTGAAAATCAATAGTTCTTATAGCAGGAGAAAGC
TTCTTAGCATTCACGAGAATGTGAGGGTATTACGCTATCCTGACCACTTTTCTACTGGTGTTTACCTGTG
GTCGCATCATGAGAAACTTGTGATTGTTGACCACCAGATTTGCTTTATTGGAGGACTGGATTTGTGCTTT
GGTCGTTATGACACCCCTGAACATAAAGTTGGGGATCTCCCTCCTATTATCTGGCCAGGAAAGGACTATT
ATAATCCAAGGGAATCCGAACCAAATTCATGGGAAGATATGATGAAAGATGAATTGGACCGTGGAAAATA
CCCGCGTATGCCTTGGCATGATGTTCATTGTGCACTTTGGGGGCCACCTTGTCGTGACATAGCGAGGCAC
TTTGTTCAGAGATGGAATTTTGCCAAGAGGAACAAAGCTCCAAATGAGCAAGCGATACCATTACTTATGC
CTCGGCATCATATGGTTATTCCACATTACTTGGGAAAGGACACAGAGGTGAAGATTGAATACAGGAATAA
TGACAACAACAGAACCATGATGAGGGAAGACTCCTTTAGCTCAGCAACTGATGATATTCCTTTACTATTG
CCTCGGGAGTCTGGTGGGCTCAATACTTCTGAAGAAGACCCCAGAAGCGGGTCAAGCTCATTTTCATATC
TGCGTGACCAGACTGCTAGTAGGCTCAGCAGCGGTCTTTCTTTCTCTTTATGGAAGACCAGAGTTGAACC
ACTTAGTTCTGATACACCAATGAAGGGTTTTGTAGACAATCTTGATGGTGTGCAAGTGCGTCATCAAAGG
AAAATGTCTCTGGATAGAGTATCTCTTGGTGATGTCCAGAATTCAGATCAAGAGTGGTGGAAAACACCAG
GACCTGGTGAGCATGGAGGTTTTGCAGAAGACTCTGGACAAGTTGGCCCTCGTGTTTCGTGTCGTTGTCA
GGTTATTAGGAGTGTCACTCAATGGTCAGCTGGAACAAGCCAAACCGAAGAAAGCATCCACAAGGCATAT
TGCTCTCTAATTGAGAAGGCAGAATATTTCATCTACATTGAGAATCAATTTTTTATCTCAGGTCTTTCAC
GGGATGATGTAATACGAAATCGTGTATCAGAAGCTTTATATCAACGGATTAGGCGAGCTTATGATGATAA
GAAAACTTTTAGGGTTATAATTGTCATACCTCTCCTTCCTGGCTTCCAGGGGGGCCTGGACGACAGTGGT
GCGGCCTCTGTGAGAGCCATAATGCACTGGCAGTATAGAACTATCTGCCGAGGACAGAATTCTATATTAC
ATAATTTGTATGAACTTCTTGGTTCAAAAATGCATGACTATATCTCTTTCTTCGGCCTCAGGGCATATGG
TAGACTTTGTGATAGCGTTCCCTTGGTAACCAGCCAGATCTATGTTCACAGCAAAATCATGATTATTGAT
GATTGTACATGTTTGATTGGATCTGCTAATATCAATGATAGGAGTTTACTTGGCTCCAGAGATTCTGAGA
TTGGTGTAGTTATAGAAGACAGAGAACTGATTGATTCCTATATGGATGGAAAGCCTTGGAAGGCAGGAAA
ATTCTCCTTGACTCTCCGATTGTCACTATGGTCTGAGCATTTAGGTCTTGGAGCAGGAGAGGCCAATCAA
ATAATGGATCCAGTTGTTGACTCTACCTACAATGACATTTGGTTGGCAAGAGCAAAGGAAAATACTAAAA
TTTACCAGGATGTCTTTTCTTGTGTTCCTAATGATGTGATACACAACAGATATGCTTTCCGACAAAGCGT
TGCTTTTTGGAAAGACAAGATAGGTCACAGTACTATTGATCTAGGGATAGCTCCAAAAAAGTTAGAATAT
CATCATGACGGAGTTACTGAGAGCATTGATCCCATGGAGAGGTTAGCGTCAGTGAAAGGTCACCTTGTTA
GTTTCCCCCTGGAGTTCATGAGCTTAGAAAATCTAAGACCTGCTTTCAATGAAGGCGAGTTCTATGCTGC
CCAAGTTTTCCATTGA</t>
    <phoneticPr fontId="1" type="noConversion"/>
  </si>
  <si>
    <t>ATGGCGACTGAGCAGTTAATGTCCGACGGCGGCGCCCACCGTTACTTCCCTATGAAACCGGAGCAGCCGC
CGTCTCCTCCGGCGGCGGCGGAAGAGATGTCGTCTGTTCCGTCTTTCCGACATGGAGGCGCCGGCGAGGC
TACTCGGATTTTCGACGAACTTCCCAAGGCCACCATCGTCTCCGTCTCTCGCCCTGACGCCAGCGACATA
AGCCCTATGCAGCTCTCTTACACCATTCGGTTTCAGTACAAACAGTTCAAGTGGGAGCTAGTGAAGAAAG
CTTCTCAAGTATTTTATTTGCATTTTGCGTTAAAGAAGCGTGCCTTTTTTGAGGAAATTCATGAGAAGCA
AGAACAGGTTAAAGAATGGCTTCAAAATCTAGGAATAGGAGAGCACACTACTATGGTGCATGATGACGAT
GAAGCTGATGATGAAACATTTGCTTCACATGCTGATGAATATGCAAAAAACAGAGATGTTCCATCTAGTG
CTGCTCTACCAATTATACGACCAGCCTTAGGTAGGCAGCAGTCTGTGTCAGACAGGGCAAAGAGTGCAAT
GCAAGGATATCTGAATCACTTTTTGGGAAATATCAGTATTGTTAACTCTCCAGAGGTCTGCAAGTTTTTA
GAGGTATCGAAGCTATCTTTTTTGCCTGAATATGGACCTAAGCTGAAAGAAGATTATGTAATGGTGAAAC
ATCTGCCCAAAATTCCAAAGGATGATGATTCCAGAAAGTGTTGTACATCTAGCTGTTTTAGTTGTTGTAA
TGACAACTGGCAAAAGGTATGGGCTGTATTGAAACCTGGATTCTTGGCATTGCTGGCAGATCCTTTTGAT
AAGCAGCCCTTAGACATTATTGTCTTTGATGTGCTGCCTCCATCGGATGGGAATGGGGATGGTCGTCTGT
CACTGGCTAGTGAAATAAAGGAACGAAATCCTTTACGCCATTCATTCAAGGTGACTTGCGGGATCCGGAG
CATTAGAATTAGAGGGAAAAGTAGCAGTAAAGTTAAAGATTGGGTAGCAGCAATTAATGATGCTGGACTT
AGGCCTCCTGAAGGCTGGTGTTATCCTCACCGCTATGGGTCATTTGCTCCTCCAAGAGGCTTAATTGAAG
ATGGTAGTCAAGCCCAATGGTTCGTGGATGGGCAAGCAGCATTTGATGCAATTGCTTCTTCAATTGAGGA
TGCAAGATCAGAGATATTCATCTGTGGATGGTGGGTATGCCCAGAACTGTATCTCAGGCGACCTTTTGAC
ATTCATGCTTCATCAAGACTTGATAATTTGTTGGAAGCAAAGGCTAAGCAAGGGGTTCAGATCTACATTC
TTCTGTACAAAGAGGTGGCTCTTGCTTTGAAAATCAACAGTGTCTATAGCAAGAGAAAGCTTCTTAGCAT
TCATGAGAACGTGAGGGTACTACGCTATCCTGATCACTTTTCTTCTGGTGTTTATCTATGGTCTCACCAT
GAAAAACTGGTCATTGTCGATAACCATATTTGCTTCATTGGAGGATTGGATTTGTGCTTTGGCCGTTATG
ACTCATCTGAGCATAAAGTGGGGGATTGCCCTCCTCTAATCTGGCCTGGAAAGGACTTTTATAACCCTAG
GGAATCTGAACCTAATTCATGGGAAGATACAATGAAAGATGAATTGGATCGTAGAAATTATCCTCGTATG
CCTTGGCATGATGTTCATTGCGCCCTTTGGGGACCACCTTGTCGTGATATTGCTCGGCACTTTGTTCAAA
GATGGAATTATGCAAAGAGGAATAAAGCTCCGTATGAGGAAGCAATACCTTTACTTATGCCTCAGCATCA
TATGGTTATTCCACATTACTTGGGAAGAAGCACTGAGATGGAGATTGAAAACAATAATGCTGAGAATCAT
AGAGTCATCAAGAGAGAAGATTCATTTTCTTCATTATCCCAAGAACAAGATGTTCCTCTACTTTTGACTC
GTGATGAGTCTGAAGGAGACCCCAAAATGAACGGGTTAAACTCATTCATACATCACGTTGATAAGCCAAT
AAAGGTCGGTGGTGGTCTTCCTTTCTCTTTTCGGAGGGTGAAAATTGAAGCTGTTGGTCAAGACACCCCA
ATGAAGGGCTTTGTAGATGATCTTGGATATATGCATTATGATGAGAAAAAGTCTCTGGATAGAGTGCCTC
ATGTTGAGCAACAAAGTACTGGTCCAGAATGGTGGGAAACACAAGAGCGTGGTGATCAGGGAGATTTTGC
AGATGAATCAGGGCAAGTTGGCCCTCGTGTTTCCTGCCGTTGTCAGGTTATTAGGAGCGTCAGTCAATGG
TCTGCTGGAACAAGCCAAACGGAAGAGAGCATACACAATGCCTATTGCTCTCTTATTGAAAAAGCAGAAC
ACTTCATCTACATTGAGAATCAATTTTTTATCTCAGGTCTTTCTGGAGATGAAATGATTCGGAACCGTGT
TTTGGAAGCTTTGTATCGACGGATTATGCTAGCATACAATGAAAATAAATCCTTTCGGGTTATCATTGTC
ATACCTCTCCTACCTGGCTTCCAGGGGGGTCTTGATGATAGTGGTGCAGCATCTGTGAGAGCAATAATGC
ACTGGCAGTATCGAACCATTTGTAGAGGGCAGAATTCTATATTACATAATCTTTATGAACTTCTTGGTTC
AAAAATACATGACTACATCTCTTTTTTTGGCTTGAGGTCTTATGGTAGACTTTTTGACGGTGGTCCTGTA
GCAACCAGCCAGGTGTATGTTCACAGTAAAATCATGATTGTTGATGATCGCATAAGTTTGATTGGATCTG
CTAATATTAATGATAGGAGCCTGCTTGGATCTAGAGATTCTGAGATTGGAGTAGTTATAGAAGACAGAGA
GCTCATTGGTTCTTATATGGATGGAAAGCCTTGGAAAGCAGGAAAGTTCTCCTTGACTCTCCGTTTGTCA
TTATGGTCTGAGCACTTGGGTCTACCAGCAGGAGAGGTCAATCAAATAATGGACCCGATTATTGAATCAT
CTTACAAAGATATTTGGATGGCAGCAGCAAAGACAAATACTGCAATTTACCAGGATGTCTTTTCTTGTGT
ACCTAATGATCTAATCCACACCAGACTTGCTTTCAGACAGAGTGTAGCCTTTTGGAAAGAAAGAATTGGT
CACACAACCATTGATTTAGGAATAGCGCCGCAAAAATTAGAATCCTATCATGATGGAGATATCAAGAGCA
CTGATCCATTGGAGAGATTAGCATCAGTGAGGGGTCATCTTGTTTCTTTTCCTTTGGAGTTCATGTGCCA
AGAAAGTCTAAGACCTGGTTTCAGTGAAAGCGAATATTACGCCGCTGCTCAAGTTTTCCACTGA</t>
    <phoneticPr fontId="1" type="noConversion"/>
  </si>
  <si>
    <t>ATGTTCAAGTGGGAGCTAGTGAAGAAAGCTTCTCAAGTATTTTATTTGCATTTTGCATTAAAGAAGCGTG
CCTTTTTTGAGGAAATTCATGAGAAGCAAGAACAGGTTAAAGAATGGCTTCAAAATCTAGGAATAGGAGA
GCACACTACTATGGTGCATGATGACGATGAAGCTGATGATGAAACATTTGCTTCACATGCTGATGAATAT
GCAAAAAACAGAGATGTTCCATCTAGTGCTGCTCTACCAATTATACGACCAGCCTTAGGTAGGCAGCAGT
CTGTGTCAGACAGGGCAAAGAGTGCAATGCAAGGATATCTGAATCACTTTTTGGGAAATATCAGTATTGT
TAACTCTCCAGAGGTCTGCAAGTTTTTAGAGGTATCGAAGCTATCTTTTTTGCCTGAATATGGACCTAAG
CTGAAAGAAGATTATGTAATGGTGAAACATCTGCCCAAAATTCCAAAGGATGATGATTCCAGAAAGTGTT
GTACATCTAGCTGTTTTAGTTGTTGTAATGACAACTGGCAAAAGGTATGGGCTGTATTGAAACCTGGATT
CTTGGCATTGCTGGCAGATCCTTTTGATAAGCAGCCCTTAGACATTATTGTCTTTGATGTGCTGCCTCCA
TCGGATGGGAATGGGGATGGTCGTCTGTCACTGGCTAGTGAAATAAAGGAACGAAATCCTTTACGCCATT
CATTCAAGGTGACGTGCGGTATCCGGAGCATTAGAATTAGAGGGAAAAGTAGCAGTAAAGTTAAAGATTG
GGTTGCAGCAATTAATGATGCTGGACTTAGGCCTCCTGAAGGCTGGTGTTATCCTCACCGCTATGGGTCA
TTTGCTCCTCCAAGAGGCTTAATTGAAGATGGTAGTCAAGCCCAATGGTTCGTGGATGGGCAAGCAGCAT
TTGATGCAATTGCTTCTTCAATTGAGGATGCAAGATCAGAGATATTCATCTGTGGATGGTGGGTATGCCC
AGAACTGTATCTCAGGCGACCTTTTGACATTCATGCATCATCAAGGCTTGATAATTTGTTGGAAGCAAAG
GCTAAGCAAGGGGTTCAGATCTACATTCTTCTGTACAAAGAGGTGGCTCTTGCTTTGAAAATCAACAGTG
TCTATAGCAAGAGAAAGCTTCTTAGCATTCATGAGAACGTGAGGGTACTACGCTATCCTGATCACTTTTC
TTCTGGTGTTTATCTATGGTCTCACCATGAAAAACTGGTCATTGTCGATAACCATATTTGCTTCATTGGA
GGACTGGATTTGTGCTTTGGCCGTTATGACTCATCTGAGCATAAAGTGGGGGATTGCCCTCCTCTAATCT
GGCCTGGAAAGGACTTTTATAACCCTAGGGAATCTGAACCTAATTCATGGGAAGATACAATGAAAGATGA
ATTGGATCGTAGAAATTATCCTCGTATGCCTTGGCATGATGTTCATTGCGCCCTTTGGGGACCACCTTGT
CGTGATATTGCTCGGCACTTTGTTCAAAGATGGAATTATGCGAAGAGGAATAAAGCTCCGTATGAGGAAG
CAATACCTTTACTTATGCCTCAGCATCATATGGTTATTCCACATTACTTGGGAAGAAGCACTGAGATGGA
GATTGAAAACAATAATGCTGAGAATCATAGAGTCATCAAGAGAGAAGATTCATTTTCTTCATTATCCCAA
GAACAAGATGTTCCTCTACTTTTGACTCGTGATGAGTCTGAAGGAGACCCCAAAATGAACGGGTTAAACT
TCATACATCACGTTGATAAGCCAATAAAGGTTGGTGGTGGTCTTCCTTTCTCTTTTCGGAGGGTGAAAAT
TGAAGCTGTTGGTCAAGACACCCCAATGAAGGGCTTTGTAGATGATCTTGGATATATGCATTATGATGAG
AAAAAGTCTCTGGATAGAGTGCCTCATGTTGAGCAACAAAGTACTGGTCCAGAATGGTGGGAAACACAAG
AGCGTGGTGATCAGGGAGATTTTGCAGATGAATCAGGGCAAGTTGGCCCTCGTGTTTCCTGCCGTTGTCA
GGTTATTAGGAGCGTCAGTCAATGGTCTGCTGGAACAAGCCAAACGGAAGAGAGCATACACAATGCCTAT
TGCTCTCTTATTGAAAAAGCAGAATACTTCATCTACATTGAGAATCAATTTTTTATCTCAGGTCTTTCTG
GAGATGAAATGATTCGGAACCGTGTTTTGGAAGCTTTGTATCGACGGATTATGCTAGCATACAATGAAAA
TAAATCCTTTCGGGTTATCATTGTCATACCTCTCCTACCTGGCTTCCAGGGGGGTCTTGATGATAGTGGT
GCAGCATCTGTGAGAGCAATAATGCACTGGCAGTATCGAACCATTTGTAGAGGGCAGAATTCTATATTAC
ATAATCTTTATGAACTTCTTGGTTCAAAAATACATGACTACATCTCTTTTTTTGGCTTGAGGTCTTATGG
TAGACTTTTTGATGGTGGTCCTGTAGCAACCAGCCAGGTGTATGTTCACAGTAAAATCATGATTGTTGAT
GATCGCATAAGTTTGATTGGATCTGCTAATATTAATGATAGAAGCCTGCTTGGATCTAGAGATTCTGAGA
TTGGAGTAGTTATAGAAGACAGAGAGCTCATTGGTTCTTATATGGATGGAAAGCCTTGGAAAGCAGGAAA
GTTCTCCTTGACTCTGCGTTTGTCATTATGGTCTGAGCACTTGGGTCTACCAGCAGGAGAGGTCAATCAA
ATAATGGACCCGATTATTGAATCATCTTACAAAGATATTTGGATGGCAACAGCAAAGACAAATACTGCAA
TTTACCAGGATGTCTTTTCTTGTGTACCTAATGATCTAATCCACACCAGACTTGCTTTCAGACAGAGTGT
AGCCTTTTGGAAAGAAAGAATTGGTCACACAACCATTGATTTAGGAATAGCGCCGCAAAAATTAGAATCC
TATCATGATGGAGATATCAAGAACACTGATCCATTGCAGAGATTAGCATCAGTGAGGGGTCATCTTGTTT
CTTTTCCTTTGGAGTTCATGTGCCAAGAAAGTCTAAGACCTGGTTTCAGTGAAAGCGAATATTACGCCGC
TGCTCAAGTTTTCCACTGA</t>
    <phoneticPr fontId="1" type="noConversion"/>
  </si>
  <si>
    <t>ATGGAGCAATTTTTCTCATATCACTATGCAATGATGATCAAACGCAGTATCATGATTGGTTTCTTCCACT
TTGTGTTTTATATGTTTATATTGAGCAACCTTGCTCATTCGTCGTCATCGTCCACTCCAAACTGTAAAGC
ATGGCTGGTCCAATCCATCCCTACAAATATGCCTCACCTCTTCCATGTCCCTGGTGTCCTCTCTACCGGG
GATGTGCTAAGTTGGATGGCTGGAAACTCCACCAGGAGGCTTGACATAACTGCTCAGTACTGGGAGCTGC
TTGCTTCTCCGGATGATCCTCGCTCCGGCGATTATGGTTACTCTCAGCAACAGATGCAAGAGTTTGGTGC
TCAAGAAGGTGCTGCACTCTATCAAGCGCTGGAGGATGCTGCAGACCGCAATGTTAGCATCAGGTTACTG
TCACATTCTGGAGTCTATCCAACATTTACCTTAGAGCCATCAAAACTTGCTGCCGGAAGGCCAAACGTCG
AGAATGTGACCCTGCTTCTTAAGGATTGGTGGGGTTCAGGCATTGTCCATGCCAAAGTTTGGATATCTGA
TAGTAGAGATGTGTACATTGGATCTGCAAACAATGACTGGAAATCTCTTACACAGGTCAAGGAAGTAGGA
ATTTATTTTGCTGGTTGTCCAAGAATAGCTAACAAGGTTGAGATATATTTCGACAGTTTGTGGAAACTTG
CATCTCTTAATTCTTCAGATTACACAAAAGCAGTGTTTGATCAAACGTGGCAAGTTGAAAGAAAGGTTCC
CTGTTGGTCACATTTTATTGATCCTAAAGAGAGGTGCAAGTCGCCTCTCCCTCGTTATGCAGAGACACCT
CGTGTTACAGGATATCCTATTCTGTCTGATCCTCACATATTTGAAGTTTCAATTCAAACATCTTGGAGTA
ACAATTCAACAATGCTACCCCAAGTCAGCTATCTCTCCTTTGCTCCTCCAGAGCTATTGTTCGGCAAGTA
TCAGGCTGATGAGCAAGCATGGATTGAAACAATTAAATCTGTTGGAGCGAAGGAGACAGTTAGAATCAGT
ACCATGGATTGGCTTGGTCAATCAGAATTTATGGACCCAACAATTTTCTGGCCATCATTATCCACAGCAA
TATCAGAGGTTGTGTTCTCCAAGCATGCAACAGTGAAGTTATTGGTGGCATATTGGGCACACAACATCAA
TAACACAGATCAGTACCTGAAGGCACTTCTCTACACCAACAATCTCTGCTCCTCTTTACAGTACAATAGT
TGTTCTGGCAAAGTTGAGATCAAATATTATGTGGTTCCAGGTTTCAACATGACAGGGCCTGCAATTAAGG
GTGGATCAAGAACAGGAAATATATACCCTGACTTTACAAGAGTGAATCATGGAAAATATGCAGTTAGTGA
TATAAGGGCTCACATAGGAACTAGCAATCTTGTGTGGGATTACTTTTATACTACAGCTGGTGTCAGCTTT
GGGACATACAACACTGCCATTGTTTCTCAGCTCAAAGAAATCTTTGATGCTGATTGGAACTCACCCTATG
CTGTGCCTGTTCCAGTTCAACAACTGGAGAAAGGCCATACTCGATCAATCTAA</t>
    <phoneticPr fontId="1" type="noConversion"/>
  </si>
  <si>
    <t>ATGGAGCAATTTTTCTCATATCACTATGCAATGATGATCAAACGCAGTATCATGATTGGTTTCTTCCACT
TTGTGTTTTATATGTTTATATTGAGCAACCTTGCTCATTCATCGTCATCGTCCACTCCAAACTGTAAAGC
ATGGCTGGTCCAATCCATCCCCACAAATATGCCTCACCTCTTCCATGTCCCTGGTGTCCTCTCTACCGGG
GATGTGCTAAGTTGGATGGCTGGAAACTCCACCAGGAGGCTTGACATAACTGCTCAGTACTGGGAGCTGC
TTGCTTCTCCGGATGATCCTCGCTCCGGCGATTATGGTTACTCTGAGCAACAGATGCAAGAGTTTGGTGC
TCAAGAAGGTGCTGCACTCTATCAAGCGCTGGAGGATGCTGCAGACCGCAATGTTAGCATCAGGTTACTG
TCACATTCTGGAGTCTATCCAACATTTACCTTAGAGCCATCAAAACTTGCTGCCGGAAGGCCAAACGTCG
AGAATGTGACCCTGCTTCTTAAGGATTGGTGGGGTTCAGGCATTGTCCATGCCAAAGTTTGGATATCTGA
TAGTAGAGATGTGTACATTGGATCTGCAAACAATGACTGGAAATCTCTTACACAGGTCAAGGAAGTAGGA
ATTTATTTTGCTGGTTGTCCAAGAATAGCTAACAAGGTTGAGATATATTTCGACAGTTTGTGGAAACTTG
CATCTCTTAATTCTTCAGATTACACAAAAACAGTGTTTGATCAAACGTGGCAAGTTGAAAGAAAGGTTCC
CTGTTGGTCACATTTCATTGATCCTAAAGAGAGGTGCAAGTCGCCTCTCCCTCGTTATGTAGAGACCCCT
CGTGTTACAGGATATCCTATTCTGTCTGATCCTCACATATTTGAAGTTTCAATTCAAACATCTTGGAGTA
ACAATTCAACAATGCTACCCCAAGTCAGCTATCTCTCCTTTGCTCCTCCAGAGCTATTGTTCGGCAAGTA
TCAGGCTGATGAGCAAGCATGGATTGAAACAATTAAATCTGTTGGAGCGAAGGAGACAGTTAGAATCAGT
ACCATGGATTGGCTTGGTCAATCAGAATTTATGGACCCAACAATTTTCTGGCCATCATTATCCACAGCAA
TATCAGAGGTTGTTTTCTCCAAGCATGCAACAGTGAAGTTATTGGTGGCATATTGGGCACACAACATCAA
TAACACAGATCAATACCTGAAAGCACTTCTCTACACCAACAATCTCTGCTCCTCTTTAAAGTACAATAAT
TGTTCTGGCAAAGTTGAGATCAAATATTATGTGGTTCCAGGTTTCAACATGACAGGGCCTGCAATTAAGG
GTGGATCAAGAACAGGAAATATATACCCTGACTTTACAAGAGTGAATCATGGAAAATATGCAGTTAGTGA
TATAAGGGCTCACATAGGAACTAGCAATCTTGTGTGGGATTACTTTTATACTACAGCTGGTGTCAGCTTT
GGGACATACAACACTGCCATTGTTTCTCAGCTCAAGGAAATCTTTGATGCTGATTGGAACTCACCCTATG
CTGTGCCTGTTCCAGTTCAACAACTGGAGAAAGGCCATACTCGATCAATCTAA</t>
    <phoneticPr fontId="1" type="noConversion"/>
  </si>
  <si>
    <t>Motif</t>
  </si>
  <si>
    <t>Sequence (Regular expression)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 20</t>
  </si>
  <si>
    <t>Motif 30</t>
    <phoneticPr fontId="1" type="noConversion"/>
  </si>
  <si>
    <t>Motif 22</t>
    <phoneticPr fontId="1" type="noConversion"/>
  </si>
  <si>
    <t>Motif 21</t>
    <phoneticPr fontId="1" type="noConversion"/>
  </si>
  <si>
    <t>Motif 23</t>
    <phoneticPr fontId="1" type="noConversion"/>
  </si>
  <si>
    <t>Motif 24</t>
    <phoneticPr fontId="1" type="noConversion"/>
  </si>
  <si>
    <t>Motif 25</t>
    <phoneticPr fontId="1" type="noConversion"/>
  </si>
  <si>
    <t>Motif 26</t>
    <phoneticPr fontId="1" type="noConversion"/>
  </si>
  <si>
    <t>Motif 27</t>
    <phoneticPr fontId="1" type="noConversion"/>
  </si>
  <si>
    <t>Motif 28</t>
    <phoneticPr fontId="1" type="noConversion"/>
  </si>
  <si>
    <t>Motif 29</t>
    <phoneticPr fontId="1" type="noConversion"/>
  </si>
  <si>
    <t>RFMIYVHSKMMIVDDEYIIIGSANINQRSMDGGRDTEIAMG</t>
    <phoneticPr fontId="1" type="noConversion"/>
  </si>
  <si>
    <t>VSGKNLIIDRSIHDAYIKAIRRAKHFIYIENQYFJGSSYGW</t>
    <phoneticPr fontId="1" type="noConversion"/>
  </si>
  <si>
    <t>GASIEKGGPREPWHDVHCKLEGPAAWDVLTNFEQRWRKAGK</t>
    <phoneticPr fontId="1" type="noConversion"/>
  </si>
  <si>
    <t>IGALNLIPKELALKIVSKIKAKERFAVYIVIPMWPEGVPES</t>
    <phoneticPr fontId="1" type="noConversion"/>
  </si>
  <si>
    <t>CWEDIFDAISEAKHLIYITGWSVYTEITL</t>
    <phoneticPr fontId="1" type="noConversion"/>
  </si>
  <si>
    <t>FIGGJDLCDGRYDTPEHSLFRTLD</t>
    <phoneticPr fontId="1" type="noConversion"/>
  </si>
  <si>
    <t>GVPDTYFPQRKGCKVTLYQDAHVPDGFLP</t>
    <phoneticPr fontId="1" type="noConversion"/>
  </si>
  <si>
    <t>AVQAILDWQRRTMEMMYKDIAEAL</t>
    <phoneticPr fontId="1" type="noConversion"/>
  </si>
  <si>
    <t>NSKARGQIHGFRMSLWYEHLG</t>
    <phoneticPr fontId="1" type="noConversion"/>
  </si>
  <si>
    <t>KTDGVMATHDEETRKYFKNTSVHCVLCPR</t>
    <phoneticPr fontId="1" type="noConversion"/>
  </si>
  <si>
    <t>EECFLEPESLECVRRVNQJADKNWDLYS</t>
    <phoneticPr fontId="1" type="noConversion"/>
  </si>
  <si>
    <t>ETWNVQLFRSIDSGAVKGFPK</t>
    <phoneticPr fontId="1" type="noConversion"/>
  </si>
  <si>
    <t>HPQDYLNFFCLGNRE</t>
    <phoneticPr fontId="1" type="noConversion"/>
  </si>
  <si>
    <t>QQEVGTMFTHHQKTVIVDTQAPGNKRKIR</t>
    <phoneticPr fontId="1" type="noConversion"/>
  </si>
  <si>
    <t>KAQEGVRVLLLVWDD</t>
    <phoneticPr fontId="1" type="noConversion"/>
  </si>
  <si>
    <t>GTVTTLPGFEFFPDTGGKILG</t>
    <phoneticPr fontId="1" type="noConversion"/>
  </si>
  <si>
    <t>NPVWBZHFYIPCAHPASEIIF</t>
    <phoneticPr fontId="1" type="noConversion"/>
  </si>
  <si>
    <t>GKIITSDPYVTVDLSKATVGRTRVIRNSE</t>
    <phoneticPr fontId="1" type="noConversion"/>
  </si>
  <si>
    <t>LPGHLLRYPVDVSSD</t>
    <phoneticPr fontId="1" type="noConversion"/>
  </si>
  <si>
    <t>NGEEVDGWVEILBSSGKPIKGGAKJHVKJQYFDVKKDSNWSQGIKSPPFP</t>
    <phoneticPr fontId="1" type="noConversion"/>
  </si>
  <si>
    <t>LLHGTLDATIYEADNLPNMDG</t>
    <phoneticPr fontId="1" type="noConversion"/>
  </si>
  <si>
    <t>EYEPPZRPEPGSDYNRAQEAR</t>
    <phoneticPr fontId="1" type="noConversion"/>
  </si>
  <si>
    <t>VKDSDVIGAELIGVAYIPVEE</t>
    <phoneticPr fontId="1" type="noConversion"/>
  </si>
  <si>
    <t>LALKKVSSWSDDALLSJERISWVLSPSDSFSSGVYLWSHDE</t>
    <phoneticPr fontId="1" type="noConversion"/>
  </si>
  <si>
    <t>LPHGGDJTLGELLKK</t>
    <phoneticPr fontId="1" type="noConversion"/>
  </si>
  <si>
    <t>AINDAGLRPPEGWCYPHRYGSFAPPRGLIEDGSQAQWFVDG</t>
    <phoneticPr fontId="1" type="noConversion"/>
  </si>
  <si>
    <t>CCPSDCFRCCNDNWQKVWAVLKPGFLALLADPFDKQPLDIJ</t>
    <phoneticPr fontId="1" type="noConversion"/>
  </si>
  <si>
    <t>AKENTKIYQDVFSCVPNDVIHTRAAFRQSVAFWKEKIGHTTIDLGIAPKK</t>
    <phoneticPr fontId="1" type="noConversion"/>
  </si>
  <si>
    <t>TVHKDDFHQPN</t>
    <phoneticPr fontId="1" type="noConversion"/>
  </si>
  <si>
    <t>NKAPNEEAIPLLMPRHHMVJPHYLGKSTEVEIEGKNBEBNR</t>
    <phoneticPr fontId="1" type="noConversion"/>
  </si>
  <si>
    <r>
      <t xml:space="preserve">Table S3 The sequences of the 30 motifs by motif analysis of </t>
    </r>
    <r>
      <rPr>
        <b/>
        <i/>
        <sz val="12"/>
        <color theme="1"/>
        <rFont val="Times New Roman"/>
        <family val="1"/>
      </rPr>
      <t>Arachis</t>
    </r>
    <r>
      <rPr>
        <b/>
        <sz val="12"/>
        <color theme="1"/>
        <rFont val="Times New Roman"/>
        <family val="1"/>
      </rPr>
      <t xml:space="preserve"> PLD proteins.</t>
    </r>
    <phoneticPr fontId="1" type="noConversion"/>
  </si>
  <si>
    <r>
      <t xml:space="preserve">Table S4 Gene duplication events of PLD gene families in </t>
    </r>
    <r>
      <rPr>
        <b/>
        <i/>
        <sz val="11"/>
        <color theme="1"/>
        <rFont val="Times New Roman"/>
        <family val="1"/>
      </rPr>
      <t>A. duranensis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A. ipaensis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A. hypogaea</t>
    </r>
    <phoneticPr fontId="1" type="noConversion"/>
  </si>
  <si>
    <t>Group</t>
    <phoneticPr fontId="1" type="noConversion"/>
  </si>
  <si>
    <t>Gene pairs</t>
    <phoneticPr fontId="1" type="noConversion"/>
  </si>
  <si>
    <t>Duplication type</t>
    <phoneticPr fontId="1" type="noConversion"/>
  </si>
  <si>
    <t>AdPLDs-AdPLDs</t>
    <phoneticPr fontId="1" type="noConversion"/>
  </si>
  <si>
    <t>AdPLDα1-AdPLDα3</t>
    <phoneticPr fontId="1" type="noConversion"/>
  </si>
  <si>
    <t xml:space="preserve">WGD/segmental </t>
  </si>
  <si>
    <t>AdPLDα3-AdPLDα4</t>
    <phoneticPr fontId="1" type="noConversion"/>
  </si>
  <si>
    <t>Tandem</t>
  </si>
  <si>
    <t>Tandem</t>
    <phoneticPr fontId="1" type="noConversion"/>
  </si>
  <si>
    <t>AdPLDα8-AdPLDα9</t>
    <phoneticPr fontId="1" type="noConversion"/>
  </si>
  <si>
    <t xml:space="preserve">WGD/Segmental </t>
    <phoneticPr fontId="1" type="noConversion"/>
  </si>
  <si>
    <t>AdPLDβ1-AdPLDβ2</t>
    <phoneticPr fontId="1" type="noConversion"/>
  </si>
  <si>
    <t>AdPLDδ3-AdPLDδ4</t>
    <phoneticPr fontId="1" type="noConversion"/>
  </si>
  <si>
    <t>AiPLDβ1-AiPLDβ2</t>
    <phoneticPr fontId="1" type="noConversion"/>
  </si>
  <si>
    <t>AiPLDδ3-AiPLDδ4</t>
    <phoneticPr fontId="1" type="noConversion"/>
  </si>
  <si>
    <t>AiPLDζ2-AiPLDζ3</t>
    <phoneticPr fontId="1" type="noConversion"/>
  </si>
  <si>
    <t>AiPLDα1-AiPLDα2</t>
    <phoneticPr fontId="1" type="noConversion"/>
  </si>
  <si>
    <t>AiPLDα1-AiPLDα3</t>
    <phoneticPr fontId="1" type="noConversion"/>
  </si>
  <si>
    <t>AiPLDα3-AiPLDα4</t>
    <phoneticPr fontId="1" type="noConversion"/>
  </si>
  <si>
    <t>AiPLDε1-AiPLDε2</t>
    <phoneticPr fontId="1" type="noConversion"/>
  </si>
  <si>
    <t>AiPLDs-AiPLDs</t>
    <phoneticPr fontId="1" type="noConversion"/>
  </si>
  <si>
    <t>AhPLDs-AhPLDs</t>
    <phoneticPr fontId="1" type="noConversion"/>
  </si>
  <si>
    <t>AhPLDα1A-AhPLDα1B</t>
    <phoneticPr fontId="1" type="noConversion"/>
  </si>
  <si>
    <t>AhPLDα1A-AhPLDα3A</t>
    <phoneticPr fontId="1" type="noConversion"/>
  </si>
  <si>
    <t>AhPLDα1B-AhPLDα3B</t>
    <phoneticPr fontId="1" type="noConversion"/>
  </si>
  <si>
    <t>AhPLDα2A-AhPLDα2B</t>
    <phoneticPr fontId="1" type="noConversion"/>
  </si>
  <si>
    <t>AhPLDα3A-AhPLDα3B</t>
    <phoneticPr fontId="1" type="noConversion"/>
  </si>
  <si>
    <t>AhPLDα3A-AhPLDα4A</t>
    <phoneticPr fontId="1" type="noConversion"/>
  </si>
  <si>
    <t>AhPLDα3B-AhPLDα4B</t>
    <phoneticPr fontId="1" type="noConversion"/>
  </si>
  <si>
    <t>AhPLDα4A-AhPLDα4B</t>
    <phoneticPr fontId="1" type="noConversion"/>
  </si>
  <si>
    <t>AhPLDα5A-AhPLDα5B</t>
    <phoneticPr fontId="1" type="noConversion"/>
  </si>
  <si>
    <t>AhPLDα8A2-AhPLDα8B1</t>
    <phoneticPr fontId="1" type="noConversion"/>
  </si>
  <si>
    <t>AhPLDα8A2-AhPLDα8B2</t>
    <phoneticPr fontId="1" type="noConversion"/>
  </si>
  <si>
    <t>AhPLDα8A2-AhPLDα8B3</t>
    <phoneticPr fontId="1" type="noConversion"/>
  </si>
  <si>
    <t>AiPLDα6-AiPLDα8-AiPLDα9</t>
    <phoneticPr fontId="1" type="noConversion"/>
  </si>
  <si>
    <t>AhPLDα6B-AhPLDα8B1-AhPLDα8B2-AhPLDα8B3-AhPLDα9B</t>
    <phoneticPr fontId="1" type="noConversion"/>
  </si>
  <si>
    <t>AhPLDε2A-AhPLDε2B</t>
    <phoneticPr fontId="1" type="noConversion"/>
  </si>
  <si>
    <t>AhPLDζ3A-AhPLDζ3B</t>
    <phoneticPr fontId="1" type="noConversion"/>
  </si>
  <si>
    <t>AhPLDφA-AhPLDφB</t>
    <phoneticPr fontId="1" type="noConversion"/>
  </si>
  <si>
    <t>AhPLDα1A-AhPLDα2A</t>
    <phoneticPr fontId="1" type="noConversion"/>
  </si>
  <si>
    <t>AhPLDα1B-AhPLDα2B</t>
    <phoneticPr fontId="1" type="noConversion"/>
  </si>
  <si>
    <t>AhPLDα8A1-AhPLDα8A2-AhPLDα9A</t>
    <phoneticPr fontId="1" type="noConversion"/>
  </si>
  <si>
    <t>AhPLDα8A1-AhPLDα8B1</t>
    <phoneticPr fontId="1" type="noConversion"/>
  </si>
  <si>
    <t>AhPLDα8A1-AhPLDα8B2</t>
    <phoneticPr fontId="1" type="noConversion"/>
  </si>
  <si>
    <t>AhPLDα8A1-AhPLDα8B3</t>
    <phoneticPr fontId="1" type="noConversion"/>
  </si>
  <si>
    <t>AhPLDα9A-AhPLDα9B</t>
    <phoneticPr fontId="1" type="noConversion"/>
  </si>
  <si>
    <t>AhPLDβ1A-AhPLDβ1B</t>
    <phoneticPr fontId="1" type="noConversion"/>
  </si>
  <si>
    <t>AhPLDβ1A-AhPLDβ2A</t>
    <phoneticPr fontId="1" type="noConversion"/>
  </si>
  <si>
    <t>AhPLDβ1B-AhPLDβ2B</t>
    <phoneticPr fontId="1" type="noConversion"/>
  </si>
  <si>
    <t>AhPLDβ2A-AhPLDβ2B</t>
    <phoneticPr fontId="1" type="noConversion"/>
  </si>
  <si>
    <t>AhPLDγA-AhPLDγB</t>
    <phoneticPr fontId="1" type="noConversion"/>
  </si>
  <si>
    <t>AhPLDδ1A-AhPLDδ1B</t>
    <phoneticPr fontId="1" type="noConversion"/>
  </si>
  <si>
    <t>AhPLDδ2A-AhPLDδ2B</t>
    <phoneticPr fontId="1" type="noConversion"/>
  </si>
  <si>
    <t>AhPLDδ3A-AhPLDδ3B</t>
    <phoneticPr fontId="1" type="noConversion"/>
  </si>
  <si>
    <t>AhPLDδ3A-AhPLDδ4A</t>
    <phoneticPr fontId="1" type="noConversion"/>
  </si>
  <si>
    <t>AhPLDδ3B-AhPLDδ4B</t>
    <phoneticPr fontId="1" type="noConversion"/>
  </si>
  <si>
    <t>AhPLDε1A-AhPLDε1B</t>
    <phoneticPr fontId="1" type="noConversion"/>
  </si>
  <si>
    <t>AhPLDε1A-AhPLDε2A</t>
    <phoneticPr fontId="1" type="noConversion"/>
  </si>
  <si>
    <t>AhPLDε1B-AhPLDε2B</t>
    <phoneticPr fontId="1" type="noConversion"/>
  </si>
  <si>
    <t>AhPLDζ1A-AhPLDζ1B</t>
    <phoneticPr fontId="1" type="noConversion"/>
  </si>
  <si>
    <t>AhPLDζ2A-AhPLDζ2B</t>
    <phoneticPr fontId="1" type="noConversion"/>
  </si>
  <si>
    <t>AhPLDζ2A-AhPLDζ3A</t>
    <phoneticPr fontId="1" type="noConversion"/>
  </si>
  <si>
    <t>AhPLDζ2B-AhPLDζ3B</t>
    <phoneticPr fontId="1" type="noConversion"/>
  </si>
  <si>
    <t>AdPLDs-AiPLDs</t>
    <phoneticPr fontId="1" type="noConversion"/>
  </si>
  <si>
    <t>AdPLDα1-AiPLDα1</t>
    <phoneticPr fontId="1" type="noConversion"/>
  </si>
  <si>
    <t>AdPLDα1-AiPLDα2</t>
    <phoneticPr fontId="1" type="noConversion"/>
  </si>
  <si>
    <t>AdPLDα3-AiPLDα3</t>
    <phoneticPr fontId="1" type="noConversion"/>
  </si>
  <si>
    <t>AdPLDα3-AiPLDα4</t>
    <phoneticPr fontId="1" type="noConversion"/>
  </si>
  <si>
    <t>AdPLDα4-AiPLDα4</t>
    <phoneticPr fontId="1" type="noConversion"/>
  </si>
  <si>
    <t>AdPLDα4-AiPLDα3</t>
    <phoneticPr fontId="1" type="noConversion"/>
  </si>
  <si>
    <t>AdPLDα5-AiPLDα5</t>
    <phoneticPr fontId="1" type="noConversion"/>
  </si>
  <si>
    <t>AdPLDα6-AiPLDα6</t>
    <phoneticPr fontId="1" type="noConversion"/>
  </si>
  <si>
    <t>AdPLDα8-AiPLDα8</t>
    <phoneticPr fontId="1" type="noConversion"/>
  </si>
  <si>
    <t>AdPLDα9-AiPLDα9</t>
    <phoneticPr fontId="1" type="noConversion"/>
  </si>
  <si>
    <t>AdPLDβ1-AiPLDβ1</t>
    <phoneticPr fontId="1" type="noConversion"/>
  </si>
  <si>
    <t>AdPLDβ2-AiPLDβ2</t>
    <phoneticPr fontId="1" type="noConversion"/>
  </si>
  <si>
    <t>AdPLDγ-AiPLDγ</t>
    <phoneticPr fontId="1" type="noConversion"/>
  </si>
  <si>
    <t>AdPLDδ1-AiPLDδ1</t>
    <phoneticPr fontId="1" type="noConversion"/>
  </si>
  <si>
    <t>AdPLDδ2-AiPLDδ2</t>
    <phoneticPr fontId="1" type="noConversion"/>
  </si>
  <si>
    <t>AdPLDδ3-AiPLDδ3</t>
    <phoneticPr fontId="1" type="noConversion"/>
  </si>
  <si>
    <t>AdPLDδ4-AiPLDδ4</t>
    <phoneticPr fontId="1" type="noConversion"/>
  </si>
  <si>
    <t>AdPLDε1-AiPLDε1</t>
    <phoneticPr fontId="1" type="noConversion"/>
  </si>
  <si>
    <t>AdPLDε2-AiPLDε2</t>
    <phoneticPr fontId="1" type="noConversion"/>
  </si>
  <si>
    <t>AdPLDζ1-AiPLDζ1</t>
    <phoneticPr fontId="1" type="noConversion"/>
  </si>
  <si>
    <t>AdPLDζ2-AiPLDζ2</t>
    <phoneticPr fontId="1" type="noConversion"/>
  </si>
  <si>
    <t>AdPLDζ3-AiPLDζ3</t>
    <phoneticPr fontId="1" type="noConversion"/>
  </si>
  <si>
    <t>AdPLDφ-AiPLDφ</t>
    <phoneticPr fontId="1" type="noConversion"/>
  </si>
  <si>
    <t>AdPLDα2-AiPLDα2</t>
    <phoneticPr fontId="1" type="noConversion"/>
  </si>
  <si>
    <t>AhPLDs-AdPLDs</t>
    <phoneticPr fontId="1" type="noConversion"/>
  </si>
  <si>
    <t>AhPLDα1A-AdPLDα1</t>
    <phoneticPr fontId="1" type="noConversion"/>
  </si>
  <si>
    <t>AhPLDα1A-AdPLDα2</t>
    <phoneticPr fontId="1" type="noConversion"/>
  </si>
  <si>
    <t>AhPLDα2A-AdPLDα2</t>
    <phoneticPr fontId="1" type="noConversion"/>
  </si>
  <si>
    <t>AhPLDα3A-AdPLDα3</t>
    <phoneticPr fontId="1" type="noConversion"/>
  </si>
  <si>
    <t>AhPLDα3A-AdPLDα4</t>
    <phoneticPr fontId="1" type="noConversion"/>
  </si>
  <si>
    <t>AhPLDα4A-AdPLDα3</t>
    <phoneticPr fontId="1" type="noConversion"/>
  </si>
  <si>
    <t>AhPLDα4A-AdPLDα4</t>
    <phoneticPr fontId="1" type="noConversion"/>
  </si>
  <si>
    <t>AhPLDα5A-AdPLDα5</t>
    <phoneticPr fontId="1" type="noConversion"/>
  </si>
  <si>
    <t>AhPLDα7A-AdPLDα7</t>
    <phoneticPr fontId="1" type="noConversion"/>
  </si>
  <si>
    <t>AhPLDα8A1-AdPLDα8</t>
    <phoneticPr fontId="1" type="noConversion"/>
  </si>
  <si>
    <t>AhPLDα8A2-AdPLDα8</t>
    <phoneticPr fontId="1" type="noConversion"/>
  </si>
  <si>
    <t>AhPLDα9A-AdPLDα9</t>
    <phoneticPr fontId="1" type="noConversion"/>
  </si>
  <si>
    <t>AhPLDβ1A-AdPLDβ1</t>
    <phoneticPr fontId="1" type="noConversion"/>
  </si>
  <si>
    <t>AhPLDβ2A-AdPLDβ2</t>
    <phoneticPr fontId="1" type="noConversion"/>
  </si>
  <si>
    <t>AhPLDγA-AdPLDγ</t>
    <phoneticPr fontId="1" type="noConversion"/>
  </si>
  <si>
    <t>AhPLDδ1A-AdPLDδ1</t>
    <phoneticPr fontId="1" type="noConversion"/>
  </si>
  <si>
    <t>AhPLDδ2A-AdPLDδ2</t>
    <phoneticPr fontId="1" type="noConversion"/>
  </si>
  <si>
    <t>AhPLDδ3A-AdPLDδ3</t>
    <phoneticPr fontId="1" type="noConversion"/>
  </si>
  <si>
    <t>AhPLDδ4A-AdPLDδ4</t>
    <phoneticPr fontId="1" type="noConversion"/>
  </si>
  <si>
    <t>AhPLDε1A-AdPLDε1</t>
    <phoneticPr fontId="1" type="noConversion"/>
  </si>
  <si>
    <t>AhPLDε2A-AdPLDε2</t>
    <phoneticPr fontId="1" type="noConversion"/>
  </si>
  <si>
    <t>AhPLDζ1A-AdPLDζ1</t>
    <phoneticPr fontId="1" type="noConversion"/>
  </si>
  <si>
    <t>AhPLDζ2A-AdPLDζ2</t>
    <phoneticPr fontId="1" type="noConversion"/>
  </si>
  <si>
    <t>AhPLDζ3A-AdPLDζ3</t>
    <phoneticPr fontId="1" type="noConversion"/>
  </si>
  <si>
    <t>AhPLDφA-AdPLDφ</t>
    <phoneticPr fontId="1" type="noConversion"/>
  </si>
  <si>
    <t>AhPLDs-AiPLDs</t>
    <phoneticPr fontId="1" type="noConversion"/>
  </si>
  <si>
    <t>AhPLDα1B-AiPLDα1</t>
    <phoneticPr fontId="1" type="noConversion"/>
  </si>
  <si>
    <t>AhPLDα1B-AiPLDα2</t>
    <phoneticPr fontId="1" type="noConversion"/>
  </si>
  <si>
    <t>AhPLDα2B-AiPLDα1</t>
    <phoneticPr fontId="1" type="noConversion"/>
  </si>
  <si>
    <t>AhPLDα2B-AiPLDα2</t>
    <phoneticPr fontId="1" type="noConversion"/>
  </si>
  <si>
    <t>AhPLDα3B-AiPLDα3</t>
    <phoneticPr fontId="1" type="noConversion"/>
  </si>
  <si>
    <t>AhPLDα3B-AiPLDα4</t>
    <phoneticPr fontId="1" type="noConversion"/>
  </si>
  <si>
    <t>AhPLDα4B-AiPLDα3</t>
    <phoneticPr fontId="1" type="noConversion"/>
  </si>
  <si>
    <t>AhPLDα4B-AiPLDα4</t>
    <phoneticPr fontId="1" type="noConversion"/>
  </si>
  <si>
    <t>AhPLDα5B-AiPLDα5</t>
    <phoneticPr fontId="1" type="noConversion"/>
  </si>
  <si>
    <t>AhPLDα6B-AiPLDα6</t>
    <phoneticPr fontId="1" type="noConversion"/>
  </si>
  <si>
    <t>AhPLDα7B-AiPLDα7</t>
    <phoneticPr fontId="1" type="noConversion"/>
  </si>
  <si>
    <t>AhPLDα8B1-AiPLDα8</t>
    <phoneticPr fontId="1" type="noConversion"/>
  </si>
  <si>
    <t>AhPLDα8B2-AiPLDα8</t>
    <phoneticPr fontId="1" type="noConversion"/>
  </si>
  <si>
    <t>AhPLDα8B3-AiPLDα8</t>
    <phoneticPr fontId="1" type="noConversion"/>
  </si>
  <si>
    <t>AhPLDα9B-AiPLDα9</t>
    <phoneticPr fontId="1" type="noConversion"/>
  </si>
  <si>
    <t>AhPLDβ1B-AiPLDβ1</t>
    <phoneticPr fontId="1" type="noConversion"/>
  </si>
  <si>
    <t>AhPLDβ2B-AiPLDβ2</t>
    <phoneticPr fontId="1" type="noConversion"/>
  </si>
  <si>
    <t>AhPLDγB-AiPLDγ</t>
    <phoneticPr fontId="1" type="noConversion"/>
  </si>
  <si>
    <t>AhPLDδ1B-AiPLDδ1</t>
    <phoneticPr fontId="1" type="noConversion"/>
  </si>
  <si>
    <t>AhPLDδ2B-AiPLDδ2</t>
    <phoneticPr fontId="1" type="noConversion"/>
  </si>
  <si>
    <t>AhPLDδ3B-AiPLDδ3</t>
    <phoneticPr fontId="1" type="noConversion"/>
  </si>
  <si>
    <t>AhPLDδ4B-AiPLDδ4</t>
    <phoneticPr fontId="1" type="noConversion"/>
  </si>
  <si>
    <t>AhPLDε1B-AiPLDε1</t>
    <phoneticPr fontId="1" type="noConversion"/>
  </si>
  <si>
    <t>AhPLDε2B-AiPLDε2</t>
    <phoneticPr fontId="1" type="noConversion"/>
  </si>
  <si>
    <t>AhPLDζ1B-AiPLDζ1</t>
    <phoneticPr fontId="1" type="noConversion"/>
  </si>
  <si>
    <t>AhPLDζ2B-AiPLDζ2</t>
    <phoneticPr fontId="1" type="noConversion"/>
  </si>
  <si>
    <t>AhPLDζ3B-AiPLDζ3</t>
    <phoneticPr fontId="1" type="noConversion"/>
  </si>
  <si>
    <t>AhPLDφB-AiPLDφ</t>
    <phoneticPr fontId="1" type="noConversion"/>
  </si>
  <si>
    <t>Gene pairs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AdPLDζ2-AdPLDζ3</t>
    <phoneticPr fontId="1" type="noConversion"/>
  </si>
  <si>
    <t>NaN</t>
  </si>
  <si>
    <t>NaN</t>
    <phoneticPr fontId="1" type="noConversion"/>
  </si>
  <si>
    <t>AiPLDα8-AiPLDα9</t>
    <phoneticPr fontId="1" type="noConversion"/>
  </si>
  <si>
    <t>AiPLDα6-AiPLDα8</t>
    <phoneticPr fontId="1" type="noConversion"/>
  </si>
  <si>
    <t>AhPLDα8A2-AhPLDα9A</t>
    <phoneticPr fontId="1" type="noConversion"/>
  </si>
  <si>
    <t>AhPLDα8A1-AhPLDα9A</t>
    <phoneticPr fontId="1" type="noConversion"/>
  </si>
  <si>
    <t>AhPLDα8A1-AhPLDα8A2</t>
    <phoneticPr fontId="1" type="noConversion"/>
  </si>
  <si>
    <t>AhPLDα8B1-AhPLDα8B2</t>
    <phoneticPr fontId="1" type="noConversion"/>
  </si>
  <si>
    <t>AhPLDα8B2-AhPLDα8B3</t>
    <phoneticPr fontId="1" type="noConversion"/>
  </si>
  <si>
    <t>AhPLDα8B3-AhPLDα9B</t>
    <phoneticPr fontId="1" type="noConversion"/>
  </si>
  <si>
    <t>AhPLDα6B-AhPLDα8B1</t>
    <phoneticPr fontId="1" type="noConversion"/>
  </si>
  <si>
    <t>Cis elements</t>
  </si>
  <si>
    <t>Sequence</t>
  </si>
  <si>
    <t>Function</t>
  </si>
  <si>
    <r>
      <t xml:space="preserve">Table S6 Details of sequence and  functions of different cis-elements present in </t>
    </r>
    <r>
      <rPr>
        <b/>
        <i/>
        <sz val="11"/>
        <color theme="1"/>
        <rFont val="Times New Roman"/>
        <family val="1"/>
      </rPr>
      <t>AhPLD</t>
    </r>
    <r>
      <rPr>
        <b/>
        <sz val="11"/>
        <color theme="1"/>
        <rFont val="Times New Roman"/>
        <family val="1"/>
      </rPr>
      <t xml:space="preserve"> promoters</t>
    </r>
    <phoneticPr fontId="1" type="noConversion"/>
  </si>
  <si>
    <t>light responsive</t>
  </si>
  <si>
    <t>MeJA-responsive</t>
  </si>
  <si>
    <t>ABRE</t>
    <phoneticPr fontId="1" type="noConversion"/>
  </si>
  <si>
    <t>abscisic acid responsive</t>
  </si>
  <si>
    <t>gibberellin-responsive</t>
  </si>
  <si>
    <t>salicylic acid responsive</t>
  </si>
  <si>
    <t>auxin responsive</t>
  </si>
  <si>
    <t>anaerobic induction</t>
    <phoneticPr fontId="1" type="noConversion"/>
  </si>
  <si>
    <t>ARE</t>
    <phoneticPr fontId="1" type="noConversion"/>
  </si>
  <si>
    <t>stress-responsive</t>
  </si>
  <si>
    <t>drought-inducibility</t>
  </si>
  <si>
    <t>low-temperature responsive</t>
  </si>
  <si>
    <t>zein metabolism regulation</t>
    <phoneticPr fontId="1" type="noConversion"/>
  </si>
  <si>
    <t>flavonoid biosynthesis</t>
    <phoneticPr fontId="1" type="noConversion"/>
  </si>
  <si>
    <t>circadian</t>
    <phoneticPr fontId="1" type="noConversion"/>
  </si>
  <si>
    <t>circadian control</t>
    <phoneticPr fontId="1" type="noConversion"/>
  </si>
  <si>
    <t>meristem expression</t>
    <phoneticPr fontId="1" type="noConversion"/>
  </si>
  <si>
    <t>endosperm expression</t>
    <phoneticPr fontId="1" type="noConversion"/>
  </si>
  <si>
    <t>binding site of AT-rich DNA binding protein (ATBP-1)</t>
    <phoneticPr fontId="1" type="noConversion"/>
  </si>
  <si>
    <t>AT-rich element</t>
    <phoneticPr fontId="1" type="noConversion"/>
  </si>
  <si>
    <t>MYB binding site</t>
  </si>
  <si>
    <t>Box 4</t>
    <phoneticPr fontId="1" type="noConversion"/>
  </si>
  <si>
    <t>ATTAAT</t>
  </si>
  <si>
    <t>G-Box</t>
    <phoneticPr fontId="1" type="noConversion"/>
  </si>
  <si>
    <t>CACGTG/ACACGTGT</t>
    <phoneticPr fontId="1" type="noConversion"/>
  </si>
  <si>
    <t>GT1-motif</t>
    <phoneticPr fontId="1" type="noConversion"/>
  </si>
  <si>
    <t>GGTTAAT/GGTTAA</t>
    <phoneticPr fontId="1" type="noConversion"/>
  </si>
  <si>
    <t>TCT-motif</t>
    <phoneticPr fontId="1" type="noConversion"/>
  </si>
  <si>
    <t>TCTTAC</t>
    <phoneticPr fontId="1" type="noConversion"/>
  </si>
  <si>
    <t>GATA-motif</t>
    <phoneticPr fontId="1" type="noConversion"/>
  </si>
  <si>
    <t>GATAGGA/AAGATAAGATT</t>
    <phoneticPr fontId="1" type="noConversion"/>
  </si>
  <si>
    <t>AE-box</t>
    <phoneticPr fontId="1" type="noConversion"/>
  </si>
  <si>
    <t>AGAAACAA</t>
    <phoneticPr fontId="1" type="noConversion"/>
  </si>
  <si>
    <t>I-box</t>
    <phoneticPr fontId="1" type="noConversion"/>
  </si>
  <si>
    <t>AGATAAGG</t>
  </si>
  <si>
    <t>chs-CMA1a</t>
    <phoneticPr fontId="1" type="noConversion"/>
  </si>
  <si>
    <t>TTACTTAA</t>
  </si>
  <si>
    <t>AT1-motif</t>
    <phoneticPr fontId="1" type="noConversion"/>
  </si>
  <si>
    <t>AATTATTTTTTATT</t>
  </si>
  <si>
    <t>ACE</t>
    <phoneticPr fontId="1" type="noConversion"/>
  </si>
  <si>
    <t>CTAACGTATT</t>
  </si>
  <si>
    <t>GA-motif</t>
    <phoneticPr fontId="1" type="noConversion"/>
  </si>
  <si>
    <t>ATAGATAA</t>
    <phoneticPr fontId="1" type="noConversion"/>
  </si>
  <si>
    <t>ATCT-motif</t>
    <phoneticPr fontId="1" type="noConversion"/>
  </si>
  <si>
    <t>AATCTAATCC</t>
  </si>
  <si>
    <t>MRE</t>
    <phoneticPr fontId="1" type="noConversion"/>
  </si>
  <si>
    <t>AACCTAA</t>
  </si>
  <si>
    <t>LAMP-element</t>
    <phoneticPr fontId="1" type="noConversion"/>
  </si>
  <si>
    <t>CTTTATCA</t>
  </si>
  <si>
    <t>chs-CMA2a</t>
    <phoneticPr fontId="1" type="noConversion"/>
  </si>
  <si>
    <t>TCACTTGA</t>
  </si>
  <si>
    <t>chs-CMA2c</t>
    <phoneticPr fontId="1" type="noConversion"/>
  </si>
  <si>
    <t>ATATACGTGAAGG</t>
  </si>
  <si>
    <t>ATC-motif</t>
    <phoneticPr fontId="1" type="noConversion"/>
  </si>
  <si>
    <t>Box II</t>
    <phoneticPr fontId="1" type="noConversion"/>
  </si>
  <si>
    <t>TGGTAATAA</t>
    <phoneticPr fontId="1" type="noConversion"/>
  </si>
  <si>
    <t>L-box</t>
    <phoneticPr fontId="1" type="noConversion"/>
  </si>
  <si>
    <t>ATCCCACCTAC</t>
    <phoneticPr fontId="1" type="noConversion"/>
  </si>
  <si>
    <t>CGTCA-motif</t>
    <phoneticPr fontId="1" type="noConversion"/>
  </si>
  <si>
    <t>CGTCA</t>
  </si>
  <si>
    <t>TGACG-motif</t>
    <phoneticPr fontId="1" type="noConversion"/>
  </si>
  <si>
    <t>TGACG</t>
    <phoneticPr fontId="1" type="noConversion"/>
  </si>
  <si>
    <t>ACGTG/CACGTG</t>
    <phoneticPr fontId="1" type="noConversion"/>
  </si>
  <si>
    <t>GARE-motif</t>
    <phoneticPr fontId="1" type="noConversion"/>
  </si>
  <si>
    <t>TCTGTTG</t>
    <phoneticPr fontId="1" type="noConversion"/>
  </si>
  <si>
    <t>P-box</t>
    <phoneticPr fontId="1" type="noConversion"/>
  </si>
  <si>
    <t>CCTTTTG</t>
    <phoneticPr fontId="1" type="noConversion"/>
  </si>
  <si>
    <t>TATC-box</t>
    <phoneticPr fontId="1" type="noConversion"/>
  </si>
  <si>
    <t>TATCCCA</t>
    <phoneticPr fontId="1" type="noConversion"/>
  </si>
  <si>
    <t>TCA-element</t>
    <phoneticPr fontId="1" type="noConversion"/>
  </si>
  <si>
    <t>CCATCTTTTT</t>
    <phoneticPr fontId="1" type="noConversion"/>
  </si>
  <si>
    <t>TGA-element</t>
    <phoneticPr fontId="1" type="noConversion"/>
  </si>
  <si>
    <t>AACGAC</t>
    <phoneticPr fontId="1" type="noConversion"/>
  </si>
  <si>
    <t>AuxRR-core</t>
    <phoneticPr fontId="1" type="noConversion"/>
  </si>
  <si>
    <t>GGTCCAT</t>
    <phoneticPr fontId="1" type="noConversion"/>
  </si>
  <si>
    <t>AAACCA</t>
  </si>
  <si>
    <t>TC-rich repeats</t>
    <phoneticPr fontId="1" type="noConversion"/>
  </si>
  <si>
    <t>ATTCTCTAAC</t>
    <phoneticPr fontId="1" type="noConversion"/>
  </si>
  <si>
    <t>MBS</t>
    <phoneticPr fontId="1" type="noConversion"/>
  </si>
  <si>
    <t>CAACTG</t>
    <phoneticPr fontId="1" type="noConversion"/>
  </si>
  <si>
    <t>LTR</t>
    <phoneticPr fontId="1" type="noConversion"/>
  </si>
  <si>
    <t>CCGAAA</t>
    <phoneticPr fontId="1" type="noConversion"/>
  </si>
  <si>
    <t>CAAAGATATC</t>
  </si>
  <si>
    <t>O2-site</t>
    <phoneticPr fontId="1" type="noConversion"/>
  </si>
  <si>
    <t>GATGA(C/T)(A/G)TG(A/G)</t>
    <phoneticPr fontId="1" type="noConversion"/>
  </si>
  <si>
    <t>CAT-box</t>
    <phoneticPr fontId="1" type="noConversion"/>
  </si>
  <si>
    <t>GCCACT</t>
  </si>
  <si>
    <t>GCN4_motif</t>
    <phoneticPr fontId="1" type="noConversion"/>
  </si>
  <si>
    <t>TGAGTCA</t>
  </si>
  <si>
    <t>ATAGAAATCAA</t>
  </si>
  <si>
    <t>MBSI</t>
    <phoneticPr fontId="1" type="noConversion"/>
  </si>
  <si>
    <t>aaaAaaC(G/C)GTTA</t>
  </si>
  <si>
    <t>CCAAT-box</t>
    <phoneticPr fontId="1" type="noConversion"/>
  </si>
  <si>
    <t>CAACGG</t>
  </si>
  <si>
    <r>
      <t xml:space="preserve">Number in 46 </t>
    </r>
    <r>
      <rPr>
        <b/>
        <i/>
        <sz val="10"/>
        <color theme="1"/>
        <rFont val="Times New Roman"/>
        <family val="1"/>
      </rPr>
      <t>AhPLDs</t>
    </r>
    <phoneticPr fontId="1" type="noConversion"/>
  </si>
  <si>
    <r>
      <rPr>
        <b/>
        <i/>
        <sz val="10"/>
        <color theme="1"/>
        <rFont val="Times New Roman"/>
        <family val="1"/>
      </rPr>
      <t>AhPLD</t>
    </r>
    <r>
      <rPr>
        <b/>
        <sz val="10"/>
        <color theme="1"/>
        <rFont val="Times New Roman"/>
        <family val="1"/>
      </rPr>
      <t xml:space="preserve"> genes involved</t>
    </r>
    <phoneticPr fontId="1" type="noConversion"/>
  </si>
  <si>
    <t>AhPLDα1A/B; AhPLDα2A/B; AhPLDα3A/B; AhPLDα4A/B; AhPLDα5A/B; AhPLDα6B; AhPLDα7A/B; AhPLDα8A1/A2/B1/B2/B3; AhPLDα9A/B; AhPLDβ1A/B; AhPLDβ2A/B; AhPLDγA/B; AhPLDδ1A/B; AhPLDδ2A/B; AhPLDδ4A/B; AhPLDε1A/B; AhPLDε2A/B; AhPLDζ1A/B; AhPLDζ2A/B; AhPLDζ3A/B; AhPLDφA/B</t>
    <phoneticPr fontId="1" type="noConversion"/>
  </si>
  <si>
    <t>AhPLDα1A/B; AhPLDα2A/B; AhPLDα3A; AhPLDα4B; AhPLDα5A/B; AhPLDα6B; AhPLDα7A/B; AhPLDα8B1/B2/B3; AhPLDα9B; AhPLDβ1A; AhPLDβ2A/B; AhPLDγA/B; AhPLDδ1A/B; AhPLDδ3A/B; AhPLDε1A/B; AhPLDε2A; AhPLDζ1A/B; AhPLDζ2A/B; AhPLDζ3B</t>
    <phoneticPr fontId="1" type="noConversion"/>
  </si>
  <si>
    <t>AhPLDα1A/B; AhPLDα2A/B; AhPLDα3A/B; AhPLDα4A; AhPLDα7A; AhPLDα8A2/B2; AhPLDα9A/B; AhPLDβ1A; AhPLDβ2B; AhPLDγA/B; AhPLDδ1A/B; AhPLDδ3A/B; AhPLDδ4A/B; AhPLDε1A; AhPLDε2A/B; AhPLDζ1A/B; AhPLDζ2A/B; AhPLDζ3A/B</t>
    <phoneticPr fontId="1" type="noConversion"/>
  </si>
  <si>
    <t>AhPLDα1A/B; AhPLDα2A/B; AhPLDα3A/B; AhPLDα4A; AhPLDα5A/B; AhPLDα6B;  AhPLDα8A2/B1/B2/B3; AhPLDα9A/B; AhPLDβ1A/B; AhPLDβ2A/B; AhPLDγB; AhPLDδ2A; AhPLDδ3A/B; AhPLDδ4A; AhPLDζ2B; AhPLDφB</t>
    <phoneticPr fontId="1" type="noConversion"/>
  </si>
  <si>
    <t>AhPLDα1A/B; AhPLDα2A/B; AhPLDα3A/B; AhPLDα4A; AhPLDα6B; AhPLDα9A; AhPLDβ2A/B; AhPLDγA/B; AhPLDδ3A/B; AhPLDδ4A/B; AhPLDε1A/B; AhPLDε2A/B; AhPLDζ1A/B; AhPLDζ2A/B</t>
    <phoneticPr fontId="1" type="noConversion"/>
  </si>
  <si>
    <t>AhPLDα4B; AhPLDα8A1/B1/B2/B3; AhPLDα9A/B; AhPLDδ2A/B; AhPLDζ1B</t>
    <phoneticPr fontId="1" type="noConversion"/>
  </si>
  <si>
    <t>AhPLDδ4B</t>
    <phoneticPr fontId="1" type="noConversion"/>
  </si>
  <si>
    <t>AhPLDγB</t>
    <phoneticPr fontId="1" type="noConversion"/>
  </si>
  <si>
    <t>AhPLDγA</t>
    <phoneticPr fontId="1" type="noConversion"/>
  </si>
  <si>
    <t>AhPLDα2A; AhPLDα5A; AhPLDα7B; AhPLDα8A1/A2/B2; AhPLDδ1A/B; AhPLDφB</t>
    <phoneticPr fontId="1" type="noConversion"/>
  </si>
  <si>
    <t>AhPLDα5B; AhPLDα8B1; AhPLDδ2A/B; AhPLDδ3A; AhPLDδ4B</t>
    <phoneticPr fontId="1" type="noConversion"/>
  </si>
  <si>
    <t>AhPLDα5A; AhPLDα7B; AhPLDε2A; AhPLDζ3A/B</t>
    <phoneticPr fontId="1" type="noConversion"/>
  </si>
  <si>
    <t xml:space="preserve"> </t>
    <phoneticPr fontId="1" type="noConversion"/>
  </si>
  <si>
    <t>AhPLDα1A/B; AhPLDα2A/B; AhPLDα3A/B; AhPLDα4A; AhPLDα5A/B; AhPLDα7A; AhPLDα8A1/A2/B1/B2/B3; AhPLDα9B; AhPLDβ1A/B; AhPLDβ2A/B; AhPLDγA; AhPLDδ1A/B; AhPLDδ2A/B; AhPLDδ3A/B; AhPLDδ4A/B; AhPLDε1A/B; AhPLDε2A/B; AhPLDζ1A/B; AhPLDζ2A/B; AhPLDζ3A/B; AhPLDφA/B</t>
    <phoneticPr fontId="1" type="noConversion"/>
  </si>
  <si>
    <t>AhPLDα3A/B; AhPLDα7B; AhPLDα8B3; AhPLDα9B; AhPLDδ4A/B; AhPLDε2B; AhPLDφA</t>
    <phoneticPr fontId="1" type="noConversion"/>
  </si>
  <si>
    <t>AhPLDα2A/B; AhPLDα7A/B; AhPLDα8B3; AhPLDα9A; AhPLDε1A; AhPLDζ1A/B; AhPLDφA/B</t>
    <phoneticPr fontId="1" type="noConversion"/>
  </si>
  <si>
    <t>AhPLDα1A/B; AhPLDα3B; AhPLDα4A/B; AhPLDδ1A/B; AhPLDδ4A; AhPLDζ1B</t>
    <phoneticPr fontId="1" type="noConversion"/>
  </si>
  <si>
    <t>AhPLDα2B; AhPLDα5B; AhPLDγA/B; AhPLDδ4A/B; AhPLDζ3A/B; AhPLDφB</t>
    <phoneticPr fontId="1" type="noConversion"/>
  </si>
  <si>
    <t>AhPLDα4B; AhPLDα5A; AhPLDβ1A; AhPLDγB; AhPLDε2A/B; AhPLDζ3A</t>
    <phoneticPr fontId="1" type="noConversion"/>
  </si>
  <si>
    <t>AhPLDα1A/B</t>
    <phoneticPr fontId="1" type="noConversion"/>
  </si>
  <si>
    <t>AhPLDε1A/B</t>
    <phoneticPr fontId="1" type="noConversion"/>
  </si>
  <si>
    <t>AhPLDα1A/B; AhPLDα2A/B; AhPLDα3A/B; AhPLDα4A; AhPLDα5A/B; AhPLDα7A; AhPLDα8A1/A2/B1/B2/B3; AhPLDα9B; AhPLDβ1A/B; AhPLDβ2A/B; AhPLDγA; AhPLDδ1A/B; AhPLDδ2A/B; AhPLDδ3A/B; AhPLDδ4A/B; AhPLDε1A/B; AhPLDε2A; AhPLDζ1A/B; AhPLDζ2A/B; AhPLDζ3A/B; AhPLDφB</t>
    <phoneticPr fontId="1" type="noConversion"/>
  </si>
  <si>
    <t>AhPLDα2A; AhPLDα4A; AhPLDα5A/B; AhPLDα6B; AhPLDα8A1/B3; AhPLDγA/B; AhPLDδ4B; AhPLDε1A/B;  AhPLDε2A; AhPLDζ3A/B; AhPLDφB</t>
    <phoneticPr fontId="1" type="noConversion"/>
  </si>
  <si>
    <t>AhPLDα5B; AhPLDα6B; AhPLDα7B; AhPLDγA/B; AhPLDδ2B; AhPLDδ3B; AhPLDζ2A/B; AhPLDζ3A/B; AhPLDφA</t>
    <phoneticPr fontId="1" type="noConversion"/>
  </si>
  <si>
    <t>AhPLDα5A; AhPLDα8B3; AhPLDζ2A/B</t>
    <phoneticPr fontId="1" type="noConversion"/>
  </si>
  <si>
    <t>AhPLDα1A/B; AhPLDα2A/B; AhPLDα3A/B; AhPLDα4A; AhPLDα5A/B; AhPLDα6B; AhPLDα7A/B; AhPLDα8A1/A2/B1/B2; AhPLDα9A/B; AhPLDβ1A/B; AhPLDβ2B; AhPLDγA/B; AhPLDδ1A/B; AhPLDδ2B; AhPLDδ3A/B; AhPLDδ4A/B; AhPLDε1A/B; AhPLDε2A; AhPLDζ1A/B; AhPLDζ2A/B; AhPLDφA/B</t>
    <phoneticPr fontId="1" type="noConversion"/>
  </si>
  <si>
    <t>AhPLDα2B; AhPLDα3A/B; AhPLDα4B; AhPLDα7B; AhPLDα8A2/B1/B2; AhPLDα9A/B; AhPLDβ1A/B; AhPLDδ1A/B; AhPLDδ3A/B; AhPLDδ4A/B; AhPLDε1B; AhPLDε2A/B; AhPLDζ1A/B; AhPLDζ3A/B</t>
    <phoneticPr fontId="1" type="noConversion"/>
  </si>
  <si>
    <t>AhPLDα1A/B; AhPLDα4A; AhPLDα5A/B; AhPLDα7A/B; AhPLDα8B1/B2; AhPLDα9B; AhPLDδ3A/B; AhPLDδ4A/B; AhPLDε1A/B; AhPLDε2A/B; AhPLDζ1A; AhPLDζ2A/B; AhPLDφA/B</t>
    <phoneticPr fontId="1" type="noConversion"/>
  </si>
  <si>
    <t>AhPLDα9B; AhPLDβ2A/B; AhPLDγA; AhPLDδ3A/B; AhPLDζ3A; AhPLDφA</t>
    <phoneticPr fontId="1" type="noConversion"/>
  </si>
  <si>
    <t>AhPLDα2A/B; AhPLDα3A/B; AhPLDα5B; AhPLDα8B1; AhPLDα9A; AhPLDβ2A/B; AhPLDδ2B; AhPLDδ3A/B; AhPLDδ4A; AhPLDε2B; AhPLDζ2A/B; AhPLDφA</t>
    <phoneticPr fontId="1" type="noConversion"/>
  </si>
  <si>
    <t>AhPLDα2A; AhPLDα4A; AhPLDα5A; AhPLDα8B2; AhPLDα9A/B; AhPLDβ1B; AhPLDβ2A; AhPLDδ1A/B; AhPLDδ3A/B; AhPLDδ4A/B; AhPLDε2A/B; AhPLDζ3B; AhPLDφA</t>
    <phoneticPr fontId="1" type="noConversion"/>
  </si>
  <si>
    <t>AhPLDα3A; AhPLDα7A; AhPLDδ1A/B; AhPLDδ3A/B;  AhPLDδ4A/B;  AhPLDζ2A/B; AhPLDζ3A/B; AhPLDφA</t>
    <phoneticPr fontId="1" type="noConversion"/>
  </si>
  <si>
    <t>AhPLDα5A/B; AhPLDα6B; AhPLDβ1A; AhPLDβ2A/B; AhPLDγB; AhPLDδ1A/B; AhPLDδ2A; AhPLDζ3A/B; AhPLDφB</t>
    <phoneticPr fontId="1" type="noConversion"/>
  </si>
  <si>
    <t>AhPLDα2B; AhPLDα9A; AhPLDβ1A/B; AhPLDδ2A; AhPLDδ3A; AhPLDε2B; AhPLDζ1A/B</t>
    <phoneticPr fontId="1" type="noConversion"/>
  </si>
  <si>
    <t xml:space="preserve">AhPLDα2A; AhPLDα7A; AhPLDγB; AhPLDδ1A/B; AhPLDδ2B; AhPLDζ1A/B; </t>
    <phoneticPr fontId="1" type="noConversion"/>
  </si>
  <si>
    <t>AhPLDα8B1; AhPLDγA/B; AhPLDδ3A; AhPLDδ4A/B; AhPLDζ1A/B; AhPLDζ3A</t>
    <phoneticPr fontId="1" type="noConversion"/>
  </si>
  <si>
    <t>Gene ID</t>
    <phoneticPr fontId="1" type="noConversion"/>
  </si>
  <si>
    <t>Degree</t>
    <phoneticPr fontId="1" type="noConversion"/>
  </si>
  <si>
    <t>Interacted AhPLDs</t>
    <phoneticPr fontId="1" type="noConversion"/>
  </si>
  <si>
    <t>Description</t>
    <phoneticPr fontId="1" type="noConversion"/>
  </si>
  <si>
    <t>Pathways</t>
    <phoneticPr fontId="1" type="noConversion"/>
  </si>
  <si>
    <t>AAPT1</t>
    <phoneticPr fontId="1" type="noConversion"/>
  </si>
  <si>
    <t>AT1G13560.1</t>
    <phoneticPr fontId="1" type="noConversion"/>
  </si>
  <si>
    <t>Amino alcohol-phosphotransferase; Ethanolaminephosphotransferase</t>
    <phoneticPr fontId="1" type="noConversion"/>
  </si>
  <si>
    <t>AAPT2</t>
    <phoneticPr fontId="1" type="noConversion"/>
  </si>
  <si>
    <t>AT3G25585.4</t>
    <phoneticPr fontId="1" type="noConversion"/>
  </si>
  <si>
    <t>ATS2</t>
    <phoneticPr fontId="1" type="noConversion"/>
  </si>
  <si>
    <t>AT4G30580.1</t>
    <phoneticPr fontId="1" type="noConversion"/>
  </si>
  <si>
    <t>Phospholipid/glycerol acyltransferase family protein</t>
    <phoneticPr fontId="1" type="noConversion"/>
  </si>
  <si>
    <t>Lipid metabolic process; Phospholipid metabolic process; Glycerolipid metabolism; Glycerophospholipid metabolism; Lipid biosynthetic process; System development; Post-embryonic development; Developmental process involved in reproduction; Seed development</t>
    <phoneticPr fontId="1" type="noConversion"/>
  </si>
  <si>
    <t>DAD1</t>
    <phoneticPr fontId="1" type="noConversion"/>
  </si>
  <si>
    <t>AT2G44810.1</t>
    <phoneticPr fontId="1" type="noConversion"/>
  </si>
  <si>
    <t>DAD1-like acylhydrolase</t>
    <phoneticPr fontId="1" type="noConversion"/>
  </si>
  <si>
    <t xml:space="preserve">Lipid metabolic process; Glycerophospholipid metabolism; alpha-Linolenic acid metabolism; Lipid catabolic process; </t>
    <phoneticPr fontId="1" type="noConversion"/>
  </si>
  <si>
    <t>DGAT1</t>
    <phoneticPr fontId="1" type="noConversion"/>
  </si>
  <si>
    <t>AT2G19450.1</t>
    <phoneticPr fontId="1" type="noConversion"/>
  </si>
  <si>
    <t>Diacylglycerol O-acyltransferase 1</t>
    <phoneticPr fontId="1" type="noConversion"/>
  </si>
  <si>
    <t>Lipid metabolic process; Glycerolipid metabolism; Triglyceride metabolic process; Lipid biosynthetic process; Glycerolipid biosynthetic process; Triglyceride biosynthetic process; Response to stimulus; Response to stress; Response to abiotic stimulus; Response to temperature stimulus; Response to salt stress; Response to osmotic stress; System development; Developmental process involved in reproduction; Post-embryonic development; Response to hormone; Response to abscisic acid</t>
    <phoneticPr fontId="1" type="noConversion"/>
  </si>
  <si>
    <t>DGK1</t>
    <phoneticPr fontId="1" type="noConversion"/>
  </si>
  <si>
    <t>AT5G07920.1</t>
    <phoneticPr fontId="1" type="noConversion"/>
  </si>
  <si>
    <t>Diacylglycerol kinase</t>
    <phoneticPr fontId="1" type="noConversion"/>
  </si>
  <si>
    <t>Lipid metabolic process; Glycerophospholipid metabolism; Glycerolipid metabolism; Intracellular signal transduction; Phosphatidylinositol signaling system; Cellular response to stimulus; Response to stimulus; Response to stress; Defense response</t>
    <phoneticPr fontId="1" type="noConversion"/>
  </si>
  <si>
    <t>DGK2</t>
    <phoneticPr fontId="1" type="noConversion"/>
  </si>
  <si>
    <t>AT5G63770.1</t>
    <phoneticPr fontId="1" type="noConversion"/>
  </si>
  <si>
    <t>Lipid metabolic process; Glycerophospholipid metabolism; Glycerolipid metabolism; Intracellular signal transduction; Phosphatidylinositol signaling system; Cellular response to stimulus; Response to stimulus; Response to abiotic stimulus; Response to temperature stimulus; Response to stress; Defense response; System development; Plant organ development; Root development</t>
    <phoneticPr fontId="1" type="noConversion"/>
  </si>
  <si>
    <t>DGK3</t>
    <phoneticPr fontId="1" type="noConversion"/>
  </si>
  <si>
    <t>AT2G18730.1</t>
    <phoneticPr fontId="1" type="noConversion"/>
  </si>
  <si>
    <t>DGK5</t>
    <phoneticPr fontId="1" type="noConversion"/>
  </si>
  <si>
    <t>AT2G20900.1</t>
    <phoneticPr fontId="1" type="noConversion"/>
  </si>
  <si>
    <t>LCAT3</t>
    <phoneticPr fontId="1" type="noConversion"/>
  </si>
  <si>
    <t>AT3G03310.1</t>
    <phoneticPr fontId="1" type="noConversion"/>
  </si>
  <si>
    <t>Lecithin:cholesterol acyltransferase 3</t>
    <phoneticPr fontId="1" type="noConversion"/>
  </si>
  <si>
    <t>Lipid metabolic process; Lipid catabolic process; Glycerophospholipid metabolism; alpha-Linolenic acid metabolism</t>
    <phoneticPr fontId="1" type="noConversion"/>
  </si>
  <si>
    <t>LCAT4</t>
    <phoneticPr fontId="1" type="noConversion"/>
  </si>
  <si>
    <t>AT4G19860.1</t>
    <phoneticPr fontId="1" type="noConversion"/>
  </si>
  <si>
    <t>Lecithin:cholesterol acyltransferase</t>
    <phoneticPr fontId="1" type="noConversion"/>
  </si>
  <si>
    <t>Lipid metabolic process; Phospholipid metabolic process; Glycerophospholipid metabolism; alpha-Linolenic acid metabolism; Lipid catabolic process; Phospholipid catabolic process</t>
    <phoneticPr fontId="1" type="noConversion"/>
  </si>
  <si>
    <t>LPAT2</t>
    <phoneticPr fontId="1" type="noConversion"/>
  </si>
  <si>
    <t>AT3G57650.1</t>
    <phoneticPr fontId="1" type="noConversion"/>
  </si>
  <si>
    <t>Lysophosphatidyl acyltransferase 2</t>
    <phoneticPr fontId="1" type="noConversion"/>
  </si>
  <si>
    <t>Lipid metabolic process; Phospholipid metabolic process; Glycerophospholipid metabolism; Glycerolipid metabolism; Lipid biosynthetic process; Phospholipid biosynthetic process; Glycerolipid biosynthetic process; CDP-diacylglycerol biosynthetic process</t>
    <phoneticPr fontId="1" type="noConversion"/>
  </si>
  <si>
    <t>LPLAT1</t>
    <phoneticPr fontId="1" type="noConversion"/>
  </si>
  <si>
    <t>AT1G12640.1</t>
    <phoneticPr fontId="1" type="noConversion"/>
  </si>
  <si>
    <t>Lysophospholipid acyltransferase 1</t>
    <phoneticPr fontId="1" type="noConversion"/>
  </si>
  <si>
    <t>Lipid metabolic process; Membrane lipid metabolic process; Phospholipid metabolic process; Glycerophospholipid metabolism; Ether lipid metabolism; Glycerolipid metabolism; Galactolipid metabolic process; Lipid biosynthetic process; Glycerolipid biosynthetic process; Phospholipid biosynthetic process; Galactolipid biosynthetic process</t>
    <phoneticPr fontId="1" type="noConversion"/>
  </si>
  <si>
    <t>LPLAT2</t>
    <phoneticPr fontId="1" type="noConversion"/>
  </si>
  <si>
    <t>AT1G63050.1</t>
    <phoneticPr fontId="1" type="noConversion"/>
  </si>
  <si>
    <t>Lysophospholipid acyltransferase 2</t>
    <phoneticPr fontId="1" type="noConversion"/>
  </si>
  <si>
    <t>LPP1</t>
    <phoneticPr fontId="1" type="noConversion"/>
  </si>
  <si>
    <t>AT2G01180.1</t>
    <phoneticPr fontId="1" type="noConversion"/>
  </si>
  <si>
    <t>Phosphatidic acid phosphatase 1</t>
    <phoneticPr fontId="1" type="noConversion"/>
  </si>
  <si>
    <t>Glycerophospholipid metabolism; Glycerolipid metabolism; Cellular response to stimulus; Response to stimulus; Response to abiotic stimulus; Response to stress; Defense response; Immune system process; Dephosphorylation</t>
    <phoneticPr fontId="1" type="noConversion"/>
  </si>
  <si>
    <t>LPP2</t>
    <phoneticPr fontId="1" type="noConversion"/>
  </si>
  <si>
    <t>AT1G15080.1</t>
    <phoneticPr fontId="1" type="noConversion"/>
  </si>
  <si>
    <t>Phosphatidic acid phosphatase 2</t>
    <phoneticPr fontId="1" type="noConversion"/>
  </si>
  <si>
    <t>Glycerophospholipid metabolism; Glycerolipid metabolism; Dephosphorylation</t>
    <phoneticPr fontId="1" type="noConversion"/>
  </si>
  <si>
    <t>LPP3</t>
    <phoneticPr fontId="1" type="noConversion"/>
  </si>
  <si>
    <t>AT3G02600.1</t>
    <phoneticPr fontId="1" type="noConversion"/>
  </si>
  <si>
    <t>Phosphatidic acid phosphatase 3</t>
    <phoneticPr fontId="1" type="noConversion"/>
  </si>
  <si>
    <t>Lipid metabolic process; Phospholipid metabolic process; Glycerophospholipid metabolism; Glycerolipid metabolism; Dephosphorylation</t>
    <phoneticPr fontId="1" type="noConversion"/>
  </si>
  <si>
    <t>NPC1</t>
    <phoneticPr fontId="1" type="noConversion"/>
  </si>
  <si>
    <t>AT1G07230.1</t>
    <phoneticPr fontId="1" type="noConversion"/>
  </si>
  <si>
    <t>Non-specific phospholipase C1</t>
    <phoneticPr fontId="1" type="noConversion"/>
  </si>
  <si>
    <t>Lipid metabolic process; Phospholipid metabolic process; Glycerophospholipid metabolism; Ether lipid metabolism; Inositol phosphate metabolism; Lipid catabolic process; Phospholipid catabolic process; Dephosphorylation</t>
    <phoneticPr fontId="1" type="noConversion"/>
  </si>
  <si>
    <t>NPC2</t>
    <phoneticPr fontId="1" type="noConversion"/>
  </si>
  <si>
    <t>AT2G26870.1</t>
    <phoneticPr fontId="1" type="noConversion"/>
  </si>
  <si>
    <t>Non-specific phospholipase C2</t>
    <phoneticPr fontId="1" type="noConversion"/>
  </si>
  <si>
    <t>NPC6</t>
    <phoneticPr fontId="1" type="noConversion"/>
  </si>
  <si>
    <t>AT3G48610.1</t>
    <phoneticPr fontId="1" type="noConversion"/>
  </si>
  <si>
    <t>Non-specific phospholipase C6</t>
    <phoneticPr fontId="1" type="noConversion"/>
  </si>
  <si>
    <t>PAH1</t>
    <phoneticPr fontId="1" type="noConversion"/>
  </si>
  <si>
    <t>AT3G09560.1</t>
    <phoneticPr fontId="1" type="noConversion"/>
  </si>
  <si>
    <t>Phosphatidate phosphatase LPIN</t>
    <phoneticPr fontId="1" type="noConversion"/>
  </si>
  <si>
    <t>Lipid metabolic process; Membrane lipid metabolic process; Phospholipid metabolic process; Glycerophospholipid metabolism; Glycerolipid metabolism; Galactolipid metabolic process; Lipid biosynthetic process; Phospholipid biosynthetic process; Glycolipid biosynthetic process; Galactolipid biosynthetic process; Response to stimulus; Cellular response to stimulus; Cellular response to phosphate starvation; Response to stress; Dephosphorylation</t>
    <phoneticPr fontId="1" type="noConversion"/>
  </si>
  <si>
    <t>PAH2</t>
    <phoneticPr fontId="1" type="noConversion"/>
  </si>
  <si>
    <t>AT5G42870.1</t>
    <phoneticPr fontId="1" type="noConversion"/>
  </si>
  <si>
    <t>Lipid metabolic process; Membrane lipid metabolic process; Phospholipid metabolic process; Glycerophospholipid metabolism; Glycerolipid metabolism; Galactolipid metabolic process; Lipid biosynthetic process; Phospholipid biosynthetic process; Glycolipid biosynthetic process; Galactolipid biosynthetic process; Dephosphorylation</t>
    <phoneticPr fontId="1" type="noConversion"/>
  </si>
  <si>
    <t>PI3K</t>
    <phoneticPr fontId="1" type="noConversion"/>
  </si>
  <si>
    <t>AT1G60490.1</t>
    <phoneticPr fontId="1" type="noConversion"/>
  </si>
  <si>
    <t>Phosphatidylinositol 3-kinase</t>
    <phoneticPr fontId="1" type="noConversion"/>
  </si>
  <si>
    <t xml:space="preserve">Lipid metabolic process; Phospholipid metabolic process; Glycerolipid metabolic process; Glycerophospholipid metabolic process; Inositol phosphate metabolism; Lipid biosynthetic process; Phospholipid biosynthetic process; Glycerolipid biosynthetic process; Glycerophospholipid biosynthetic process; Phosphatidylinositol phosphorylation; Phosphatidylinositol signaling system; Lipid modification; Response to stimulus; Cellular response to stimulus; response to stress; Response to abiotic stimulus; Response to osmotic stress; Response to salt stress; Reactive oxygen species metabolic process; </t>
    <phoneticPr fontId="1" type="noConversion"/>
  </si>
  <si>
    <t>PLA2</t>
    <phoneticPr fontId="1" type="noConversion"/>
  </si>
  <si>
    <t>AT2G06925.1</t>
    <phoneticPr fontId="1" type="noConversion"/>
  </si>
  <si>
    <t>Phospholipase A2</t>
    <phoneticPr fontId="1" type="noConversion"/>
  </si>
  <si>
    <t>Lipid metabolic process; Phospholipid metabolic process; Glycerophospholipid metabolism; Ether lipid metabolism; alpha-Linolenic acid metabolism; Linoleic acid metabolism; Arachidonic acid metabolism; Glycerophospholipid biosynthetic process; Lipid catabolic process; Lipid transport</t>
    <phoneticPr fontId="1" type="noConversion"/>
  </si>
  <si>
    <t>PSD1</t>
    <phoneticPr fontId="1" type="noConversion"/>
  </si>
  <si>
    <t>AT4G16700.1</t>
    <phoneticPr fontId="1" type="noConversion"/>
  </si>
  <si>
    <t>Phosphatidylserine decarboxylase 1</t>
    <phoneticPr fontId="1" type="noConversion"/>
  </si>
  <si>
    <t>Lipid metabolic process; Phospholipid metabolic process; Glycerolipid metabolic process; Glycerophospholipid metabolism; Lipid biosynthetic process; Phospholipid biosynthetic process; Glycerolipid biosynthetic process; Glycerophospholipid biosynthetic process; Phosphatidylethanolamine biosynthetic process</t>
    <phoneticPr fontId="1" type="noConversion"/>
  </si>
  <si>
    <t>PSD2</t>
    <phoneticPr fontId="1" type="noConversion"/>
  </si>
  <si>
    <t>AT5G57190.1</t>
    <phoneticPr fontId="1" type="noConversion"/>
  </si>
  <si>
    <t>Phosphatidylserine decarboxylase 2</t>
    <phoneticPr fontId="1" type="noConversion"/>
  </si>
  <si>
    <t>SDP1</t>
    <phoneticPr fontId="1" type="noConversion"/>
  </si>
  <si>
    <t>AT3G57140.2</t>
    <phoneticPr fontId="1" type="noConversion"/>
  </si>
  <si>
    <t>Sugar-dependent 1-like</t>
    <phoneticPr fontId="1" type="noConversion"/>
  </si>
  <si>
    <t>Lipid metabolic process; Glycerophospholipid metabolism; Ether lipid metabolism; Glycerolipid metabolism; alpha-Linolenic acid metabolism; Linoleic acid metabolism; Arachidonic acid metabolism; Steroid biosynthesis; Lipid catabolic process</t>
    <phoneticPr fontId="1" type="noConversion"/>
  </si>
  <si>
    <t>TGL4</t>
    <phoneticPr fontId="1" type="noConversion"/>
  </si>
  <si>
    <t>AT5G04040.1</t>
    <phoneticPr fontId="1" type="noConversion"/>
  </si>
  <si>
    <t>Triglyceride lipase; LPA acyltransferase</t>
    <phoneticPr fontId="1" type="noConversion"/>
  </si>
  <si>
    <t xml:space="preserve">Lipid metabolic process; Glycerolipid metabolism; Glycerophospholipid metabolism; Glycerol metabolic process; Ether lipid metabolism; alpha-Linolenic acid metabolism; Linoleic acid metabolism; Arachidonic acid metabolism; Triglyceride metabolic process; Steroid biosynthesis; Lipid catabolic process; </t>
    <phoneticPr fontId="1" type="noConversion"/>
  </si>
  <si>
    <t>PLC1</t>
    <phoneticPr fontId="1" type="noConversion"/>
  </si>
  <si>
    <t>AT5G58670.1</t>
    <phoneticPr fontId="1" type="noConversion"/>
  </si>
  <si>
    <t>Phospholipase C1</t>
    <phoneticPr fontId="1" type="noConversion"/>
  </si>
  <si>
    <t xml:space="preserve">Lipid metabolic process; Inositol phosphate metabolism; Phosphatidylinositol signaling system; Lipid catabolic process; Response to stimulus; Cellular response to stimulus; Response to stress; Response to abiotic stimulus; Response to osmotic stress; Response to temperature stimulus; Response to salt stress; Response to hormone; Response to abscisic acid; </t>
    <phoneticPr fontId="1" type="noConversion"/>
  </si>
  <si>
    <t>FemAB</t>
    <phoneticPr fontId="1" type="noConversion"/>
  </si>
  <si>
    <t>AT2G23390.1</t>
    <phoneticPr fontId="1" type="noConversion"/>
  </si>
  <si>
    <t>Peptidogalycan biosysnthesis/recognition</t>
    <phoneticPr fontId="1" type="noConversion"/>
  </si>
  <si>
    <t>Glycerophospholipid metabolism; Fatty acid biosynthesis; Fatty-acyl-CoA binding</t>
    <phoneticPr fontId="1" type="noConversion"/>
  </si>
  <si>
    <t>GPA1</t>
    <phoneticPr fontId="1" type="noConversion"/>
  </si>
  <si>
    <t>AT2G26300.1</t>
    <phoneticPr fontId="1" type="noConversion"/>
  </si>
  <si>
    <t>G protein alpha subunit 1</t>
    <phoneticPr fontId="1" type="noConversion"/>
  </si>
  <si>
    <t xml:space="preserve">Signal transduction; Regulation of GTPase activity; Cellular response to stimulus; Response to stimulus; Response to abiotic stimulus; Positive regulation of response to stimulus; Positive regulation of innate immune response; Reactive oxygen species metabolic process; Response to hormone; Response to abscisic acid; Positive regulation of abscisic acid-activated signaling pathway; Regulation of stomatal movement; Post-embryonic development; </t>
    <phoneticPr fontId="1" type="noConversion"/>
  </si>
  <si>
    <t>PDAT</t>
    <phoneticPr fontId="1" type="noConversion"/>
  </si>
  <si>
    <t>AT5G13640.1</t>
    <phoneticPr fontId="1" type="noConversion"/>
  </si>
  <si>
    <t>Phospholipid:diacylglycerol acyltransferase</t>
    <phoneticPr fontId="1" type="noConversion"/>
  </si>
  <si>
    <t xml:space="preserve">Lipid metabolic process; Glycerolipid metabolism; Triglyceride metabolic process; Glycerol metabolic process; Lipid biosynthetic process; Glycerolipid biosynthetic process; Triglyceride biosynthetic process; </t>
    <phoneticPr fontId="1" type="noConversion"/>
  </si>
  <si>
    <t>PI-4K1</t>
    <phoneticPr fontId="1" type="noConversion"/>
  </si>
  <si>
    <t>AT5G64070.1</t>
    <phoneticPr fontId="1" type="noConversion"/>
  </si>
  <si>
    <t>Phosphatidylinositol 4-OH kinase beta1</t>
    <phoneticPr fontId="1" type="noConversion"/>
  </si>
  <si>
    <t>Lipid metabolic process; Phospholipid metabolic process; Glycerolipid metabolic process; Glycerophospholipid metabolic process; Inositol phosphate metabolism; Phosphatidylinositol phosphorylation; Phosphatidylinositol signaling system; Lipid modification; Response to stimulus; Cellular response to stimulus; System development; Plant organ development; Developmental process involved in reproduction; Root development; Pollen tube growth; Cell growth</t>
    <phoneticPr fontId="1" type="noConversion"/>
  </si>
  <si>
    <t>PIP5K1</t>
    <phoneticPr fontId="1" type="noConversion"/>
  </si>
  <si>
    <t>AT1G21980.1</t>
    <phoneticPr fontId="1" type="noConversion"/>
  </si>
  <si>
    <t>Phosphatidylinositol-4-phosphate 5-kinase 1</t>
    <phoneticPr fontId="1" type="noConversion"/>
  </si>
  <si>
    <t>Lipid metabolic process; Phospholipid metabolic process; Glycerolipid metabolic process; Glycerophospholipid metabolic process; Inositol phosphate metabolism; Endocytosis; Phosphatidylinositol phosphorylation; Phosphatidylinositol signaling system; Lipid modification</t>
    <phoneticPr fontId="1" type="noConversion"/>
  </si>
  <si>
    <t>RBOHD</t>
    <phoneticPr fontId="1" type="noConversion"/>
  </si>
  <si>
    <t>AT5G47910.1</t>
    <phoneticPr fontId="1" type="noConversion"/>
  </si>
  <si>
    <t>Respiratory burst oxidase homologue D</t>
    <phoneticPr fontId="1" type="noConversion"/>
  </si>
  <si>
    <t>Response to stimulus; Cellular response to stimulus; Response to abiotic stimulus; Response to temperature stimulus; Response to stress; Response to osmotic stress; Defense response;  Plant-pathogen interaction; Reactive oxygen species metabolic process</t>
    <phoneticPr fontId="1" type="noConversion"/>
  </si>
  <si>
    <t>SERPINB</t>
    <phoneticPr fontId="1" type="noConversion"/>
  </si>
  <si>
    <t>AT2G35580.1</t>
    <phoneticPr fontId="1" type="noConversion"/>
  </si>
  <si>
    <t>Serine protease inhibitor B</t>
    <phoneticPr fontId="1" type="noConversion"/>
  </si>
  <si>
    <t>SQD2</t>
    <phoneticPr fontId="1" type="noConversion"/>
  </si>
  <si>
    <t>AT5G01220.1</t>
    <phoneticPr fontId="1" type="noConversion"/>
  </si>
  <si>
    <t>Sulfoquinovosyldiacylglycerol 2</t>
    <phoneticPr fontId="1" type="noConversion"/>
  </si>
  <si>
    <t>Lipid metabolic process; Membrane lipid metabolic process; Glycerolipid metabolism; Lipid biosynthetic process; Glycolipid biosynthetic process; Galactolipid biosynthetic process; Response to stimulus; Cellular response to stimulus; Cellular response to phosphate starvation; Response to stress; Cellular response to stress</t>
    <phoneticPr fontId="1" type="noConversion"/>
  </si>
  <si>
    <t>MGDC</t>
    <phoneticPr fontId="1" type="noConversion"/>
  </si>
  <si>
    <t>AT2G11810.1</t>
    <phoneticPr fontId="1" type="noConversion"/>
  </si>
  <si>
    <t>Monogalactosyldiacylglycerol synthase type C</t>
    <phoneticPr fontId="1" type="noConversion"/>
  </si>
  <si>
    <t>Lipid metabolic process; Membrane lipid metabolic process; Glycerolipid metabolism; Galactolipid metabolic process; Fatty acid metabolic process; Lipid biosynthetic process; Glycolipid biosynthetic process; Cellular response to stimulus; Cellular response to phosphate starvation; Response to stress</t>
    <phoneticPr fontId="1" type="noConversion"/>
  </si>
  <si>
    <t>ACA.l</t>
    <phoneticPr fontId="1" type="noConversion"/>
  </si>
  <si>
    <t>AT1G13210.1</t>
    <phoneticPr fontId="1" type="noConversion"/>
  </si>
  <si>
    <t>Auto-inhibited Ca2+/ATPase II; Phospholipid-translocating ATPase</t>
    <phoneticPr fontId="1" type="noConversion"/>
  </si>
  <si>
    <t>Membrane organization; Phospholipid translocation; Lipid transport</t>
    <phoneticPr fontId="1" type="noConversion"/>
  </si>
  <si>
    <t>LOX1</t>
    <phoneticPr fontId="1" type="noConversion"/>
  </si>
  <si>
    <t>AT1G55020.1</t>
    <phoneticPr fontId="1" type="noConversion"/>
  </si>
  <si>
    <t>Lipoxygenase 1</t>
    <phoneticPr fontId="1" type="noConversion"/>
  </si>
  <si>
    <t>Lipid metabolic process; Linoleic acid metabolism; Lipid biosynthetic process; Lipid modification; Response to stimulus; Response to hormone; Response to abscisic acid; System development; Plant organ development; Root development; Post-embryonic development</t>
    <phoneticPr fontId="1" type="noConversion"/>
  </si>
  <si>
    <t>HAD</t>
    <phoneticPr fontId="1" type="noConversion"/>
  </si>
  <si>
    <t>AT3G25610.1</t>
    <phoneticPr fontId="1" type="noConversion"/>
  </si>
  <si>
    <t>Haloacid dehalogenase-like hydrolase</t>
    <phoneticPr fontId="1" type="noConversion"/>
  </si>
  <si>
    <t>Phospholipid translocation; Lipid transport</t>
    <phoneticPr fontId="1" type="noConversion"/>
  </si>
  <si>
    <t>ALA3</t>
    <phoneticPr fontId="1" type="noConversion"/>
  </si>
  <si>
    <t>AT1G59820.1</t>
    <phoneticPr fontId="1" type="noConversion"/>
  </si>
  <si>
    <t>Amino phospholipid ATPase 3; Phospholipid-transporting ATPase</t>
    <phoneticPr fontId="1" type="noConversion"/>
  </si>
  <si>
    <t>Plant organ development; Anatomical structure development; Lipid transport</t>
    <phoneticPr fontId="1" type="noConversion"/>
  </si>
  <si>
    <t>ALDH3H1</t>
    <phoneticPr fontId="1" type="noConversion"/>
  </si>
  <si>
    <t>AT1G44170.2</t>
    <phoneticPr fontId="1" type="noConversion"/>
  </si>
  <si>
    <t>Aldehyde dehydrogenase 3H1</t>
    <phoneticPr fontId="1" type="noConversion"/>
  </si>
  <si>
    <t>Glycerolipid metabolism; Response to stimulus; Response to stress; Response to abiotic stimulus; Response to salt stress; Response to hormone; Response to abscisic acid</t>
    <phoneticPr fontId="1" type="noConversion"/>
  </si>
  <si>
    <t>CTL</t>
    <phoneticPr fontId="1" type="noConversion"/>
  </si>
  <si>
    <t>AT3G15380.1</t>
    <phoneticPr fontId="1" type="noConversion"/>
  </si>
  <si>
    <t>Plasma-membrane choline transporter-like protein</t>
    <phoneticPr fontId="1" type="noConversion"/>
  </si>
  <si>
    <t>System development; Plant organ development; Post-embryonic development; Root development; Developmental process involved in reproduction; Seed development</t>
    <phoneticPr fontId="1" type="noConversion"/>
  </si>
  <si>
    <t>ENTH</t>
    <phoneticPr fontId="1" type="noConversion"/>
  </si>
  <si>
    <t>AT1G06210.1</t>
    <phoneticPr fontId="1" type="noConversion"/>
  </si>
  <si>
    <t>Epsin NH2-terminal homology</t>
    <phoneticPr fontId="1" type="noConversion"/>
  </si>
  <si>
    <t>Hez</t>
    <phoneticPr fontId="1" type="noConversion"/>
  </si>
  <si>
    <t>AT4G16640.1</t>
    <phoneticPr fontId="1" type="noConversion"/>
  </si>
  <si>
    <t>Matrixin family protein Envelysin/Sea-urchin-hatching proteinase</t>
    <phoneticPr fontId="1" type="noConversion"/>
  </si>
  <si>
    <t>HGSNAT</t>
    <phoneticPr fontId="1" type="noConversion"/>
  </si>
  <si>
    <t>AT5G27730.1</t>
    <phoneticPr fontId="1" type="noConversion"/>
  </si>
  <si>
    <t>heparan-alpha-glucosaminide N-acetyltransferase</t>
    <phoneticPr fontId="1" type="noConversion"/>
  </si>
  <si>
    <t>MP-10</t>
    <phoneticPr fontId="1" type="noConversion"/>
  </si>
  <si>
    <t>AT1G24140.1</t>
    <phoneticPr fontId="1" type="noConversion"/>
  </si>
  <si>
    <t>Matrixin family protein Stromelysin 2/Transin 2</t>
    <phoneticPr fontId="1" type="noConversion"/>
  </si>
  <si>
    <t xml:space="preserve">Organonitrogen compound metabolic process; </t>
    <phoneticPr fontId="1" type="noConversion"/>
  </si>
  <si>
    <t>PTAT-1</t>
    <phoneticPr fontId="1" type="noConversion"/>
  </si>
  <si>
    <t>AT1G17500.1</t>
    <phoneticPr fontId="1" type="noConversion"/>
  </si>
  <si>
    <t>Phospholipid-transporting ATPase</t>
    <phoneticPr fontId="1" type="noConversion"/>
  </si>
  <si>
    <t>AT1G54280.1</t>
    <phoneticPr fontId="1" type="noConversion"/>
  </si>
  <si>
    <t>Regulation of membrane lipid metabolic process; Phospholipid translocation; Lipid transport; Response to stimulus; Response to abiotic stimulus; Response to temperature stimulus; Response to stress; Developmental process involved in reproduction; Pollen tube growth; Cell growth</t>
    <phoneticPr fontId="1" type="noConversion"/>
  </si>
  <si>
    <t>AT1G72700.1</t>
    <phoneticPr fontId="1" type="noConversion"/>
  </si>
  <si>
    <t>AT3G13900.1</t>
    <phoneticPr fontId="1" type="noConversion"/>
  </si>
  <si>
    <t>PTAT-10</t>
    <phoneticPr fontId="1" type="noConversion"/>
  </si>
  <si>
    <t>AT1G26130.2</t>
    <phoneticPr fontId="1" type="noConversion"/>
  </si>
  <si>
    <t>AT1G68710.1</t>
    <phoneticPr fontId="1" type="noConversion"/>
  </si>
  <si>
    <t>PTAT-8</t>
    <phoneticPr fontId="1" type="noConversion"/>
  </si>
  <si>
    <t>AT3G27870.1</t>
    <phoneticPr fontId="1" type="noConversion"/>
  </si>
  <si>
    <t xml:space="preserve">Table S7 Details of the proteins that interacted with AhPLDs in protein-protein interaction network. </t>
    <phoneticPr fontId="1" type="noConversion"/>
  </si>
  <si>
    <t>Phospholipid transport; NADPH oxidase Respiratory burst</t>
    <phoneticPr fontId="1" type="noConversion"/>
  </si>
  <si>
    <t>Lipid transport</t>
    <phoneticPr fontId="1" type="noConversion"/>
  </si>
  <si>
    <t>Lipid transport; NADPH oxidase respiratory burst</t>
    <phoneticPr fontId="1" type="noConversion"/>
  </si>
  <si>
    <t>Lipid metabolic process; Glycerophospholipid metabolism; Ether lipid metabolism; Phosphonate and phosphinate metabolism; Lipid biosynthetic process; Glycerolipid biosynthetic process; Phospholipid biosynthetic process</t>
    <phoneticPr fontId="1" type="noConversion"/>
  </si>
  <si>
    <t>AhPLDα1; AhPLDα4</t>
  </si>
  <si>
    <t>AhPLDα1; AhPLDα2; AhPLDα3; AhPLDα4; AhPLDβ1; AhPLDβ2; AhPLDγ; AhPLDδ1; AhPLDδ2; AhPLDε1; AhPLDζ1; AhPLDζ2</t>
  </si>
  <si>
    <t>AhPLDα1; AhPLDα2; AhPLDα3; AhPLDα4; AhPLDβ1; AhPLDγ; AhPLDδ1; AhPLDδ2; AhPLDζ1; AhPLDζ2</t>
  </si>
  <si>
    <t>AhPLDα1; AhPLDα2; AhPLDα4; AhPLDβ1; AhPLDδ1; AhPLDδ2; AhPLDζ1; AhPLDζ2</t>
  </si>
  <si>
    <t>AhPLDα2; AhPLDβ1; AhPLDδ1; AhPLDδ2; AhPLDζ1; AhPLDζ2</t>
  </si>
  <si>
    <t>AhPLDα3; AhPLDδ1; AhPLDδ2; AhPLDε1; AhPLDζ2</t>
  </si>
  <si>
    <t>AhPLDγ; AhPLDζ2</t>
  </si>
  <si>
    <t>AhPLDζ2</t>
  </si>
  <si>
    <t>NaN</t>
    <phoneticPr fontId="1" type="noConversion"/>
  </si>
  <si>
    <t>Table S1 Specific primers used for quantitative real-time PCR</t>
    <phoneticPr fontId="1" type="noConversion"/>
  </si>
  <si>
    <t>Gene name</t>
    <phoneticPr fontId="1" type="noConversion"/>
  </si>
  <si>
    <t>Primer sequences</t>
    <phoneticPr fontId="1" type="noConversion"/>
  </si>
  <si>
    <t>AhPLDα1A</t>
    <phoneticPr fontId="12" type="noConversion"/>
  </si>
  <si>
    <t>AhPLDα2A</t>
    <phoneticPr fontId="12" type="noConversion"/>
  </si>
  <si>
    <r>
      <t>AhPLDα3A</t>
    </r>
    <r>
      <rPr>
        <sz val="11"/>
        <color theme="1"/>
        <rFont val="等线"/>
        <family val="2"/>
        <scheme val="minor"/>
      </rPr>
      <t/>
    </r>
  </si>
  <si>
    <r>
      <t>AhPLDα4A</t>
    </r>
    <r>
      <rPr>
        <sz val="11"/>
        <color theme="1"/>
        <rFont val="等线"/>
        <family val="2"/>
        <scheme val="minor"/>
      </rPr>
      <t/>
    </r>
  </si>
  <si>
    <t>AhPLDα8A1</t>
    <phoneticPr fontId="12" type="noConversion"/>
  </si>
  <si>
    <t>AhPLDα7A</t>
    <phoneticPr fontId="12" type="noConversion"/>
  </si>
  <si>
    <t>AhPLDα6B</t>
    <phoneticPr fontId="12" type="noConversion"/>
  </si>
  <si>
    <t>AhPLDα9A</t>
    <phoneticPr fontId="12" type="noConversion"/>
  </si>
  <si>
    <t>AhPLDβ1A</t>
    <phoneticPr fontId="12" type="noConversion"/>
  </si>
  <si>
    <r>
      <t>AhPLDβ2A</t>
    </r>
    <r>
      <rPr>
        <sz val="12"/>
        <rFont val="宋体"/>
        <family val="1"/>
        <charset val="134"/>
      </rPr>
      <t/>
    </r>
  </si>
  <si>
    <t>AhPLDγA</t>
    <phoneticPr fontId="12" type="noConversion"/>
  </si>
  <si>
    <t>AhPLDδ1A</t>
    <phoneticPr fontId="12" type="noConversion"/>
  </si>
  <si>
    <r>
      <t>AhPLDδ2A</t>
    </r>
    <r>
      <rPr>
        <sz val="12"/>
        <rFont val="宋体"/>
        <family val="3"/>
        <charset val="134"/>
      </rPr>
      <t/>
    </r>
  </si>
  <si>
    <r>
      <t>AhPLDδ3A</t>
    </r>
    <r>
      <rPr>
        <sz val="12"/>
        <rFont val="宋体"/>
        <family val="3"/>
        <charset val="134"/>
      </rPr>
      <t/>
    </r>
  </si>
  <si>
    <r>
      <t>AhPLDδ4A</t>
    </r>
    <r>
      <rPr>
        <sz val="12"/>
        <rFont val="宋体"/>
        <family val="3"/>
        <charset val="134"/>
      </rPr>
      <t/>
    </r>
  </si>
  <si>
    <t>AhPLDε1A</t>
    <phoneticPr fontId="12" type="noConversion"/>
  </si>
  <si>
    <r>
      <t>AhPLDε2A</t>
    </r>
    <r>
      <rPr>
        <sz val="12"/>
        <rFont val="宋体"/>
        <family val="3"/>
        <charset val="134"/>
      </rPr>
      <t/>
    </r>
  </si>
  <si>
    <t>AhPLDζ1A</t>
    <phoneticPr fontId="12" type="noConversion"/>
  </si>
  <si>
    <r>
      <t>AhPLDζ2A</t>
    </r>
    <r>
      <rPr>
        <sz val="12"/>
        <rFont val="宋体"/>
        <family val="3"/>
        <charset val="134"/>
      </rPr>
      <t/>
    </r>
  </si>
  <si>
    <r>
      <t>AhPLDζ3A</t>
    </r>
    <r>
      <rPr>
        <sz val="12"/>
        <rFont val="宋体"/>
        <family val="3"/>
        <charset val="134"/>
      </rPr>
      <t/>
    </r>
  </si>
  <si>
    <t>AhPLDφA</t>
    <phoneticPr fontId="12" type="noConversion"/>
  </si>
  <si>
    <t>AhPLDα1A-F: CTCATTGATTTCATAAGCCATT</t>
    <phoneticPr fontId="12" type="noConversion"/>
  </si>
  <si>
    <r>
      <t>AhPLDα1A-R:</t>
    </r>
    <r>
      <rPr>
        <sz val="10"/>
        <rFont val="宋体"/>
        <family val="1"/>
        <charset val="134"/>
      </rPr>
      <t xml:space="preserve"> </t>
    </r>
    <r>
      <rPr>
        <sz val="10"/>
        <rFont val="Times New Roman"/>
        <family val="1"/>
      </rPr>
      <t>ACAAGACTACAACAAAACCTCC</t>
    </r>
    <phoneticPr fontId="12" type="noConversion"/>
  </si>
  <si>
    <r>
      <t>AhPLDα2A-F</t>
    </r>
    <r>
      <rPr>
        <sz val="10"/>
        <rFont val="宋体"/>
        <family val="1"/>
        <charset val="134"/>
      </rPr>
      <t xml:space="preserve">: </t>
    </r>
    <r>
      <rPr>
        <sz val="10"/>
        <rFont val="Times New Roman"/>
        <family val="1"/>
      </rPr>
      <t>GAGGAGGCAAGGTGGAAAGG</t>
    </r>
    <phoneticPr fontId="12" type="noConversion"/>
  </si>
  <si>
    <t>AhPLDα2A-R: GGAAACATCACAGGGGAGGG</t>
    <phoneticPr fontId="12" type="noConversion"/>
  </si>
  <si>
    <t>AhPLDα3A-F: GAGTATTTATTGACATTCCACCT</t>
    <phoneticPr fontId="12" type="noConversion"/>
  </si>
  <si>
    <t>AhPLDα3A-R:: ACGCCTTCACTAATCACCAT</t>
    <phoneticPr fontId="12" type="noConversion"/>
  </si>
  <si>
    <t>AhPLDα4A-F: CCGCCCAGAAAGTGAGGAGT</t>
    <phoneticPr fontId="12" type="noConversion"/>
  </si>
  <si>
    <t>AhPLDα4A-R: ACATTCAAAGCCAGGCAACG</t>
    <phoneticPr fontId="12" type="noConversion"/>
  </si>
  <si>
    <t>AhPLDα5A</t>
    <phoneticPr fontId="1" type="noConversion"/>
  </si>
  <si>
    <t>AhPLDα5A-F: AGTGGATTGGCTTGTATGTTA</t>
    <phoneticPr fontId="12" type="noConversion"/>
  </si>
  <si>
    <t>AhPLDα5A-R: GAAAAGTAGATTTGAAAGTGGAA</t>
    <phoneticPr fontId="12" type="noConversion"/>
  </si>
  <si>
    <t>AhPLDα8A1-F: TGGCTTTCTTCTGTTCGTGG</t>
    <phoneticPr fontId="12" type="noConversion"/>
  </si>
  <si>
    <t>AhPLDα8A1-R: TGGGCCTTTTACTCGCATCA</t>
    <phoneticPr fontId="12" type="noConversion"/>
  </si>
  <si>
    <t>AhPLDα7A-F: AGAAGATTGTGGTGGTGGAC</t>
    <phoneticPr fontId="12" type="noConversion"/>
  </si>
  <si>
    <t>AhPLDα7A-R: CAAAACTGGCTTGATGAAAA</t>
    <phoneticPr fontId="12" type="noConversion"/>
  </si>
  <si>
    <t>AhPLDα6B-F: CGATACTCCAACCCATTCAC</t>
    <phoneticPr fontId="12" type="noConversion"/>
  </si>
  <si>
    <t>AhPLDα6B-R: GTTCCCTTGGACCACCTTTT</t>
    <phoneticPr fontId="12" type="noConversion"/>
  </si>
  <si>
    <t>AhPLDα9A-F: ATCAGCCAACATCAACCAGA</t>
    <phoneticPr fontId="12" type="noConversion"/>
  </si>
  <si>
    <t>AhPLDα9A-R: CAAGATGCTCCAACCACAAG</t>
    <phoneticPr fontId="12" type="noConversion"/>
  </si>
  <si>
    <t>AhPLDβ1A-F: CTTTGGTTGAGACTGGACTTG</t>
    <phoneticPr fontId="12" type="noConversion"/>
  </si>
  <si>
    <t>AhPLDβ1A-R: TTATCCCACTAGGTAAATGACA</t>
    <phoneticPr fontId="12" type="noConversion"/>
  </si>
  <si>
    <t>AhPLDβ2A-F: AATAGGCACCTCACCGACAG</t>
    <phoneticPr fontId="12" type="noConversion"/>
  </si>
  <si>
    <t>AhPLDβ2A-R: AAATGGAAGATACCAAACAGC</t>
    <phoneticPr fontId="12" type="noConversion"/>
  </si>
  <si>
    <t>AhPLDγA-F: GTAACCGAAATGAAGAGCCA</t>
    <phoneticPr fontId="12" type="noConversion"/>
  </si>
  <si>
    <t>AhPLDγA-R: CCACCAAGATCAGGGAATGT</t>
    <phoneticPr fontId="12" type="noConversion"/>
  </si>
  <si>
    <t>AhPLDδ1A-F: GTAAAATCAGAGCAAACGAGA</t>
    <phoneticPr fontId="12" type="noConversion"/>
  </si>
  <si>
    <t>AhPLDδ1A-R: CAATACCCTCTAAAGTTCACCA</t>
    <phoneticPr fontId="12" type="noConversion"/>
  </si>
  <si>
    <t>AhPLDδ2A-F: CCCTTCCCTCTGCTCTAACA</t>
    <phoneticPr fontId="12" type="noConversion"/>
  </si>
  <si>
    <t>AhPLDδ2A-R: ACAATGAGGCAGCGAAAACT</t>
    <phoneticPr fontId="12" type="noConversion"/>
  </si>
  <si>
    <t>AhPLDδ3A-F: ATCAGAGGAAGGGAAGGAGC</t>
    <phoneticPr fontId="12" type="noConversion"/>
  </si>
  <si>
    <t>AhPLDδ3A-R: CCAAGAACTTTACCACCAAC</t>
    <phoneticPr fontId="12" type="noConversion"/>
  </si>
  <si>
    <t>AhPLDδ4A-F: ACAAGGCTCAGTCTCAGGTG</t>
    <phoneticPr fontId="12" type="noConversion"/>
  </si>
  <si>
    <t>AhPLDδ4A-R: GCAGTATGAATGCTTTGGTCT</t>
    <phoneticPr fontId="12" type="noConversion"/>
  </si>
  <si>
    <t>AhPLDε1A-F: ACAATGGCAATGATGTATGG</t>
    <phoneticPr fontId="12" type="noConversion"/>
  </si>
  <si>
    <t>AhPLDε1A-R: GAGAATGTGGTGGAAGAAACT</t>
    <phoneticPr fontId="12" type="noConversion"/>
  </si>
  <si>
    <t>AhPLDε2A-F: TTCTTGTTCCTACTACCACCAT</t>
    <phoneticPr fontId="12" type="noConversion"/>
  </si>
  <si>
    <t>AhPLDε2A-R: CCAATTCCAATCCTTGTCTAT</t>
    <phoneticPr fontId="12" type="noConversion"/>
  </si>
  <si>
    <t>AhPLDζ1A-F: ATGATGAGGTCTTCGGTTGC</t>
    <phoneticPr fontId="12" type="noConversion"/>
  </si>
  <si>
    <t>AhPLDζ1A-R: CCTTTTCTTTCCGCTGAGTC</t>
    <phoneticPr fontId="12" type="noConversion"/>
  </si>
  <si>
    <t>AhPLDζ2A-F: TTGGCAAGAGCAAAGGTAAT</t>
    <phoneticPr fontId="12" type="noConversion"/>
  </si>
  <si>
    <t>AhPLDζ2A-R: CACAAGAAAAGACATCCTGGTA</t>
    <phoneticPr fontId="12" type="noConversion"/>
  </si>
  <si>
    <t>AhPLDζ3A-F: ATGGTCTGAGCACTTGGGTC</t>
    <phoneticPr fontId="12" type="noConversion"/>
  </si>
  <si>
    <t>AhPLDζ3A-R: AGCATGTTTGGTCTGGGGTA</t>
    <phoneticPr fontId="12" type="noConversion"/>
  </si>
  <si>
    <t>AhPLDφA-F: TTGAATCTAAGCATAAGAACTCG</t>
    <phoneticPr fontId="12" type="noConversion"/>
  </si>
  <si>
    <t>AhPLDφA-R: CAGCCTGATACTTGCCGAAC</t>
    <phoneticPr fontId="12" type="noConversion"/>
  </si>
  <si>
    <t>AhACT11</t>
    <phoneticPr fontId="1" type="noConversion"/>
  </si>
  <si>
    <t>AhACT11-F: TTGGAATGGGTCAGAAGGATGC</t>
    <phoneticPr fontId="12" type="noConversion"/>
  </si>
  <si>
    <t>AhACT11-R: AGTGGTGCCTCAGTAAGAAGC</t>
    <phoneticPr fontId="12" type="noConversion"/>
  </si>
  <si>
    <t>AhPLDα7B</t>
    <phoneticPr fontId="12" type="noConversion"/>
  </si>
  <si>
    <t>AhPLDα7B-F: GTTTGTCCTCCTCCTATTCC</t>
    <phoneticPr fontId="12" type="noConversion"/>
  </si>
  <si>
    <t>AhPLDα7B-R: ACATTTTCTCATCAACTTCCA</t>
    <phoneticPr fontId="12" type="noConversion"/>
  </si>
  <si>
    <t>AhPLDα2B; AhPLDα4A/B; AhPLDα5A; AhPLDα7A; AhPLDα8A2; AhPLDβ1A/B; AhPLDγA/B; AhPLDδ1A/B; AhPLDδ2A/B; AhPLDδ3B; AhPLDδ4A/B; AhPLDε1A/B; AhPLDε2A/B; AhPLDζ1A/B; AhPLDζ2A/B; AhPLDζ3A/B</t>
    <phoneticPr fontId="1" type="noConversion"/>
  </si>
  <si>
    <t>AhPLDα4A/B; AhPLDβ1B; AhPLDδ3A/B; AhPLDδ4A; AhPLDε1B</t>
    <phoneticPr fontId="1" type="noConversion"/>
  </si>
  <si>
    <t>AhPLDα2B; AhPLDα4A/B; AhPLDα5A; AhPLDβ1B; AhPLDβ2A/B; AhPLDδ2A/B; AhPLDδ3A/B; AhPLDε2A</t>
    <phoneticPr fontId="1" type="noConversion"/>
  </si>
  <si>
    <t>miRNA</t>
    <phoneticPr fontId="1" type="noConversion"/>
  </si>
  <si>
    <t>miRNA aligned fragment</t>
    <phoneticPr fontId="1" type="noConversion"/>
  </si>
  <si>
    <t>miRNA start</t>
    <phoneticPr fontId="1" type="noConversion"/>
  </si>
  <si>
    <t>miRNA end</t>
    <phoneticPr fontId="1" type="noConversion"/>
  </si>
  <si>
    <t>Expectation</t>
  </si>
  <si>
    <t>Inhibition</t>
    <phoneticPr fontId="1" type="noConversion"/>
  </si>
  <si>
    <t>ahy-miR3516</t>
  </si>
  <si>
    <t>ahy-miR3513-3p</t>
  </si>
  <si>
    <t>ahy-miR3510</t>
  </si>
  <si>
    <t>ahy-miR3508</t>
  </si>
  <si>
    <t>ahy-miR3513-5p</t>
  </si>
  <si>
    <t>ahy-miR3514-5p</t>
  </si>
  <si>
    <t>ahy-miR3517</t>
  </si>
  <si>
    <t>ahy-miR3520-5p</t>
  </si>
  <si>
    <t>ahy-miR408-5p</t>
  </si>
  <si>
    <t>GCUGGGUGAUAUUGACAGAAG</t>
  </si>
  <si>
    <t>UUGAUAAGAUAGAAAUUGUAU</t>
  </si>
  <si>
    <t>UUAUACCAUCUUGCGAGACUGA</t>
  </si>
  <si>
    <t>UAGAGGGUCCCCAUGUUCUCA</t>
  </si>
  <si>
    <t>UUAAUUUCUGAGUUUGUCAUC</t>
  </si>
  <si>
    <t>AGGAUUCUGUAUUAACGGUGGA</t>
  </si>
  <si>
    <t>CUGACCACUGUGAUCCCGGAA</t>
  </si>
  <si>
    <t>AGGUGAUGGUGAAUAUCUUAUC</t>
  </si>
  <si>
    <t>CUGGGAACAGGCAGAGCAUGA</t>
  </si>
  <si>
    <t>UGACAGAAGAGAGAGAGCAC</t>
  </si>
  <si>
    <t>GCUCUCUAAGCUUCUGUCAUC</t>
  </si>
  <si>
    <t>AGAUCAUGUGGCAGUUUCACC</t>
  </si>
  <si>
    <t>UGACCUUUGGGGAUAUUCGUG</t>
  </si>
  <si>
    <t>GAUCUGCCAAUAUCAAUCAAC</t>
  </si>
  <si>
    <t>GAUCUGCCAACAUCAACCAGA</t>
  </si>
  <si>
    <t>GUUCUGCAAACAUCAACCAGC</t>
  </si>
  <si>
    <t>GAUCUGCAAAUAUUAACCAGA</t>
  </si>
  <si>
    <t>GAAGGAUGUUUGUCUUGUUGA</t>
  </si>
  <si>
    <t>GAACUUUUUCUGUCUUGGCAA</t>
  </si>
  <si>
    <t>GAGCAAUUUUUCUCAUAUCAC</t>
  </si>
  <si>
    <t>CUUCUAUGGCAAGAUGGAAUAA</t>
  </si>
  <si>
    <t>CUUCUAUGGCAGGAUGGAAUAA</t>
  </si>
  <si>
    <t>CCUGAGCAUGGGGAACUUCUU</t>
  </si>
  <si>
    <t>ACAGGUUGUGGGAACCCUCUU</t>
  </si>
  <si>
    <t>UCUGACAAACUCAUGAAUCAU</t>
  </si>
  <si>
    <t>AACACCCAUGAUGAAGAAUCUU</t>
  </si>
  <si>
    <t>UACCGAGAUAACGUUGGUUAG</t>
  </si>
  <si>
    <t>AGUAACAUGUGUGCUGUCACCU</t>
  </si>
  <si>
    <t>CUAUGCUGUGCCUGUUCCAGU</t>
  </si>
  <si>
    <t>UAUUUGUCUUUCUUCUGUCU</t>
  </si>
  <si>
    <t>GGUGA-AGAAGCAUGGAGAGU</t>
  </si>
  <si>
    <t>ACUGAGAUUGCCAUGGGAGCU</t>
  </si>
  <si>
    <t>UGUGAAU-UCUUCAGAGGUCU</t>
  </si>
  <si>
    <t>Cleavage</t>
    <phoneticPr fontId="18" type="noConversion"/>
  </si>
  <si>
    <t>Cleavage</t>
  </si>
  <si>
    <t>Translation</t>
    <phoneticPr fontId="18" type="noConversion"/>
  </si>
  <si>
    <t>Translation</t>
  </si>
  <si>
    <r>
      <t xml:space="preserve">Table S8 Details of the targeting relationship between </t>
    </r>
    <r>
      <rPr>
        <b/>
        <i/>
        <sz val="11"/>
        <color theme="1" tint="4.9989318521683403E-2"/>
        <rFont val="Times New Roman"/>
        <family val="1"/>
      </rPr>
      <t>AhPLDs</t>
    </r>
    <r>
      <rPr>
        <b/>
        <sz val="11"/>
        <color theme="1" tint="4.9989318521683403E-2"/>
        <rFont val="Times New Roman"/>
        <family val="1"/>
      </rPr>
      <t xml:space="preserve"> and miRNA. </t>
    </r>
    <phoneticPr fontId="1" type="noConversion"/>
  </si>
  <si>
    <r>
      <t xml:space="preserve">Targeted </t>
    </r>
    <r>
      <rPr>
        <b/>
        <i/>
        <sz val="10"/>
        <color theme="1" tint="4.9989318521683403E-2"/>
        <rFont val="Times New Roman"/>
        <family val="1"/>
      </rPr>
      <t>AhPLDs</t>
    </r>
    <phoneticPr fontId="1" type="noConversion"/>
  </si>
  <si>
    <r>
      <rPr>
        <b/>
        <i/>
        <sz val="10"/>
        <color theme="1" tint="4.9989318521683403E-2"/>
        <rFont val="Times New Roman"/>
        <family val="1"/>
      </rPr>
      <t>AhPLDs</t>
    </r>
    <r>
      <rPr>
        <b/>
        <sz val="10"/>
        <color theme="1" tint="4.9989318521683403E-2"/>
        <rFont val="Times New Roman"/>
        <family val="1"/>
      </rPr>
      <t xml:space="preserve"> aligned fragment</t>
    </r>
    <phoneticPr fontId="1" type="noConversion"/>
  </si>
  <si>
    <r>
      <rPr>
        <b/>
        <i/>
        <sz val="10"/>
        <color theme="1" tint="4.9989318521683403E-2"/>
        <rFont val="Times New Roman"/>
        <family val="1"/>
      </rPr>
      <t>AhPLDs</t>
    </r>
    <r>
      <rPr>
        <b/>
        <sz val="10"/>
        <color theme="1" tint="4.9989318521683403E-2"/>
        <rFont val="Times New Roman"/>
        <family val="1"/>
      </rPr>
      <t xml:space="preserve"> start</t>
    </r>
    <phoneticPr fontId="1" type="noConversion"/>
  </si>
  <si>
    <r>
      <rPr>
        <b/>
        <i/>
        <sz val="10"/>
        <color theme="1" tint="4.9989318521683403E-2"/>
        <rFont val="Times New Roman"/>
        <family val="1"/>
      </rPr>
      <t>AhPLDs</t>
    </r>
    <r>
      <rPr>
        <b/>
        <sz val="10"/>
        <color theme="1" tint="4.9989318521683403E-2"/>
        <rFont val="Times New Roman"/>
        <family val="1"/>
      </rPr>
      <t xml:space="preserve"> end</t>
    </r>
    <phoneticPr fontId="1" type="noConversion"/>
  </si>
  <si>
    <t>ahy-miR3516</t>
    <phoneticPr fontId="1" type="noConversion"/>
  </si>
  <si>
    <t>ahy-miR3513-3p</t>
    <phoneticPr fontId="1" type="noConversion"/>
  </si>
  <si>
    <t>ahy-miR3510</t>
    <phoneticPr fontId="1" type="noConversion"/>
  </si>
  <si>
    <t>ahy-miR3513-5p</t>
    <phoneticPr fontId="1" type="noConversion"/>
  </si>
  <si>
    <t>ahy-miR3508</t>
    <phoneticPr fontId="1" type="noConversion"/>
  </si>
  <si>
    <t>ahy-miR3514-5p</t>
    <phoneticPr fontId="1" type="noConversion"/>
  </si>
  <si>
    <t>ahy-miR3517</t>
    <phoneticPr fontId="1" type="noConversion"/>
  </si>
  <si>
    <t>ahy-miR3520-5p</t>
    <phoneticPr fontId="1" type="noConversion"/>
  </si>
  <si>
    <t>ahy-miR408-5p</t>
    <phoneticPr fontId="1" type="noConversion"/>
  </si>
  <si>
    <t>ahy-miR156a</t>
    <phoneticPr fontId="1" type="noConversion"/>
  </si>
  <si>
    <t>ahy-miR156b-3p</t>
    <phoneticPr fontId="1" type="noConversion"/>
  </si>
  <si>
    <t>ahy-miR167-3p</t>
    <phoneticPr fontId="1" type="noConversion"/>
  </si>
  <si>
    <t>ahy-miR3518</t>
    <phoneticPr fontId="1" type="noConversion"/>
  </si>
  <si>
    <r>
      <t xml:space="preserve">Table S5 Ka/Ks analysis and estimated divergence time for duplicated </t>
    </r>
    <r>
      <rPr>
        <b/>
        <i/>
        <sz val="11"/>
        <color theme="1"/>
        <rFont val="Times New Roman"/>
        <family val="1"/>
      </rPr>
      <t>PLD</t>
    </r>
    <r>
      <rPr>
        <b/>
        <sz val="11"/>
        <color theme="1"/>
        <rFont val="Times New Roman"/>
        <family val="1"/>
      </rPr>
      <t xml:space="preserve"> gene pairs from three </t>
    </r>
    <r>
      <rPr>
        <b/>
        <i/>
        <sz val="11"/>
        <color theme="1"/>
        <rFont val="Times New Roman"/>
        <family val="1"/>
      </rPr>
      <t>Arachis</t>
    </r>
    <r>
      <rPr>
        <b/>
        <sz val="11"/>
        <color theme="1"/>
        <rFont val="Times New Roman"/>
        <family val="1"/>
      </rPr>
      <t xml:space="preserve"> species.</t>
    </r>
    <phoneticPr fontId="1" type="noConversion"/>
  </si>
  <si>
    <t>Time (mya)</t>
    <phoneticPr fontId="1" type="noConversion"/>
  </si>
  <si>
    <t>GCUGGGUGAUAUUGACAGAAG</t>
    <phoneticPr fontId="1" type="noConversion"/>
  </si>
  <si>
    <t>light responsive</t>
    <phoneticPr fontId="1" type="noConversion"/>
  </si>
  <si>
    <t>Categories</t>
    <phoneticPr fontId="1" type="noConversion"/>
  </si>
  <si>
    <t>Plant growth and development</t>
    <phoneticPr fontId="1" type="noConversion"/>
  </si>
  <si>
    <t>Plant hormones</t>
    <phoneticPr fontId="1" type="noConversion"/>
  </si>
  <si>
    <t>Stress responses</t>
    <phoneticPr fontId="1" type="noConversion"/>
  </si>
  <si>
    <t>Percentage in their respective categories</t>
    <phoneticPr fontId="1" type="noConversion"/>
  </si>
  <si>
    <r>
      <t xml:space="preserve">Table S9 The expression levels (FPKM) of </t>
    </r>
    <r>
      <rPr>
        <b/>
        <i/>
        <sz val="11"/>
        <color theme="1"/>
        <rFont val="Times New Roman"/>
        <family val="1"/>
      </rPr>
      <t>AhPLDs</t>
    </r>
    <r>
      <rPr>
        <b/>
        <sz val="11"/>
        <color theme="1"/>
        <rFont val="Times New Roman"/>
        <family val="1"/>
      </rPr>
      <t xml:space="preserve"> in 22 different tissues.</t>
    </r>
    <phoneticPr fontId="1" type="noConversion"/>
  </si>
  <si>
    <t>Leaf1</t>
    <phoneticPr fontId="1" type="noConversion"/>
  </si>
  <si>
    <t>Leaf2</t>
    <phoneticPr fontId="1" type="noConversion"/>
  </si>
  <si>
    <t>Leaf3</t>
    <phoneticPr fontId="1" type="noConversion"/>
  </si>
  <si>
    <t>Veg. shoot</t>
    <phoneticPr fontId="1" type="noConversion"/>
  </si>
  <si>
    <t>Root</t>
    <phoneticPr fontId="1" type="noConversion"/>
  </si>
  <si>
    <t>Repr. shoot</t>
    <phoneticPr fontId="1" type="noConversion"/>
  </si>
  <si>
    <t>Nodule</t>
    <phoneticPr fontId="1" type="noConversion"/>
  </si>
  <si>
    <t>Perianth</t>
    <phoneticPr fontId="1" type="noConversion"/>
  </si>
  <si>
    <t>Stamen</t>
    <phoneticPr fontId="1" type="noConversion"/>
  </si>
  <si>
    <t>Pistil</t>
    <phoneticPr fontId="1" type="noConversion"/>
  </si>
  <si>
    <t>Peg tip 1</t>
    <phoneticPr fontId="1" type="noConversion"/>
  </si>
  <si>
    <t>Peg tip 2</t>
    <phoneticPr fontId="1" type="noConversion"/>
  </si>
  <si>
    <t>Peg tip Pat. 1</t>
    <phoneticPr fontId="1" type="noConversion"/>
  </si>
  <si>
    <t>Fruit Pat. 1</t>
    <phoneticPr fontId="1" type="noConversion"/>
  </si>
  <si>
    <t>Fruit Pat. 3</t>
    <phoneticPr fontId="1" type="noConversion"/>
  </si>
  <si>
    <t>Pericarp Pat. 5</t>
    <phoneticPr fontId="1" type="noConversion"/>
  </si>
  <si>
    <t>Pericarp Pat. 6</t>
    <phoneticPr fontId="1" type="noConversion"/>
  </si>
  <si>
    <t>Seed Pat. 5</t>
    <phoneticPr fontId="1" type="noConversion"/>
  </si>
  <si>
    <t>Seed Pat. 6</t>
    <phoneticPr fontId="1" type="noConversion"/>
  </si>
  <si>
    <t>Seed Pat. 7</t>
    <phoneticPr fontId="1" type="noConversion"/>
  </si>
  <si>
    <t>Seed Pat. 8</t>
    <phoneticPr fontId="1" type="noConversion"/>
  </si>
  <si>
    <t>Seed Pat. 10</t>
    <phoneticPr fontId="1" type="noConversion"/>
  </si>
  <si>
    <t>AhPLDα1A</t>
  </si>
  <si>
    <t>AhPLDα1B</t>
  </si>
  <si>
    <t>AhPLDα2A</t>
  </si>
  <si>
    <t>AhPLDα2B</t>
  </si>
  <si>
    <t>AhPLDα3A</t>
  </si>
  <si>
    <t>AhPLDα3B</t>
  </si>
  <si>
    <t>AhPLDα4A</t>
  </si>
  <si>
    <t>AhPLDα4B</t>
  </si>
  <si>
    <t>AhPLDα5A</t>
  </si>
  <si>
    <t>AhPLDα5B</t>
  </si>
  <si>
    <t>AhPLDα6B</t>
  </si>
  <si>
    <t>AhPLDα7A</t>
  </si>
  <si>
    <t>AhPLDα7B</t>
  </si>
  <si>
    <t>AhPLDα8A1</t>
  </si>
  <si>
    <t>AhPLDα8A2</t>
  </si>
  <si>
    <t>AhPLDα8B1</t>
  </si>
  <si>
    <t>AhPLDα8B2</t>
  </si>
  <si>
    <t>AhPLDα8B3</t>
  </si>
  <si>
    <t>AhPLDα9A</t>
  </si>
  <si>
    <t>AhPLDα9B</t>
  </si>
  <si>
    <t>AhPLDβ1A</t>
  </si>
  <si>
    <t>AhPLDβ1B</t>
  </si>
  <si>
    <t>AhPLDβ2A</t>
  </si>
  <si>
    <t>AhPLDβ2B</t>
  </si>
  <si>
    <t>AhPLDγA</t>
  </si>
  <si>
    <t>AhPLDγB</t>
  </si>
  <si>
    <t>AhPLDδ1A</t>
  </si>
  <si>
    <t>AhPLDδ1B</t>
  </si>
  <si>
    <t>AhPLDδ2A</t>
  </si>
  <si>
    <t>AhPLDδ2B</t>
  </si>
  <si>
    <t>AhPLDδ3A</t>
  </si>
  <si>
    <t>AhPLDδ3B</t>
  </si>
  <si>
    <t>AhPLDδ4A</t>
  </si>
  <si>
    <t>AhPLDδ4B</t>
  </si>
  <si>
    <t>AhPLDε1A</t>
  </si>
  <si>
    <t>AhPLDε1B</t>
  </si>
  <si>
    <t>AhPLDε2A</t>
  </si>
  <si>
    <t>AhPLDε2B</t>
  </si>
  <si>
    <t>AhPLDζ1A</t>
  </si>
  <si>
    <t>AhPLDζ1B</t>
  </si>
  <si>
    <t>AhPLDζ2A</t>
  </si>
  <si>
    <t>AhPLDζ2B</t>
  </si>
  <si>
    <t>AhPLDζ3A</t>
  </si>
  <si>
    <t>AhPLDζ3B</t>
  </si>
  <si>
    <t>AhPLDφA</t>
  </si>
  <si>
    <t>AhPLDφB</t>
  </si>
  <si>
    <r>
      <t xml:space="preserve">Table S10 The relative expression levels of </t>
    </r>
    <r>
      <rPr>
        <b/>
        <i/>
        <sz val="11"/>
        <color theme="1"/>
        <rFont val="Times New Roman"/>
        <family val="1"/>
      </rPr>
      <t>AhPLDs</t>
    </r>
    <r>
      <rPr>
        <b/>
        <sz val="11"/>
        <color theme="1"/>
        <rFont val="Times New Roman"/>
        <family val="1"/>
      </rPr>
      <t xml:space="preserve"> under multiple abiotic stresses.</t>
    </r>
    <phoneticPr fontId="1" type="noConversion"/>
  </si>
  <si>
    <t>Gene Name</t>
    <phoneticPr fontId="1" type="noConversion"/>
  </si>
  <si>
    <t>Cold-0h</t>
    <phoneticPr fontId="1" type="noConversion"/>
  </si>
  <si>
    <t>Cold-6h</t>
    <phoneticPr fontId="1" type="noConversion"/>
  </si>
  <si>
    <t>Cold-12h</t>
    <phoneticPr fontId="1" type="noConversion"/>
  </si>
  <si>
    <t>Cold-24h</t>
    <phoneticPr fontId="1" type="noConversion"/>
  </si>
  <si>
    <t>Cold-48h</t>
    <phoneticPr fontId="1" type="noConversion"/>
  </si>
  <si>
    <t>Drought-0h</t>
    <phoneticPr fontId="1" type="noConversion"/>
  </si>
  <si>
    <t>Drought-6h</t>
    <phoneticPr fontId="1" type="noConversion"/>
  </si>
  <si>
    <t>Drought-12h</t>
    <phoneticPr fontId="1" type="noConversion"/>
  </si>
  <si>
    <t>Drought-24h</t>
    <phoneticPr fontId="1" type="noConversion"/>
  </si>
  <si>
    <t>Drought-48h</t>
    <phoneticPr fontId="1" type="noConversion"/>
  </si>
  <si>
    <t>Salt-0h</t>
    <phoneticPr fontId="1" type="noConversion"/>
  </si>
  <si>
    <t>Salt-6h</t>
    <phoneticPr fontId="1" type="noConversion"/>
  </si>
  <si>
    <t>Salt-12h</t>
    <phoneticPr fontId="1" type="noConversion"/>
  </si>
  <si>
    <t>Salt-24h</t>
    <phoneticPr fontId="1" type="noConversion"/>
  </si>
  <si>
    <t>Salt-48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);[Red]\(0.00\)"/>
  </numFmts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2"/>
      <name val="宋体"/>
      <family val="1"/>
      <charset val="134"/>
    </font>
    <font>
      <sz val="12"/>
      <name val="宋体"/>
      <family val="3"/>
      <charset val="134"/>
    </font>
    <font>
      <sz val="10"/>
      <name val="Times New Roman"/>
      <family val="1"/>
    </font>
    <font>
      <sz val="10"/>
      <name val="宋体"/>
      <family val="1"/>
      <charset val="134"/>
    </font>
    <font>
      <b/>
      <i/>
      <sz val="1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 tint="4.9989318521683403E-2"/>
      <name val="Times New Roman"/>
      <family val="1"/>
    </font>
    <font>
      <b/>
      <i/>
      <sz val="11"/>
      <color theme="1" tint="4.9989318521683403E-2"/>
      <name val="Times New Roman"/>
      <family val="1"/>
    </font>
    <font>
      <sz val="11"/>
      <color theme="1" tint="4.9989318521683403E-2"/>
      <name val="等线"/>
      <family val="2"/>
      <scheme val="minor"/>
    </font>
    <font>
      <b/>
      <sz val="10"/>
      <color theme="1" tint="4.9989318521683403E-2"/>
      <name val="Times New Roman"/>
      <family val="1"/>
    </font>
    <font>
      <b/>
      <i/>
      <sz val="10"/>
      <color theme="1" tint="4.9989318521683403E-2"/>
      <name val="Times New Roman"/>
      <family val="1"/>
    </font>
    <font>
      <sz val="10"/>
      <color theme="1" tint="4.9989318521683403E-2"/>
      <name val="Times New Roman"/>
      <family val="1"/>
    </font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5" fillId="0" borderId="0" applyFont="0" applyFill="0" applyBorder="0" applyAlignment="0" applyProtection="0">
      <alignment vertical="center"/>
    </xf>
  </cellStyleXfs>
  <cellXfs count="5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1" fillId="2" borderId="1" xfId="0" applyFont="1" applyFill="1" applyBorder="1" applyAlignment="1">
      <alignment horizontal="center" vertical="center"/>
    </xf>
    <xf numFmtId="176" fontId="7" fillId="0" borderId="1" xfId="0" applyNumberFormat="1" applyFont="1" applyBorder="1"/>
    <xf numFmtId="0" fontId="3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15" fillId="0" borderId="1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2" borderId="1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1" xfId="0" applyFont="1" applyBorder="1" applyAlignment="1">
      <alignment vertical="center"/>
    </xf>
    <xf numFmtId="0" fontId="24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right"/>
    </xf>
    <xf numFmtId="0" fontId="11" fillId="2" borderId="1" xfId="0" applyFont="1" applyFill="1" applyBorder="1" applyAlignment="1">
      <alignment horizontal="center" vertical="center" wrapText="1"/>
    </xf>
    <xf numFmtId="10" fontId="7" fillId="0" borderId="1" xfId="1" applyNumberFormat="1" applyFont="1" applyBorder="1" applyAlignment="1">
      <alignment horizontal="center" vertical="center"/>
    </xf>
    <xf numFmtId="10" fontId="7" fillId="0" borderId="1" xfId="1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26" fillId="0" borderId="1" xfId="0" applyFont="1" applyBorder="1"/>
    <xf numFmtId="0" fontId="27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/>
    <xf numFmtId="0" fontId="9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"/>
  <sheetViews>
    <sheetView workbookViewId="0">
      <selection activeCell="E10" sqref="E10"/>
    </sheetView>
  </sheetViews>
  <sheetFormatPr defaultRowHeight="15" x14ac:dyDescent="0.25"/>
  <cols>
    <col min="1" max="1" width="13.375" style="2" customWidth="1"/>
    <col min="2" max="2" width="40.375" style="2" customWidth="1"/>
    <col min="3" max="16384" width="9" style="2"/>
  </cols>
  <sheetData>
    <row r="1" spans="1:9" ht="20.25" customHeight="1" x14ac:dyDescent="0.25">
      <c r="A1" s="3" t="s">
        <v>1017</v>
      </c>
      <c r="B1" s="3"/>
      <c r="C1" s="3"/>
      <c r="D1" s="3"/>
      <c r="E1" s="3"/>
      <c r="F1" s="3"/>
      <c r="G1" s="3"/>
      <c r="H1" s="3"/>
      <c r="I1" s="3"/>
    </row>
    <row r="2" spans="1:9" s="1" customFormat="1" ht="20.25" customHeight="1" x14ac:dyDescent="0.2">
      <c r="A2" s="4" t="s">
        <v>1018</v>
      </c>
      <c r="B2" s="4" t="s">
        <v>1019</v>
      </c>
    </row>
    <row r="3" spans="1:9" x14ac:dyDescent="0.25">
      <c r="A3" s="38" t="s">
        <v>1020</v>
      </c>
      <c r="B3" s="23" t="s">
        <v>1041</v>
      </c>
    </row>
    <row r="4" spans="1:9" x14ac:dyDescent="0.25">
      <c r="A4" s="38"/>
      <c r="B4" s="23" t="s">
        <v>1042</v>
      </c>
    </row>
    <row r="5" spans="1:9" x14ac:dyDescent="0.25">
      <c r="A5" s="38" t="s">
        <v>1021</v>
      </c>
      <c r="B5" s="23" t="s">
        <v>1043</v>
      </c>
    </row>
    <row r="6" spans="1:9" x14ac:dyDescent="0.25">
      <c r="A6" s="38"/>
      <c r="B6" s="23" t="s">
        <v>1044</v>
      </c>
    </row>
    <row r="7" spans="1:9" x14ac:dyDescent="0.25">
      <c r="A7" s="38" t="s">
        <v>1022</v>
      </c>
      <c r="B7" s="23" t="s">
        <v>1045</v>
      </c>
    </row>
    <row r="8" spans="1:9" x14ac:dyDescent="0.25">
      <c r="A8" s="38"/>
      <c r="B8" s="23" t="s">
        <v>1046</v>
      </c>
    </row>
    <row r="9" spans="1:9" x14ac:dyDescent="0.25">
      <c r="A9" s="38" t="s">
        <v>1023</v>
      </c>
      <c r="B9" s="23" t="s">
        <v>1047</v>
      </c>
    </row>
    <row r="10" spans="1:9" x14ac:dyDescent="0.25">
      <c r="A10" s="38"/>
      <c r="B10" s="23" t="s">
        <v>1048</v>
      </c>
    </row>
    <row r="11" spans="1:9" x14ac:dyDescent="0.25">
      <c r="A11" s="38" t="s">
        <v>1049</v>
      </c>
      <c r="B11" s="23" t="s">
        <v>1050</v>
      </c>
    </row>
    <row r="12" spans="1:9" x14ac:dyDescent="0.25">
      <c r="A12" s="38"/>
      <c r="B12" s="23" t="s">
        <v>1051</v>
      </c>
    </row>
    <row r="13" spans="1:9" x14ac:dyDescent="0.25">
      <c r="A13" s="38" t="s">
        <v>1026</v>
      </c>
      <c r="B13" s="23" t="s">
        <v>1056</v>
      </c>
    </row>
    <row r="14" spans="1:9" x14ac:dyDescent="0.25">
      <c r="A14" s="38"/>
      <c r="B14" s="23" t="s">
        <v>1057</v>
      </c>
    </row>
    <row r="15" spans="1:9" x14ac:dyDescent="0.25">
      <c r="A15" s="38" t="s">
        <v>1025</v>
      </c>
      <c r="B15" s="23" t="s">
        <v>1054</v>
      </c>
    </row>
    <row r="16" spans="1:9" x14ac:dyDescent="0.25">
      <c r="A16" s="38"/>
      <c r="B16" s="23" t="s">
        <v>1055</v>
      </c>
    </row>
    <row r="17" spans="1:2" x14ac:dyDescent="0.25">
      <c r="A17" s="38" t="s">
        <v>1089</v>
      </c>
      <c r="B17" s="23" t="s">
        <v>1090</v>
      </c>
    </row>
    <row r="18" spans="1:2" x14ac:dyDescent="0.25">
      <c r="A18" s="38"/>
      <c r="B18" s="23" t="s">
        <v>1091</v>
      </c>
    </row>
    <row r="19" spans="1:2" x14ac:dyDescent="0.25">
      <c r="A19" s="38" t="s">
        <v>1024</v>
      </c>
      <c r="B19" s="23" t="s">
        <v>1052</v>
      </c>
    </row>
    <row r="20" spans="1:2" x14ac:dyDescent="0.25">
      <c r="A20" s="38"/>
      <c r="B20" s="23" t="s">
        <v>1053</v>
      </c>
    </row>
    <row r="21" spans="1:2" x14ac:dyDescent="0.25">
      <c r="A21" s="38" t="s">
        <v>1027</v>
      </c>
      <c r="B21" s="23" t="s">
        <v>1058</v>
      </c>
    </row>
    <row r="22" spans="1:2" x14ac:dyDescent="0.25">
      <c r="A22" s="38"/>
      <c r="B22" s="23" t="s">
        <v>1059</v>
      </c>
    </row>
    <row r="23" spans="1:2" x14ac:dyDescent="0.25">
      <c r="A23" s="38" t="s">
        <v>1028</v>
      </c>
      <c r="B23" s="23" t="s">
        <v>1060</v>
      </c>
    </row>
    <row r="24" spans="1:2" x14ac:dyDescent="0.25">
      <c r="A24" s="38"/>
      <c r="B24" s="23" t="s">
        <v>1061</v>
      </c>
    </row>
    <row r="25" spans="1:2" x14ac:dyDescent="0.25">
      <c r="A25" s="38" t="s">
        <v>1029</v>
      </c>
      <c r="B25" s="23" t="s">
        <v>1062</v>
      </c>
    </row>
    <row r="26" spans="1:2" x14ac:dyDescent="0.25">
      <c r="A26" s="38"/>
      <c r="B26" s="23" t="s">
        <v>1063</v>
      </c>
    </row>
    <row r="27" spans="1:2" x14ac:dyDescent="0.25">
      <c r="A27" s="38" t="s">
        <v>1030</v>
      </c>
      <c r="B27" s="23" t="s">
        <v>1064</v>
      </c>
    </row>
    <row r="28" spans="1:2" x14ac:dyDescent="0.25">
      <c r="A28" s="38"/>
      <c r="B28" s="23" t="s">
        <v>1065</v>
      </c>
    </row>
    <row r="29" spans="1:2" x14ac:dyDescent="0.25">
      <c r="A29" s="38" t="s">
        <v>1031</v>
      </c>
      <c r="B29" s="23" t="s">
        <v>1066</v>
      </c>
    </row>
    <row r="30" spans="1:2" x14ac:dyDescent="0.25">
      <c r="A30" s="38"/>
      <c r="B30" s="23" t="s">
        <v>1067</v>
      </c>
    </row>
    <row r="31" spans="1:2" x14ac:dyDescent="0.25">
      <c r="A31" s="38" t="s">
        <v>1032</v>
      </c>
      <c r="B31" s="23" t="s">
        <v>1068</v>
      </c>
    </row>
    <row r="32" spans="1:2" x14ac:dyDescent="0.25">
      <c r="A32" s="38"/>
      <c r="B32" s="23" t="s">
        <v>1069</v>
      </c>
    </row>
    <row r="33" spans="1:2" x14ac:dyDescent="0.25">
      <c r="A33" s="38" t="s">
        <v>1033</v>
      </c>
      <c r="B33" s="23" t="s">
        <v>1070</v>
      </c>
    </row>
    <row r="34" spans="1:2" x14ac:dyDescent="0.25">
      <c r="A34" s="38"/>
      <c r="B34" s="23" t="s">
        <v>1071</v>
      </c>
    </row>
    <row r="35" spans="1:2" x14ac:dyDescent="0.25">
      <c r="A35" s="38" t="s">
        <v>1034</v>
      </c>
      <c r="B35" s="23" t="s">
        <v>1072</v>
      </c>
    </row>
    <row r="36" spans="1:2" x14ac:dyDescent="0.25">
      <c r="A36" s="38"/>
      <c r="B36" s="23" t="s">
        <v>1073</v>
      </c>
    </row>
    <row r="37" spans="1:2" x14ac:dyDescent="0.25">
      <c r="A37" s="38" t="s">
        <v>1035</v>
      </c>
      <c r="B37" s="23" t="s">
        <v>1074</v>
      </c>
    </row>
    <row r="38" spans="1:2" x14ac:dyDescent="0.25">
      <c r="A38" s="38"/>
      <c r="B38" s="23" t="s">
        <v>1075</v>
      </c>
    </row>
    <row r="39" spans="1:2" x14ac:dyDescent="0.25">
      <c r="A39" s="38" t="s">
        <v>1036</v>
      </c>
      <c r="B39" s="23" t="s">
        <v>1076</v>
      </c>
    </row>
    <row r="40" spans="1:2" x14ac:dyDescent="0.25">
      <c r="A40" s="38"/>
      <c r="B40" s="23" t="s">
        <v>1077</v>
      </c>
    </row>
    <row r="41" spans="1:2" x14ac:dyDescent="0.25">
      <c r="A41" s="38" t="s">
        <v>1037</v>
      </c>
      <c r="B41" s="23" t="s">
        <v>1078</v>
      </c>
    </row>
    <row r="42" spans="1:2" x14ac:dyDescent="0.25">
      <c r="A42" s="38"/>
      <c r="B42" s="23" t="s">
        <v>1079</v>
      </c>
    </row>
    <row r="43" spans="1:2" x14ac:dyDescent="0.25">
      <c r="A43" s="38" t="s">
        <v>1038</v>
      </c>
      <c r="B43" s="23" t="s">
        <v>1080</v>
      </c>
    </row>
    <row r="44" spans="1:2" x14ac:dyDescent="0.25">
      <c r="A44" s="38"/>
      <c r="B44" s="23" t="s">
        <v>1081</v>
      </c>
    </row>
    <row r="45" spans="1:2" x14ac:dyDescent="0.25">
      <c r="A45" s="38" t="s">
        <v>1039</v>
      </c>
      <c r="B45" s="23" t="s">
        <v>1082</v>
      </c>
    </row>
    <row r="46" spans="1:2" x14ac:dyDescent="0.25">
      <c r="A46" s="38"/>
      <c r="B46" s="23" t="s">
        <v>1083</v>
      </c>
    </row>
    <row r="47" spans="1:2" x14ac:dyDescent="0.25">
      <c r="A47" s="38" t="s">
        <v>1040</v>
      </c>
      <c r="B47" s="23" t="s">
        <v>1084</v>
      </c>
    </row>
    <row r="48" spans="1:2" x14ac:dyDescent="0.25">
      <c r="A48" s="38"/>
      <c r="B48" s="23" t="s">
        <v>1085</v>
      </c>
    </row>
    <row r="49" spans="1:2" x14ac:dyDescent="0.25">
      <c r="A49" s="39" t="s">
        <v>1086</v>
      </c>
      <c r="B49" s="23" t="s">
        <v>1087</v>
      </c>
    </row>
    <row r="50" spans="1:2" x14ac:dyDescent="0.25">
      <c r="A50" s="39"/>
      <c r="B50" s="23" t="s">
        <v>1088</v>
      </c>
    </row>
  </sheetData>
  <mergeCells count="24">
    <mergeCell ref="A49:A50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25:A26"/>
    <mergeCell ref="A3:A4"/>
    <mergeCell ref="A5:A6"/>
    <mergeCell ref="A7:A8"/>
    <mergeCell ref="A9:A10"/>
    <mergeCell ref="A11:A12"/>
    <mergeCell ref="A19:A20"/>
    <mergeCell ref="A17:A18"/>
    <mergeCell ref="A15:A16"/>
    <mergeCell ref="A13:A14"/>
    <mergeCell ref="A21:A22"/>
    <mergeCell ref="A23:A2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B6DD7-F945-434F-A5FC-0DACE6D8BB39}">
  <dimension ref="A1:P25"/>
  <sheetViews>
    <sheetView tabSelected="1" workbookViewId="0">
      <selection activeCell="A8" sqref="A8"/>
    </sheetView>
  </sheetViews>
  <sheetFormatPr defaultRowHeight="14.25" x14ac:dyDescent="0.2"/>
  <cols>
    <col min="1" max="1" width="11.75" customWidth="1"/>
    <col min="7" max="8" width="11.375" customWidth="1"/>
    <col min="9" max="9" width="11.875" customWidth="1"/>
    <col min="10" max="10" width="12.75" customWidth="1"/>
    <col min="11" max="11" width="11.75" customWidth="1"/>
  </cols>
  <sheetData>
    <row r="1" spans="1:16" ht="27.75" customHeight="1" x14ac:dyDescent="0.2">
      <c r="A1" s="24" t="s">
        <v>1243</v>
      </c>
    </row>
    <row r="2" spans="1:16" ht="22.5" customHeight="1" x14ac:dyDescent="0.2">
      <c r="A2" s="4" t="s">
        <v>1244</v>
      </c>
      <c r="B2" s="4" t="s">
        <v>1245</v>
      </c>
      <c r="C2" s="4" t="s">
        <v>1246</v>
      </c>
      <c r="D2" s="4" t="s">
        <v>1247</v>
      </c>
      <c r="E2" s="4" t="s">
        <v>1248</v>
      </c>
      <c r="F2" s="4" t="s">
        <v>1249</v>
      </c>
      <c r="G2" s="4" t="s">
        <v>1250</v>
      </c>
      <c r="H2" s="4" t="s">
        <v>1251</v>
      </c>
      <c r="I2" s="4" t="s">
        <v>1252</v>
      </c>
      <c r="J2" s="4" t="s">
        <v>1253</v>
      </c>
      <c r="K2" s="4" t="s">
        <v>1254</v>
      </c>
      <c r="L2" s="4" t="s">
        <v>1255</v>
      </c>
      <c r="M2" s="4" t="s">
        <v>1256</v>
      </c>
      <c r="N2" s="4" t="s">
        <v>1257</v>
      </c>
      <c r="O2" s="4" t="s">
        <v>1258</v>
      </c>
      <c r="P2" s="4" t="s">
        <v>1259</v>
      </c>
    </row>
    <row r="3" spans="1:16" ht="15" x14ac:dyDescent="0.25">
      <c r="A3" s="36" t="s">
        <v>1197</v>
      </c>
      <c r="B3" s="37">
        <v>1</v>
      </c>
      <c r="C3" s="37">
        <v>5.56</v>
      </c>
      <c r="D3" s="37">
        <v>1.4</v>
      </c>
      <c r="E3" s="37">
        <v>1.31</v>
      </c>
      <c r="F3" s="37">
        <v>1.29</v>
      </c>
      <c r="G3" s="37">
        <v>1</v>
      </c>
      <c r="H3" s="37">
        <v>1.91</v>
      </c>
      <c r="I3" s="37">
        <v>2.4300000000000002</v>
      </c>
      <c r="J3" s="37">
        <v>3.65</v>
      </c>
      <c r="K3" s="37">
        <v>4.88</v>
      </c>
      <c r="L3" s="37">
        <v>1</v>
      </c>
      <c r="M3" s="37">
        <v>0.89</v>
      </c>
      <c r="N3" s="37">
        <v>1.0900000000000001</v>
      </c>
      <c r="O3" s="37">
        <v>0.84</v>
      </c>
      <c r="P3" s="37">
        <v>0.92</v>
      </c>
    </row>
    <row r="4" spans="1:16" ht="15" x14ac:dyDescent="0.25">
      <c r="A4" s="36" t="s">
        <v>1199</v>
      </c>
      <c r="B4" s="37">
        <v>1</v>
      </c>
      <c r="C4" s="37">
        <v>3.94</v>
      </c>
      <c r="D4" s="37">
        <v>2.56</v>
      </c>
      <c r="E4" s="37">
        <v>1.7</v>
      </c>
      <c r="F4" s="37">
        <v>1.95</v>
      </c>
      <c r="G4" s="37">
        <v>1</v>
      </c>
      <c r="H4" s="37">
        <v>2.21</v>
      </c>
      <c r="I4" s="37">
        <v>1.93</v>
      </c>
      <c r="J4" s="37">
        <v>2.21</v>
      </c>
      <c r="K4" s="37">
        <v>1.37</v>
      </c>
      <c r="L4" s="37">
        <v>1</v>
      </c>
      <c r="M4" s="37">
        <v>0.82</v>
      </c>
      <c r="N4" s="37">
        <v>1.04</v>
      </c>
      <c r="O4" s="37">
        <v>0.99</v>
      </c>
      <c r="P4" s="37">
        <v>1.08</v>
      </c>
    </row>
    <row r="5" spans="1:16" ht="15" x14ac:dyDescent="0.25">
      <c r="A5" s="36" t="s">
        <v>1201</v>
      </c>
      <c r="B5" s="37">
        <v>1</v>
      </c>
      <c r="C5" s="37">
        <v>37.19</v>
      </c>
      <c r="D5" s="37">
        <v>10.06</v>
      </c>
      <c r="E5" s="37">
        <v>9.89</v>
      </c>
      <c r="F5" s="37">
        <v>10.55</v>
      </c>
      <c r="G5" s="37">
        <v>1</v>
      </c>
      <c r="H5" s="37">
        <v>4.8600000000000003</v>
      </c>
      <c r="I5" s="37">
        <v>7.75</v>
      </c>
      <c r="J5" s="37">
        <v>17.55</v>
      </c>
      <c r="K5" s="37">
        <v>19.36</v>
      </c>
      <c r="L5" s="37">
        <v>1</v>
      </c>
      <c r="M5" s="37">
        <v>2.12</v>
      </c>
      <c r="N5" s="37">
        <v>7.84</v>
      </c>
      <c r="O5" s="37">
        <v>5.0199999999999996</v>
      </c>
      <c r="P5" s="37">
        <v>4.95</v>
      </c>
    </row>
    <row r="6" spans="1:16" ht="15" x14ac:dyDescent="0.25">
      <c r="A6" s="36" t="s">
        <v>1203</v>
      </c>
      <c r="B6" s="37">
        <v>1</v>
      </c>
      <c r="C6" s="37">
        <v>6.96</v>
      </c>
      <c r="D6" s="37">
        <v>1.0900000000000001</v>
      </c>
      <c r="E6" s="37">
        <v>0.9</v>
      </c>
      <c r="F6" s="37">
        <v>1.28</v>
      </c>
      <c r="G6" s="37">
        <v>1</v>
      </c>
      <c r="H6" s="37">
        <v>0.88</v>
      </c>
      <c r="I6" s="37">
        <v>0.92</v>
      </c>
      <c r="J6" s="37">
        <v>1.1299999999999999</v>
      </c>
      <c r="K6" s="37">
        <v>1.1100000000000001</v>
      </c>
      <c r="L6" s="37">
        <v>1</v>
      </c>
      <c r="M6" s="37">
        <v>0.4</v>
      </c>
      <c r="N6" s="37">
        <v>0.6</v>
      </c>
      <c r="O6" s="37">
        <v>0.2</v>
      </c>
      <c r="P6" s="37">
        <v>0.3</v>
      </c>
    </row>
    <row r="7" spans="1:16" ht="15" x14ac:dyDescent="0.25">
      <c r="A7" s="36" t="s">
        <v>1205</v>
      </c>
      <c r="B7" s="37">
        <v>1</v>
      </c>
      <c r="C7" s="37">
        <v>27.86</v>
      </c>
      <c r="D7" s="37">
        <v>8.9</v>
      </c>
      <c r="E7" s="37">
        <v>10.35</v>
      </c>
      <c r="F7" s="37">
        <v>10.48</v>
      </c>
      <c r="G7" s="37">
        <v>1</v>
      </c>
      <c r="H7" s="37">
        <v>3.67</v>
      </c>
      <c r="I7" s="37">
        <v>5.57</v>
      </c>
      <c r="J7" s="37">
        <v>8.94</v>
      </c>
      <c r="K7" s="37">
        <v>14.25</v>
      </c>
      <c r="L7" s="37">
        <v>1</v>
      </c>
      <c r="M7" s="37">
        <v>1.74</v>
      </c>
      <c r="N7" s="37">
        <v>6.05</v>
      </c>
      <c r="O7" s="37">
        <v>1.28</v>
      </c>
      <c r="P7" s="37">
        <v>1.45</v>
      </c>
    </row>
    <row r="8" spans="1:16" ht="15" x14ac:dyDescent="0.25">
      <c r="A8" s="36" t="s">
        <v>1207</v>
      </c>
      <c r="B8" s="37">
        <v>1</v>
      </c>
      <c r="C8" s="37">
        <v>7</v>
      </c>
      <c r="D8" s="37">
        <v>2.71</v>
      </c>
      <c r="E8" s="37">
        <v>2.35</v>
      </c>
      <c r="F8" s="37">
        <v>3.71</v>
      </c>
      <c r="G8" s="37">
        <v>1</v>
      </c>
      <c r="H8" s="37">
        <v>1.95</v>
      </c>
      <c r="I8" s="37">
        <v>3.05</v>
      </c>
      <c r="J8" s="37">
        <v>5.33</v>
      </c>
      <c r="K8" s="37">
        <v>2.82</v>
      </c>
      <c r="L8" s="37">
        <v>1</v>
      </c>
      <c r="M8" s="37">
        <v>0.67</v>
      </c>
      <c r="N8" s="37">
        <v>1.42</v>
      </c>
      <c r="O8" s="37">
        <v>1.03</v>
      </c>
      <c r="P8" s="37">
        <v>2.41</v>
      </c>
    </row>
    <row r="9" spans="1:16" ht="15" x14ac:dyDescent="0.25">
      <c r="A9" s="36" t="s">
        <v>1208</v>
      </c>
      <c r="B9" s="37">
        <v>1</v>
      </c>
      <c r="C9" s="37">
        <v>7.59</v>
      </c>
      <c r="D9" s="37">
        <v>3.86</v>
      </c>
      <c r="E9" s="37">
        <v>2.33</v>
      </c>
      <c r="F9" s="37">
        <v>3.5</v>
      </c>
      <c r="G9" s="37">
        <v>1</v>
      </c>
      <c r="H9" s="37">
        <v>2.2000000000000002</v>
      </c>
      <c r="I9" s="37">
        <v>3.56</v>
      </c>
      <c r="J9" s="37">
        <v>6.08</v>
      </c>
      <c r="K9" s="37">
        <v>4.25</v>
      </c>
      <c r="L9" s="37">
        <v>1</v>
      </c>
      <c r="M9" s="37">
        <v>0.9</v>
      </c>
      <c r="N9" s="37">
        <v>4.2699999999999996</v>
      </c>
      <c r="O9" s="37">
        <v>0.85</v>
      </c>
      <c r="P9" s="37">
        <v>1.7</v>
      </c>
    </row>
    <row r="10" spans="1:16" ht="15" x14ac:dyDescent="0.25">
      <c r="A10" s="36" t="s">
        <v>1209</v>
      </c>
      <c r="B10" s="37">
        <v>1</v>
      </c>
      <c r="C10" s="37">
        <v>9.5</v>
      </c>
      <c r="D10" s="37">
        <v>1.91</v>
      </c>
      <c r="E10" s="37">
        <v>1.74</v>
      </c>
      <c r="F10" s="37">
        <v>2.79</v>
      </c>
      <c r="G10" s="37">
        <v>1</v>
      </c>
      <c r="H10" s="37">
        <v>2.61</v>
      </c>
      <c r="I10" s="37">
        <v>3.2</v>
      </c>
      <c r="J10" s="37">
        <v>5.53</v>
      </c>
      <c r="K10" s="37">
        <v>6.81</v>
      </c>
      <c r="L10" s="37">
        <v>1</v>
      </c>
      <c r="M10" s="37">
        <v>1.42</v>
      </c>
      <c r="N10" s="37">
        <v>3.06</v>
      </c>
      <c r="O10" s="37">
        <v>1.43</v>
      </c>
      <c r="P10" s="37">
        <v>1.52</v>
      </c>
    </row>
    <row r="11" spans="1:16" ht="15" x14ac:dyDescent="0.25">
      <c r="A11" s="36" t="s">
        <v>1210</v>
      </c>
      <c r="B11" s="37">
        <v>1</v>
      </c>
      <c r="C11" s="37">
        <v>6.86</v>
      </c>
      <c r="D11" s="37">
        <v>1.53</v>
      </c>
      <c r="E11" s="37">
        <v>1.76</v>
      </c>
      <c r="F11" s="37">
        <v>2.75</v>
      </c>
      <c r="G11" s="37">
        <v>1</v>
      </c>
      <c r="H11" s="37">
        <v>2.2200000000000002</v>
      </c>
      <c r="I11" s="37">
        <v>2.21</v>
      </c>
      <c r="J11" s="37">
        <v>4.5</v>
      </c>
      <c r="K11" s="37">
        <v>4.3</v>
      </c>
      <c r="L11" s="37">
        <v>1</v>
      </c>
      <c r="M11" s="37">
        <v>0.77</v>
      </c>
      <c r="N11" s="37">
        <v>0.95</v>
      </c>
      <c r="O11" s="37">
        <v>1.05</v>
      </c>
      <c r="P11" s="37">
        <v>1.02</v>
      </c>
    </row>
    <row r="12" spans="1:16" ht="15" x14ac:dyDescent="0.25">
      <c r="A12" s="36" t="s">
        <v>1215</v>
      </c>
      <c r="B12" s="37">
        <v>1</v>
      </c>
      <c r="C12" s="37">
        <v>1.21</v>
      </c>
      <c r="D12" s="37">
        <v>1.04</v>
      </c>
      <c r="E12" s="37">
        <v>0.88</v>
      </c>
      <c r="F12" s="37">
        <v>0.85</v>
      </c>
      <c r="G12" s="37">
        <v>1</v>
      </c>
      <c r="H12" s="37">
        <v>0.79</v>
      </c>
      <c r="I12" s="37">
        <v>0.88</v>
      </c>
      <c r="J12" s="37">
        <v>1.24</v>
      </c>
      <c r="K12" s="37">
        <v>1.1299999999999999</v>
      </c>
      <c r="L12" s="37">
        <v>1</v>
      </c>
      <c r="M12" s="37">
        <v>0.89</v>
      </c>
      <c r="N12" s="37">
        <v>0.96</v>
      </c>
      <c r="O12" s="37">
        <v>0.59</v>
      </c>
      <c r="P12" s="37">
        <v>0.73</v>
      </c>
    </row>
    <row r="13" spans="1:16" ht="15" x14ac:dyDescent="0.25">
      <c r="A13" s="36" t="s">
        <v>1217</v>
      </c>
      <c r="B13" s="37">
        <v>1</v>
      </c>
      <c r="C13" s="37">
        <v>16.11</v>
      </c>
      <c r="D13" s="37">
        <v>4.29</v>
      </c>
      <c r="E13" s="37">
        <v>4.5599999999999996</v>
      </c>
      <c r="F13" s="37">
        <v>6.16</v>
      </c>
      <c r="G13" s="37">
        <v>1</v>
      </c>
      <c r="H13" s="37">
        <v>2.2999999999999998</v>
      </c>
      <c r="I13" s="37">
        <v>4.63</v>
      </c>
      <c r="J13" s="37">
        <v>10.1</v>
      </c>
      <c r="K13" s="37">
        <v>9.99</v>
      </c>
      <c r="L13" s="37">
        <v>1</v>
      </c>
      <c r="M13" s="37">
        <v>1.31</v>
      </c>
      <c r="N13" s="37">
        <v>7.2</v>
      </c>
      <c r="O13" s="37">
        <v>4.07</v>
      </c>
      <c r="P13" s="37">
        <v>4.47</v>
      </c>
    </row>
    <row r="14" spans="1:16" ht="15" x14ac:dyDescent="0.25">
      <c r="A14" s="36" t="s">
        <v>1219</v>
      </c>
      <c r="B14" s="37">
        <v>1</v>
      </c>
      <c r="C14" s="37">
        <v>10.29</v>
      </c>
      <c r="D14" s="37">
        <v>4.07</v>
      </c>
      <c r="E14" s="37">
        <v>3.17</v>
      </c>
      <c r="F14" s="37">
        <v>4.26</v>
      </c>
      <c r="G14" s="37">
        <v>1</v>
      </c>
      <c r="H14" s="37">
        <v>2.96</v>
      </c>
      <c r="I14" s="37">
        <v>4.9400000000000004</v>
      </c>
      <c r="J14" s="37">
        <v>8.06</v>
      </c>
      <c r="K14" s="37">
        <v>6.38</v>
      </c>
      <c r="L14" s="37">
        <v>1</v>
      </c>
      <c r="M14" s="37">
        <v>1.2</v>
      </c>
      <c r="N14" s="37">
        <v>5.09</v>
      </c>
      <c r="O14" s="37">
        <v>3.57</v>
      </c>
      <c r="P14" s="37">
        <v>3.89</v>
      </c>
    </row>
    <row r="15" spans="1:16" ht="15" x14ac:dyDescent="0.25">
      <c r="A15" s="36" t="s">
        <v>1221</v>
      </c>
      <c r="B15" s="37">
        <v>1</v>
      </c>
      <c r="C15" s="37">
        <v>6.38</v>
      </c>
      <c r="D15" s="37">
        <v>1.21</v>
      </c>
      <c r="E15" s="37">
        <v>0.98</v>
      </c>
      <c r="F15" s="37">
        <v>1.01</v>
      </c>
      <c r="G15" s="37">
        <v>1</v>
      </c>
      <c r="H15" s="37">
        <v>1.17</v>
      </c>
      <c r="I15" s="37">
        <v>0.88</v>
      </c>
      <c r="J15" s="37">
        <v>1.06</v>
      </c>
      <c r="K15" s="37">
        <v>1.1100000000000001</v>
      </c>
      <c r="L15" s="37">
        <v>1</v>
      </c>
      <c r="M15" s="37">
        <v>0.92</v>
      </c>
      <c r="N15" s="37">
        <v>1.04</v>
      </c>
      <c r="O15" s="37">
        <v>0.88</v>
      </c>
      <c r="P15" s="37">
        <v>0.99</v>
      </c>
    </row>
    <row r="16" spans="1:16" ht="15" x14ac:dyDescent="0.25">
      <c r="A16" s="36" t="s">
        <v>1223</v>
      </c>
      <c r="B16" s="37">
        <v>1</v>
      </c>
      <c r="C16" s="37">
        <v>6.85</v>
      </c>
      <c r="D16" s="37">
        <v>2.62</v>
      </c>
      <c r="E16" s="37">
        <v>2.0499999999999998</v>
      </c>
      <c r="F16" s="37">
        <v>3.54</v>
      </c>
      <c r="G16" s="37">
        <v>1</v>
      </c>
      <c r="H16" s="37">
        <v>1.76</v>
      </c>
      <c r="I16" s="37">
        <v>3.43</v>
      </c>
      <c r="J16" s="37">
        <v>4.78</v>
      </c>
      <c r="K16" s="37">
        <v>3.22</v>
      </c>
      <c r="L16" s="37">
        <v>1</v>
      </c>
      <c r="M16" s="37">
        <v>0.35</v>
      </c>
      <c r="N16" s="37">
        <v>0.48</v>
      </c>
      <c r="O16" s="37">
        <v>0.52</v>
      </c>
      <c r="P16" s="37">
        <v>0.36</v>
      </c>
    </row>
    <row r="17" spans="1:16" ht="15" x14ac:dyDescent="0.25">
      <c r="A17" s="36" t="s">
        <v>1225</v>
      </c>
      <c r="B17" s="37">
        <v>1</v>
      </c>
      <c r="C17" s="37">
        <v>8.75</v>
      </c>
      <c r="D17" s="37">
        <v>5.59</v>
      </c>
      <c r="E17" s="37">
        <v>2.84</v>
      </c>
      <c r="F17" s="37">
        <v>4.8</v>
      </c>
      <c r="G17" s="37">
        <v>1</v>
      </c>
      <c r="H17" s="37">
        <v>2.2799999999999998</v>
      </c>
      <c r="I17" s="37">
        <v>3.17</v>
      </c>
      <c r="J17" s="37">
        <v>7.94</v>
      </c>
      <c r="K17" s="37">
        <v>3.84</v>
      </c>
      <c r="L17" s="37">
        <v>1</v>
      </c>
      <c r="M17" s="37">
        <v>0.91</v>
      </c>
      <c r="N17" s="37">
        <v>0.61</v>
      </c>
      <c r="O17" s="37">
        <v>0.71</v>
      </c>
      <c r="P17" s="37">
        <v>0.93</v>
      </c>
    </row>
    <row r="18" spans="1:16" ht="15" x14ac:dyDescent="0.25">
      <c r="A18" s="36" t="s">
        <v>1227</v>
      </c>
      <c r="B18" s="37">
        <v>1</v>
      </c>
      <c r="C18" s="37">
        <v>8.8800000000000008</v>
      </c>
      <c r="D18" s="37">
        <v>2.58</v>
      </c>
      <c r="E18" s="37">
        <v>2.75</v>
      </c>
      <c r="F18" s="37">
        <v>4.43</v>
      </c>
      <c r="G18" s="37">
        <v>1</v>
      </c>
      <c r="H18" s="37">
        <v>1.95</v>
      </c>
      <c r="I18" s="37">
        <v>2.42</v>
      </c>
      <c r="J18" s="37">
        <v>6.56</v>
      </c>
      <c r="K18" s="37">
        <v>3.4</v>
      </c>
      <c r="L18" s="37">
        <v>1</v>
      </c>
      <c r="M18" s="37">
        <v>0.2</v>
      </c>
      <c r="N18" s="37">
        <v>0.23</v>
      </c>
      <c r="O18" s="37">
        <v>0.45</v>
      </c>
      <c r="P18" s="37">
        <v>0.1</v>
      </c>
    </row>
    <row r="19" spans="1:16" ht="15" x14ac:dyDescent="0.25">
      <c r="A19" s="36" t="s">
        <v>1229</v>
      </c>
      <c r="B19" s="37">
        <v>1</v>
      </c>
      <c r="C19" s="37">
        <v>5.99</v>
      </c>
      <c r="D19" s="37">
        <v>7.41</v>
      </c>
      <c r="E19" s="37">
        <v>9.2100000000000009</v>
      </c>
      <c r="F19" s="37">
        <v>23.48</v>
      </c>
      <c r="G19" s="37">
        <v>1</v>
      </c>
      <c r="H19" s="37">
        <v>4.13</v>
      </c>
      <c r="I19" s="37">
        <v>6.28</v>
      </c>
      <c r="J19" s="37">
        <v>15.6</v>
      </c>
      <c r="K19" s="37">
        <v>8.75</v>
      </c>
      <c r="L19" s="37">
        <v>1</v>
      </c>
      <c r="M19" s="37">
        <v>1.86</v>
      </c>
      <c r="N19" s="37">
        <v>6.7</v>
      </c>
      <c r="O19" s="37">
        <v>2.96</v>
      </c>
      <c r="P19" s="37">
        <v>3.98</v>
      </c>
    </row>
    <row r="20" spans="1:16" ht="15" x14ac:dyDescent="0.25">
      <c r="A20" s="36" t="s">
        <v>1231</v>
      </c>
      <c r="B20" s="37">
        <v>1</v>
      </c>
      <c r="C20" s="37">
        <v>8.09</v>
      </c>
      <c r="D20" s="37">
        <v>3.05</v>
      </c>
      <c r="E20" s="37">
        <v>2.73</v>
      </c>
      <c r="F20" s="37">
        <v>5.41</v>
      </c>
      <c r="G20" s="37">
        <v>1</v>
      </c>
      <c r="H20" s="37">
        <v>2.21</v>
      </c>
      <c r="I20" s="37">
        <v>2.62</v>
      </c>
      <c r="J20" s="37">
        <v>7.19</v>
      </c>
      <c r="K20" s="37">
        <v>2.87</v>
      </c>
      <c r="L20" s="37">
        <v>1</v>
      </c>
      <c r="M20" s="37">
        <v>1.1000000000000001</v>
      </c>
      <c r="N20" s="37">
        <v>1.19</v>
      </c>
      <c r="O20" s="37">
        <v>0.88</v>
      </c>
      <c r="P20" s="37">
        <v>0.98</v>
      </c>
    </row>
    <row r="21" spans="1:16" ht="15" x14ac:dyDescent="0.25">
      <c r="A21" s="36" t="s">
        <v>1233</v>
      </c>
      <c r="B21" s="37">
        <v>1</v>
      </c>
      <c r="C21" s="37">
        <v>8.19</v>
      </c>
      <c r="D21" s="37">
        <v>2.13</v>
      </c>
      <c r="E21" s="37">
        <v>2.3199999999999998</v>
      </c>
      <c r="F21" s="37">
        <v>4.3499999999999996</v>
      </c>
      <c r="G21" s="37">
        <v>1</v>
      </c>
      <c r="H21" s="37">
        <v>2.16</v>
      </c>
      <c r="I21" s="37">
        <v>2.15</v>
      </c>
      <c r="J21" s="37">
        <v>5.8</v>
      </c>
      <c r="K21" s="37">
        <v>3.43</v>
      </c>
      <c r="L21" s="37">
        <v>1</v>
      </c>
      <c r="M21" s="37">
        <v>0.7</v>
      </c>
      <c r="N21" s="37">
        <v>0.96</v>
      </c>
      <c r="O21" s="37">
        <v>1.08</v>
      </c>
      <c r="P21" s="37">
        <v>0.93</v>
      </c>
    </row>
    <row r="22" spans="1:16" ht="15" x14ac:dyDescent="0.25">
      <c r="A22" s="36" t="s">
        <v>1235</v>
      </c>
      <c r="B22" s="37">
        <v>1</v>
      </c>
      <c r="C22" s="37">
        <v>8.51</v>
      </c>
      <c r="D22" s="37">
        <v>1.96</v>
      </c>
      <c r="E22" s="37">
        <v>4.04</v>
      </c>
      <c r="F22" s="37">
        <v>3.55</v>
      </c>
      <c r="G22" s="37">
        <v>1</v>
      </c>
      <c r="H22" s="37">
        <v>1.36</v>
      </c>
      <c r="I22" s="37">
        <v>2.57</v>
      </c>
      <c r="J22" s="37">
        <v>6.29</v>
      </c>
      <c r="K22" s="37">
        <v>4.38</v>
      </c>
      <c r="L22" s="37">
        <v>1</v>
      </c>
      <c r="M22" s="37">
        <v>0.28000000000000003</v>
      </c>
      <c r="N22" s="37">
        <v>2.04</v>
      </c>
      <c r="O22" s="37">
        <v>1.24</v>
      </c>
      <c r="P22" s="37">
        <v>2.0299999999999998</v>
      </c>
    </row>
    <row r="23" spans="1:16" ht="15" x14ac:dyDescent="0.25">
      <c r="A23" s="36" t="s">
        <v>1237</v>
      </c>
      <c r="B23" s="37">
        <v>1</v>
      </c>
      <c r="C23" s="37">
        <v>8.09</v>
      </c>
      <c r="D23" s="37">
        <v>3.35</v>
      </c>
      <c r="E23" s="37">
        <v>4.8600000000000003</v>
      </c>
      <c r="F23" s="37">
        <v>5.95</v>
      </c>
      <c r="G23" s="37">
        <v>1</v>
      </c>
      <c r="H23" s="37">
        <v>1.93</v>
      </c>
      <c r="I23" s="37">
        <v>3.83</v>
      </c>
      <c r="J23" s="37">
        <v>11.37</v>
      </c>
      <c r="K23" s="37">
        <v>6.71</v>
      </c>
      <c r="L23" s="37">
        <v>1</v>
      </c>
      <c r="M23" s="37">
        <v>0.38</v>
      </c>
      <c r="N23" s="37">
        <v>3.05</v>
      </c>
      <c r="O23" s="37">
        <v>2.2400000000000002</v>
      </c>
      <c r="P23" s="37">
        <v>2.97</v>
      </c>
    </row>
    <row r="24" spans="1:16" ht="15" x14ac:dyDescent="0.25">
      <c r="A24" s="36" t="s">
        <v>1239</v>
      </c>
      <c r="B24" s="37">
        <v>1</v>
      </c>
      <c r="C24" s="37">
        <v>10.220000000000001</v>
      </c>
      <c r="D24" s="37">
        <v>3.96</v>
      </c>
      <c r="E24" s="37">
        <v>3.14</v>
      </c>
      <c r="F24" s="37">
        <v>7.61</v>
      </c>
      <c r="G24" s="37">
        <v>1</v>
      </c>
      <c r="H24" s="37">
        <v>2.46</v>
      </c>
      <c r="I24" s="37">
        <v>3.83</v>
      </c>
      <c r="J24" s="37">
        <v>7.53</v>
      </c>
      <c r="K24" s="37">
        <v>6.26</v>
      </c>
      <c r="L24" s="37">
        <v>1</v>
      </c>
      <c r="M24" s="37">
        <v>0.28999999999999998</v>
      </c>
      <c r="N24" s="37">
        <v>2.86</v>
      </c>
      <c r="O24" s="37">
        <v>1.6</v>
      </c>
      <c r="P24" s="37">
        <v>2.13</v>
      </c>
    </row>
    <row r="25" spans="1:16" ht="15" x14ac:dyDescent="0.25">
      <c r="A25" s="36" t="s">
        <v>1241</v>
      </c>
      <c r="B25" s="37">
        <v>1</v>
      </c>
      <c r="C25" s="37">
        <v>9.11</v>
      </c>
      <c r="D25" s="37">
        <v>4.6900000000000004</v>
      </c>
      <c r="E25" s="37">
        <v>6.12</v>
      </c>
      <c r="F25" s="37">
        <v>11.08</v>
      </c>
      <c r="G25" s="37">
        <v>1</v>
      </c>
      <c r="H25" s="37">
        <v>3.14</v>
      </c>
      <c r="I25" s="37">
        <v>5.28</v>
      </c>
      <c r="J25" s="37">
        <v>8.36</v>
      </c>
      <c r="K25" s="37">
        <v>3.32</v>
      </c>
      <c r="L25" s="37">
        <v>1</v>
      </c>
      <c r="M25" s="37">
        <v>0.44</v>
      </c>
      <c r="N25" s="37">
        <v>3.7</v>
      </c>
      <c r="O25" s="37">
        <v>1.69</v>
      </c>
      <c r="P25" s="37">
        <v>3.1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4"/>
  <sheetViews>
    <sheetView workbookViewId="0">
      <selection activeCell="A2" sqref="A2"/>
    </sheetView>
  </sheetViews>
  <sheetFormatPr defaultRowHeight="15" x14ac:dyDescent="0.25"/>
  <cols>
    <col min="1" max="1" width="15" style="2" customWidth="1"/>
    <col min="2" max="2" width="22.75" style="2" customWidth="1"/>
    <col min="3" max="3" width="64.625" style="2" customWidth="1"/>
    <col min="4" max="16384" width="9" style="2"/>
  </cols>
  <sheetData>
    <row r="1" spans="1:10" ht="21.75" customHeight="1" x14ac:dyDescent="0.25">
      <c r="A1" s="3" t="s">
        <v>10</v>
      </c>
      <c r="B1" s="1"/>
      <c r="C1" s="1"/>
      <c r="D1" s="1"/>
      <c r="E1" s="1"/>
      <c r="F1" s="1"/>
      <c r="G1" s="1"/>
      <c r="H1" s="1"/>
      <c r="I1" s="1"/>
      <c r="J1" s="1"/>
    </row>
    <row r="2" spans="1:10" s="1" customFormat="1" ht="24.95" customHeight="1" x14ac:dyDescent="0.2">
      <c r="A2" s="4" t="s">
        <v>0</v>
      </c>
      <c r="B2" s="4" t="s">
        <v>1</v>
      </c>
      <c r="C2" s="4" t="s">
        <v>2</v>
      </c>
    </row>
    <row r="3" spans="1:10" x14ac:dyDescent="0.25">
      <c r="A3" s="40" t="s">
        <v>13</v>
      </c>
      <c r="B3" s="5" t="s">
        <v>6</v>
      </c>
      <c r="C3" s="8" t="s">
        <v>8</v>
      </c>
      <c r="D3" s="2" t="s">
        <v>5</v>
      </c>
    </row>
    <row r="4" spans="1:10" x14ac:dyDescent="0.25">
      <c r="A4" s="41"/>
      <c r="B4" s="5" t="s">
        <v>4</v>
      </c>
      <c r="C4" s="8" t="s">
        <v>9</v>
      </c>
      <c r="D4" s="2" t="s">
        <v>5</v>
      </c>
    </row>
    <row r="5" spans="1:10" x14ac:dyDescent="0.25">
      <c r="A5" s="41"/>
      <c r="B5" s="5" t="s">
        <v>3</v>
      </c>
      <c r="C5" s="8" t="s">
        <v>11</v>
      </c>
      <c r="D5" s="2" t="s">
        <v>5</v>
      </c>
    </row>
    <row r="6" spans="1:10" x14ac:dyDescent="0.25">
      <c r="A6" s="42"/>
      <c r="B6" s="5" t="s">
        <v>7</v>
      </c>
      <c r="C6" s="8" t="s">
        <v>12</v>
      </c>
      <c r="D6" s="2" t="s">
        <v>5</v>
      </c>
    </row>
    <row r="7" spans="1:10" x14ac:dyDescent="0.25">
      <c r="A7" s="40" t="s">
        <v>18</v>
      </c>
      <c r="B7" s="5" t="s">
        <v>6</v>
      </c>
      <c r="C7" s="8" t="s">
        <v>14</v>
      </c>
      <c r="D7" s="2" t="s">
        <v>5</v>
      </c>
    </row>
    <row r="8" spans="1:10" x14ac:dyDescent="0.25">
      <c r="A8" s="41"/>
      <c r="B8" s="5" t="s">
        <v>4</v>
      </c>
      <c r="C8" s="8" t="s">
        <v>15</v>
      </c>
      <c r="D8" s="2" t="s">
        <v>5</v>
      </c>
    </row>
    <row r="9" spans="1:10" x14ac:dyDescent="0.25">
      <c r="A9" s="41"/>
      <c r="B9" s="5" t="s">
        <v>3</v>
      </c>
      <c r="C9" s="8" t="s">
        <v>16</v>
      </c>
      <c r="D9" s="2" t="s">
        <v>5</v>
      </c>
    </row>
    <row r="10" spans="1:10" x14ac:dyDescent="0.25">
      <c r="A10" s="42"/>
      <c r="B10" s="5" t="s">
        <v>7</v>
      </c>
      <c r="C10" s="8" t="s">
        <v>17</v>
      </c>
      <c r="D10" s="2" t="s">
        <v>5</v>
      </c>
    </row>
    <row r="11" spans="1:10" x14ac:dyDescent="0.25">
      <c r="A11" s="40" t="s">
        <v>19</v>
      </c>
      <c r="B11" s="5" t="s">
        <v>6</v>
      </c>
      <c r="C11" s="8" t="s">
        <v>20</v>
      </c>
      <c r="D11" s="2" t="s">
        <v>5</v>
      </c>
    </row>
    <row r="12" spans="1:10" x14ac:dyDescent="0.25">
      <c r="A12" s="41"/>
      <c r="B12" s="5" t="s">
        <v>4</v>
      </c>
      <c r="C12" s="8" t="s">
        <v>21</v>
      </c>
      <c r="D12" s="2" t="s">
        <v>5</v>
      </c>
    </row>
    <row r="13" spans="1:10" x14ac:dyDescent="0.25">
      <c r="A13" s="41"/>
      <c r="B13" s="5" t="s">
        <v>3</v>
      </c>
      <c r="C13" s="8" t="s">
        <v>22</v>
      </c>
      <c r="D13" s="2" t="s">
        <v>5</v>
      </c>
    </row>
    <row r="14" spans="1:10" x14ac:dyDescent="0.25">
      <c r="A14" s="42"/>
      <c r="B14" s="5" t="s">
        <v>7</v>
      </c>
      <c r="C14" s="8" t="s">
        <v>23</v>
      </c>
      <c r="D14" s="2" t="s">
        <v>5</v>
      </c>
    </row>
    <row r="15" spans="1:10" x14ac:dyDescent="0.25">
      <c r="A15" s="40" t="s">
        <v>24</v>
      </c>
      <c r="B15" s="5" t="s">
        <v>6</v>
      </c>
      <c r="C15" s="8" t="s">
        <v>25</v>
      </c>
      <c r="D15" s="2" t="s">
        <v>5</v>
      </c>
    </row>
    <row r="16" spans="1:10" x14ac:dyDescent="0.25">
      <c r="A16" s="41"/>
      <c r="B16" s="5" t="s">
        <v>4</v>
      </c>
      <c r="C16" s="8" t="s">
        <v>26</v>
      </c>
      <c r="D16" s="2" t="s">
        <v>5</v>
      </c>
    </row>
    <row r="17" spans="1:4" x14ac:dyDescent="0.25">
      <c r="A17" s="41"/>
      <c r="B17" s="5" t="s">
        <v>3</v>
      </c>
      <c r="C17" s="8" t="s">
        <v>27</v>
      </c>
      <c r="D17" s="2" t="s">
        <v>5</v>
      </c>
    </row>
    <row r="18" spans="1:4" x14ac:dyDescent="0.25">
      <c r="A18" s="42"/>
      <c r="B18" s="5" t="s">
        <v>7</v>
      </c>
      <c r="C18" s="8" t="s">
        <v>28</v>
      </c>
      <c r="D18" s="2" t="s">
        <v>5</v>
      </c>
    </row>
    <row r="19" spans="1:4" x14ac:dyDescent="0.25">
      <c r="A19" s="40" t="s">
        <v>29</v>
      </c>
      <c r="B19" s="5" t="s">
        <v>6</v>
      </c>
      <c r="C19" s="8" t="s">
        <v>30</v>
      </c>
      <c r="D19" s="2" t="s">
        <v>5</v>
      </c>
    </row>
    <row r="20" spans="1:4" x14ac:dyDescent="0.25">
      <c r="A20" s="41"/>
      <c r="B20" s="5" t="s">
        <v>4</v>
      </c>
      <c r="C20" s="8" t="s">
        <v>31</v>
      </c>
      <c r="D20" s="2" t="s">
        <v>5</v>
      </c>
    </row>
    <row r="21" spans="1:4" x14ac:dyDescent="0.25">
      <c r="A21" s="41"/>
      <c r="B21" s="5" t="s">
        <v>3</v>
      </c>
      <c r="C21" s="8" t="s">
        <v>32</v>
      </c>
      <c r="D21" s="2" t="s">
        <v>5</v>
      </c>
    </row>
    <row r="22" spans="1:4" x14ac:dyDescent="0.25">
      <c r="A22" s="42"/>
      <c r="B22" s="5" t="s">
        <v>7</v>
      </c>
      <c r="C22" s="8" t="s">
        <v>33</v>
      </c>
      <c r="D22" s="2" t="s">
        <v>5</v>
      </c>
    </row>
    <row r="23" spans="1:4" x14ac:dyDescent="0.25">
      <c r="A23" s="40" t="s">
        <v>34</v>
      </c>
      <c r="B23" s="5" t="s">
        <v>6</v>
      </c>
      <c r="C23" s="8" t="s">
        <v>35</v>
      </c>
      <c r="D23" s="2" t="s">
        <v>5</v>
      </c>
    </row>
    <row r="24" spans="1:4" x14ac:dyDescent="0.25">
      <c r="A24" s="41"/>
      <c r="B24" s="5" t="s">
        <v>4</v>
      </c>
      <c r="C24" s="8" t="s">
        <v>39</v>
      </c>
      <c r="D24" s="2" t="s">
        <v>5</v>
      </c>
    </row>
    <row r="25" spans="1:4" x14ac:dyDescent="0.25">
      <c r="A25" s="41"/>
      <c r="B25" s="5" t="s">
        <v>3</v>
      </c>
      <c r="C25" s="8" t="s">
        <v>40</v>
      </c>
      <c r="D25" s="2" t="s">
        <v>5</v>
      </c>
    </row>
    <row r="26" spans="1:4" x14ac:dyDescent="0.25">
      <c r="A26" s="42"/>
      <c r="B26" s="5" t="s">
        <v>7</v>
      </c>
      <c r="C26" s="8" t="s">
        <v>41</v>
      </c>
      <c r="D26" s="2" t="s">
        <v>5</v>
      </c>
    </row>
    <row r="27" spans="1:4" x14ac:dyDescent="0.25">
      <c r="A27" s="40" t="s">
        <v>36</v>
      </c>
      <c r="B27" s="5" t="s">
        <v>6</v>
      </c>
      <c r="C27" s="8" t="s">
        <v>42</v>
      </c>
      <c r="D27" s="2" t="s">
        <v>5</v>
      </c>
    </row>
    <row r="28" spans="1:4" x14ac:dyDescent="0.25">
      <c r="A28" s="41"/>
      <c r="B28" s="5" t="s">
        <v>4</v>
      </c>
      <c r="C28" s="8" t="s">
        <v>43</v>
      </c>
      <c r="D28" s="2" t="s">
        <v>5</v>
      </c>
    </row>
    <row r="29" spans="1:4" x14ac:dyDescent="0.25">
      <c r="A29" s="41"/>
      <c r="B29" s="5" t="s">
        <v>3</v>
      </c>
      <c r="C29" s="8" t="s">
        <v>44</v>
      </c>
      <c r="D29" s="2" t="s">
        <v>5</v>
      </c>
    </row>
    <row r="30" spans="1:4" x14ac:dyDescent="0.25">
      <c r="A30" s="42"/>
      <c r="B30" s="5" t="s">
        <v>7</v>
      </c>
      <c r="C30" s="8" t="s">
        <v>45</v>
      </c>
      <c r="D30" s="2" t="s">
        <v>5</v>
      </c>
    </row>
    <row r="31" spans="1:4" x14ac:dyDescent="0.25">
      <c r="A31" s="40" t="s">
        <v>37</v>
      </c>
      <c r="B31" s="5" t="s">
        <v>6</v>
      </c>
      <c r="C31" s="8" t="s">
        <v>46</v>
      </c>
      <c r="D31" s="2" t="s">
        <v>5</v>
      </c>
    </row>
    <row r="32" spans="1:4" x14ac:dyDescent="0.25">
      <c r="A32" s="41"/>
      <c r="B32" s="5" t="s">
        <v>4</v>
      </c>
      <c r="C32" s="8" t="s">
        <v>47</v>
      </c>
      <c r="D32" s="2" t="s">
        <v>5</v>
      </c>
    </row>
    <row r="33" spans="1:4" x14ac:dyDescent="0.25">
      <c r="A33" s="41"/>
      <c r="B33" s="5" t="s">
        <v>3</v>
      </c>
      <c r="C33" s="8" t="s">
        <v>48</v>
      </c>
      <c r="D33" s="2" t="s">
        <v>5</v>
      </c>
    </row>
    <row r="34" spans="1:4" x14ac:dyDescent="0.25">
      <c r="A34" s="42"/>
      <c r="B34" s="5" t="s">
        <v>7</v>
      </c>
      <c r="C34" s="8" t="s">
        <v>49</v>
      </c>
      <c r="D34" s="2" t="s">
        <v>5</v>
      </c>
    </row>
    <row r="35" spans="1:4" x14ac:dyDescent="0.25">
      <c r="A35" s="40" t="s">
        <v>38</v>
      </c>
      <c r="B35" s="5" t="s">
        <v>6</v>
      </c>
      <c r="C35" s="8" t="s">
        <v>50</v>
      </c>
      <c r="D35" s="2" t="s">
        <v>5</v>
      </c>
    </row>
    <row r="36" spans="1:4" x14ac:dyDescent="0.25">
      <c r="A36" s="41"/>
      <c r="B36" s="5" t="s">
        <v>4</v>
      </c>
      <c r="C36" s="8" t="s">
        <v>51</v>
      </c>
      <c r="D36" s="2" t="s">
        <v>5</v>
      </c>
    </row>
    <row r="37" spans="1:4" x14ac:dyDescent="0.25">
      <c r="A37" s="41"/>
      <c r="B37" s="5" t="s">
        <v>3</v>
      </c>
      <c r="C37" s="8" t="s">
        <v>52</v>
      </c>
      <c r="D37" s="2" t="s">
        <v>5</v>
      </c>
    </row>
    <row r="38" spans="1:4" x14ac:dyDescent="0.25">
      <c r="A38" s="42"/>
      <c r="B38" s="5" t="s">
        <v>7</v>
      </c>
      <c r="C38" s="8" t="s">
        <v>53</v>
      </c>
      <c r="D38" s="2" t="s">
        <v>5</v>
      </c>
    </row>
    <row r="39" spans="1:4" x14ac:dyDescent="0.25">
      <c r="A39" s="40" t="s">
        <v>54</v>
      </c>
      <c r="B39" s="5" t="s">
        <v>6</v>
      </c>
      <c r="C39" s="8" t="s">
        <v>67</v>
      </c>
      <c r="D39" s="2" t="s">
        <v>5</v>
      </c>
    </row>
    <row r="40" spans="1:4" x14ac:dyDescent="0.25">
      <c r="A40" s="41"/>
      <c r="B40" s="5" t="s">
        <v>4</v>
      </c>
      <c r="C40" s="8" t="s">
        <v>68</v>
      </c>
      <c r="D40" s="2" t="s">
        <v>5</v>
      </c>
    </row>
    <row r="41" spans="1:4" x14ac:dyDescent="0.25">
      <c r="A41" s="41"/>
      <c r="B41" s="5" t="s">
        <v>3</v>
      </c>
      <c r="C41" s="8" t="s">
        <v>69</v>
      </c>
      <c r="D41" s="2" t="s">
        <v>5</v>
      </c>
    </row>
    <row r="42" spans="1:4" x14ac:dyDescent="0.25">
      <c r="A42" s="42"/>
      <c r="B42" s="5" t="s">
        <v>7</v>
      </c>
      <c r="C42" s="8" t="s">
        <v>70</v>
      </c>
      <c r="D42" s="2" t="s">
        <v>5</v>
      </c>
    </row>
    <row r="43" spans="1:4" x14ac:dyDescent="0.25">
      <c r="A43" s="40" t="s">
        <v>55</v>
      </c>
      <c r="B43" s="5" t="s">
        <v>6</v>
      </c>
      <c r="C43" s="8" t="s">
        <v>71</v>
      </c>
      <c r="D43" s="2" t="s">
        <v>5</v>
      </c>
    </row>
    <row r="44" spans="1:4" x14ac:dyDescent="0.25">
      <c r="A44" s="41"/>
      <c r="B44" s="5" t="s">
        <v>4</v>
      </c>
      <c r="C44" s="8" t="s">
        <v>72</v>
      </c>
      <c r="D44" s="2" t="s">
        <v>5</v>
      </c>
    </row>
    <row r="45" spans="1:4" x14ac:dyDescent="0.25">
      <c r="A45" s="41"/>
      <c r="B45" s="5" t="s">
        <v>3</v>
      </c>
      <c r="C45" s="8" t="s">
        <v>73</v>
      </c>
      <c r="D45" s="2" t="s">
        <v>5</v>
      </c>
    </row>
    <row r="46" spans="1:4" x14ac:dyDescent="0.25">
      <c r="A46" s="42"/>
      <c r="B46" s="5" t="s">
        <v>7</v>
      </c>
      <c r="C46" s="8" t="s">
        <v>74</v>
      </c>
      <c r="D46" s="2" t="s">
        <v>5</v>
      </c>
    </row>
    <row r="47" spans="1:4" x14ac:dyDescent="0.25">
      <c r="A47" s="40" t="s">
        <v>56</v>
      </c>
      <c r="B47" s="5" t="s">
        <v>6</v>
      </c>
      <c r="C47" s="8" t="s">
        <v>75</v>
      </c>
      <c r="D47" s="2" t="s">
        <v>5</v>
      </c>
    </row>
    <row r="48" spans="1:4" x14ac:dyDescent="0.25">
      <c r="A48" s="41"/>
      <c r="B48" s="5" t="s">
        <v>4</v>
      </c>
      <c r="C48" s="8" t="s">
        <v>76</v>
      </c>
      <c r="D48" s="2" t="s">
        <v>5</v>
      </c>
    </row>
    <row r="49" spans="1:4" x14ac:dyDescent="0.25">
      <c r="A49" s="41"/>
      <c r="B49" s="5" t="s">
        <v>3</v>
      </c>
      <c r="C49" s="8" t="s">
        <v>77</v>
      </c>
      <c r="D49" s="2" t="s">
        <v>5</v>
      </c>
    </row>
    <row r="50" spans="1:4" x14ac:dyDescent="0.25">
      <c r="A50" s="42"/>
      <c r="B50" s="5" t="s">
        <v>7</v>
      </c>
      <c r="C50" s="8" t="s">
        <v>78</v>
      </c>
      <c r="D50" s="2" t="s">
        <v>5</v>
      </c>
    </row>
    <row r="51" spans="1:4" x14ac:dyDescent="0.25">
      <c r="A51" s="40" t="s">
        <v>57</v>
      </c>
      <c r="B51" s="5" t="s">
        <v>6</v>
      </c>
      <c r="C51" s="8" t="s">
        <v>79</v>
      </c>
      <c r="D51" s="2" t="s">
        <v>5</v>
      </c>
    </row>
    <row r="52" spans="1:4" x14ac:dyDescent="0.25">
      <c r="A52" s="41"/>
      <c r="B52" s="5" t="s">
        <v>4</v>
      </c>
      <c r="C52" s="8" t="s">
        <v>80</v>
      </c>
      <c r="D52" s="2" t="s">
        <v>5</v>
      </c>
    </row>
    <row r="53" spans="1:4" x14ac:dyDescent="0.25">
      <c r="A53" s="41"/>
      <c r="B53" s="5" t="s">
        <v>3</v>
      </c>
      <c r="C53" s="8" t="s">
        <v>81</v>
      </c>
      <c r="D53" s="2" t="s">
        <v>5</v>
      </c>
    </row>
    <row r="54" spans="1:4" x14ac:dyDescent="0.25">
      <c r="A54" s="42"/>
      <c r="B54" s="5" t="s">
        <v>7</v>
      </c>
      <c r="C54" s="8" t="s">
        <v>82</v>
      </c>
      <c r="D54" s="2" t="s">
        <v>5</v>
      </c>
    </row>
    <row r="55" spans="1:4" x14ac:dyDescent="0.25">
      <c r="A55" s="40" t="s">
        <v>58</v>
      </c>
      <c r="B55" s="5" t="s">
        <v>6</v>
      </c>
      <c r="C55" s="8" t="s">
        <v>83</v>
      </c>
      <c r="D55" s="2" t="s">
        <v>5</v>
      </c>
    </row>
    <row r="56" spans="1:4" x14ac:dyDescent="0.25">
      <c r="A56" s="41"/>
      <c r="B56" s="5" t="s">
        <v>4</v>
      </c>
      <c r="C56" s="8" t="s">
        <v>84</v>
      </c>
      <c r="D56" s="2" t="s">
        <v>5</v>
      </c>
    </row>
    <row r="57" spans="1:4" x14ac:dyDescent="0.25">
      <c r="A57" s="41"/>
      <c r="B57" s="5" t="s">
        <v>3</v>
      </c>
      <c r="C57" s="8" t="s">
        <v>85</v>
      </c>
      <c r="D57" s="2" t="s">
        <v>5</v>
      </c>
    </row>
    <row r="58" spans="1:4" x14ac:dyDescent="0.25">
      <c r="A58" s="42"/>
      <c r="B58" s="5" t="s">
        <v>7</v>
      </c>
      <c r="C58" s="8" t="s">
        <v>86</v>
      </c>
      <c r="D58" s="2" t="s">
        <v>5</v>
      </c>
    </row>
    <row r="59" spans="1:4" x14ac:dyDescent="0.25">
      <c r="A59" s="40" t="s">
        <v>59</v>
      </c>
      <c r="B59" s="5" t="s">
        <v>6</v>
      </c>
      <c r="C59" s="8" t="s">
        <v>87</v>
      </c>
      <c r="D59" s="2" t="s">
        <v>5</v>
      </c>
    </row>
    <row r="60" spans="1:4" x14ac:dyDescent="0.25">
      <c r="A60" s="41"/>
      <c r="B60" s="5" t="s">
        <v>4</v>
      </c>
      <c r="C60" s="8" t="s">
        <v>88</v>
      </c>
      <c r="D60" s="2" t="s">
        <v>5</v>
      </c>
    </row>
    <row r="61" spans="1:4" x14ac:dyDescent="0.25">
      <c r="A61" s="41"/>
      <c r="B61" s="5" t="s">
        <v>3</v>
      </c>
      <c r="C61" s="8" t="s">
        <v>89</v>
      </c>
      <c r="D61" s="2" t="s">
        <v>5</v>
      </c>
    </row>
    <row r="62" spans="1:4" x14ac:dyDescent="0.25">
      <c r="A62" s="42"/>
      <c r="B62" s="5" t="s">
        <v>7</v>
      </c>
      <c r="C62" s="8" t="s">
        <v>90</v>
      </c>
      <c r="D62" s="2" t="s">
        <v>5</v>
      </c>
    </row>
    <row r="63" spans="1:4" x14ac:dyDescent="0.25">
      <c r="A63" s="40" t="s">
        <v>60</v>
      </c>
      <c r="B63" s="5" t="s">
        <v>6</v>
      </c>
      <c r="C63" s="8" t="s">
        <v>91</v>
      </c>
      <c r="D63" s="2" t="s">
        <v>5</v>
      </c>
    </row>
    <row r="64" spans="1:4" x14ac:dyDescent="0.25">
      <c r="A64" s="41"/>
      <c r="B64" s="5" t="s">
        <v>4</v>
      </c>
      <c r="C64" s="8" t="s">
        <v>92</v>
      </c>
      <c r="D64" s="2" t="s">
        <v>5</v>
      </c>
    </row>
    <row r="65" spans="1:4" x14ac:dyDescent="0.25">
      <c r="A65" s="41"/>
      <c r="B65" s="5" t="s">
        <v>3</v>
      </c>
      <c r="C65" s="8" t="s">
        <v>93</v>
      </c>
      <c r="D65" s="2" t="s">
        <v>5</v>
      </c>
    </row>
    <row r="66" spans="1:4" x14ac:dyDescent="0.25">
      <c r="A66" s="42"/>
      <c r="B66" s="5" t="s">
        <v>7</v>
      </c>
      <c r="C66" s="8" t="s">
        <v>94</v>
      </c>
      <c r="D66" s="2" t="s">
        <v>5</v>
      </c>
    </row>
    <row r="67" spans="1:4" x14ac:dyDescent="0.25">
      <c r="A67" s="40" t="s">
        <v>61</v>
      </c>
      <c r="B67" s="5" t="s">
        <v>6</v>
      </c>
      <c r="C67" s="8" t="s">
        <v>95</v>
      </c>
      <c r="D67" s="2" t="s">
        <v>5</v>
      </c>
    </row>
    <row r="68" spans="1:4" x14ac:dyDescent="0.25">
      <c r="A68" s="41"/>
      <c r="B68" s="5" t="s">
        <v>4</v>
      </c>
      <c r="C68" s="8" t="s">
        <v>96</v>
      </c>
      <c r="D68" s="2" t="s">
        <v>5</v>
      </c>
    </row>
    <row r="69" spans="1:4" x14ac:dyDescent="0.25">
      <c r="A69" s="41"/>
      <c r="B69" s="5" t="s">
        <v>3</v>
      </c>
      <c r="C69" s="8" t="s">
        <v>97</v>
      </c>
      <c r="D69" s="2" t="s">
        <v>5</v>
      </c>
    </row>
    <row r="70" spans="1:4" x14ac:dyDescent="0.25">
      <c r="A70" s="42"/>
      <c r="B70" s="5" t="s">
        <v>7</v>
      </c>
      <c r="C70" s="8" t="s">
        <v>98</v>
      </c>
      <c r="D70" s="2" t="s">
        <v>5</v>
      </c>
    </row>
    <row r="71" spans="1:4" x14ac:dyDescent="0.25">
      <c r="A71" s="40" t="s">
        <v>62</v>
      </c>
      <c r="B71" s="5" t="s">
        <v>6</v>
      </c>
      <c r="C71" s="8" t="s">
        <v>99</v>
      </c>
      <c r="D71" s="2" t="s">
        <v>5</v>
      </c>
    </row>
    <row r="72" spans="1:4" x14ac:dyDescent="0.25">
      <c r="A72" s="41"/>
      <c r="B72" s="5" t="s">
        <v>4</v>
      </c>
      <c r="C72" s="8" t="s">
        <v>100</v>
      </c>
      <c r="D72" s="2" t="s">
        <v>5</v>
      </c>
    </row>
    <row r="73" spans="1:4" x14ac:dyDescent="0.25">
      <c r="A73" s="41"/>
      <c r="B73" s="5" t="s">
        <v>3</v>
      </c>
      <c r="C73" s="8" t="s">
        <v>101</v>
      </c>
      <c r="D73" s="2" t="s">
        <v>5</v>
      </c>
    </row>
    <row r="74" spans="1:4" x14ac:dyDescent="0.25">
      <c r="A74" s="42"/>
      <c r="B74" s="5" t="s">
        <v>7</v>
      </c>
      <c r="C74" s="8" t="s">
        <v>102</v>
      </c>
      <c r="D74" s="2" t="s">
        <v>5</v>
      </c>
    </row>
    <row r="75" spans="1:4" x14ac:dyDescent="0.25">
      <c r="A75" s="40" t="s">
        <v>63</v>
      </c>
      <c r="B75" s="5" t="s">
        <v>6</v>
      </c>
      <c r="C75" s="8" t="s">
        <v>103</v>
      </c>
      <c r="D75" s="2" t="s">
        <v>5</v>
      </c>
    </row>
    <row r="76" spans="1:4" x14ac:dyDescent="0.25">
      <c r="A76" s="41"/>
      <c r="B76" s="5" t="s">
        <v>4</v>
      </c>
      <c r="C76" s="8" t="s">
        <v>104</v>
      </c>
      <c r="D76" s="2" t="s">
        <v>5</v>
      </c>
    </row>
    <row r="77" spans="1:4" x14ac:dyDescent="0.25">
      <c r="A77" s="41"/>
      <c r="B77" s="5" t="s">
        <v>3</v>
      </c>
      <c r="C77" s="8" t="s">
        <v>105</v>
      </c>
      <c r="D77" s="2" t="s">
        <v>5</v>
      </c>
    </row>
    <row r="78" spans="1:4" x14ac:dyDescent="0.25">
      <c r="A78" s="42"/>
      <c r="B78" s="5" t="s">
        <v>7</v>
      </c>
      <c r="C78" s="8" t="s">
        <v>106</v>
      </c>
      <c r="D78" s="2" t="s">
        <v>5</v>
      </c>
    </row>
    <row r="79" spans="1:4" x14ac:dyDescent="0.25">
      <c r="A79" s="40" t="s">
        <v>64</v>
      </c>
      <c r="B79" s="5" t="s">
        <v>6</v>
      </c>
      <c r="C79" s="8" t="s">
        <v>107</v>
      </c>
      <c r="D79" s="2" t="s">
        <v>5</v>
      </c>
    </row>
    <row r="80" spans="1:4" x14ac:dyDescent="0.25">
      <c r="A80" s="41"/>
      <c r="B80" s="5" t="s">
        <v>4</v>
      </c>
      <c r="C80" s="8" t="s">
        <v>108</v>
      </c>
      <c r="D80" s="2" t="s">
        <v>5</v>
      </c>
    </row>
    <row r="81" spans="1:4" x14ac:dyDescent="0.25">
      <c r="A81" s="41"/>
      <c r="B81" s="5" t="s">
        <v>3</v>
      </c>
      <c r="C81" s="8" t="s">
        <v>109</v>
      </c>
      <c r="D81" s="2" t="s">
        <v>5</v>
      </c>
    </row>
    <row r="82" spans="1:4" x14ac:dyDescent="0.25">
      <c r="A82" s="42"/>
      <c r="B82" s="5" t="s">
        <v>7</v>
      </c>
      <c r="C82" s="8" t="s">
        <v>110</v>
      </c>
      <c r="D82" s="2" t="s">
        <v>5</v>
      </c>
    </row>
    <row r="83" spans="1:4" x14ac:dyDescent="0.25">
      <c r="A83" s="40" t="s">
        <v>65</v>
      </c>
      <c r="B83" s="5" t="s">
        <v>6</v>
      </c>
      <c r="C83" s="8" t="s">
        <v>111</v>
      </c>
      <c r="D83" s="2" t="s">
        <v>5</v>
      </c>
    </row>
    <row r="84" spans="1:4" x14ac:dyDescent="0.25">
      <c r="A84" s="41"/>
      <c r="B84" s="5" t="s">
        <v>4</v>
      </c>
      <c r="C84" s="8" t="s">
        <v>112</v>
      </c>
      <c r="D84" s="2" t="s">
        <v>5</v>
      </c>
    </row>
    <row r="85" spans="1:4" x14ac:dyDescent="0.25">
      <c r="A85" s="41"/>
      <c r="B85" s="5" t="s">
        <v>3</v>
      </c>
      <c r="C85" s="8" t="s">
        <v>113</v>
      </c>
      <c r="D85" s="2" t="s">
        <v>5</v>
      </c>
    </row>
    <row r="86" spans="1:4" x14ac:dyDescent="0.25">
      <c r="A86" s="42"/>
      <c r="B86" s="5" t="s">
        <v>7</v>
      </c>
      <c r="C86" s="8" t="s">
        <v>114</v>
      </c>
      <c r="D86" s="2" t="s">
        <v>5</v>
      </c>
    </row>
    <row r="87" spans="1:4" x14ac:dyDescent="0.25">
      <c r="A87" s="40" t="s">
        <v>66</v>
      </c>
      <c r="B87" s="5" t="s">
        <v>6</v>
      </c>
      <c r="C87" s="8" t="s">
        <v>115</v>
      </c>
      <c r="D87" s="2" t="s">
        <v>5</v>
      </c>
    </row>
    <row r="88" spans="1:4" x14ac:dyDescent="0.25">
      <c r="A88" s="41"/>
      <c r="B88" s="5" t="s">
        <v>4</v>
      </c>
      <c r="C88" s="8" t="s">
        <v>116</v>
      </c>
      <c r="D88" s="2" t="s">
        <v>5</v>
      </c>
    </row>
    <row r="89" spans="1:4" x14ac:dyDescent="0.25">
      <c r="A89" s="41"/>
      <c r="B89" s="5" t="s">
        <v>3</v>
      </c>
      <c r="C89" s="8" t="s">
        <v>117</v>
      </c>
      <c r="D89" s="2" t="s">
        <v>5</v>
      </c>
    </row>
    <row r="90" spans="1:4" x14ac:dyDescent="0.25">
      <c r="A90" s="42"/>
      <c r="B90" s="5" t="s">
        <v>7</v>
      </c>
      <c r="C90" s="8" t="s">
        <v>118</v>
      </c>
      <c r="D90" s="2" t="s">
        <v>5</v>
      </c>
    </row>
    <row r="91" spans="1:4" x14ac:dyDescent="0.25">
      <c r="A91" s="40" t="s">
        <v>119</v>
      </c>
      <c r="B91" s="5" t="s">
        <v>6</v>
      </c>
      <c r="C91" s="8" t="s">
        <v>141</v>
      </c>
      <c r="D91" s="2" t="s">
        <v>5</v>
      </c>
    </row>
    <row r="92" spans="1:4" x14ac:dyDescent="0.25">
      <c r="A92" s="41"/>
      <c r="B92" s="5" t="s">
        <v>4</v>
      </c>
      <c r="C92" s="8" t="s">
        <v>142</v>
      </c>
      <c r="D92" s="2" t="s">
        <v>5</v>
      </c>
    </row>
    <row r="93" spans="1:4" x14ac:dyDescent="0.25">
      <c r="A93" s="41"/>
      <c r="B93" s="5" t="s">
        <v>3</v>
      </c>
      <c r="C93" s="8" t="s">
        <v>143</v>
      </c>
      <c r="D93" s="2" t="s">
        <v>5</v>
      </c>
    </row>
    <row r="94" spans="1:4" x14ac:dyDescent="0.25">
      <c r="A94" s="42"/>
      <c r="B94" s="5" t="s">
        <v>7</v>
      </c>
      <c r="C94" s="8" t="s">
        <v>144</v>
      </c>
      <c r="D94" s="2" t="s">
        <v>5</v>
      </c>
    </row>
    <row r="95" spans="1:4" x14ac:dyDescent="0.25">
      <c r="A95" s="40" t="s">
        <v>120</v>
      </c>
      <c r="B95" s="5" t="s">
        <v>6</v>
      </c>
      <c r="C95" s="8" t="s">
        <v>145</v>
      </c>
      <c r="D95" s="2" t="s">
        <v>5</v>
      </c>
    </row>
    <row r="96" spans="1:4" x14ac:dyDescent="0.25">
      <c r="A96" s="41"/>
      <c r="B96" s="5" t="s">
        <v>4</v>
      </c>
      <c r="C96" s="8" t="s">
        <v>146</v>
      </c>
      <c r="D96" s="2" t="s">
        <v>5</v>
      </c>
    </row>
    <row r="97" spans="1:4" x14ac:dyDescent="0.25">
      <c r="A97" s="41"/>
      <c r="B97" s="5" t="s">
        <v>3</v>
      </c>
      <c r="C97" s="8" t="s">
        <v>147</v>
      </c>
      <c r="D97" s="2" t="s">
        <v>5</v>
      </c>
    </row>
    <row r="98" spans="1:4" x14ac:dyDescent="0.25">
      <c r="A98" s="42"/>
      <c r="B98" s="5" t="s">
        <v>7</v>
      </c>
      <c r="C98" s="8" t="s">
        <v>148</v>
      </c>
      <c r="D98" s="2" t="s">
        <v>5</v>
      </c>
    </row>
    <row r="99" spans="1:4" x14ac:dyDescent="0.25">
      <c r="A99" s="40" t="s">
        <v>121</v>
      </c>
      <c r="B99" s="5" t="s">
        <v>6</v>
      </c>
      <c r="C99" s="8" t="s">
        <v>149</v>
      </c>
      <c r="D99" s="2" t="s">
        <v>5</v>
      </c>
    </row>
    <row r="100" spans="1:4" x14ac:dyDescent="0.25">
      <c r="A100" s="41"/>
      <c r="B100" s="5" t="s">
        <v>4</v>
      </c>
      <c r="C100" s="8" t="s">
        <v>150</v>
      </c>
      <c r="D100" s="2" t="s">
        <v>5</v>
      </c>
    </row>
    <row r="101" spans="1:4" x14ac:dyDescent="0.25">
      <c r="A101" s="41"/>
      <c r="B101" s="5" t="s">
        <v>3</v>
      </c>
      <c r="C101" s="8" t="s">
        <v>151</v>
      </c>
      <c r="D101" s="2" t="s">
        <v>5</v>
      </c>
    </row>
    <row r="102" spans="1:4" x14ac:dyDescent="0.25">
      <c r="A102" s="42"/>
      <c r="B102" s="5" t="s">
        <v>7</v>
      </c>
      <c r="C102" s="8" t="s">
        <v>152</v>
      </c>
      <c r="D102" s="2" t="s">
        <v>5</v>
      </c>
    </row>
    <row r="103" spans="1:4" x14ac:dyDescent="0.25">
      <c r="A103" s="40" t="s">
        <v>122</v>
      </c>
      <c r="B103" s="5" t="s">
        <v>6</v>
      </c>
      <c r="C103" s="8" t="s">
        <v>153</v>
      </c>
      <c r="D103" s="2" t="s">
        <v>5</v>
      </c>
    </row>
    <row r="104" spans="1:4" x14ac:dyDescent="0.25">
      <c r="A104" s="41"/>
      <c r="B104" s="5" t="s">
        <v>4</v>
      </c>
      <c r="C104" s="8" t="s">
        <v>154</v>
      </c>
      <c r="D104" s="2" t="s">
        <v>5</v>
      </c>
    </row>
    <row r="105" spans="1:4" x14ac:dyDescent="0.25">
      <c r="A105" s="41"/>
      <c r="B105" s="5" t="s">
        <v>3</v>
      </c>
      <c r="C105" s="8" t="s">
        <v>155</v>
      </c>
      <c r="D105" s="2" t="s">
        <v>5</v>
      </c>
    </row>
    <row r="106" spans="1:4" x14ac:dyDescent="0.25">
      <c r="A106" s="42"/>
      <c r="B106" s="5" t="s">
        <v>7</v>
      </c>
      <c r="C106" s="8" t="s">
        <v>156</v>
      </c>
      <c r="D106" s="2" t="s">
        <v>5</v>
      </c>
    </row>
    <row r="107" spans="1:4" x14ac:dyDescent="0.25">
      <c r="A107" s="40" t="s">
        <v>123</v>
      </c>
      <c r="B107" s="5" t="s">
        <v>6</v>
      </c>
      <c r="C107" s="8" t="s">
        <v>157</v>
      </c>
      <c r="D107" s="2" t="s">
        <v>5</v>
      </c>
    </row>
    <row r="108" spans="1:4" x14ac:dyDescent="0.25">
      <c r="A108" s="41"/>
      <c r="B108" s="5" t="s">
        <v>4</v>
      </c>
      <c r="C108" s="8" t="s">
        <v>158</v>
      </c>
      <c r="D108" s="2" t="s">
        <v>5</v>
      </c>
    </row>
    <row r="109" spans="1:4" x14ac:dyDescent="0.25">
      <c r="A109" s="41"/>
      <c r="B109" s="5" t="s">
        <v>3</v>
      </c>
      <c r="C109" s="8" t="s">
        <v>159</v>
      </c>
      <c r="D109" s="2" t="s">
        <v>5</v>
      </c>
    </row>
    <row r="110" spans="1:4" x14ac:dyDescent="0.25">
      <c r="A110" s="42"/>
      <c r="B110" s="5" t="s">
        <v>7</v>
      </c>
      <c r="C110" s="8" t="s">
        <v>160</v>
      </c>
      <c r="D110" s="2" t="s">
        <v>5</v>
      </c>
    </row>
    <row r="111" spans="1:4" x14ac:dyDescent="0.25">
      <c r="A111" s="40" t="s">
        <v>124</v>
      </c>
      <c r="B111" s="5" t="s">
        <v>6</v>
      </c>
      <c r="C111" s="8" t="s">
        <v>169</v>
      </c>
      <c r="D111" s="2" t="s">
        <v>5</v>
      </c>
    </row>
    <row r="112" spans="1:4" x14ac:dyDescent="0.25">
      <c r="A112" s="41"/>
      <c r="B112" s="5" t="s">
        <v>4</v>
      </c>
      <c r="C112" s="8" t="s">
        <v>170</v>
      </c>
      <c r="D112" s="2" t="s">
        <v>5</v>
      </c>
    </row>
    <row r="113" spans="1:4" x14ac:dyDescent="0.25">
      <c r="A113" s="41"/>
      <c r="B113" s="5" t="s">
        <v>3</v>
      </c>
      <c r="C113" s="8" t="s">
        <v>175</v>
      </c>
      <c r="D113" s="2" t="s">
        <v>5</v>
      </c>
    </row>
    <row r="114" spans="1:4" x14ac:dyDescent="0.25">
      <c r="A114" s="42"/>
      <c r="B114" s="5" t="s">
        <v>7</v>
      </c>
      <c r="C114" s="8" t="s">
        <v>172</v>
      </c>
      <c r="D114" s="2" t="s">
        <v>5</v>
      </c>
    </row>
    <row r="115" spans="1:4" x14ac:dyDescent="0.25">
      <c r="A115" s="40" t="s">
        <v>125</v>
      </c>
      <c r="B115" s="5" t="s">
        <v>6</v>
      </c>
      <c r="C115" s="8" t="s">
        <v>165</v>
      </c>
      <c r="D115" s="2" t="s">
        <v>5</v>
      </c>
    </row>
    <row r="116" spans="1:4" x14ac:dyDescent="0.25">
      <c r="A116" s="41"/>
      <c r="B116" s="5" t="s">
        <v>4</v>
      </c>
      <c r="C116" s="8" t="s">
        <v>166</v>
      </c>
      <c r="D116" s="2" t="s">
        <v>5</v>
      </c>
    </row>
    <row r="117" spans="1:4" x14ac:dyDescent="0.25">
      <c r="A117" s="41"/>
      <c r="B117" s="5" t="s">
        <v>3</v>
      </c>
      <c r="C117" s="8" t="s">
        <v>167</v>
      </c>
      <c r="D117" s="2" t="s">
        <v>5</v>
      </c>
    </row>
    <row r="118" spans="1:4" x14ac:dyDescent="0.25">
      <c r="A118" s="42"/>
      <c r="B118" s="5" t="s">
        <v>7</v>
      </c>
      <c r="C118" s="8" t="s">
        <v>168</v>
      </c>
      <c r="D118" s="2" t="s">
        <v>5</v>
      </c>
    </row>
    <row r="119" spans="1:4" x14ac:dyDescent="0.25">
      <c r="A119" s="40" t="s">
        <v>126</v>
      </c>
      <c r="B119" s="5" t="s">
        <v>6</v>
      </c>
      <c r="C119" s="8" t="s">
        <v>161</v>
      </c>
      <c r="D119" s="2" t="s">
        <v>5</v>
      </c>
    </row>
    <row r="120" spans="1:4" x14ac:dyDescent="0.25">
      <c r="A120" s="41"/>
      <c r="B120" s="5" t="s">
        <v>4</v>
      </c>
      <c r="C120" s="8" t="s">
        <v>162</v>
      </c>
      <c r="D120" s="2" t="s">
        <v>5</v>
      </c>
    </row>
    <row r="121" spans="1:4" x14ac:dyDescent="0.25">
      <c r="A121" s="41"/>
      <c r="B121" s="5" t="s">
        <v>3</v>
      </c>
      <c r="C121" s="8" t="s">
        <v>163</v>
      </c>
      <c r="D121" s="2" t="s">
        <v>5</v>
      </c>
    </row>
    <row r="122" spans="1:4" x14ac:dyDescent="0.25">
      <c r="A122" s="42"/>
      <c r="B122" s="5" t="s">
        <v>7</v>
      </c>
      <c r="C122" s="8" t="s">
        <v>164</v>
      </c>
      <c r="D122" s="2" t="s">
        <v>5</v>
      </c>
    </row>
    <row r="123" spans="1:4" x14ac:dyDescent="0.25">
      <c r="A123" s="40" t="s">
        <v>127</v>
      </c>
      <c r="B123" s="5" t="s">
        <v>6</v>
      </c>
      <c r="C123" s="8" t="s">
        <v>173</v>
      </c>
      <c r="D123" s="2" t="s">
        <v>5</v>
      </c>
    </row>
    <row r="124" spans="1:4" x14ac:dyDescent="0.25">
      <c r="A124" s="41"/>
      <c r="B124" s="5" t="s">
        <v>4</v>
      </c>
      <c r="C124" s="8" t="s">
        <v>174</v>
      </c>
      <c r="D124" s="2" t="s">
        <v>5</v>
      </c>
    </row>
    <row r="125" spans="1:4" x14ac:dyDescent="0.25">
      <c r="A125" s="41"/>
      <c r="B125" s="5" t="s">
        <v>3</v>
      </c>
      <c r="C125" s="8" t="s">
        <v>171</v>
      </c>
      <c r="D125" s="2" t="s">
        <v>5</v>
      </c>
    </row>
    <row r="126" spans="1:4" x14ac:dyDescent="0.25">
      <c r="A126" s="42"/>
      <c r="B126" s="5" t="s">
        <v>7</v>
      </c>
      <c r="C126" s="8" t="s">
        <v>176</v>
      </c>
      <c r="D126" s="2" t="s">
        <v>5</v>
      </c>
    </row>
    <row r="127" spans="1:4" x14ac:dyDescent="0.25">
      <c r="A127" s="40" t="s">
        <v>128</v>
      </c>
      <c r="B127" s="5" t="s">
        <v>6</v>
      </c>
      <c r="C127" s="8" t="s">
        <v>177</v>
      </c>
      <c r="D127" s="2" t="s">
        <v>5</v>
      </c>
    </row>
    <row r="128" spans="1:4" x14ac:dyDescent="0.25">
      <c r="A128" s="41"/>
      <c r="B128" s="5" t="s">
        <v>4</v>
      </c>
      <c r="C128" s="8" t="s">
        <v>178</v>
      </c>
      <c r="D128" s="2" t="s">
        <v>5</v>
      </c>
    </row>
    <row r="129" spans="1:4" x14ac:dyDescent="0.25">
      <c r="A129" s="41"/>
      <c r="B129" s="5" t="s">
        <v>3</v>
      </c>
      <c r="C129" s="8" t="s">
        <v>179</v>
      </c>
      <c r="D129" s="2" t="s">
        <v>5</v>
      </c>
    </row>
    <row r="130" spans="1:4" x14ac:dyDescent="0.25">
      <c r="A130" s="42"/>
      <c r="B130" s="5" t="s">
        <v>7</v>
      </c>
      <c r="C130" s="8" t="s">
        <v>180</v>
      </c>
      <c r="D130" s="2" t="s">
        <v>5</v>
      </c>
    </row>
    <row r="131" spans="1:4" x14ac:dyDescent="0.25">
      <c r="A131" s="40" t="s">
        <v>129</v>
      </c>
      <c r="B131" s="5" t="s">
        <v>6</v>
      </c>
      <c r="C131" s="8" t="s">
        <v>181</v>
      </c>
      <c r="D131" s="2" t="s">
        <v>5</v>
      </c>
    </row>
    <row r="132" spans="1:4" x14ac:dyDescent="0.25">
      <c r="A132" s="41"/>
      <c r="B132" s="5" t="s">
        <v>4</v>
      </c>
      <c r="C132" s="8" t="s">
        <v>182</v>
      </c>
      <c r="D132" s="2" t="s">
        <v>5</v>
      </c>
    </row>
    <row r="133" spans="1:4" x14ac:dyDescent="0.25">
      <c r="A133" s="41"/>
      <c r="B133" s="5" t="s">
        <v>3</v>
      </c>
      <c r="C133" s="8" t="s">
        <v>183</v>
      </c>
      <c r="D133" s="2" t="s">
        <v>5</v>
      </c>
    </row>
    <row r="134" spans="1:4" x14ac:dyDescent="0.25">
      <c r="A134" s="42"/>
      <c r="B134" s="5" t="s">
        <v>7</v>
      </c>
      <c r="C134" s="8" t="s">
        <v>184</v>
      </c>
      <c r="D134" s="2" t="s">
        <v>5</v>
      </c>
    </row>
    <row r="135" spans="1:4" x14ac:dyDescent="0.25">
      <c r="A135" s="40" t="s">
        <v>130</v>
      </c>
      <c r="B135" s="5" t="s">
        <v>6</v>
      </c>
      <c r="C135" s="8" t="s">
        <v>185</v>
      </c>
      <c r="D135" s="2" t="s">
        <v>5</v>
      </c>
    </row>
    <row r="136" spans="1:4" x14ac:dyDescent="0.25">
      <c r="A136" s="41"/>
      <c r="B136" s="5" t="s">
        <v>4</v>
      </c>
      <c r="C136" s="8" t="s">
        <v>186</v>
      </c>
      <c r="D136" s="2" t="s">
        <v>5</v>
      </c>
    </row>
    <row r="137" spans="1:4" x14ac:dyDescent="0.25">
      <c r="A137" s="41"/>
      <c r="B137" s="5" t="s">
        <v>3</v>
      </c>
      <c r="C137" s="8" t="s">
        <v>187</v>
      </c>
      <c r="D137" s="2" t="s">
        <v>5</v>
      </c>
    </row>
    <row r="138" spans="1:4" x14ac:dyDescent="0.25">
      <c r="A138" s="42"/>
      <c r="B138" s="5" t="s">
        <v>7</v>
      </c>
      <c r="C138" s="8" t="s">
        <v>188</v>
      </c>
      <c r="D138" s="2" t="s">
        <v>5</v>
      </c>
    </row>
    <row r="139" spans="1:4" x14ac:dyDescent="0.25">
      <c r="A139" s="40" t="s">
        <v>131</v>
      </c>
      <c r="B139" s="5" t="s">
        <v>6</v>
      </c>
      <c r="C139" s="8" t="s">
        <v>189</v>
      </c>
      <c r="D139" s="2" t="s">
        <v>5</v>
      </c>
    </row>
    <row r="140" spans="1:4" x14ac:dyDescent="0.25">
      <c r="A140" s="41"/>
      <c r="B140" s="5" t="s">
        <v>4</v>
      </c>
      <c r="C140" s="8" t="s">
        <v>190</v>
      </c>
      <c r="D140" s="2" t="s">
        <v>5</v>
      </c>
    </row>
    <row r="141" spans="1:4" x14ac:dyDescent="0.25">
      <c r="A141" s="41"/>
      <c r="B141" s="5" t="s">
        <v>3</v>
      </c>
      <c r="C141" s="8" t="s">
        <v>191</v>
      </c>
      <c r="D141" s="2" t="s">
        <v>5</v>
      </c>
    </row>
    <row r="142" spans="1:4" x14ac:dyDescent="0.25">
      <c r="A142" s="42"/>
      <c r="B142" s="5" t="s">
        <v>7</v>
      </c>
      <c r="C142" s="8" t="s">
        <v>192</v>
      </c>
      <c r="D142" s="2" t="s">
        <v>5</v>
      </c>
    </row>
    <row r="143" spans="1:4" x14ac:dyDescent="0.25">
      <c r="A143" s="40" t="s">
        <v>132</v>
      </c>
      <c r="B143" s="5" t="s">
        <v>6</v>
      </c>
      <c r="C143" s="8" t="s">
        <v>193</v>
      </c>
      <c r="D143" s="2" t="s">
        <v>5</v>
      </c>
    </row>
    <row r="144" spans="1:4" x14ac:dyDescent="0.25">
      <c r="A144" s="41"/>
      <c r="B144" s="5" t="s">
        <v>4</v>
      </c>
      <c r="C144" s="8" t="s">
        <v>194</v>
      </c>
      <c r="D144" s="2" t="s">
        <v>5</v>
      </c>
    </row>
    <row r="145" spans="1:4" x14ac:dyDescent="0.25">
      <c r="A145" s="41"/>
      <c r="B145" s="5" t="s">
        <v>3</v>
      </c>
      <c r="C145" s="8" t="s">
        <v>195</v>
      </c>
      <c r="D145" s="2" t="s">
        <v>5</v>
      </c>
    </row>
    <row r="146" spans="1:4" x14ac:dyDescent="0.25">
      <c r="A146" s="42"/>
      <c r="B146" s="5" t="s">
        <v>7</v>
      </c>
      <c r="C146" s="8" t="s">
        <v>196</v>
      </c>
      <c r="D146" s="2" t="s">
        <v>5</v>
      </c>
    </row>
    <row r="147" spans="1:4" x14ac:dyDescent="0.25">
      <c r="A147" s="40" t="s">
        <v>133</v>
      </c>
      <c r="B147" s="5" t="s">
        <v>6</v>
      </c>
      <c r="C147" s="8" t="s">
        <v>197</v>
      </c>
      <c r="D147" s="2" t="s">
        <v>5</v>
      </c>
    </row>
    <row r="148" spans="1:4" x14ac:dyDescent="0.25">
      <c r="A148" s="41"/>
      <c r="B148" s="5" t="s">
        <v>4</v>
      </c>
      <c r="C148" s="8" t="s">
        <v>198</v>
      </c>
      <c r="D148" s="2" t="s">
        <v>5</v>
      </c>
    </row>
    <row r="149" spans="1:4" x14ac:dyDescent="0.25">
      <c r="A149" s="41"/>
      <c r="B149" s="5" t="s">
        <v>3</v>
      </c>
      <c r="C149" s="8" t="s">
        <v>199</v>
      </c>
      <c r="D149" s="2" t="s">
        <v>5</v>
      </c>
    </row>
    <row r="150" spans="1:4" x14ac:dyDescent="0.25">
      <c r="A150" s="42"/>
      <c r="B150" s="5" t="s">
        <v>7</v>
      </c>
      <c r="C150" s="8" t="s">
        <v>200</v>
      </c>
      <c r="D150" s="2" t="s">
        <v>5</v>
      </c>
    </row>
    <row r="151" spans="1:4" x14ac:dyDescent="0.25">
      <c r="A151" s="40" t="s">
        <v>134</v>
      </c>
      <c r="B151" s="5" t="s">
        <v>6</v>
      </c>
      <c r="C151" s="8" t="s">
        <v>201</v>
      </c>
      <c r="D151" s="2" t="s">
        <v>5</v>
      </c>
    </row>
    <row r="152" spans="1:4" x14ac:dyDescent="0.25">
      <c r="A152" s="41"/>
      <c r="B152" s="5" t="s">
        <v>4</v>
      </c>
      <c r="C152" s="8" t="s">
        <v>202</v>
      </c>
      <c r="D152" s="2" t="s">
        <v>5</v>
      </c>
    </row>
    <row r="153" spans="1:4" x14ac:dyDescent="0.25">
      <c r="A153" s="41"/>
      <c r="B153" s="5" t="s">
        <v>3</v>
      </c>
      <c r="C153" s="8" t="s">
        <v>203</v>
      </c>
      <c r="D153" s="2" t="s">
        <v>5</v>
      </c>
    </row>
    <row r="154" spans="1:4" x14ac:dyDescent="0.25">
      <c r="A154" s="42"/>
      <c r="B154" s="5" t="s">
        <v>7</v>
      </c>
      <c r="C154" s="8" t="s">
        <v>204</v>
      </c>
      <c r="D154" s="2" t="s">
        <v>5</v>
      </c>
    </row>
    <row r="155" spans="1:4" x14ac:dyDescent="0.25">
      <c r="A155" s="40" t="s">
        <v>135</v>
      </c>
      <c r="B155" s="5" t="s">
        <v>6</v>
      </c>
      <c r="C155" s="8" t="s">
        <v>205</v>
      </c>
      <c r="D155" s="2" t="s">
        <v>5</v>
      </c>
    </row>
    <row r="156" spans="1:4" x14ac:dyDescent="0.25">
      <c r="A156" s="41"/>
      <c r="B156" s="5" t="s">
        <v>4</v>
      </c>
      <c r="C156" s="8" t="s">
        <v>206</v>
      </c>
      <c r="D156" s="2" t="s">
        <v>5</v>
      </c>
    </row>
    <row r="157" spans="1:4" x14ac:dyDescent="0.25">
      <c r="A157" s="41"/>
      <c r="B157" s="5" t="s">
        <v>3</v>
      </c>
      <c r="C157" s="8" t="s">
        <v>207</v>
      </c>
      <c r="D157" s="2" t="s">
        <v>5</v>
      </c>
    </row>
    <row r="158" spans="1:4" x14ac:dyDescent="0.25">
      <c r="A158" s="42"/>
      <c r="B158" s="5" t="s">
        <v>7</v>
      </c>
      <c r="C158" s="8" t="s">
        <v>208</v>
      </c>
      <c r="D158" s="2" t="s">
        <v>5</v>
      </c>
    </row>
    <row r="159" spans="1:4" x14ac:dyDescent="0.25">
      <c r="A159" s="40" t="s">
        <v>136</v>
      </c>
      <c r="B159" s="5" t="s">
        <v>6</v>
      </c>
      <c r="C159" s="8" t="s">
        <v>209</v>
      </c>
      <c r="D159" s="2" t="s">
        <v>5</v>
      </c>
    </row>
    <row r="160" spans="1:4" x14ac:dyDescent="0.25">
      <c r="A160" s="41"/>
      <c r="B160" s="5" t="s">
        <v>4</v>
      </c>
      <c r="C160" s="8" t="s">
        <v>210</v>
      </c>
      <c r="D160" s="2" t="s">
        <v>5</v>
      </c>
    </row>
    <row r="161" spans="1:4" x14ac:dyDescent="0.25">
      <c r="A161" s="41"/>
      <c r="B161" s="5" t="s">
        <v>3</v>
      </c>
      <c r="C161" s="8" t="s">
        <v>211</v>
      </c>
      <c r="D161" s="2" t="s">
        <v>5</v>
      </c>
    </row>
    <row r="162" spans="1:4" x14ac:dyDescent="0.25">
      <c r="A162" s="42"/>
      <c r="B162" s="5" t="s">
        <v>7</v>
      </c>
      <c r="C162" s="8" t="s">
        <v>212</v>
      </c>
      <c r="D162" s="2" t="s">
        <v>5</v>
      </c>
    </row>
    <row r="163" spans="1:4" x14ac:dyDescent="0.25">
      <c r="A163" s="40" t="s">
        <v>137</v>
      </c>
      <c r="B163" s="5" t="s">
        <v>6</v>
      </c>
      <c r="C163" s="8" t="s">
        <v>213</v>
      </c>
      <c r="D163" s="2" t="s">
        <v>5</v>
      </c>
    </row>
    <row r="164" spans="1:4" x14ac:dyDescent="0.25">
      <c r="A164" s="41"/>
      <c r="B164" s="5" t="s">
        <v>4</v>
      </c>
      <c r="C164" s="8" t="s">
        <v>214</v>
      </c>
      <c r="D164" s="2" t="s">
        <v>5</v>
      </c>
    </row>
    <row r="165" spans="1:4" x14ac:dyDescent="0.25">
      <c r="A165" s="41"/>
      <c r="B165" s="5" t="s">
        <v>3</v>
      </c>
      <c r="C165" s="8" t="s">
        <v>219</v>
      </c>
      <c r="D165" s="2" t="s">
        <v>5</v>
      </c>
    </row>
    <row r="166" spans="1:4" x14ac:dyDescent="0.25">
      <c r="A166" s="42"/>
      <c r="B166" s="5" t="s">
        <v>7</v>
      </c>
      <c r="C166" s="8" t="s">
        <v>216</v>
      </c>
      <c r="D166" s="2" t="s">
        <v>5</v>
      </c>
    </row>
    <row r="167" spans="1:4" x14ac:dyDescent="0.25">
      <c r="A167" s="40" t="s">
        <v>138</v>
      </c>
      <c r="B167" s="5" t="s">
        <v>6</v>
      </c>
      <c r="C167" s="8" t="s">
        <v>217</v>
      </c>
      <c r="D167" s="2" t="s">
        <v>5</v>
      </c>
    </row>
    <row r="168" spans="1:4" x14ac:dyDescent="0.25">
      <c r="A168" s="41"/>
      <c r="B168" s="5" t="s">
        <v>4</v>
      </c>
      <c r="C168" s="8" t="s">
        <v>218</v>
      </c>
      <c r="D168" s="2" t="s">
        <v>5</v>
      </c>
    </row>
    <row r="169" spans="1:4" x14ac:dyDescent="0.25">
      <c r="A169" s="41"/>
      <c r="B169" s="5" t="s">
        <v>3</v>
      </c>
      <c r="C169" s="8" t="s">
        <v>215</v>
      </c>
      <c r="D169" s="2" t="s">
        <v>5</v>
      </c>
    </row>
    <row r="170" spans="1:4" x14ac:dyDescent="0.25">
      <c r="A170" s="42"/>
      <c r="B170" s="5" t="s">
        <v>7</v>
      </c>
      <c r="C170" s="8" t="s">
        <v>220</v>
      </c>
      <c r="D170" s="2" t="s">
        <v>5</v>
      </c>
    </row>
    <row r="171" spans="1:4" x14ac:dyDescent="0.25">
      <c r="A171" s="40" t="s">
        <v>139</v>
      </c>
      <c r="B171" s="5" t="s">
        <v>6</v>
      </c>
      <c r="C171" s="8" t="s">
        <v>221</v>
      </c>
      <c r="D171" s="2" t="s">
        <v>5</v>
      </c>
    </row>
    <row r="172" spans="1:4" x14ac:dyDescent="0.25">
      <c r="A172" s="41"/>
      <c r="B172" s="5" t="s">
        <v>4</v>
      </c>
      <c r="C172" s="8" t="s">
        <v>222</v>
      </c>
      <c r="D172" s="2" t="s">
        <v>5</v>
      </c>
    </row>
    <row r="173" spans="1:4" x14ac:dyDescent="0.25">
      <c r="A173" s="41"/>
      <c r="B173" s="5" t="s">
        <v>3</v>
      </c>
      <c r="C173" s="8" t="s">
        <v>223</v>
      </c>
      <c r="D173" s="2" t="s">
        <v>5</v>
      </c>
    </row>
    <row r="174" spans="1:4" x14ac:dyDescent="0.25">
      <c r="A174" s="42"/>
      <c r="B174" s="5" t="s">
        <v>7</v>
      </c>
      <c r="C174" s="8" t="s">
        <v>224</v>
      </c>
      <c r="D174" s="2" t="s">
        <v>5</v>
      </c>
    </row>
    <row r="175" spans="1:4" x14ac:dyDescent="0.25">
      <c r="A175" s="40" t="s">
        <v>140</v>
      </c>
      <c r="B175" s="5" t="s">
        <v>6</v>
      </c>
      <c r="C175" s="8" t="s">
        <v>225</v>
      </c>
      <c r="D175" s="2" t="s">
        <v>5</v>
      </c>
    </row>
    <row r="176" spans="1:4" x14ac:dyDescent="0.25">
      <c r="A176" s="41"/>
      <c r="B176" s="5" t="s">
        <v>4</v>
      </c>
      <c r="C176" s="8" t="s">
        <v>226</v>
      </c>
      <c r="D176" s="2" t="s">
        <v>5</v>
      </c>
    </row>
    <row r="177" spans="1:4" x14ac:dyDescent="0.25">
      <c r="A177" s="41"/>
      <c r="B177" s="5" t="s">
        <v>3</v>
      </c>
      <c r="C177" s="8" t="s">
        <v>227</v>
      </c>
      <c r="D177" s="2" t="s">
        <v>5</v>
      </c>
    </row>
    <row r="178" spans="1:4" x14ac:dyDescent="0.25">
      <c r="A178" s="42"/>
      <c r="B178" s="5" t="s">
        <v>7</v>
      </c>
      <c r="C178" s="8" t="s">
        <v>228</v>
      </c>
      <c r="D178" s="2" t="s">
        <v>5</v>
      </c>
    </row>
    <row r="179" spans="1:4" x14ac:dyDescent="0.25">
      <c r="A179" s="40" t="s">
        <v>229</v>
      </c>
      <c r="B179" s="5" t="s">
        <v>6</v>
      </c>
      <c r="C179" s="8" t="s">
        <v>275</v>
      </c>
      <c r="D179" s="2" t="s">
        <v>319</v>
      </c>
    </row>
    <row r="180" spans="1:4" x14ac:dyDescent="0.25">
      <c r="A180" s="41"/>
      <c r="B180" s="5" t="s">
        <v>4</v>
      </c>
      <c r="C180" s="8" t="s">
        <v>320</v>
      </c>
      <c r="D180" s="2" t="s">
        <v>319</v>
      </c>
    </row>
    <row r="181" spans="1:4" x14ac:dyDescent="0.25">
      <c r="A181" s="41"/>
      <c r="B181" s="5" t="s">
        <v>3</v>
      </c>
      <c r="C181" s="8" t="s">
        <v>364</v>
      </c>
      <c r="D181" s="2" t="s">
        <v>319</v>
      </c>
    </row>
    <row r="182" spans="1:4" x14ac:dyDescent="0.25">
      <c r="A182" s="42"/>
      <c r="B182" s="5" t="s">
        <v>7</v>
      </c>
      <c r="C182" s="8" t="s">
        <v>408</v>
      </c>
      <c r="D182" s="2" t="s">
        <v>319</v>
      </c>
    </row>
    <row r="183" spans="1:4" x14ac:dyDescent="0.25">
      <c r="A183" s="40" t="s">
        <v>230</v>
      </c>
      <c r="B183" s="5" t="s">
        <v>6</v>
      </c>
      <c r="C183" s="8" t="s">
        <v>275</v>
      </c>
      <c r="D183" s="2" t="s">
        <v>319</v>
      </c>
    </row>
    <row r="184" spans="1:4" x14ac:dyDescent="0.25">
      <c r="A184" s="41"/>
      <c r="B184" s="5" t="s">
        <v>4</v>
      </c>
      <c r="C184" s="8" t="s">
        <v>320</v>
      </c>
      <c r="D184" s="2" t="s">
        <v>319</v>
      </c>
    </row>
    <row r="185" spans="1:4" x14ac:dyDescent="0.25">
      <c r="A185" s="41"/>
      <c r="B185" s="5" t="s">
        <v>3</v>
      </c>
      <c r="C185" s="8" t="s">
        <v>364</v>
      </c>
      <c r="D185" s="2" t="s">
        <v>319</v>
      </c>
    </row>
    <row r="186" spans="1:4" x14ac:dyDescent="0.25">
      <c r="A186" s="42"/>
      <c r="B186" s="5" t="s">
        <v>7</v>
      </c>
      <c r="C186" s="8" t="s">
        <v>408</v>
      </c>
      <c r="D186" s="2" t="s">
        <v>319</v>
      </c>
    </row>
    <row r="187" spans="1:4" x14ac:dyDescent="0.25">
      <c r="A187" s="40" t="s">
        <v>231</v>
      </c>
      <c r="B187" s="5" t="s">
        <v>6</v>
      </c>
      <c r="C187" s="8" t="s">
        <v>276</v>
      </c>
      <c r="D187" s="2" t="s">
        <v>319</v>
      </c>
    </row>
    <row r="188" spans="1:4" x14ac:dyDescent="0.25">
      <c r="A188" s="41"/>
      <c r="B188" s="5" t="s">
        <v>4</v>
      </c>
      <c r="C188" s="8" t="s">
        <v>321</v>
      </c>
      <c r="D188" s="2" t="s">
        <v>319</v>
      </c>
    </row>
    <row r="189" spans="1:4" x14ac:dyDescent="0.25">
      <c r="A189" s="41"/>
      <c r="B189" s="5" t="s">
        <v>3</v>
      </c>
      <c r="C189" s="8" t="s">
        <v>365</v>
      </c>
      <c r="D189" s="2" t="s">
        <v>319</v>
      </c>
    </row>
    <row r="190" spans="1:4" x14ac:dyDescent="0.25">
      <c r="A190" s="42"/>
      <c r="B190" s="5" t="s">
        <v>7</v>
      </c>
      <c r="C190" s="8" t="s">
        <v>409</v>
      </c>
      <c r="D190" s="2" t="s">
        <v>319</v>
      </c>
    </row>
    <row r="191" spans="1:4" x14ac:dyDescent="0.25">
      <c r="A191" s="40" t="s">
        <v>232</v>
      </c>
      <c r="B191" s="5" t="s">
        <v>6</v>
      </c>
      <c r="C191" s="8" t="s">
        <v>277</v>
      </c>
      <c r="D191" s="2" t="s">
        <v>319</v>
      </c>
    </row>
    <row r="192" spans="1:4" x14ac:dyDescent="0.25">
      <c r="A192" s="41"/>
      <c r="B192" s="5" t="s">
        <v>4</v>
      </c>
      <c r="C192" s="8" t="s">
        <v>322</v>
      </c>
      <c r="D192" s="2" t="s">
        <v>319</v>
      </c>
    </row>
    <row r="193" spans="1:4" x14ac:dyDescent="0.25">
      <c r="A193" s="41"/>
      <c r="B193" s="5" t="s">
        <v>3</v>
      </c>
      <c r="C193" s="8" t="s">
        <v>366</v>
      </c>
      <c r="D193" s="2" t="s">
        <v>319</v>
      </c>
    </row>
    <row r="194" spans="1:4" x14ac:dyDescent="0.25">
      <c r="A194" s="42"/>
      <c r="B194" s="5" t="s">
        <v>7</v>
      </c>
      <c r="C194" s="8" t="s">
        <v>410</v>
      </c>
      <c r="D194" s="2" t="s">
        <v>319</v>
      </c>
    </row>
    <row r="195" spans="1:4" x14ac:dyDescent="0.25">
      <c r="A195" s="40" t="s">
        <v>233</v>
      </c>
      <c r="B195" s="5" t="s">
        <v>6</v>
      </c>
      <c r="C195" s="8" t="s">
        <v>278</v>
      </c>
      <c r="D195" s="2" t="s">
        <v>319</v>
      </c>
    </row>
    <row r="196" spans="1:4" x14ac:dyDescent="0.25">
      <c r="A196" s="41"/>
      <c r="B196" s="5" t="s">
        <v>4</v>
      </c>
      <c r="C196" s="8" t="s">
        <v>323</v>
      </c>
      <c r="D196" s="2" t="s">
        <v>319</v>
      </c>
    </row>
    <row r="197" spans="1:4" x14ac:dyDescent="0.25">
      <c r="A197" s="41"/>
      <c r="B197" s="5" t="s">
        <v>3</v>
      </c>
      <c r="C197" s="8" t="s">
        <v>367</v>
      </c>
      <c r="D197" s="2" t="s">
        <v>319</v>
      </c>
    </row>
    <row r="198" spans="1:4" x14ac:dyDescent="0.25">
      <c r="A198" s="42"/>
      <c r="B198" s="5" t="s">
        <v>7</v>
      </c>
      <c r="C198" s="8" t="s">
        <v>411</v>
      </c>
      <c r="D198" s="2" t="s">
        <v>319</v>
      </c>
    </row>
    <row r="199" spans="1:4" x14ac:dyDescent="0.25">
      <c r="A199" s="40" t="s">
        <v>234</v>
      </c>
      <c r="B199" s="5" t="s">
        <v>6</v>
      </c>
      <c r="C199" s="8" t="s">
        <v>279</v>
      </c>
      <c r="D199" s="2" t="s">
        <v>319</v>
      </c>
    </row>
    <row r="200" spans="1:4" x14ac:dyDescent="0.25">
      <c r="A200" s="41"/>
      <c r="B200" s="5" t="s">
        <v>4</v>
      </c>
      <c r="C200" s="8" t="s">
        <v>324</v>
      </c>
      <c r="D200" s="2" t="s">
        <v>319</v>
      </c>
    </row>
    <row r="201" spans="1:4" x14ac:dyDescent="0.25">
      <c r="A201" s="41"/>
      <c r="B201" s="5" t="s">
        <v>3</v>
      </c>
      <c r="C201" s="8" t="s">
        <v>368</v>
      </c>
      <c r="D201" s="2" t="s">
        <v>319</v>
      </c>
    </row>
    <row r="202" spans="1:4" x14ac:dyDescent="0.25">
      <c r="A202" s="42"/>
      <c r="B202" s="5" t="s">
        <v>7</v>
      </c>
      <c r="C202" s="8" t="s">
        <v>412</v>
      </c>
      <c r="D202" s="2" t="s">
        <v>319</v>
      </c>
    </row>
    <row r="203" spans="1:4" x14ac:dyDescent="0.25">
      <c r="A203" s="40" t="s">
        <v>235</v>
      </c>
      <c r="B203" s="5" t="s">
        <v>6</v>
      </c>
      <c r="C203" s="8" t="s">
        <v>280</v>
      </c>
      <c r="D203" s="2" t="s">
        <v>319</v>
      </c>
    </row>
    <row r="204" spans="1:4" x14ac:dyDescent="0.25">
      <c r="A204" s="41"/>
      <c r="B204" s="5" t="s">
        <v>4</v>
      </c>
      <c r="C204" s="8" t="s">
        <v>325</v>
      </c>
      <c r="D204" s="2" t="s">
        <v>319</v>
      </c>
    </row>
    <row r="205" spans="1:4" x14ac:dyDescent="0.25">
      <c r="A205" s="41"/>
      <c r="B205" s="5" t="s">
        <v>3</v>
      </c>
      <c r="C205" s="8" t="s">
        <v>369</v>
      </c>
      <c r="D205" s="2" t="s">
        <v>319</v>
      </c>
    </row>
    <row r="206" spans="1:4" x14ac:dyDescent="0.25">
      <c r="A206" s="42"/>
      <c r="B206" s="5" t="s">
        <v>7</v>
      </c>
      <c r="C206" s="8" t="s">
        <v>413</v>
      </c>
      <c r="D206" s="2" t="s">
        <v>319</v>
      </c>
    </row>
    <row r="207" spans="1:4" x14ac:dyDescent="0.25">
      <c r="A207" s="40" t="s">
        <v>236</v>
      </c>
      <c r="B207" s="5" t="s">
        <v>6</v>
      </c>
      <c r="C207" s="8" t="s">
        <v>281</v>
      </c>
      <c r="D207" s="2" t="s">
        <v>319</v>
      </c>
    </row>
    <row r="208" spans="1:4" x14ac:dyDescent="0.25">
      <c r="A208" s="41"/>
      <c r="B208" s="5" t="s">
        <v>4</v>
      </c>
      <c r="C208" s="8" t="s">
        <v>326</v>
      </c>
      <c r="D208" s="6" t="s">
        <v>319</v>
      </c>
    </row>
    <row r="209" spans="1:4" x14ac:dyDescent="0.25">
      <c r="A209" s="41"/>
      <c r="B209" s="5" t="s">
        <v>3</v>
      </c>
      <c r="C209" s="8" t="s">
        <v>370</v>
      </c>
      <c r="D209" s="2" t="s">
        <v>319</v>
      </c>
    </row>
    <row r="210" spans="1:4" x14ac:dyDescent="0.25">
      <c r="A210" s="42"/>
      <c r="B210" s="5" t="s">
        <v>7</v>
      </c>
      <c r="C210" s="8" t="s">
        <v>414</v>
      </c>
      <c r="D210" s="2" t="s">
        <v>319</v>
      </c>
    </row>
    <row r="211" spans="1:4" x14ac:dyDescent="0.25">
      <c r="A211" s="40" t="s">
        <v>237</v>
      </c>
      <c r="B211" s="5" t="s">
        <v>6</v>
      </c>
      <c r="C211" s="8" t="s">
        <v>282</v>
      </c>
      <c r="D211" s="2" t="s">
        <v>319</v>
      </c>
    </row>
    <row r="212" spans="1:4" x14ac:dyDescent="0.25">
      <c r="A212" s="41"/>
      <c r="B212" s="5" t="s">
        <v>4</v>
      </c>
      <c r="C212" s="8" t="s">
        <v>327</v>
      </c>
      <c r="D212" s="2" t="s">
        <v>319</v>
      </c>
    </row>
    <row r="213" spans="1:4" x14ac:dyDescent="0.25">
      <c r="A213" s="41"/>
      <c r="B213" s="5" t="s">
        <v>3</v>
      </c>
      <c r="C213" s="8" t="s">
        <v>371</v>
      </c>
      <c r="D213" s="2" t="s">
        <v>319</v>
      </c>
    </row>
    <row r="214" spans="1:4" x14ac:dyDescent="0.25">
      <c r="A214" s="42"/>
      <c r="B214" s="5" t="s">
        <v>7</v>
      </c>
      <c r="C214" s="8" t="s">
        <v>415</v>
      </c>
      <c r="D214" s="2" t="s">
        <v>319</v>
      </c>
    </row>
    <row r="215" spans="1:4" x14ac:dyDescent="0.25">
      <c r="A215" s="40" t="s">
        <v>238</v>
      </c>
      <c r="B215" s="5" t="s">
        <v>6</v>
      </c>
      <c r="C215" s="8" t="s">
        <v>283</v>
      </c>
      <c r="D215" s="2" t="s">
        <v>319</v>
      </c>
    </row>
    <row r="216" spans="1:4" x14ac:dyDescent="0.25">
      <c r="A216" s="41"/>
      <c r="B216" s="5" t="s">
        <v>4</v>
      </c>
      <c r="C216" s="8" t="s">
        <v>328</v>
      </c>
      <c r="D216" s="2" t="s">
        <v>319</v>
      </c>
    </row>
    <row r="217" spans="1:4" x14ac:dyDescent="0.25">
      <c r="A217" s="41"/>
      <c r="B217" s="5" t="s">
        <v>3</v>
      </c>
      <c r="C217" s="8" t="s">
        <v>372</v>
      </c>
      <c r="D217" s="2" t="s">
        <v>319</v>
      </c>
    </row>
    <row r="218" spans="1:4" x14ac:dyDescent="0.25">
      <c r="A218" s="42"/>
      <c r="B218" s="5" t="s">
        <v>7</v>
      </c>
      <c r="C218" s="8" t="s">
        <v>416</v>
      </c>
      <c r="D218" s="2" t="s">
        <v>319</v>
      </c>
    </row>
    <row r="219" spans="1:4" x14ac:dyDescent="0.25">
      <c r="A219" s="40" t="s">
        <v>239</v>
      </c>
      <c r="B219" s="5" t="s">
        <v>6</v>
      </c>
      <c r="C219" s="8" t="s">
        <v>291</v>
      </c>
      <c r="D219" s="2" t="s">
        <v>319</v>
      </c>
    </row>
    <row r="220" spans="1:4" x14ac:dyDescent="0.25">
      <c r="A220" s="41"/>
      <c r="B220" s="5" t="s">
        <v>4</v>
      </c>
      <c r="C220" s="8" t="s">
        <v>336</v>
      </c>
      <c r="D220" s="2" t="s">
        <v>319</v>
      </c>
    </row>
    <row r="221" spans="1:4" x14ac:dyDescent="0.25">
      <c r="A221" s="41"/>
      <c r="B221" s="5" t="s">
        <v>3</v>
      </c>
      <c r="C221" s="8" t="s">
        <v>373</v>
      </c>
      <c r="D221" s="2" t="s">
        <v>319</v>
      </c>
    </row>
    <row r="222" spans="1:4" x14ac:dyDescent="0.25">
      <c r="A222" s="42"/>
      <c r="B222" s="5" t="s">
        <v>7</v>
      </c>
      <c r="C222" s="8" t="s">
        <v>424</v>
      </c>
      <c r="D222" s="2" t="s">
        <v>319</v>
      </c>
    </row>
    <row r="223" spans="1:4" x14ac:dyDescent="0.25">
      <c r="A223" s="40" t="s">
        <v>240</v>
      </c>
      <c r="B223" s="5" t="s">
        <v>6</v>
      </c>
      <c r="C223" s="8" t="s">
        <v>289</v>
      </c>
      <c r="D223" s="2" t="s">
        <v>319</v>
      </c>
    </row>
    <row r="224" spans="1:4" x14ac:dyDescent="0.25">
      <c r="A224" s="41"/>
      <c r="B224" s="5" t="s">
        <v>4</v>
      </c>
      <c r="C224" s="8" t="s">
        <v>334</v>
      </c>
      <c r="D224" s="2" t="s">
        <v>319</v>
      </c>
    </row>
    <row r="225" spans="1:4" x14ac:dyDescent="0.25">
      <c r="A225" s="41"/>
      <c r="B225" s="5" t="s">
        <v>3</v>
      </c>
      <c r="C225" s="8" t="s">
        <v>374</v>
      </c>
      <c r="D225" s="2" t="s">
        <v>319</v>
      </c>
    </row>
    <row r="226" spans="1:4" x14ac:dyDescent="0.25">
      <c r="A226" s="42"/>
      <c r="B226" s="5" t="s">
        <v>7</v>
      </c>
      <c r="C226" s="8" t="s">
        <v>422</v>
      </c>
      <c r="D226" s="2" t="s">
        <v>319</v>
      </c>
    </row>
    <row r="227" spans="1:4" x14ac:dyDescent="0.25">
      <c r="A227" s="40" t="s">
        <v>241</v>
      </c>
      <c r="B227" s="5" t="s">
        <v>6</v>
      </c>
      <c r="C227" s="8" t="s">
        <v>290</v>
      </c>
      <c r="D227" s="2" t="s">
        <v>319</v>
      </c>
    </row>
    <row r="228" spans="1:4" x14ac:dyDescent="0.25">
      <c r="A228" s="41"/>
      <c r="B228" s="5" t="s">
        <v>4</v>
      </c>
      <c r="C228" s="8" t="s">
        <v>335</v>
      </c>
      <c r="D228" s="2" t="s">
        <v>319</v>
      </c>
    </row>
    <row r="229" spans="1:4" x14ac:dyDescent="0.25">
      <c r="A229" s="41"/>
      <c r="B229" s="5" t="s">
        <v>3</v>
      </c>
      <c r="C229" s="8" t="s">
        <v>375</v>
      </c>
      <c r="D229" s="2" t="s">
        <v>319</v>
      </c>
    </row>
    <row r="230" spans="1:4" x14ac:dyDescent="0.25">
      <c r="A230" s="42"/>
      <c r="B230" s="5" t="s">
        <v>7</v>
      </c>
      <c r="C230" s="8" t="s">
        <v>423</v>
      </c>
      <c r="D230" s="2" t="s">
        <v>319</v>
      </c>
    </row>
    <row r="231" spans="1:4" x14ac:dyDescent="0.25">
      <c r="A231" s="40" t="s">
        <v>242</v>
      </c>
      <c r="B231" s="5" t="s">
        <v>6</v>
      </c>
      <c r="C231" s="8" t="s">
        <v>284</v>
      </c>
      <c r="D231" s="2" t="s">
        <v>319</v>
      </c>
    </row>
    <row r="232" spans="1:4" x14ac:dyDescent="0.25">
      <c r="A232" s="41"/>
      <c r="B232" s="5" t="s">
        <v>4</v>
      </c>
      <c r="C232" s="8" t="s">
        <v>329</v>
      </c>
      <c r="D232" s="2" t="s">
        <v>319</v>
      </c>
    </row>
    <row r="233" spans="1:4" x14ac:dyDescent="0.25">
      <c r="A233" s="41"/>
      <c r="B233" s="5" t="s">
        <v>3</v>
      </c>
      <c r="C233" s="8" t="s">
        <v>376</v>
      </c>
      <c r="D233" s="2" t="s">
        <v>319</v>
      </c>
    </row>
    <row r="234" spans="1:4" x14ac:dyDescent="0.25">
      <c r="A234" s="42"/>
      <c r="B234" s="5" t="s">
        <v>7</v>
      </c>
      <c r="C234" s="8" t="s">
        <v>417</v>
      </c>
      <c r="D234" s="2" t="s">
        <v>319</v>
      </c>
    </row>
    <row r="235" spans="1:4" x14ac:dyDescent="0.25">
      <c r="A235" s="40" t="s">
        <v>243</v>
      </c>
      <c r="B235" s="5" t="s">
        <v>6</v>
      </c>
      <c r="C235" s="8" t="s">
        <v>285</v>
      </c>
      <c r="D235" s="2" t="s">
        <v>319</v>
      </c>
    </row>
    <row r="236" spans="1:4" x14ac:dyDescent="0.25">
      <c r="A236" s="41"/>
      <c r="B236" s="5" t="s">
        <v>4</v>
      </c>
      <c r="C236" s="8" t="s">
        <v>330</v>
      </c>
      <c r="D236" s="2" t="s">
        <v>319</v>
      </c>
    </row>
    <row r="237" spans="1:4" x14ac:dyDescent="0.25">
      <c r="A237" s="41"/>
      <c r="B237" s="5" t="s">
        <v>3</v>
      </c>
      <c r="C237" s="8" t="s">
        <v>377</v>
      </c>
      <c r="D237" s="2" t="s">
        <v>319</v>
      </c>
    </row>
    <row r="238" spans="1:4" x14ac:dyDescent="0.25">
      <c r="A238" s="42"/>
      <c r="B238" s="5" t="s">
        <v>7</v>
      </c>
      <c r="C238" s="8" t="s">
        <v>418</v>
      </c>
      <c r="D238" s="2" t="s">
        <v>319</v>
      </c>
    </row>
    <row r="239" spans="1:4" x14ac:dyDescent="0.25">
      <c r="A239" s="40" t="s">
        <v>244</v>
      </c>
      <c r="B239" s="5" t="s">
        <v>6</v>
      </c>
      <c r="C239" s="8" t="s">
        <v>286</v>
      </c>
      <c r="D239" s="2" t="s">
        <v>319</v>
      </c>
    </row>
    <row r="240" spans="1:4" x14ac:dyDescent="0.25">
      <c r="A240" s="41"/>
      <c r="B240" s="5" t="s">
        <v>4</v>
      </c>
      <c r="C240" s="8" t="s">
        <v>331</v>
      </c>
      <c r="D240" s="2" t="s">
        <v>319</v>
      </c>
    </row>
    <row r="241" spans="1:4" x14ac:dyDescent="0.25">
      <c r="A241" s="41"/>
      <c r="B241" s="5" t="s">
        <v>3</v>
      </c>
      <c r="C241" s="8" t="s">
        <v>378</v>
      </c>
      <c r="D241" s="2" t="s">
        <v>319</v>
      </c>
    </row>
    <row r="242" spans="1:4" x14ac:dyDescent="0.25">
      <c r="A242" s="42"/>
      <c r="B242" s="5" t="s">
        <v>7</v>
      </c>
      <c r="C242" s="8" t="s">
        <v>419</v>
      </c>
      <c r="D242" s="2" t="s">
        <v>319</v>
      </c>
    </row>
    <row r="243" spans="1:4" x14ac:dyDescent="0.25">
      <c r="A243" s="40" t="s">
        <v>245</v>
      </c>
      <c r="B243" s="5" t="s">
        <v>6</v>
      </c>
      <c r="C243" s="8" t="s">
        <v>287</v>
      </c>
      <c r="D243" s="2" t="s">
        <v>319</v>
      </c>
    </row>
    <row r="244" spans="1:4" x14ac:dyDescent="0.25">
      <c r="A244" s="41"/>
      <c r="B244" s="5" t="s">
        <v>4</v>
      </c>
      <c r="C244" s="8" t="s">
        <v>332</v>
      </c>
      <c r="D244" s="2" t="s">
        <v>319</v>
      </c>
    </row>
    <row r="245" spans="1:4" x14ac:dyDescent="0.25">
      <c r="A245" s="41"/>
      <c r="B245" s="5" t="s">
        <v>3</v>
      </c>
      <c r="C245" s="8" t="s">
        <v>379</v>
      </c>
      <c r="D245" s="2" t="s">
        <v>319</v>
      </c>
    </row>
    <row r="246" spans="1:4" x14ac:dyDescent="0.25">
      <c r="A246" s="42"/>
      <c r="B246" s="5" t="s">
        <v>7</v>
      </c>
      <c r="C246" s="8" t="s">
        <v>420</v>
      </c>
      <c r="D246" s="2" t="s">
        <v>319</v>
      </c>
    </row>
    <row r="247" spans="1:4" x14ac:dyDescent="0.25">
      <c r="A247" s="40" t="s">
        <v>246</v>
      </c>
      <c r="B247" s="5" t="s">
        <v>6</v>
      </c>
      <c r="C247" s="8" t="s">
        <v>288</v>
      </c>
      <c r="D247" s="2" t="s">
        <v>319</v>
      </c>
    </row>
    <row r="248" spans="1:4" x14ac:dyDescent="0.25">
      <c r="A248" s="41"/>
      <c r="B248" s="5" t="s">
        <v>4</v>
      </c>
      <c r="C248" s="8" t="s">
        <v>333</v>
      </c>
      <c r="D248" s="2" t="s">
        <v>319</v>
      </c>
    </row>
    <row r="249" spans="1:4" x14ac:dyDescent="0.25">
      <c r="A249" s="41"/>
      <c r="B249" s="5" t="s">
        <v>3</v>
      </c>
      <c r="C249" s="8" t="s">
        <v>380</v>
      </c>
      <c r="D249" s="2" t="s">
        <v>319</v>
      </c>
    </row>
    <row r="250" spans="1:4" x14ac:dyDescent="0.25">
      <c r="A250" s="42"/>
      <c r="B250" s="5" t="s">
        <v>7</v>
      </c>
      <c r="C250" s="8" t="s">
        <v>421</v>
      </c>
      <c r="D250" s="2" t="s">
        <v>319</v>
      </c>
    </row>
    <row r="251" spans="1:4" x14ac:dyDescent="0.25">
      <c r="A251" s="40" t="s">
        <v>247</v>
      </c>
      <c r="B251" s="5" t="s">
        <v>6</v>
      </c>
      <c r="C251" s="8" t="s">
        <v>292</v>
      </c>
      <c r="D251" s="2" t="s">
        <v>319</v>
      </c>
    </row>
    <row r="252" spans="1:4" x14ac:dyDescent="0.25">
      <c r="A252" s="41"/>
      <c r="B252" s="5" t="s">
        <v>4</v>
      </c>
      <c r="C252" s="8" t="s">
        <v>337</v>
      </c>
      <c r="D252" s="2" t="s">
        <v>319</v>
      </c>
    </row>
    <row r="253" spans="1:4" x14ac:dyDescent="0.25">
      <c r="A253" s="41"/>
      <c r="B253" s="5" t="s">
        <v>3</v>
      </c>
      <c r="C253" s="8" t="s">
        <v>381</v>
      </c>
      <c r="D253" s="2" t="s">
        <v>319</v>
      </c>
    </row>
    <row r="254" spans="1:4" x14ac:dyDescent="0.25">
      <c r="A254" s="42"/>
      <c r="B254" s="5" t="s">
        <v>7</v>
      </c>
      <c r="C254" s="8" t="s">
        <v>425</v>
      </c>
      <c r="D254" s="2" t="s">
        <v>319</v>
      </c>
    </row>
    <row r="255" spans="1:4" x14ac:dyDescent="0.25">
      <c r="A255" s="40" t="s">
        <v>248</v>
      </c>
      <c r="B255" s="5" t="s">
        <v>6</v>
      </c>
      <c r="C255" s="8" t="s">
        <v>293</v>
      </c>
      <c r="D255" s="2" t="s">
        <v>319</v>
      </c>
    </row>
    <row r="256" spans="1:4" x14ac:dyDescent="0.25">
      <c r="A256" s="41"/>
      <c r="B256" s="5" t="s">
        <v>4</v>
      </c>
      <c r="C256" s="8" t="s">
        <v>338</v>
      </c>
      <c r="D256" s="2" t="s">
        <v>319</v>
      </c>
    </row>
    <row r="257" spans="1:4" x14ac:dyDescent="0.25">
      <c r="A257" s="41"/>
      <c r="B257" s="5" t="s">
        <v>3</v>
      </c>
      <c r="C257" s="8" t="s">
        <v>382</v>
      </c>
      <c r="D257" s="2" t="s">
        <v>319</v>
      </c>
    </row>
    <row r="258" spans="1:4" x14ac:dyDescent="0.25">
      <c r="A258" s="42"/>
      <c r="B258" s="5" t="s">
        <v>7</v>
      </c>
      <c r="C258" s="8" t="s">
        <v>426</v>
      </c>
      <c r="D258" s="2" t="s">
        <v>319</v>
      </c>
    </row>
    <row r="259" spans="1:4" x14ac:dyDescent="0.25">
      <c r="A259" s="40" t="s">
        <v>249</v>
      </c>
      <c r="B259" s="5" t="s">
        <v>6</v>
      </c>
      <c r="C259" s="8" t="s">
        <v>294</v>
      </c>
      <c r="D259" s="2" t="s">
        <v>319</v>
      </c>
    </row>
    <row r="260" spans="1:4" x14ac:dyDescent="0.25">
      <c r="A260" s="41"/>
      <c r="B260" s="5" t="s">
        <v>4</v>
      </c>
      <c r="C260" s="8" t="s">
        <v>339</v>
      </c>
      <c r="D260" s="2" t="s">
        <v>319</v>
      </c>
    </row>
    <row r="261" spans="1:4" x14ac:dyDescent="0.25">
      <c r="A261" s="41"/>
      <c r="B261" s="5" t="s">
        <v>3</v>
      </c>
      <c r="C261" s="8" t="s">
        <v>383</v>
      </c>
      <c r="D261" s="2" t="s">
        <v>319</v>
      </c>
    </row>
    <row r="262" spans="1:4" x14ac:dyDescent="0.25">
      <c r="A262" s="42"/>
      <c r="B262" s="5" t="s">
        <v>7</v>
      </c>
      <c r="C262" s="8" t="s">
        <v>427</v>
      </c>
      <c r="D262" s="2" t="s">
        <v>319</v>
      </c>
    </row>
    <row r="263" spans="1:4" x14ac:dyDescent="0.25">
      <c r="A263" s="40" t="s">
        <v>250</v>
      </c>
      <c r="B263" s="5" t="s">
        <v>6</v>
      </c>
      <c r="C263" s="8" t="s">
        <v>295</v>
      </c>
      <c r="D263" s="2" t="s">
        <v>319</v>
      </c>
    </row>
    <row r="264" spans="1:4" x14ac:dyDescent="0.25">
      <c r="A264" s="41"/>
      <c r="B264" s="5" t="s">
        <v>4</v>
      </c>
      <c r="C264" s="8" t="s">
        <v>340</v>
      </c>
      <c r="D264" s="2" t="s">
        <v>319</v>
      </c>
    </row>
    <row r="265" spans="1:4" x14ac:dyDescent="0.25">
      <c r="A265" s="41"/>
      <c r="B265" s="5" t="s">
        <v>3</v>
      </c>
      <c r="C265" s="8" t="s">
        <v>384</v>
      </c>
      <c r="D265" s="2" t="s">
        <v>319</v>
      </c>
    </row>
    <row r="266" spans="1:4" x14ac:dyDescent="0.25">
      <c r="A266" s="42"/>
      <c r="B266" s="5" t="s">
        <v>7</v>
      </c>
      <c r="C266" s="8" t="s">
        <v>428</v>
      </c>
      <c r="D266" s="2" t="s">
        <v>319</v>
      </c>
    </row>
    <row r="267" spans="1:4" x14ac:dyDescent="0.25">
      <c r="A267" s="40" t="s">
        <v>251</v>
      </c>
      <c r="B267" s="5" t="s">
        <v>6</v>
      </c>
      <c r="C267" s="8" t="s">
        <v>296</v>
      </c>
      <c r="D267" s="2" t="s">
        <v>319</v>
      </c>
    </row>
    <row r="268" spans="1:4" x14ac:dyDescent="0.25">
      <c r="A268" s="41"/>
      <c r="B268" s="5" t="s">
        <v>4</v>
      </c>
      <c r="C268" s="8" t="s">
        <v>341</v>
      </c>
      <c r="D268" s="2" t="s">
        <v>319</v>
      </c>
    </row>
    <row r="269" spans="1:4" x14ac:dyDescent="0.25">
      <c r="A269" s="41"/>
      <c r="B269" s="5" t="s">
        <v>3</v>
      </c>
      <c r="C269" s="8" t="s">
        <v>385</v>
      </c>
      <c r="D269" s="2" t="s">
        <v>319</v>
      </c>
    </row>
    <row r="270" spans="1:4" x14ac:dyDescent="0.25">
      <c r="A270" s="42"/>
      <c r="B270" s="5" t="s">
        <v>7</v>
      </c>
      <c r="C270" s="8" t="s">
        <v>429</v>
      </c>
      <c r="D270" s="2" t="s">
        <v>319</v>
      </c>
    </row>
    <row r="271" spans="1:4" x14ac:dyDescent="0.25">
      <c r="A271" s="40" t="s">
        <v>252</v>
      </c>
      <c r="B271" s="5" t="s">
        <v>6</v>
      </c>
      <c r="C271" s="8" t="s">
        <v>297</v>
      </c>
      <c r="D271" s="2" t="s">
        <v>319</v>
      </c>
    </row>
    <row r="272" spans="1:4" x14ac:dyDescent="0.25">
      <c r="A272" s="41"/>
      <c r="B272" s="5" t="s">
        <v>4</v>
      </c>
      <c r="C272" s="8" t="s">
        <v>342</v>
      </c>
      <c r="D272" s="2" t="s">
        <v>319</v>
      </c>
    </row>
    <row r="273" spans="1:4" x14ac:dyDescent="0.25">
      <c r="A273" s="41"/>
      <c r="B273" s="5" t="s">
        <v>3</v>
      </c>
      <c r="C273" s="8" t="s">
        <v>386</v>
      </c>
      <c r="D273" s="2" t="s">
        <v>319</v>
      </c>
    </row>
    <row r="274" spans="1:4" x14ac:dyDescent="0.25">
      <c r="A274" s="42"/>
      <c r="B274" s="5" t="s">
        <v>7</v>
      </c>
      <c r="C274" s="8" t="s">
        <v>430</v>
      </c>
      <c r="D274" s="2" t="s">
        <v>319</v>
      </c>
    </row>
    <row r="275" spans="1:4" x14ac:dyDescent="0.25">
      <c r="A275" s="40" t="s">
        <v>253</v>
      </c>
      <c r="B275" s="5" t="s">
        <v>6</v>
      </c>
      <c r="C275" s="8" t="s">
        <v>298</v>
      </c>
      <c r="D275" s="2" t="s">
        <v>319</v>
      </c>
    </row>
    <row r="276" spans="1:4" x14ac:dyDescent="0.25">
      <c r="A276" s="41"/>
      <c r="B276" s="5" t="s">
        <v>4</v>
      </c>
      <c r="C276" s="8" t="s">
        <v>343</v>
      </c>
      <c r="D276" s="2" t="s">
        <v>319</v>
      </c>
    </row>
    <row r="277" spans="1:4" x14ac:dyDescent="0.25">
      <c r="A277" s="41"/>
      <c r="B277" s="5" t="s">
        <v>3</v>
      </c>
      <c r="C277" s="8" t="s">
        <v>387</v>
      </c>
      <c r="D277" s="2" t="s">
        <v>319</v>
      </c>
    </row>
    <row r="278" spans="1:4" x14ac:dyDescent="0.25">
      <c r="A278" s="42"/>
      <c r="B278" s="5" t="s">
        <v>7</v>
      </c>
      <c r="C278" s="8" t="s">
        <v>431</v>
      </c>
      <c r="D278" s="2" t="s">
        <v>319</v>
      </c>
    </row>
    <row r="279" spans="1:4" x14ac:dyDescent="0.25">
      <c r="A279" s="40" t="s">
        <v>254</v>
      </c>
      <c r="B279" s="5" t="s">
        <v>6</v>
      </c>
      <c r="C279" s="8" t="s">
        <v>299</v>
      </c>
      <c r="D279" s="2" t="s">
        <v>319</v>
      </c>
    </row>
    <row r="280" spans="1:4" x14ac:dyDescent="0.25">
      <c r="A280" s="41"/>
      <c r="B280" s="5" t="s">
        <v>4</v>
      </c>
      <c r="C280" s="8" t="s">
        <v>344</v>
      </c>
      <c r="D280" s="2" t="s">
        <v>319</v>
      </c>
    </row>
    <row r="281" spans="1:4" x14ac:dyDescent="0.25">
      <c r="A281" s="41"/>
      <c r="B281" s="5" t="s">
        <v>3</v>
      </c>
      <c r="C281" s="8" t="s">
        <v>388</v>
      </c>
      <c r="D281" s="2" t="s">
        <v>319</v>
      </c>
    </row>
    <row r="282" spans="1:4" x14ac:dyDescent="0.25">
      <c r="A282" s="42"/>
      <c r="B282" s="5" t="s">
        <v>7</v>
      </c>
      <c r="C282" s="8" t="s">
        <v>432</v>
      </c>
      <c r="D282" s="2" t="s">
        <v>319</v>
      </c>
    </row>
    <row r="283" spans="1:4" x14ac:dyDescent="0.25">
      <c r="A283" s="40" t="s">
        <v>255</v>
      </c>
      <c r="B283" s="5" t="s">
        <v>6</v>
      </c>
      <c r="C283" s="8" t="s">
        <v>300</v>
      </c>
      <c r="D283" s="2" t="s">
        <v>319</v>
      </c>
    </row>
    <row r="284" spans="1:4" x14ac:dyDescent="0.25">
      <c r="A284" s="41"/>
      <c r="B284" s="5" t="s">
        <v>4</v>
      </c>
      <c r="C284" s="8" t="s">
        <v>345</v>
      </c>
      <c r="D284" s="2" t="s">
        <v>319</v>
      </c>
    </row>
    <row r="285" spans="1:4" x14ac:dyDescent="0.25">
      <c r="A285" s="41"/>
      <c r="B285" s="5" t="s">
        <v>3</v>
      </c>
      <c r="C285" s="8" t="s">
        <v>389</v>
      </c>
      <c r="D285" s="2" t="s">
        <v>319</v>
      </c>
    </row>
    <row r="286" spans="1:4" x14ac:dyDescent="0.25">
      <c r="A286" s="42"/>
      <c r="B286" s="5" t="s">
        <v>7</v>
      </c>
      <c r="C286" s="8" t="s">
        <v>433</v>
      </c>
      <c r="D286" s="2" t="s">
        <v>319</v>
      </c>
    </row>
    <row r="287" spans="1:4" x14ac:dyDescent="0.25">
      <c r="A287" s="40" t="s">
        <v>256</v>
      </c>
      <c r="B287" s="5" t="s">
        <v>6</v>
      </c>
      <c r="C287" s="8" t="s">
        <v>300</v>
      </c>
      <c r="D287" s="2" t="s">
        <v>319</v>
      </c>
    </row>
    <row r="288" spans="1:4" x14ac:dyDescent="0.25">
      <c r="A288" s="41"/>
      <c r="B288" s="5" t="s">
        <v>4</v>
      </c>
      <c r="C288" s="8" t="s">
        <v>345</v>
      </c>
      <c r="D288" s="2" t="s">
        <v>319</v>
      </c>
    </row>
    <row r="289" spans="1:4" x14ac:dyDescent="0.25">
      <c r="A289" s="41"/>
      <c r="B289" s="5" t="s">
        <v>3</v>
      </c>
      <c r="C289" s="8" t="s">
        <v>389</v>
      </c>
      <c r="D289" s="2" t="s">
        <v>319</v>
      </c>
    </row>
    <row r="290" spans="1:4" x14ac:dyDescent="0.25">
      <c r="A290" s="42"/>
      <c r="B290" s="5" t="s">
        <v>7</v>
      </c>
      <c r="C290" s="8" t="s">
        <v>433</v>
      </c>
      <c r="D290" s="2" t="s">
        <v>319</v>
      </c>
    </row>
    <row r="291" spans="1:4" x14ac:dyDescent="0.25">
      <c r="A291" s="40" t="s">
        <v>257</v>
      </c>
      <c r="B291" s="5" t="s">
        <v>6</v>
      </c>
      <c r="C291" s="8" t="s">
        <v>301</v>
      </c>
      <c r="D291" s="2" t="s">
        <v>319</v>
      </c>
    </row>
    <row r="292" spans="1:4" x14ac:dyDescent="0.25">
      <c r="A292" s="41"/>
      <c r="B292" s="5" t="s">
        <v>4</v>
      </c>
      <c r="C292" s="8" t="s">
        <v>346</v>
      </c>
      <c r="D292" s="2" t="s">
        <v>319</v>
      </c>
    </row>
    <row r="293" spans="1:4" x14ac:dyDescent="0.25">
      <c r="A293" s="41"/>
      <c r="B293" s="5" t="s">
        <v>3</v>
      </c>
      <c r="C293" s="8" t="s">
        <v>390</v>
      </c>
      <c r="D293" s="2" t="s">
        <v>319</v>
      </c>
    </row>
    <row r="294" spans="1:4" x14ac:dyDescent="0.25">
      <c r="A294" s="42"/>
      <c r="B294" s="5" t="s">
        <v>7</v>
      </c>
      <c r="C294" s="8" t="s">
        <v>434</v>
      </c>
      <c r="D294" s="2" t="s">
        <v>319</v>
      </c>
    </row>
    <row r="295" spans="1:4" x14ac:dyDescent="0.25">
      <c r="A295" s="40" t="s">
        <v>258</v>
      </c>
      <c r="B295" s="5" t="s">
        <v>6</v>
      </c>
      <c r="C295" s="8" t="s">
        <v>302</v>
      </c>
      <c r="D295" s="2" t="s">
        <v>319</v>
      </c>
    </row>
    <row r="296" spans="1:4" x14ac:dyDescent="0.25">
      <c r="A296" s="41"/>
      <c r="B296" s="5" t="s">
        <v>4</v>
      </c>
      <c r="C296" s="8" t="s">
        <v>347</v>
      </c>
      <c r="D296" s="2" t="s">
        <v>319</v>
      </c>
    </row>
    <row r="297" spans="1:4" x14ac:dyDescent="0.25">
      <c r="A297" s="41"/>
      <c r="B297" s="5" t="s">
        <v>3</v>
      </c>
      <c r="C297" s="8" t="s">
        <v>391</v>
      </c>
      <c r="D297" s="2" t="s">
        <v>319</v>
      </c>
    </row>
    <row r="298" spans="1:4" x14ac:dyDescent="0.25">
      <c r="A298" s="42"/>
      <c r="B298" s="5" t="s">
        <v>7</v>
      </c>
      <c r="C298" s="8" t="s">
        <v>435</v>
      </c>
      <c r="D298" s="2" t="s">
        <v>319</v>
      </c>
    </row>
    <row r="299" spans="1:4" x14ac:dyDescent="0.25">
      <c r="A299" s="40" t="s">
        <v>259</v>
      </c>
      <c r="B299" s="5" t="s">
        <v>6</v>
      </c>
      <c r="C299" s="8" t="s">
        <v>303</v>
      </c>
      <c r="D299" s="2" t="s">
        <v>319</v>
      </c>
    </row>
    <row r="300" spans="1:4" x14ac:dyDescent="0.25">
      <c r="A300" s="41"/>
      <c r="B300" s="5" t="s">
        <v>4</v>
      </c>
      <c r="C300" s="8" t="s">
        <v>348</v>
      </c>
      <c r="D300" s="2" t="s">
        <v>319</v>
      </c>
    </row>
    <row r="301" spans="1:4" x14ac:dyDescent="0.25">
      <c r="A301" s="41"/>
      <c r="B301" s="5" t="s">
        <v>3</v>
      </c>
      <c r="C301" s="8" t="s">
        <v>392</v>
      </c>
      <c r="D301" s="2" t="s">
        <v>319</v>
      </c>
    </row>
    <row r="302" spans="1:4" x14ac:dyDescent="0.25">
      <c r="A302" s="42"/>
      <c r="B302" s="5" t="s">
        <v>7</v>
      </c>
      <c r="C302" s="8" t="s">
        <v>436</v>
      </c>
      <c r="D302" s="2" t="s">
        <v>319</v>
      </c>
    </row>
    <row r="303" spans="1:4" x14ac:dyDescent="0.25">
      <c r="A303" s="40" t="s">
        <v>260</v>
      </c>
      <c r="B303" s="5" t="s">
        <v>6</v>
      </c>
      <c r="C303" s="8" t="s">
        <v>304</v>
      </c>
      <c r="D303" s="2" t="s">
        <v>319</v>
      </c>
    </row>
    <row r="304" spans="1:4" x14ac:dyDescent="0.25">
      <c r="A304" s="41"/>
      <c r="B304" s="5" t="s">
        <v>4</v>
      </c>
      <c r="C304" s="8" t="s">
        <v>349</v>
      </c>
      <c r="D304" s="2" t="s">
        <v>319</v>
      </c>
    </row>
    <row r="305" spans="1:4" x14ac:dyDescent="0.25">
      <c r="A305" s="41"/>
      <c r="B305" s="5" t="s">
        <v>3</v>
      </c>
      <c r="C305" s="8" t="s">
        <v>393</v>
      </c>
      <c r="D305" s="2" t="s">
        <v>319</v>
      </c>
    </row>
    <row r="306" spans="1:4" x14ac:dyDescent="0.25">
      <c r="A306" s="42"/>
      <c r="B306" s="5" t="s">
        <v>7</v>
      </c>
      <c r="C306" s="8" t="s">
        <v>437</v>
      </c>
      <c r="D306" s="2" t="s">
        <v>319</v>
      </c>
    </row>
    <row r="307" spans="1:4" x14ac:dyDescent="0.25">
      <c r="A307" s="40" t="s">
        <v>261</v>
      </c>
      <c r="B307" s="5" t="s">
        <v>6</v>
      </c>
      <c r="C307" s="8" t="s">
        <v>305</v>
      </c>
      <c r="D307" s="2" t="s">
        <v>319</v>
      </c>
    </row>
    <row r="308" spans="1:4" x14ac:dyDescent="0.25">
      <c r="A308" s="41"/>
      <c r="B308" s="5" t="s">
        <v>4</v>
      </c>
      <c r="C308" s="8" t="s">
        <v>350</v>
      </c>
      <c r="D308" s="2" t="s">
        <v>319</v>
      </c>
    </row>
    <row r="309" spans="1:4" x14ac:dyDescent="0.25">
      <c r="A309" s="41"/>
      <c r="B309" s="5" t="s">
        <v>3</v>
      </c>
      <c r="C309" s="8" t="s">
        <v>394</v>
      </c>
      <c r="D309" s="2" t="s">
        <v>319</v>
      </c>
    </row>
    <row r="310" spans="1:4" x14ac:dyDescent="0.25">
      <c r="A310" s="42"/>
      <c r="B310" s="5" t="s">
        <v>7</v>
      </c>
      <c r="C310" s="8" t="s">
        <v>438</v>
      </c>
      <c r="D310" s="2" t="s">
        <v>319</v>
      </c>
    </row>
    <row r="311" spans="1:4" x14ac:dyDescent="0.25">
      <c r="A311" s="40" t="s">
        <v>262</v>
      </c>
      <c r="B311" s="5" t="s">
        <v>6</v>
      </c>
      <c r="C311" s="8" t="s">
        <v>306</v>
      </c>
      <c r="D311" s="2" t="s">
        <v>319</v>
      </c>
    </row>
    <row r="312" spans="1:4" x14ac:dyDescent="0.25">
      <c r="A312" s="41"/>
      <c r="B312" s="5" t="s">
        <v>4</v>
      </c>
      <c r="C312" s="8" t="s">
        <v>351</v>
      </c>
      <c r="D312" s="2" t="s">
        <v>319</v>
      </c>
    </row>
    <row r="313" spans="1:4" x14ac:dyDescent="0.25">
      <c r="A313" s="41"/>
      <c r="B313" s="5" t="s">
        <v>3</v>
      </c>
      <c r="C313" s="8" t="s">
        <v>395</v>
      </c>
      <c r="D313" s="2" t="s">
        <v>319</v>
      </c>
    </row>
    <row r="314" spans="1:4" x14ac:dyDescent="0.25">
      <c r="A314" s="42"/>
      <c r="B314" s="5" t="s">
        <v>7</v>
      </c>
      <c r="C314" s="8" t="s">
        <v>439</v>
      </c>
      <c r="D314" s="2" t="s">
        <v>319</v>
      </c>
    </row>
    <row r="315" spans="1:4" x14ac:dyDescent="0.25">
      <c r="A315" s="40" t="s">
        <v>263</v>
      </c>
      <c r="B315" s="5" t="s">
        <v>6</v>
      </c>
      <c r="C315" s="8" t="s">
        <v>307</v>
      </c>
      <c r="D315" s="2" t="s">
        <v>319</v>
      </c>
    </row>
    <row r="316" spans="1:4" x14ac:dyDescent="0.25">
      <c r="A316" s="41"/>
      <c r="B316" s="5" t="s">
        <v>4</v>
      </c>
      <c r="C316" s="8" t="s">
        <v>352</v>
      </c>
      <c r="D316" s="2" t="s">
        <v>319</v>
      </c>
    </row>
    <row r="317" spans="1:4" x14ac:dyDescent="0.25">
      <c r="A317" s="41"/>
      <c r="B317" s="5" t="s">
        <v>3</v>
      </c>
      <c r="C317" s="8" t="s">
        <v>396</v>
      </c>
      <c r="D317" s="2" t="s">
        <v>319</v>
      </c>
    </row>
    <row r="318" spans="1:4" x14ac:dyDescent="0.25">
      <c r="A318" s="42"/>
      <c r="B318" s="5" t="s">
        <v>7</v>
      </c>
      <c r="C318" s="8" t="s">
        <v>440</v>
      </c>
      <c r="D318" s="2" t="s">
        <v>319</v>
      </c>
    </row>
    <row r="319" spans="1:4" x14ac:dyDescent="0.25">
      <c r="A319" s="40" t="s">
        <v>264</v>
      </c>
      <c r="B319" s="5" t="s">
        <v>6</v>
      </c>
      <c r="C319" s="8" t="s">
        <v>308</v>
      </c>
      <c r="D319" s="2" t="s">
        <v>319</v>
      </c>
    </row>
    <row r="320" spans="1:4" x14ac:dyDescent="0.25">
      <c r="A320" s="41"/>
      <c r="B320" s="5" t="s">
        <v>4</v>
      </c>
      <c r="C320" s="8" t="s">
        <v>353</v>
      </c>
      <c r="D320" s="2" t="s">
        <v>319</v>
      </c>
    </row>
    <row r="321" spans="1:4" x14ac:dyDescent="0.25">
      <c r="A321" s="41"/>
      <c r="B321" s="5" t="s">
        <v>3</v>
      </c>
      <c r="C321" s="8" t="s">
        <v>397</v>
      </c>
      <c r="D321" s="2" t="s">
        <v>319</v>
      </c>
    </row>
    <row r="322" spans="1:4" x14ac:dyDescent="0.25">
      <c r="A322" s="42"/>
      <c r="B322" s="5" t="s">
        <v>7</v>
      </c>
      <c r="C322" s="8" t="s">
        <v>441</v>
      </c>
      <c r="D322" s="2" t="s">
        <v>319</v>
      </c>
    </row>
    <row r="323" spans="1:4" x14ac:dyDescent="0.25">
      <c r="A323" s="40" t="s">
        <v>265</v>
      </c>
      <c r="B323" s="5" t="s">
        <v>6</v>
      </c>
      <c r="C323" s="8" t="s">
        <v>309</v>
      </c>
      <c r="D323" s="2" t="s">
        <v>319</v>
      </c>
    </row>
    <row r="324" spans="1:4" x14ac:dyDescent="0.25">
      <c r="A324" s="41"/>
      <c r="B324" s="5" t="s">
        <v>4</v>
      </c>
      <c r="C324" s="8" t="s">
        <v>354</v>
      </c>
      <c r="D324" s="2" t="s">
        <v>319</v>
      </c>
    </row>
    <row r="325" spans="1:4" x14ac:dyDescent="0.25">
      <c r="A325" s="41"/>
      <c r="B325" s="5" t="s">
        <v>3</v>
      </c>
      <c r="C325" s="8" t="s">
        <v>398</v>
      </c>
      <c r="D325" s="2" t="s">
        <v>319</v>
      </c>
    </row>
    <row r="326" spans="1:4" x14ac:dyDescent="0.25">
      <c r="A326" s="42"/>
      <c r="B326" s="5" t="s">
        <v>7</v>
      </c>
      <c r="C326" s="8" t="s">
        <v>442</v>
      </c>
      <c r="D326" s="2" t="s">
        <v>319</v>
      </c>
    </row>
    <row r="327" spans="1:4" x14ac:dyDescent="0.25">
      <c r="A327" s="40" t="s">
        <v>266</v>
      </c>
      <c r="B327" s="5" t="s">
        <v>6</v>
      </c>
      <c r="C327" s="8" t="s">
        <v>310</v>
      </c>
      <c r="D327" s="2" t="s">
        <v>319</v>
      </c>
    </row>
    <row r="328" spans="1:4" x14ac:dyDescent="0.25">
      <c r="A328" s="41"/>
      <c r="B328" s="5" t="s">
        <v>4</v>
      </c>
      <c r="C328" s="8" t="s">
        <v>355</v>
      </c>
      <c r="D328" s="2" t="s">
        <v>319</v>
      </c>
    </row>
    <row r="329" spans="1:4" x14ac:dyDescent="0.25">
      <c r="A329" s="41"/>
      <c r="B329" s="5" t="s">
        <v>3</v>
      </c>
      <c r="C329" s="8" t="s">
        <v>399</v>
      </c>
      <c r="D329" s="2" t="s">
        <v>319</v>
      </c>
    </row>
    <row r="330" spans="1:4" x14ac:dyDescent="0.25">
      <c r="A330" s="42"/>
      <c r="B330" s="5" t="s">
        <v>7</v>
      </c>
      <c r="C330" s="8" t="s">
        <v>443</v>
      </c>
      <c r="D330" s="2" t="s">
        <v>319</v>
      </c>
    </row>
    <row r="331" spans="1:4" x14ac:dyDescent="0.25">
      <c r="A331" s="40" t="s">
        <v>267</v>
      </c>
      <c r="B331" s="5" t="s">
        <v>6</v>
      </c>
      <c r="C331" s="8" t="s">
        <v>311</v>
      </c>
      <c r="D331" s="2" t="s">
        <v>319</v>
      </c>
    </row>
    <row r="332" spans="1:4" x14ac:dyDescent="0.25">
      <c r="A332" s="41"/>
      <c r="B332" s="5" t="s">
        <v>4</v>
      </c>
      <c r="C332" s="8" t="s">
        <v>356</v>
      </c>
      <c r="D332" s="2" t="s">
        <v>319</v>
      </c>
    </row>
    <row r="333" spans="1:4" x14ac:dyDescent="0.25">
      <c r="A333" s="41"/>
      <c r="B333" s="5" t="s">
        <v>3</v>
      </c>
      <c r="C333" s="8" t="s">
        <v>400</v>
      </c>
      <c r="D333" s="2" t="s">
        <v>319</v>
      </c>
    </row>
    <row r="334" spans="1:4" x14ac:dyDescent="0.25">
      <c r="A334" s="42"/>
      <c r="B334" s="5" t="s">
        <v>7</v>
      </c>
      <c r="C334" s="8" t="s">
        <v>444</v>
      </c>
      <c r="D334" s="2" t="s">
        <v>319</v>
      </c>
    </row>
    <row r="335" spans="1:4" x14ac:dyDescent="0.25">
      <c r="A335" s="40" t="s">
        <v>268</v>
      </c>
      <c r="B335" s="5" t="s">
        <v>6</v>
      </c>
      <c r="C335" s="8" t="s">
        <v>312</v>
      </c>
      <c r="D335" s="2" t="s">
        <v>319</v>
      </c>
    </row>
    <row r="336" spans="1:4" x14ac:dyDescent="0.25">
      <c r="A336" s="41"/>
      <c r="B336" s="5" t="s">
        <v>4</v>
      </c>
      <c r="C336" s="8" t="s">
        <v>357</v>
      </c>
      <c r="D336" s="2" t="s">
        <v>319</v>
      </c>
    </row>
    <row r="337" spans="1:4" x14ac:dyDescent="0.25">
      <c r="A337" s="41"/>
      <c r="B337" s="5" t="s">
        <v>3</v>
      </c>
      <c r="C337" s="8" t="s">
        <v>401</v>
      </c>
      <c r="D337" s="2" t="s">
        <v>319</v>
      </c>
    </row>
    <row r="338" spans="1:4" x14ac:dyDescent="0.25">
      <c r="A338" s="42"/>
      <c r="B338" s="5" t="s">
        <v>7</v>
      </c>
      <c r="C338" s="8" t="s">
        <v>445</v>
      </c>
      <c r="D338" s="2" t="s">
        <v>319</v>
      </c>
    </row>
    <row r="339" spans="1:4" x14ac:dyDescent="0.25">
      <c r="A339" s="40" t="s">
        <v>269</v>
      </c>
      <c r="B339" s="5" t="s">
        <v>6</v>
      </c>
      <c r="C339" s="8" t="s">
        <v>313</v>
      </c>
      <c r="D339" s="2" t="s">
        <v>319</v>
      </c>
    </row>
    <row r="340" spans="1:4" x14ac:dyDescent="0.25">
      <c r="A340" s="41"/>
      <c r="B340" s="5" t="s">
        <v>4</v>
      </c>
      <c r="C340" s="8" t="s">
        <v>358</v>
      </c>
      <c r="D340" s="2" t="s">
        <v>319</v>
      </c>
    </row>
    <row r="341" spans="1:4" x14ac:dyDescent="0.25">
      <c r="A341" s="41"/>
      <c r="B341" s="5" t="s">
        <v>3</v>
      </c>
      <c r="C341" s="8" t="s">
        <v>402</v>
      </c>
      <c r="D341" s="2" t="s">
        <v>319</v>
      </c>
    </row>
    <row r="342" spans="1:4" x14ac:dyDescent="0.25">
      <c r="A342" s="42"/>
      <c r="B342" s="5" t="s">
        <v>7</v>
      </c>
      <c r="C342" s="8" t="s">
        <v>446</v>
      </c>
      <c r="D342" s="2" t="s">
        <v>319</v>
      </c>
    </row>
    <row r="343" spans="1:4" x14ac:dyDescent="0.25">
      <c r="A343" s="40" t="s">
        <v>270</v>
      </c>
      <c r="B343" s="5" t="s">
        <v>6</v>
      </c>
      <c r="C343" s="8" t="s">
        <v>314</v>
      </c>
      <c r="D343" s="2" t="s">
        <v>319</v>
      </c>
    </row>
    <row r="344" spans="1:4" x14ac:dyDescent="0.25">
      <c r="A344" s="41"/>
      <c r="B344" s="5" t="s">
        <v>4</v>
      </c>
      <c r="C344" s="8" t="s">
        <v>359</v>
      </c>
      <c r="D344" s="2" t="s">
        <v>319</v>
      </c>
    </row>
    <row r="345" spans="1:4" x14ac:dyDescent="0.25">
      <c r="A345" s="41"/>
      <c r="B345" s="5" t="s">
        <v>3</v>
      </c>
      <c r="C345" s="8" t="s">
        <v>403</v>
      </c>
      <c r="D345" s="2" t="s">
        <v>319</v>
      </c>
    </row>
    <row r="346" spans="1:4" x14ac:dyDescent="0.25">
      <c r="A346" s="42"/>
      <c r="B346" s="5" t="s">
        <v>7</v>
      </c>
      <c r="C346" s="8" t="s">
        <v>447</v>
      </c>
      <c r="D346" s="2" t="s">
        <v>319</v>
      </c>
    </row>
    <row r="347" spans="1:4" x14ac:dyDescent="0.25">
      <c r="A347" s="40" t="s">
        <v>271</v>
      </c>
      <c r="B347" s="5" t="s">
        <v>6</v>
      </c>
      <c r="C347" s="8" t="s">
        <v>315</v>
      </c>
      <c r="D347" s="2" t="s">
        <v>319</v>
      </c>
    </row>
    <row r="348" spans="1:4" x14ac:dyDescent="0.25">
      <c r="A348" s="41"/>
      <c r="B348" s="5" t="s">
        <v>4</v>
      </c>
      <c r="C348" s="8" t="s">
        <v>360</v>
      </c>
      <c r="D348" s="2" t="s">
        <v>319</v>
      </c>
    </row>
    <row r="349" spans="1:4" x14ac:dyDescent="0.25">
      <c r="A349" s="41"/>
      <c r="B349" s="5" t="s">
        <v>3</v>
      </c>
      <c r="C349" s="8" t="s">
        <v>404</v>
      </c>
      <c r="D349" s="2" t="s">
        <v>319</v>
      </c>
    </row>
    <row r="350" spans="1:4" x14ac:dyDescent="0.25">
      <c r="A350" s="42"/>
      <c r="B350" s="5" t="s">
        <v>7</v>
      </c>
      <c r="C350" s="8" t="s">
        <v>448</v>
      </c>
      <c r="D350" s="2" t="s">
        <v>319</v>
      </c>
    </row>
    <row r="351" spans="1:4" x14ac:dyDescent="0.25">
      <c r="A351" s="40" t="s">
        <v>272</v>
      </c>
      <c r="B351" s="5" t="s">
        <v>6</v>
      </c>
      <c r="C351" s="8" t="s">
        <v>316</v>
      </c>
      <c r="D351" s="2" t="s">
        <v>319</v>
      </c>
    </row>
    <row r="352" spans="1:4" x14ac:dyDescent="0.25">
      <c r="A352" s="41"/>
      <c r="B352" s="5" t="s">
        <v>4</v>
      </c>
      <c r="C352" s="8" t="s">
        <v>361</v>
      </c>
      <c r="D352" s="2" t="s">
        <v>319</v>
      </c>
    </row>
    <row r="353" spans="1:4" x14ac:dyDescent="0.25">
      <c r="A353" s="41"/>
      <c r="B353" s="5" t="s">
        <v>3</v>
      </c>
      <c r="C353" s="8" t="s">
        <v>405</v>
      </c>
      <c r="D353" s="2" t="s">
        <v>319</v>
      </c>
    </row>
    <row r="354" spans="1:4" x14ac:dyDescent="0.25">
      <c r="A354" s="42"/>
      <c r="B354" s="5" t="s">
        <v>7</v>
      </c>
      <c r="C354" s="8" t="s">
        <v>449</v>
      </c>
      <c r="D354" s="2" t="s">
        <v>319</v>
      </c>
    </row>
    <row r="355" spans="1:4" x14ac:dyDescent="0.25">
      <c r="A355" s="40" t="s">
        <v>273</v>
      </c>
      <c r="B355" s="5" t="s">
        <v>6</v>
      </c>
      <c r="C355" s="8" t="s">
        <v>317</v>
      </c>
      <c r="D355" s="2" t="s">
        <v>319</v>
      </c>
    </row>
    <row r="356" spans="1:4" x14ac:dyDescent="0.25">
      <c r="A356" s="41"/>
      <c r="B356" s="5" t="s">
        <v>4</v>
      </c>
      <c r="C356" s="8" t="s">
        <v>362</v>
      </c>
      <c r="D356" s="2" t="s">
        <v>319</v>
      </c>
    </row>
    <row r="357" spans="1:4" x14ac:dyDescent="0.25">
      <c r="A357" s="41"/>
      <c r="B357" s="5" t="s">
        <v>3</v>
      </c>
      <c r="C357" s="8" t="s">
        <v>406</v>
      </c>
      <c r="D357" s="2" t="s">
        <v>319</v>
      </c>
    </row>
    <row r="358" spans="1:4" x14ac:dyDescent="0.25">
      <c r="A358" s="42"/>
      <c r="B358" s="5" t="s">
        <v>7</v>
      </c>
      <c r="C358" s="8" t="s">
        <v>450</v>
      </c>
      <c r="D358" s="2" t="s">
        <v>319</v>
      </c>
    </row>
    <row r="359" spans="1:4" x14ac:dyDescent="0.25">
      <c r="A359" s="40" t="s">
        <v>274</v>
      </c>
      <c r="B359" s="5" t="s">
        <v>6</v>
      </c>
      <c r="C359" s="8" t="s">
        <v>318</v>
      </c>
      <c r="D359" s="2" t="s">
        <v>319</v>
      </c>
    </row>
    <row r="360" spans="1:4" x14ac:dyDescent="0.25">
      <c r="A360" s="41"/>
      <c r="B360" s="5" t="s">
        <v>4</v>
      </c>
      <c r="C360" s="8" t="s">
        <v>363</v>
      </c>
      <c r="D360" s="2" t="s">
        <v>319</v>
      </c>
    </row>
    <row r="361" spans="1:4" x14ac:dyDescent="0.25">
      <c r="A361" s="41"/>
      <c r="B361" s="5" t="s">
        <v>3</v>
      </c>
      <c r="C361" s="8" t="s">
        <v>407</v>
      </c>
      <c r="D361" s="2" t="s">
        <v>319</v>
      </c>
    </row>
    <row r="362" spans="1:4" x14ac:dyDescent="0.25">
      <c r="A362" s="42"/>
      <c r="B362" s="5" t="s">
        <v>7</v>
      </c>
      <c r="C362" s="8" t="s">
        <v>451</v>
      </c>
      <c r="D362" s="2" t="s">
        <v>319</v>
      </c>
    </row>
    <row r="363" spans="1:4" x14ac:dyDescent="0.25">
      <c r="D363" s="2" t="s">
        <v>319</v>
      </c>
    </row>
    <row r="364" spans="1:4" x14ac:dyDescent="0.25">
      <c r="D364" s="2" t="s">
        <v>319</v>
      </c>
    </row>
  </sheetData>
  <mergeCells count="90">
    <mergeCell ref="A359:A362"/>
    <mergeCell ref="A339:A342"/>
    <mergeCell ref="A343:A346"/>
    <mergeCell ref="A347:A350"/>
    <mergeCell ref="A351:A354"/>
    <mergeCell ref="A355:A358"/>
    <mergeCell ref="A319:A322"/>
    <mergeCell ref="A323:A326"/>
    <mergeCell ref="A327:A330"/>
    <mergeCell ref="A331:A334"/>
    <mergeCell ref="A335:A338"/>
    <mergeCell ref="A299:A302"/>
    <mergeCell ref="A303:A306"/>
    <mergeCell ref="A307:A310"/>
    <mergeCell ref="A311:A314"/>
    <mergeCell ref="A315:A318"/>
    <mergeCell ref="A279:A282"/>
    <mergeCell ref="A283:A286"/>
    <mergeCell ref="A287:A290"/>
    <mergeCell ref="A291:A294"/>
    <mergeCell ref="A295:A298"/>
    <mergeCell ref="A259:A262"/>
    <mergeCell ref="A263:A266"/>
    <mergeCell ref="A267:A270"/>
    <mergeCell ref="A271:A274"/>
    <mergeCell ref="A275:A278"/>
    <mergeCell ref="A239:A242"/>
    <mergeCell ref="A243:A246"/>
    <mergeCell ref="A247:A250"/>
    <mergeCell ref="A251:A254"/>
    <mergeCell ref="A255:A258"/>
    <mergeCell ref="A219:A222"/>
    <mergeCell ref="A223:A226"/>
    <mergeCell ref="A227:A230"/>
    <mergeCell ref="A231:A234"/>
    <mergeCell ref="A235:A238"/>
    <mergeCell ref="A199:A202"/>
    <mergeCell ref="A203:A206"/>
    <mergeCell ref="A207:A210"/>
    <mergeCell ref="A211:A214"/>
    <mergeCell ref="A215:A218"/>
    <mergeCell ref="A179:A182"/>
    <mergeCell ref="A183:A186"/>
    <mergeCell ref="A187:A190"/>
    <mergeCell ref="A191:A194"/>
    <mergeCell ref="A195:A198"/>
    <mergeCell ref="A47:A50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95:A98"/>
    <mergeCell ref="A51:A54"/>
    <mergeCell ref="A55:A58"/>
    <mergeCell ref="A59:A62"/>
    <mergeCell ref="A63:A66"/>
    <mergeCell ref="A67:A70"/>
    <mergeCell ref="A71:A74"/>
    <mergeCell ref="A75:A78"/>
    <mergeCell ref="A79:A82"/>
    <mergeCell ref="A83:A86"/>
    <mergeCell ref="A87:A90"/>
    <mergeCell ref="A91:A94"/>
    <mergeCell ref="A143:A146"/>
    <mergeCell ref="A99:A102"/>
    <mergeCell ref="A103:A106"/>
    <mergeCell ref="A107:A110"/>
    <mergeCell ref="A111:A114"/>
    <mergeCell ref="A115:A118"/>
    <mergeCell ref="A119:A122"/>
    <mergeCell ref="A123:A126"/>
    <mergeCell ref="A127:A130"/>
    <mergeCell ref="A131:A134"/>
    <mergeCell ref="A135:A138"/>
    <mergeCell ref="A139:A142"/>
    <mergeCell ref="A171:A174"/>
    <mergeCell ref="A175:A178"/>
    <mergeCell ref="A147:A150"/>
    <mergeCell ref="A151:A154"/>
    <mergeCell ref="A155:A158"/>
    <mergeCell ref="A159:A162"/>
    <mergeCell ref="A163:A166"/>
    <mergeCell ref="A167:A17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2"/>
  <sheetViews>
    <sheetView workbookViewId="0">
      <selection activeCell="B4" sqref="B4"/>
    </sheetView>
  </sheetViews>
  <sheetFormatPr defaultRowHeight="14.25" x14ac:dyDescent="0.2"/>
  <cols>
    <col min="1" max="1" width="10.625" customWidth="1"/>
    <col min="2" max="2" width="61.375" customWidth="1"/>
  </cols>
  <sheetData>
    <row r="1" spans="1:2" ht="15.75" x14ac:dyDescent="0.25">
      <c r="A1" s="43" t="s">
        <v>514</v>
      </c>
      <c r="B1" s="44"/>
    </row>
    <row r="2" spans="1:2" ht="15.75" x14ac:dyDescent="0.2">
      <c r="A2" s="9" t="s">
        <v>452</v>
      </c>
      <c r="B2" s="4" t="s">
        <v>453</v>
      </c>
    </row>
    <row r="3" spans="1:2" x14ac:dyDescent="0.2">
      <c r="A3" s="7" t="s">
        <v>454</v>
      </c>
      <c r="B3" s="8" t="s">
        <v>484</v>
      </c>
    </row>
    <row r="4" spans="1:2" x14ac:dyDescent="0.2">
      <c r="A4" s="7" t="s">
        <v>455</v>
      </c>
      <c r="B4" s="8" t="s">
        <v>485</v>
      </c>
    </row>
    <row r="5" spans="1:2" x14ac:dyDescent="0.2">
      <c r="A5" s="7" t="s">
        <v>456</v>
      </c>
      <c r="B5" s="8" t="s">
        <v>486</v>
      </c>
    </row>
    <row r="6" spans="1:2" x14ac:dyDescent="0.2">
      <c r="A6" s="7" t="s">
        <v>457</v>
      </c>
      <c r="B6" s="8" t="s">
        <v>487</v>
      </c>
    </row>
    <row r="7" spans="1:2" x14ac:dyDescent="0.2">
      <c r="A7" s="7" t="s">
        <v>458</v>
      </c>
      <c r="B7" s="8" t="s">
        <v>488</v>
      </c>
    </row>
    <row r="8" spans="1:2" x14ac:dyDescent="0.2">
      <c r="A8" s="7" t="s">
        <v>459</v>
      </c>
      <c r="B8" s="8" t="s">
        <v>489</v>
      </c>
    </row>
    <row r="9" spans="1:2" x14ac:dyDescent="0.2">
      <c r="A9" s="7" t="s">
        <v>460</v>
      </c>
      <c r="B9" s="8" t="s">
        <v>490</v>
      </c>
    </row>
    <row r="10" spans="1:2" x14ac:dyDescent="0.2">
      <c r="A10" s="7" t="s">
        <v>461</v>
      </c>
      <c r="B10" s="8" t="s">
        <v>491</v>
      </c>
    </row>
    <row r="11" spans="1:2" x14ac:dyDescent="0.2">
      <c r="A11" s="7" t="s">
        <v>462</v>
      </c>
      <c r="B11" s="8" t="s">
        <v>492</v>
      </c>
    </row>
    <row r="12" spans="1:2" x14ac:dyDescent="0.2">
      <c r="A12" s="7" t="s">
        <v>463</v>
      </c>
      <c r="B12" s="8" t="s">
        <v>493</v>
      </c>
    </row>
    <row r="13" spans="1:2" x14ac:dyDescent="0.2">
      <c r="A13" s="7" t="s">
        <v>464</v>
      </c>
      <c r="B13" s="8" t="s">
        <v>494</v>
      </c>
    </row>
    <row r="14" spans="1:2" x14ac:dyDescent="0.2">
      <c r="A14" s="7" t="s">
        <v>465</v>
      </c>
      <c r="B14" s="8" t="s">
        <v>495</v>
      </c>
    </row>
    <row r="15" spans="1:2" x14ac:dyDescent="0.2">
      <c r="A15" s="7" t="s">
        <v>466</v>
      </c>
      <c r="B15" s="8" t="s">
        <v>496</v>
      </c>
    </row>
    <row r="16" spans="1:2" x14ac:dyDescent="0.2">
      <c r="A16" s="7" t="s">
        <v>467</v>
      </c>
      <c r="B16" s="8" t="s">
        <v>497</v>
      </c>
    </row>
    <row r="17" spans="1:2" x14ac:dyDescent="0.2">
      <c r="A17" s="7" t="s">
        <v>468</v>
      </c>
      <c r="B17" s="8" t="s">
        <v>498</v>
      </c>
    </row>
    <row r="18" spans="1:2" x14ac:dyDescent="0.2">
      <c r="A18" s="7" t="s">
        <v>469</v>
      </c>
      <c r="B18" s="8" t="s">
        <v>499</v>
      </c>
    </row>
    <row r="19" spans="1:2" x14ac:dyDescent="0.2">
      <c r="A19" s="7" t="s">
        <v>470</v>
      </c>
      <c r="B19" s="8" t="s">
        <v>500</v>
      </c>
    </row>
    <row r="20" spans="1:2" x14ac:dyDescent="0.2">
      <c r="A20" s="7" t="s">
        <v>471</v>
      </c>
      <c r="B20" s="8" t="s">
        <v>501</v>
      </c>
    </row>
    <row r="21" spans="1:2" x14ac:dyDescent="0.2">
      <c r="A21" s="7" t="s">
        <v>472</v>
      </c>
      <c r="B21" s="8" t="s">
        <v>502</v>
      </c>
    </row>
    <row r="22" spans="1:2" x14ac:dyDescent="0.2">
      <c r="A22" s="7" t="s">
        <v>473</v>
      </c>
      <c r="B22" s="8" t="s">
        <v>503</v>
      </c>
    </row>
    <row r="23" spans="1:2" x14ac:dyDescent="0.2">
      <c r="A23" s="7" t="s">
        <v>476</v>
      </c>
      <c r="B23" s="8" t="s">
        <v>504</v>
      </c>
    </row>
    <row r="24" spans="1:2" x14ac:dyDescent="0.2">
      <c r="A24" s="7" t="s">
        <v>475</v>
      </c>
      <c r="B24" s="8" t="s">
        <v>505</v>
      </c>
    </row>
    <row r="25" spans="1:2" x14ac:dyDescent="0.2">
      <c r="A25" s="7" t="s">
        <v>477</v>
      </c>
      <c r="B25" s="8" t="s">
        <v>506</v>
      </c>
    </row>
    <row r="26" spans="1:2" x14ac:dyDescent="0.2">
      <c r="A26" s="7" t="s">
        <v>478</v>
      </c>
      <c r="B26" s="8" t="s">
        <v>507</v>
      </c>
    </row>
    <row r="27" spans="1:2" x14ac:dyDescent="0.2">
      <c r="A27" s="7" t="s">
        <v>479</v>
      </c>
      <c r="B27" s="8" t="s">
        <v>508</v>
      </c>
    </row>
    <row r="28" spans="1:2" x14ac:dyDescent="0.2">
      <c r="A28" s="7" t="s">
        <v>480</v>
      </c>
      <c r="B28" s="8" t="s">
        <v>509</v>
      </c>
    </row>
    <row r="29" spans="1:2" x14ac:dyDescent="0.2">
      <c r="A29" s="7" t="s">
        <v>481</v>
      </c>
      <c r="B29" s="8" t="s">
        <v>510</v>
      </c>
    </row>
    <row r="30" spans="1:2" x14ac:dyDescent="0.2">
      <c r="A30" s="7" t="s">
        <v>482</v>
      </c>
      <c r="B30" s="8" t="s">
        <v>511</v>
      </c>
    </row>
    <row r="31" spans="1:2" x14ac:dyDescent="0.2">
      <c r="A31" s="7" t="s">
        <v>483</v>
      </c>
      <c r="B31" s="8" t="s">
        <v>512</v>
      </c>
    </row>
    <row r="32" spans="1:2" x14ac:dyDescent="0.2">
      <c r="A32" s="7" t="s">
        <v>474</v>
      </c>
      <c r="B32" s="8" t="s">
        <v>513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3"/>
  <sheetViews>
    <sheetView workbookViewId="0">
      <selection activeCell="B25" sqref="B25"/>
    </sheetView>
  </sheetViews>
  <sheetFormatPr defaultRowHeight="15" x14ac:dyDescent="0.25"/>
  <cols>
    <col min="1" max="1" width="17.875" style="11" customWidth="1"/>
    <col min="2" max="2" width="43.75" style="14" customWidth="1"/>
    <col min="3" max="3" width="25.5" style="10" customWidth="1"/>
    <col min="4" max="16384" width="9" style="11"/>
  </cols>
  <sheetData>
    <row r="1" spans="1:3" ht="26.25" customHeight="1" x14ac:dyDescent="0.25">
      <c r="A1" s="12" t="s">
        <v>515</v>
      </c>
    </row>
    <row r="2" spans="1:3" ht="23.25" customHeight="1" x14ac:dyDescent="0.25">
      <c r="A2" s="13" t="s">
        <v>516</v>
      </c>
      <c r="B2" s="13" t="s">
        <v>517</v>
      </c>
      <c r="C2" s="13" t="s">
        <v>518</v>
      </c>
    </row>
    <row r="3" spans="1:3" x14ac:dyDescent="0.25">
      <c r="A3" s="39" t="s">
        <v>519</v>
      </c>
      <c r="B3" s="15" t="s">
        <v>520</v>
      </c>
      <c r="C3" s="5" t="s">
        <v>526</v>
      </c>
    </row>
    <row r="4" spans="1:3" x14ac:dyDescent="0.25">
      <c r="A4" s="39"/>
      <c r="B4" s="15" t="s">
        <v>522</v>
      </c>
      <c r="C4" s="5" t="s">
        <v>524</v>
      </c>
    </row>
    <row r="5" spans="1:3" x14ac:dyDescent="0.25">
      <c r="A5" s="39"/>
      <c r="B5" s="15" t="s">
        <v>525</v>
      </c>
      <c r="C5" s="5" t="s">
        <v>523</v>
      </c>
    </row>
    <row r="6" spans="1:3" x14ac:dyDescent="0.25">
      <c r="A6" s="39"/>
      <c r="B6" s="15" t="s">
        <v>527</v>
      </c>
      <c r="C6" s="5" t="s">
        <v>526</v>
      </c>
    </row>
    <row r="7" spans="1:3" x14ac:dyDescent="0.25">
      <c r="A7" s="39"/>
      <c r="B7" s="15" t="s">
        <v>528</v>
      </c>
      <c r="C7" s="5" t="s">
        <v>526</v>
      </c>
    </row>
    <row r="8" spans="1:3" x14ac:dyDescent="0.25">
      <c r="A8" s="39"/>
      <c r="B8" s="16" t="s">
        <v>663</v>
      </c>
      <c r="C8" s="5" t="s">
        <v>526</v>
      </c>
    </row>
    <row r="9" spans="1:3" x14ac:dyDescent="0.25">
      <c r="A9" s="40" t="s">
        <v>536</v>
      </c>
      <c r="B9" s="16" t="s">
        <v>532</v>
      </c>
      <c r="C9" s="5" t="s">
        <v>524</v>
      </c>
    </row>
    <row r="10" spans="1:3" x14ac:dyDescent="0.25">
      <c r="A10" s="41"/>
      <c r="B10" s="16" t="s">
        <v>533</v>
      </c>
      <c r="C10" s="5" t="s">
        <v>526</v>
      </c>
    </row>
    <row r="11" spans="1:3" x14ac:dyDescent="0.25">
      <c r="A11" s="41"/>
      <c r="B11" s="16" t="s">
        <v>534</v>
      </c>
      <c r="C11" s="5" t="s">
        <v>524</v>
      </c>
    </row>
    <row r="12" spans="1:3" x14ac:dyDescent="0.25">
      <c r="A12" s="41"/>
      <c r="B12" s="16" t="s">
        <v>550</v>
      </c>
      <c r="C12" s="5" t="s">
        <v>524</v>
      </c>
    </row>
    <row r="13" spans="1:3" x14ac:dyDescent="0.25">
      <c r="A13" s="41"/>
      <c r="B13" s="15" t="s">
        <v>529</v>
      </c>
      <c r="C13" s="5" t="s">
        <v>526</v>
      </c>
    </row>
    <row r="14" spans="1:3" x14ac:dyDescent="0.25">
      <c r="A14" s="41"/>
      <c r="B14" s="15" t="s">
        <v>530</v>
      </c>
      <c r="C14" s="5" t="s">
        <v>526</v>
      </c>
    </row>
    <row r="15" spans="1:3" x14ac:dyDescent="0.25">
      <c r="A15" s="41"/>
      <c r="B15" s="16" t="s">
        <v>535</v>
      </c>
      <c r="C15" s="5" t="s">
        <v>526</v>
      </c>
    </row>
    <row r="16" spans="1:3" x14ac:dyDescent="0.25">
      <c r="A16" s="42"/>
      <c r="B16" s="16" t="s">
        <v>531</v>
      </c>
      <c r="C16" s="5" t="s">
        <v>526</v>
      </c>
    </row>
    <row r="17" spans="1:3" x14ac:dyDescent="0.25">
      <c r="A17" s="39" t="s">
        <v>537</v>
      </c>
      <c r="B17" s="16" t="s">
        <v>538</v>
      </c>
      <c r="C17" s="5" t="s">
        <v>521</v>
      </c>
    </row>
    <row r="18" spans="1:3" x14ac:dyDescent="0.25">
      <c r="A18" s="39"/>
      <c r="B18" s="16" t="s">
        <v>555</v>
      </c>
      <c r="C18" s="5" t="s">
        <v>521</v>
      </c>
    </row>
    <row r="19" spans="1:3" x14ac:dyDescent="0.25">
      <c r="A19" s="39"/>
      <c r="B19" s="16" t="s">
        <v>539</v>
      </c>
      <c r="C19" s="5" t="s">
        <v>521</v>
      </c>
    </row>
    <row r="20" spans="1:3" x14ac:dyDescent="0.25">
      <c r="A20" s="39"/>
      <c r="B20" s="16" t="s">
        <v>556</v>
      </c>
      <c r="C20" s="5" t="s">
        <v>521</v>
      </c>
    </row>
    <row r="21" spans="1:3" x14ac:dyDescent="0.25">
      <c r="A21" s="39"/>
      <c r="B21" s="16" t="s">
        <v>540</v>
      </c>
      <c r="C21" s="5" t="s">
        <v>521</v>
      </c>
    </row>
    <row r="22" spans="1:3" x14ac:dyDescent="0.25">
      <c r="A22" s="39"/>
      <c r="B22" s="16" t="s">
        <v>541</v>
      </c>
      <c r="C22" s="5" t="s">
        <v>521</v>
      </c>
    </row>
    <row r="23" spans="1:3" x14ac:dyDescent="0.25">
      <c r="A23" s="39"/>
      <c r="B23" s="16" t="s">
        <v>542</v>
      </c>
      <c r="C23" s="5" t="s">
        <v>521</v>
      </c>
    </row>
    <row r="24" spans="1:3" x14ac:dyDescent="0.25">
      <c r="A24" s="39"/>
      <c r="B24" s="16" t="s">
        <v>543</v>
      </c>
      <c r="C24" s="5" t="s">
        <v>523</v>
      </c>
    </row>
    <row r="25" spans="1:3" x14ac:dyDescent="0.25">
      <c r="A25" s="39"/>
      <c r="B25" s="16" t="s">
        <v>544</v>
      </c>
      <c r="C25" s="5" t="s">
        <v>523</v>
      </c>
    </row>
    <row r="26" spans="1:3" x14ac:dyDescent="0.25">
      <c r="A26" s="39"/>
      <c r="B26" s="16" t="s">
        <v>545</v>
      </c>
      <c r="C26" s="5" t="s">
        <v>521</v>
      </c>
    </row>
    <row r="27" spans="1:3" x14ac:dyDescent="0.25">
      <c r="A27" s="39"/>
      <c r="B27" s="16" t="s">
        <v>546</v>
      </c>
      <c r="C27" s="5" t="s">
        <v>521</v>
      </c>
    </row>
    <row r="28" spans="1:3" x14ac:dyDescent="0.25">
      <c r="A28" s="39"/>
      <c r="B28" s="16" t="s">
        <v>557</v>
      </c>
      <c r="C28" s="5" t="s">
        <v>523</v>
      </c>
    </row>
    <row r="29" spans="1:3" x14ac:dyDescent="0.25">
      <c r="A29" s="39"/>
      <c r="B29" s="16" t="s">
        <v>558</v>
      </c>
      <c r="C29" s="5" t="s">
        <v>521</v>
      </c>
    </row>
    <row r="30" spans="1:3" x14ac:dyDescent="0.25">
      <c r="A30" s="39"/>
      <c r="B30" s="16" t="s">
        <v>559</v>
      </c>
      <c r="C30" s="5" t="s">
        <v>521</v>
      </c>
    </row>
    <row r="31" spans="1:3" x14ac:dyDescent="0.25">
      <c r="A31" s="39"/>
      <c r="B31" s="16" t="s">
        <v>560</v>
      </c>
      <c r="C31" s="5" t="s">
        <v>521</v>
      </c>
    </row>
    <row r="32" spans="1:3" x14ac:dyDescent="0.25">
      <c r="A32" s="39"/>
      <c r="B32" s="16" t="s">
        <v>547</v>
      </c>
      <c r="C32" s="5" t="s">
        <v>521</v>
      </c>
    </row>
    <row r="33" spans="1:3" x14ac:dyDescent="0.25">
      <c r="A33" s="39"/>
      <c r="B33" s="16" t="s">
        <v>548</v>
      </c>
      <c r="C33" s="5" t="s">
        <v>521</v>
      </c>
    </row>
    <row r="34" spans="1:3" x14ac:dyDescent="0.25">
      <c r="A34" s="39"/>
      <c r="B34" s="16" t="s">
        <v>549</v>
      </c>
      <c r="C34" s="5" t="s">
        <v>521</v>
      </c>
    </row>
    <row r="35" spans="1:3" x14ac:dyDescent="0.25">
      <c r="A35" s="39"/>
      <c r="B35" s="16" t="s">
        <v>551</v>
      </c>
      <c r="C35" s="5" t="s">
        <v>523</v>
      </c>
    </row>
    <row r="36" spans="1:3" x14ac:dyDescent="0.25">
      <c r="A36" s="39"/>
      <c r="B36" s="16" t="s">
        <v>561</v>
      </c>
      <c r="C36" s="5" t="s">
        <v>521</v>
      </c>
    </row>
    <row r="37" spans="1:3" x14ac:dyDescent="0.25">
      <c r="A37" s="39"/>
      <c r="B37" s="16" t="s">
        <v>562</v>
      </c>
      <c r="C37" s="5" t="s">
        <v>521</v>
      </c>
    </row>
    <row r="38" spans="1:3" x14ac:dyDescent="0.25">
      <c r="A38" s="39"/>
      <c r="B38" s="16" t="s">
        <v>563</v>
      </c>
      <c r="C38" s="5" t="s">
        <v>521</v>
      </c>
    </row>
    <row r="39" spans="1:3" x14ac:dyDescent="0.25">
      <c r="A39" s="39"/>
      <c r="B39" s="16" t="s">
        <v>564</v>
      </c>
      <c r="C39" s="5" t="s">
        <v>521</v>
      </c>
    </row>
    <row r="40" spans="1:3" x14ac:dyDescent="0.25">
      <c r="A40" s="39"/>
      <c r="B40" s="16" t="s">
        <v>565</v>
      </c>
      <c r="C40" s="5" t="s">
        <v>521</v>
      </c>
    </row>
    <row r="41" spans="1:3" x14ac:dyDescent="0.25">
      <c r="A41" s="39"/>
      <c r="B41" s="16" t="s">
        <v>566</v>
      </c>
      <c r="C41" s="5" t="s">
        <v>521</v>
      </c>
    </row>
    <row r="42" spans="1:3" x14ac:dyDescent="0.25">
      <c r="A42" s="39"/>
      <c r="B42" s="16" t="s">
        <v>567</v>
      </c>
      <c r="C42" s="5" t="s">
        <v>521</v>
      </c>
    </row>
    <row r="43" spans="1:3" x14ac:dyDescent="0.25">
      <c r="A43" s="39"/>
      <c r="B43" s="16" t="s">
        <v>568</v>
      </c>
      <c r="C43" s="5" t="s">
        <v>521</v>
      </c>
    </row>
    <row r="44" spans="1:3" x14ac:dyDescent="0.25">
      <c r="A44" s="39"/>
      <c r="B44" s="16" t="s">
        <v>569</v>
      </c>
      <c r="C44" s="5" t="s">
        <v>521</v>
      </c>
    </row>
    <row r="45" spans="1:3" x14ac:dyDescent="0.25">
      <c r="A45" s="39"/>
      <c r="B45" s="16" t="s">
        <v>570</v>
      </c>
      <c r="C45" s="5" t="s">
        <v>521</v>
      </c>
    </row>
    <row r="46" spans="1:3" x14ac:dyDescent="0.25">
      <c r="A46" s="39"/>
      <c r="B46" s="16" t="s">
        <v>571</v>
      </c>
      <c r="C46" s="5" t="s">
        <v>521</v>
      </c>
    </row>
    <row r="47" spans="1:3" x14ac:dyDescent="0.25">
      <c r="A47" s="39"/>
      <c r="B47" s="16" t="s">
        <v>572</v>
      </c>
      <c r="C47" s="5" t="s">
        <v>521</v>
      </c>
    </row>
    <row r="48" spans="1:3" x14ac:dyDescent="0.25">
      <c r="A48" s="39"/>
      <c r="B48" s="16" t="s">
        <v>573</v>
      </c>
      <c r="C48" s="5" t="s">
        <v>521</v>
      </c>
    </row>
    <row r="49" spans="1:3" x14ac:dyDescent="0.25">
      <c r="A49" s="39"/>
      <c r="B49" s="16" t="s">
        <v>574</v>
      </c>
      <c r="C49" s="5" t="s">
        <v>521</v>
      </c>
    </row>
    <row r="50" spans="1:3" x14ac:dyDescent="0.25">
      <c r="A50" s="39"/>
      <c r="B50" s="16" t="s">
        <v>552</v>
      </c>
      <c r="C50" s="5" t="s">
        <v>521</v>
      </c>
    </row>
    <row r="51" spans="1:3" x14ac:dyDescent="0.25">
      <c r="A51" s="39"/>
      <c r="B51" s="16" t="s">
        <v>575</v>
      </c>
      <c r="C51" s="5" t="s">
        <v>521</v>
      </c>
    </row>
    <row r="52" spans="1:3" x14ac:dyDescent="0.25">
      <c r="A52" s="39"/>
      <c r="B52" s="16" t="s">
        <v>576</v>
      </c>
      <c r="C52" s="5" t="s">
        <v>521</v>
      </c>
    </row>
    <row r="53" spans="1:3" x14ac:dyDescent="0.25">
      <c r="A53" s="39"/>
      <c r="B53" s="16" t="s">
        <v>577</v>
      </c>
      <c r="C53" s="5" t="s">
        <v>521</v>
      </c>
    </row>
    <row r="54" spans="1:3" x14ac:dyDescent="0.25">
      <c r="A54" s="39"/>
      <c r="B54" s="16" t="s">
        <v>578</v>
      </c>
      <c r="C54" s="5" t="s">
        <v>521</v>
      </c>
    </row>
    <row r="55" spans="1:3" x14ac:dyDescent="0.25">
      <c r="A55" s="39"/>
      <c r="B55" s="16" t="s">
        <v>553</v>
      </c>
      <c r="C55" s="5" t="s">
        <v>521</v>
      </c>
    </row>
    <row r="56" spans="1:3" x14ac:dyDescent="0.25">
      <c r="A56" s="39"/>
      <c r="B56" s="16" t="s">
        <v>554</v>
      </c>
      <c r="C56" s="5" t="s">
        <v>521</v>
      </c>
    </row>
    <row r="57" spans="1:3" x14ac:dyDescent="0.25">
      <c r="A57" s="39" t="s">
        <v>604</v>
      </c>
      <c r="B57" s="16" t="s">
        <v>605</v>
      </c>
      <c r="C57" s="5" t="s">
        <v>521</v>
      </c>
    </row>
    <row r="58" spans="1:3" x14ac:dyDescent="0.25">
      <c r="A58" s="39"/>
      <c r="B58" s="16" t="s">
        <v>606</v>
      </c>
      <c r="C58" s="5" t="s">
        <v>521</v>
      </c>
    </row>
    <row r="59" spans="1:3" x14ac:dyDescent="0.25">
      <c r="A59" s="39"/>
      <c r="B59" s="16" t="s">
        <v>607</v>
      </c>
      <c r="C59" s="5" t="s">
        <v>521</v>
      </c>
    </row>
    <row r="60" spans="1:3" x14ac:dyDescent="0.25">
      <c r="A60" s="39"/>
      <c r="B60" s="16" t="s">
        <v>608</v>
      </c>
      <c r="C60" s="5" t="s">
        <v>521</v>
      </c>
    </row>
    <row r="61" spans="1:3" x14ac:dyDescent="0.25">
      <c r="A61" s="39"/>
      <c r="B61" s="16" t="s">
        <v>609</v>
      </c>
      <c r="C61" s="5" t="s">
        <v>521</v>
      </c>
    </row>
    <row r="62" spans="1:3" x14ac:dyDescent="0.25">
      <c r="A62" s="39"/>
      <c r="B62" s="16" t="s">
        <v>610</v>
      </c>
      <c r="C62" s="5" t="s">
        <v>521</v>
      </c>
    </row>
    <row r="63" spans="1:3" x14ac:dyDescent="0.25">
      <c r="A63" s="39"/>
      <c r="B63" s="16" t="s">
        <v>611</v>
      </c>
      <c r="C63" s="5" t="s">
        <v>521</v>
      </c>
    </row>
    <row r="64" spans="1:3" x14ac:dyDescent="0.25">
      <c r="A64" s="39"/>
      <c r="B64" s="16" t="s">
        <v>612</v>
      </c>
      <c r="C64" s="5" t="s">
        <v>521</v>
      </c>
    </row>
    <row r="65" spans="1:3" x14ac:dyDescent="0.25">
      <c r="A65" s="39"/>
      <c r="B65" s="16" t="s">
        <v>613</v>
      </c>
      <c r="C65" s="5" t="s">
        <v>521</v>
      </c>
    </row>
    <row r="66" spans="1:3" x14ac:dyDescent="0.25">
      <c r="A66" s="39"/>
      <c r="B66" s="16" t="s">
        <v>614</v>
      </c>
      <c r="C66" s="5" t="s">
        <v>521</v>
      </c>
    </row>
    <row r="67" spans="1:3" x14ac:dyDescent="0.25">
      <c r="A67" s="39"/>
      <c r="B67" s="16" t="s">
        <v>615</v>
      </c>
      <c r="C67" s="5" t="s">
        <v>521</v>
      </c>
    </row>
    <row r="68" spans="1:3" x14ac:dyDescent="0.25">
      <c r="A68" s="39"/>
      <c r="B68" s="16" t="s">
        <v>616</v>
      </c>
      <c r="C68" s="5" t="s">
        <v>521</v>
      </c>
    </row>
    <row r="69" spans="1:3" x14ac:dyDescent="0.25">
      <c r="A69" s="39"/>
      <c r="B69" s="16" t="s">
        <v>617</v>
      </c>
      <c r="C69" s="5" t="s">
        <v>521</v>
      </c>
    </row>
    <row r="70" spans="1:3" x14ac:dyDescent="0.25">
      <c r="A70" s="39"/>
      <c r="B70" s="16" t="s">
        <v>618</v>
      </c>
      <c r="C70" s="5" t="s">
        <v>521</v>
      </c>
    </row>
    <row r="71" spans="1:3" x14ac:dyDescent="0.25">
      <c r="A71" s="39"/>
      <c r="B71" s="16" t="s">
        <v>619</v>
      </c>
      <c r="C71" s="5" t="s">
        <v>521</v>
      </c>
    </row>
    <row r="72" spans="1:3" x14ac:dyDescent="0.25">
      <c r="A72" s="39"/>
      <c r="B72" s="16" t="s">
        <v>620</v>
      </c>
      <c r="C72" s="5" t="s">
        <v>521</v>
      </c>
    </row>
    <row r="73" spans="1:3" x14ac:dyDescent="0.25">
      <c r="A73" s="39"/>
      <c r="B73" s="16" t="s">
        <v>621</v>
      </c>
      <c r="C73" s="5" t="s">
        <v>521</v>
      </c>
    </row>
    <row r="74" spans="1:3" x14ac:dyDescent="0.25">
      <c r="A74" s="39"/>
      <c r="B74" s="16" t="s">
        <v>622</v>
      </c>
      <c r="C74" s="5" t="s">
        <v>521</v>
      </c>
    </row>
    <row r="75" spans="1:3" x14ac:dyDescent="0.25">
      <c r="A75" s="39"/>
      <c r="B75" s="16" t="s">
        <v>623</v>
      </c>
      <c r="C75" s="5" t="s">
        <v>521</v>
      </c>
    </row>
    <row r="76" spans="1:3" x14ac:dyDescent="0.25">
      <c r="A76" s="39"/>
      <c r="B76" s="16" t="s">
        <v>624</v>
      </c>
      <c r="C76" s="5" t="s">
        <v>521</v>
      </c>
    </row>
    <row r="77" spans="1:3" x14ac:dyDescent="0.25">
      <c r="A77" s="39"/>
      <c r="B77" s="16" t="s">
        <v>625</v>
      </c>
      <c r="C77" s="5" t="s">
        <v>521</v>
      </c>
    </row>
    <row r="78" spans="1:3" x14ac:dyDescent="0.25">
      <c r="A78" s="39"/>
      <c r="B78" s="16" t="s">
        <v>626</v>
      </c>
      <c r="C78" s="5" t="s">
        <v>521</v>
      </c>
    </row>
    <row r="79" spans="1:3" x14ac:dyDescent="0.25">
      <c r="A79" s="39"/>
      <c r="B79" s="16" t="s">
        <v>627</v>
      </c>
      <c r="C79" s="5" t="s">
        <v>521</v>
      </c>
    </row>
    <row r="80" spans="1:3" x14ac:dyDescent="0.25">
      <c r="A80" s="39"/>
      <c r="B80" s="16" t="s">
        <v>628</v>
      </c>
      <c r="C80" s="5" t="s">
        <v>521</v>
      </c>
    </row>
    <row r="81" spans="1:3" x14ac:dyDescent="0.25">
      <c r="A81" s="39"/>
      <c r="B81" s="16" t="s">
        <v>629</v>
      </c>
      <c r="C81" s="5" t="s">
        <v>521</v>
      </c>
    </row>
    <row r="82" spans="1:3" x14ac:dyDescent="0.25">
      <c r="A82" s="39" t="s">
        <v>630</v>
      </c>
      <c r="B82" s="16" t="s">
        <v>631</v>
      </c>
      <c r="C82" s="5" t="s">
        <v>521</v>
      </c>
    </row>
    <row r="83" spans="1:3" x14ac:dyDescent="0.25">
      <c r="A83" s="39"/>
      <c r="B83" s="16" t="s">
        <v>632</v>
      </c>
      <c r="C83" s="5" t="s">
        <v>521</v>
      </c>
    </row>
    <row r="84" spans="1:3" x14ac:dyDescent="0.25">
      <c r="A84" s="39"/>
      <c r="B84" s="16" t="s">
        <v>633</v>
      </c>
      <c r="C84" s="5" t="s">
        <v>521</v>
      </c>
    </row>
    <row r="85" spans="1:3" x14ac:dyDescent="0.25">
      <c r="A85" s="39"/>
      <c r="B85" s="16" t="s">
        <v>634</v>
      </c>
      <c r="C85" s="5" t="s">
        <v>521</v>
      </c>
    </row>
    <row r="86" spans="1:3" x14ac:dyDescent="0.25">
      <c r="A86" s="39"/>
      <c r="B86" s="16" t="s">
        <v>635</v>
      </c>
      <c r="C86" s="5" t="s">
        <v>521</v>
      </c>
    </row>
    <row r="87" spans="1:3" x14ac:dyDescent="0.25">
      <c r="A87" s="39"/>
      <c r="B87" s="16" t="s">
        <v>636</v>
      </c>
      <c r="C87" s="5" t="s">
        <v>521</v>
      </c>
    </row>
    <row r="88" spans="1:3" x14ac:dyDescent="0.25">
      <c r="A88" s="39"/>
      <c r="B88" s="16" t="s">
        <v>637</v>
      </c>
      <c r="C88" s="5" t="s">
        <v>521</v>
      </c>
    </row>
    <row r="89" spans="1:3" x14ac:dyDescent="0.25">
      <c r="A89" s="39"/>
      <c r="B89" s="16" t="s">
        <v>638</v>
      </c>
      <c r="C89" s="5" t="s">
        <v>521</v>
      </c>
    </row>
    <row r="90" spans="1:3" x14ac:dyDescent="0.25">
      <c r="A90" s="39"/>
      <c r="B90" s="16" t="s">
        <v>639</v>
      </c>
      <c r="C90" s="5" t="s">
        <v>521</v>
      </c>
    </row>
    <row r="91" spans="1:3" x14ac:dyDescent="0.25">
      <c r="A91" s="39"/>
      <c r="B91" s="16" t="s">
        <v>640</v>
      </c>
      <c r="C91" s="5" t="s">
        <v>521</v>
      </c>
    </row>
    <row r="92" spans="1:3" x14ac:dyDescent="0.25">
      <c r="A92" s="39"/>
      <c r="B92" s="16" t="s">
        <v>641</v>
      </c>
      <c r="C92" s="5" t="s">
        <v>521</v>
      </c>
    </row>
    <row r="93" spans="1:3" x14ac:dyDescent="0.25">
      <c r="A93" s="39"/>
      <c r="B93" s="16" t="s">
        <v>642</v>
      </c>
      <c r="C93" s="5" t="s">
        <v>521</v>
      </c>
    </row>
    <row r="94" spans="1:3" x14ac:dyDescent="0.25">
      <c r="A94" s="39"/>
      <c r="B94" s="16" t="s">
        <v>643</v>
      </c>
      <c r="C94" s="5" t="s">
        <v>521</v>
      </c>
    </row>
    <row r="95" spans="1:3" x14ac:dyDescent="0.25">
      <c r="A95" s="39"/>
      <c r="B95" s="16" t="s">
        <v>644</v>
      </c>
      <c r="C95" s="5" t="s">
        <v>521</v>
      </c>
    </row>
    <row r="96" spans="1:3" x14ac:dyDescent="0.25">
      <c r="A96" s="39"/>
      <c r="B96" s="16" t="s">
        <v>645</v>
      </c>
      <c r="C96" s="5" t="s">
        <v>521</v>
      </c>
    </row>
    <row r="97" spans="1:3" x14ac:dyDescent="0.25">
      <c r="A97" s="39"/>
      <c r="B97" s="16" t="s">
        <v>646</v>
      </c>
      <c r="C97" s="5" t="s">
        <v>521</v>
      </c>
    </row>
    <row r="98" spans="1:3" x14ac:dyDescent="0.25">
      <c r="A98" s="39"/>
      <c r="B98" s="16" t="s">
        <v>647</v>
      </c>
      <c r="C98" s="5" t="s">
        <v>521</v>
      </c>
    </row>
    <row r="99" spans="1:3" x14ac:dyDescent="0.25">
      <c r="A99" s="39"/>
      <c r="B99" s="16" t="s">
        <v>648</v>
      </c>
      <c r="C99" s="5" t="s">
        <v>521</v>
      </c>
    </row>
    <row r="100" spans="1:3" x14ac:dyDescent="0.25">
      <c r="A100" s="39"/>
      <c r="B100" s="16" t="s">
        <v>649</v>
      </c>
      <c r="C100" s="5" t="s">
        <v>521</v>
      </c>
    </row>
    <row r="101" spans="1:3" x14ac:dyDescent="0.25">
      <c r="A101" s="39"/>
      <c r="B101" s="16" t="s">
        <v>650</v>
      </c>
      <c r="C101" s="5" t="s">
        <v>521</v>
      </c>
    </row>
    <row r="102" spans="1:3" x14ac:dyDescent="0.25">
      <c r="A102" s="39"/>
      <c r="B102" s="16" t="s">
        <v>651</v>
      </c>
      <c r="C102" s="5" t="s">
        <v>521</v>
      </c>
    </row>
    <row r="103" spans="1:3" x14ac:dyDescent="0.25">
      <c r="A103" s="39"/>
      <c r="B103" s="16" t="s">
        <v>652</v>
      </c>
      <c r="C103" s="5" t="s">
        <v>521</v>
      </c>
    </row>
    <row r="104" spans="1:3" x14ac:dyDescent="0.25">
      <c r="A104" s="39"/>
      <c r="B104" s="16" t="s">
        <v>653</v>
      </c>
      <c r="C104" s="5" t="s">
        <v>521</v>
      </c>
    </row>
    <row r="105" spans="1:3" x14ac:dyDescent="0.25">
      <c r="A105" s="39"/>
      <c r="B105" s="16" t="s">
        <v>654</v>
      </c>
      <c r="C105" s="5" t="s">
        <v>521</v>
      </c>
    </row>
    <row r="106" spans="1:3" x14ac:dyDescent="0.25">
      <c r="A106" s="39"/>
      <c r="B106" s="16" t="s">
        <v>655</v>
      </c>
      <c r="C106" s="5" t="s">
        <v>521</v>
      </c>
    </row>
    <row r="107" spans="1:3" x14ac:dyDescent="0.25">
      <c r="A107" s="39"/>
      <c r="B107" s="16" t="s">
        <v>656</v>
      </c>
      <c r="C107" s="5" t="s">
        <v>521</v>
      </c>
    </row>
    <row r="108" spans="1:3" x14ac:dyDescent="0.25">
      <c r="A108" s="39"/>
      <c r="B108" s="16" t="s">
        <v>657</v>
      </c>
      <c r="C108" s="5" t="s">
        <v>521</v>
      </c>
    </row>
    <row r="109" spans="1:3" x14ac:dyDescent="0.25">
      <c r="A109" s="39"/>
      <c r="B109" s="16" t="s">
        <v>658</v>
      </c>
      <c r="C109" s="5" t="s">
        <v>521</v>
      </c>
    </row>
    <row r="110" spans="1:3" x14ac:dyDescent="0.25">
      <c r="A110" s="39" t="s">
        <v>579</v>
      </c>
      <c r="B110" s="16" t="s">
        <v>580</v>
      </c>
      <c r="C110" s="5" t="s">
        <v>521</v>
      </c>
    </row>
    <row r="111" spans="1:3" x14ac:dyDescent="0.25">
      <c r="A111" s="39"/>
      <c r="B111" s="16" t="s">
        <v>581</v>
      </c>
      <c r="C111" s="5" t="s">
        <v>521</v>
      </c>
    </row>
    <row r="112" spans="1:3" x14ac:dyDescent="0.25">
      <c r="A112" s="39"/>
      <c r="B112" s="16" t="s">
        <v>603</v>
      </c>
      <c r="C112" s="5" t="s">
        <v>521</v>
      </c>
    </row>
    <row r="113" spans="1:3" x14ac:dyDescent="0.25">
      <c r="A113" s="39"/>
      <c r="B113" s="16" t="s">
        <v>582</v>
      </c>
      <c r="C113" s="5" t="s">
        <v>521</v>
      </c>
    </row>
    <row r="114" spans="1:3" x14ac:dyDescent="0.25">
      <c r="A114" s="39"/>
      <c r="B114" s="16" t="s">
        <v>583</v>
      </c>
      <c r="C114" s="5" t="s">
        <v>521</v>
      </c>
    </row>
    <row r="115" spans="1:3" x14ac:dyDescent="0.25">
      <c r="A115" s="39"/>
      <c r="B115" s="16" t="s">
        <v>584</v>
      </c>
      <c r="C115" s="5" t="s">
        <v>521</v>
      </c>
    </row>
    <row r="116" spans="1:3" x14ac:dyDescent="0.25">
      <c r="A116" s="39"/>
      <c r="B116" s="16" t="s">
        <v>585</v>
      </c>
      <c r="C116" s="5" t="s">
        <v>521</v>
      </c>
    </row>
    <row r="117" spans="1:3" x14ac:dyDescent="0.25">
      <c r="A117" s="39"/>
      <c r="B117" s="16" t="s">
        <v>586</v>
      </c>
      <c r="C117" s="5" t="s">
        <v>521</v>
      </c>
    </row>
    <row r="118" spans="1:3" x14ac:dyDescent="0.25">
      <c r="A118" s="39"/>
      <c r="B118" s="16" t="s">
        <v>587</v>
      </c>
      <c r="C118" s="5" t="s">
        <v>521</v>
      </c>
    </row>
    <row r="119" spans="1:3" x14ac:dyDescent="0.25">
      <c r="A119" s="39"/>
      <c r="B119" s="16" t="s">
        <v>588</v>
      </c>
      <c r="C119" s="5" t="s">
        <v>521</v>
      </c>
    </row>
    <row r="120" spans="1:3" x14ac:dyDescent="0.25">
      <c r="A120" s="39"/>
      <c r="B120" s="16" t="s">
        <v>589</v>
      </c>
      <c r="C120" s="5" t="s">
        <v>521</v>
      </c>
    </row>
    <row r="121" spans="1:3" x14ac:dyDescent="0.25">
      <c r="A121" s="39"/>
      <c r="B121" s="16" t="s">
        <v>590</v>
      </c>
      <c r="C121" s="5" t="s">
        <v>521</v>
      </c>
    </row>
    <row r="122" spans="1:3" x14ac:dyDescent="0.25">
      <c r="A122" s="39"/>
      <c r="B122" s="16" t="s">
        <v>591</v>
      </c>
      <c r="C122" s="5" t="s">
        <v>521</v>
      </c>
    </row>
    <row r="123" spans="1:3" x14ac:dyDescent="0.25">
      <c r="A123" s="39"/>
      <c r="B123" s="16" t="s">
        <v>592</v>
      </c>
      <c r="C123" s="5" t="s">
        <v>521</v>
      </c>
    </row>
    <row r="124" spans="1:3" x14ac:dyDescent="0.25">
      <c r="A124" s="39"/>
      <c r="B124" s="16" t="s">
        <v>593</v>
      </c>
      <c r="C124" s="5" t="s">
        <v>521</v>
      </c>
    </row>
    <row r="125" spans="1:3" x14ac:dyDescent="0.25">
      <c r="A125" s="39"/>
      <c r="B125" s="16" t="s">
        <v>594</v>
      </c>
      <c r="C125" s="5" t="s">
        <v>521</v>
      </c>
    </row>
    <row r="126" spans="1:3" x14ac:dyDescent="0.25">
      <c r="A126" s="39"/>
      <c r="B126" s="16" t="s">
        <v>595</v>
      </c>
      <c r="C126" s="5" t="s">
        <v>521</v>
      </c>
    </row>
    <row r="127" spans="1:3" x14ac:dyDescent="0.25">
      <c r="A127" s="39"/>
      <c r="B127" s="16" t="s">
        <v>596</v>
      </c>
      <c r="C127" s="5" t="s">
        <v>521</v>
      </c>
    </row>
    <row r="128" spans="1:3" x14ac:dyDescent="0.25">
      <c r="A128" s="39"/>
      <c r="B128" s="16" t="s">
        <v>597</v>
      </c>
      <c r="C128" s="5" t="s">
        <v>521</v>
      </c>
    </row>
    <row r="129" spans="1:3" x14ac:dyDescent="0.25">
      <c r="A129" s="39"/>
      <c r="B129" s="16" t="s">
        <v>598</v>
      </c>
      <c r="C129" s="5" t="s">
        <v>521</v>
      </c>
    </row>
    <row r="130" spans="1:3" x14ac:dyDescent="0.25">
      <c r="A130" s="39"/>
      <c r="B130" s="16" t="s">
        <v>599</v>
      </c>
      <c r="C130" s="5" t="s">
        <v>521</v>
      </c>
    </row>
    <row r="131" spans="1:3" x14ac:dyDescent="0.25">
      <c r="A131" s="39"/>
      <c r="B131" s="16" t="s">
        <v>600</v>
      </c>
      <c r="C131" s="5" t="s">
        <v>521</v>
      </c>
    </row>
    <row r="132" spans="1:3" x14ac:dyDescent="0.25">
      <c r="A132" s="39"/>
      <c r="B132" s="16" t="s">
        <v>601</v>
      </c>
      <c r="C132" s="5" t="s">
        <v>521</v>
      </c>
    </row>
    <row r="133" spans="1:3" x14ac:dyDescent="0.25">
      <c r="A133" s="39"/>
      <c r="B133" s="16" t="s">
        <v>602</v>
      </c>
      <c r="C133" s="5" t="s">
        <v>521</v>
      </c>
    </row>
  </sheetData>
  <mergeCells count="6">
    <mergeCell ref="A110:A133"/>
    <mergeCell ref="A3:A8"/>
    <mergeCell ref="A9:A16"/>
    <mergeCell ref="A17:A56"/>
    <mergeCell ref="A57:A81"/>
    <mergeCell ref="A82:A109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39"/>
  <sheetViews>
    <sheetView workbookViewId="0">
      <selection activeCell="G75" sqref="G75"/>
    </sheetView>
  </sheetViews>
  <sheetFormatPr defaultRowHeight="14.25" x14ac:dyDescent="0.2"/>
  <cols>
    <col min="1" max="1" width="44.625" customWidth="1"/>
    <col min="2" max="2" width="14.625" customWidth="1"/>
    <col min="3" max="3" width="13.375" customWidth="1"/>
    <col min="4" max="5" width="14.25" customWidth="1"/>
    <col min="6" max="6" width="12.875" customWidth="1"/>
    <col min="7" max="7" width="12.75" bestFit="1" customWidth="1"/>
  </cols>
  <sheetData>
    <row r="1" spans="1:5" ht="27" customHeight="1" x14ac:dyDescent="0.2">
      <c r="A1" s="3" t="s">
        <v>1165</v>
      </c>
    </row>
    <row r="2" spans="1:5" ht="23.25" customHeight="1" x14ac:dyDescent="0.2">
      <c r="A2" s="17" t="s">
        <v>659</v>
      </c>
      <c r="B2" s="17" t="s">
        <v>660</v>
      </c>
      <c r="C2" s="17" t="s">
        <v>661</v>
      </c>
      <c r="D2" s="17" t="s">
        <v>662</v>
      </c>
      <c r="E2" s="17" t="s">
        <v>1166</v>
      </c>
    </row>
    <row r="3" spans="1:5" x14ac:dyDescent="0.2">
      <c r="A3" s="15" t="s">
        <v>520</v>
      </c>
      <c r="B3" s="18">
        <v>0.23646528279818499</v>
      </c>
      <c r="C3" s="18">
        <v>1.94610429208203</v>
      </c>
      <c r="D3" s="18">
        <v>0.121506994131955</v>
      </c>
      <c r="E3" s="18">
        <v>119.83400813312994</v>
      </c>
    </row>
    <row r="4" spans="1:5" x14ac:dyDescent="0.2">
      <c r="A4" s="15" t="s">
        <v>522</v>
      </c>
      <c r="B4" s="18">
        <v>0.22180385311801301</v>
      </c>
      <c r="C4" s="18">
        <v>1.08334054084206</v>
      </c>
      <c r="D4" s="18">
        <v>0.204740656105796</v>
      </c>
      <c r="E4" s="18">
        <v>66.708161381900254</v>
      </c>
    </row>
    <row r="5" spans="1:5" x14ac:dyDescent="0.2">
      <c r="A5" s="15" t="s">
        <v>525</v>
      </c>
      <c r="B5" s="18">
        <v>0.35461896560169698</v>
      </c>
      <c r="C5" s="18">
        <v>1.0525833615489599</v>
      </c>
      <c r="D5" s="18">
        <v>0.33690344969907499</v>
      </c>
      <c r="E5" s="18">
        <v>64.814246400798027</v>
      </c>
    </row>
    <row r="6" spans="1:5" x14ac:dyDescent="0.2">
      <c r="A6" s="15" t="s">
        <v>527</v>
      </c>
      <c r="B6" s="18">
        <v>0.24522133879747099</v>
      </c>
      <c r="C6" s="18">
        <v>0.72678470755600499</v>
      </c>
      <c r="D6" s="18">
        <v>0.33740574925150701</v>
      </c>
      <c r="E6" s="18">
        <v>44.752752928325435</v>
      </c>
    </row>
    <row r="7" spans="1:5" x14ac:dyDescent="0.2">
      <c r="A7" s="15" t="s">
        <v>528</v>
      </c>
      <c r="B7" s="18">
        <v>0.16166631303977599</v>
      </c>
      <c r="C7" s="18">
        <v>0.90422441680822896</v>
      </c>
      <c r="D7" s="18">
        <v>0.17879003268948701</v>
      </c>
      <c r="E7" s="18">
        <v>55.67884339952149</v>
      </c>
    </row>
    <row r="8" spans="1:5" x14ac:dyDescent="0.2">
      <c r="A8" s="16" t="s">
        <v>663</v>
      </c>
      <c r="B8" s="18">
        <v>0.2442</v>
      </c>
      <c r="C8" s="18">
        <v>1.2964</v>
      </c>
      <c r="D8" s="18">
        <v>0.18840000000000001</v>
      </c>
      <c r="E8" s="18">
        <v>79.827586206896555</v>
      </c>
    </row>
    <row r="9" spans="1:5" x14ac:dyDescent="0.2">
      <c r="A9" s="16" t="s">
        <v>532</v>
      </c>
      <c r="B9" s="18">
        <v>0.120083993343964</v>
      </c>
      <c r="C9" s="18">
        <v>0.95355532523061703</v>
      </c>
      <c r="D9" s="18">
        <v>0.12593290621592501</v>
      </c>
      <c r="E9" s="18">
        <v>58.716460913215336</v>
      </c>
    </row>
    <row r="10" spans="1:5" x14ac:dyDescent="0.2">
      <c r="A10" s="16" t="s">
        <v>533</v>
      </c>
      <c r="B10" s="18">
        <v>0.242850470435819</v>
      </c>
      <c r="C10" s="18">
        <v>1.86540724587711</v>
      </c>
      <c r="D10" s="18">
        <v>0.130186301662847</v>
      </c>
      <c r="E10" s="18">
        <v>114.86497819440334</v>
      </c>
    </row>
    <row r="11" spans="1:5" x14ac:dyDescent="0.2">
      <c r="A11" s="16" t="s">
        <v>534</v>
      </c>
      <c r="B11" s="18">
        <v>0.21200240005087601</v>
      </c>
      <c r="C11" s="18">
        <v>1.1037952116687799</v>
      </c>
      <c r="D11" s="18">
        <v>0.192066787217132</v>
      </c>
      <c r="E11" s="18">
        <v>67.967685447584969</v>
      </c>
    </row>
    <row r="12" spans="1:5" x14ac:dyDescent="0.2">
      <c r="A12" s="16" t="s">
        <v>667</v>
      </c>
      <c r="B12" s="18">
        <v>0.35384980377717801</v>
      </c>
      <c r="C12" s="18">
        <v>0.64788440106572398</v>
      </c>
      <c r="D12" s="18">
        <v>0.54616194369724003</v>
      </c>
      <c r="E12" s="18">
        <v>39.89435967153473</v>
      </c>
    </row>
    <row r="13" spans="1:5" x14ac:dyDescent="0.2">
      <c r="A13" s="16" t="s">
        <v>666</v>
      </c>
      <c r="B13" s="18">
        <v>0.38695428399999998</v>
      </c>
      <c r="C13" s="18">
        <v>0.75986325399999999</v>
      </c>
      <c r="D13" s="18">
        <f>B13/C13</f>
        <v>0.50924200106141726</v>
      </c>
      <c r="E13" s="18">
        <v>46.789609236453202</v>
      </c>
    </row>
    <row r="14" spans="1:5" x14ac:dyDescent="0.2">
      <c r="A14" s="15" t="s">
        <v>529</v>
      </c>
      <c r="B14" s="18">
        <v>0.24267357714535201</v>
      </c>
      <c r="C14" s="18">
        <v>0.701193435638649</v>
      </c>
      <c r="D14" s="18">
        <v>0.34608649312913797</v>
      </c>
      <c r="E14" s="18">
        <v>43.176935692035045</v>
      </c>
    </row>
    <row r="15" spans="1:5" x14ac:dyDescent="0.2">
      <c r="A15" s="15" t="s">
        <v>530</v>
      </c>
      <c r="B15" s="18">
        <v>0.16141674756383201</v>
      </c>
      <c r="C15" s="18">
        <v>0.89299763457634596</v>
      </c>
      <c r="D15" s="18">
        <v>0.18075831481951299</v>
      </c>
      <c r="E15" s="18">
        <v>54.987539074898152</v>
      </c>
    </row>
    <row r="16" spans="1:5" x14ac:dyDescent="0.2">
      <c r="A16" s="16" t="s">
        <v>535</v>
      </c>
      <c r="B16" s="18">
        <v>0.18456733778382201</v>
      </c>
      <c r="C16" s="18">
        <v>0.78776580946821695</v>
      </c>
      <c r="D16" s="18">
        <v>0.23429214058987199</v>
      </c>
      <c r="E16" s="18">
        <v>48.507746888437012</v>
      </c>
    </row>
    <row r="17" spans="1:5" x14ac:dyDescent="0.2">
      <c r="A17" s="16" t="s">
        <v>531</v>
      </c>
      <c r="B17" s="18">
        <v>0.126240168785169</v>
      </c>
      <c r="C17" s="18">
        <v>0.64276425375313295</v>
      </c>
      <c r="D17" s="18">
        <v>0.19640197482676899</v>
      </c>
      <c r="E17" s="18">
        <v>39.579079664601785</v>
      </c>
    </row>
    <row r="18" spans="1:5" x14ac:dyDescent="0.2">
      <c r="A18" s="16" t="s">
        <v>605</v>
      </c>
      <c r="B18" s="18">
        <v>1.1321290889765199E-3</v>
      </c>
      <c r="C18" s="18">
        <v>3.80525459698694E-2</v>
      </c>
      <c r="D18" s="18">
        <v>2.9751730406500601E-2</v>
      </c>
      <c r="E18" s="18">
        <v>2.343137067110185</v>
      </c>
    </row>
    <row r="19" spans="1:5" x14ac:dyDescent="0.2">
      <c r="A19" s="16" t="s">
        <v>606</v>
      </c>
      <c r="B19" s="18">
        <v>0.12557367804239999</v>
      </c>
      <c r="C19" s="18">
        <v>0.90510558468200597</v>
      </c>
      <c r="D19" s="18">
        <v>0.13873925889709099</v>
      </c>
      <c r="E19" s="18">
        <v>55.733102505049629</v>
      </c>
    </row>
    <row r="20" spans="1:5" x14ac:dyDescent="0.2">
      <c r="A20" s="16" t="s">
        <v>538</v>
      </c>
      <c r="B20" s="18">
        <v>0</v>
      </c>
      <c r="C20" s="18">
        <v>0</v>
      </c>
      <c r="D20" s="31" t="s">
        <v>664</v>
      </c>
      <c r="E20" s="31" t="e">
        <v>#VALUE!</v>
      </c>
    </row>
    <row r="21" spans="1:5" x14ac:dyDescent="0.2">
      <c r="A21" s="16" t="s">
        <v>555</v>
      </c>
      <c r="B21" s="18">
        <v>0.119961117549704</v>
      </c>
      <c r="C21" s="18">
        <v>0.90601486807516596</v>
      </c>
      <c r="D21" s="18">
        <v>0.132405241654105</v>
      </c>
      <c r="E21" s="18">
        <v>55.789092861771309</v>
      </c>
    </row>
    <row r="22" spans="1:5" x14ac:dyDescent="0.2">
      <c r="A22" s="16" t="s">
        <v>539</v>
      </c>
      <c r="B22" s="18">
        <v>0.239008297802004</v>
      </c>
      <c r="C22" s="18">
        <v>1.90151965302693</v>
      </c>
      <c r="D22" s="18">
        <v>0.12569330925480501</v>
      </c>
      <c r="E22" s="18">
        <v>117.0886485854021</v>
      </c>
    </row>
    <row r="23" spans="1:5" x14ac:dyDescent="0.2">
      <c r="A23" s="16" t="s">
        <v>556</v>
      </c>
      <c r="B23" s="18">
        <v>0.118737929239446</v>
      </c>
      <c r="C23" s="18">
        <v>0.94278621275472196</v>
      </c>
      <c r="D23" s="18">
        <v>0.125943641976378</v>
      </c>
      <c r="E23" s="18">
        <v>58.053338223812936</v>
      </c>
    </row>
    <row r="24" spans="1:5" x14ac:dyDescent="0.2">
      <c r="A24" s="16" t="s">
        <v>540</v>
      </c>
      <c r="B24" s="18">
        <v>0.237299899056585</v>
      </c>
      <c r="C24" s="18">
        <v>1.8294317310907999</v>
      </c>
      <c r="D24" s="18">
        <v>0.12971235549472701</v>
      </c>
      <c r="E24" s="18">
        <v>112.64973713613301</v>
      </c>
    </row>
    <row r="25" spans="1:5" x14ac:dyDescent="0.2">
      <c r="A25" s="16" t="s">
        <v>631</v>
      </c>
      <c r="B25" s="18">
        <v>5.7933986168300497E-3</v>
      </c>
      <c r="C25" s="18">
        <v>3.2194830641382198E-2</v>
      </c>
      <c r="D25" s="18">
        <v>0.179948100406634</v>
      </c>
      <c r="E25" s="18">
        <v>1.9824403104299384</v>
      </c>
    </row>
    <row r="26" spans="1:5" x14ac:dyDescent="0.2">
      <c r="A26" s="16" t="s">
        <v>632</v>
      </c>
      <c r="B26" s="18">
        <v>0.118737929239446</v>
      </c>
      <c r="C26" s="18">
        <v>0.94278621275472196</v>
      </c>
      <c r="D26" s="18">
        <v>0.125943641976378</v>
      </c>
      <c r="E26" s="18">
        <v>58.053338223812936</v>
      </c>
    </row>
    <row r="27" spans="1:5" x14ac:dyDescent="0.2">
      <c r="A27" s="16" t="s">
        <v>607</v>
      </c>
      <c r="B27" s="18">
        <v>2.88122294985582E-3</v>
      </c>
      <c r="C27" s="18">
        <v>1.13835663235021E-2</v>
      </c>
      <c r="D27" s="18">
        <v>0.25310371705810097</v>
      </c>
      <c r="E27" s="18">
        <v>0.70095851745702598</v>
      </c>
    </row>
    <row r="28" spans="1:5" x14ac:dyDescent="0.2">
      <c r="A28" s="16" t="s">
        <v>541</v>
      </c>
      <c r="B28" s="18">
        <v>3.2044198463914899E-3</v>
      </c>
      <c r="C28" s="18">
        <v>5.3877942640587297E-2</v>
      </c>
      <c r="D28" s="18">
        <v>5.94755421113193E-2</v>
      </c>
      <c r="E28" s="18">
        <v>3.3176073054548834</v>
      </c>
    </row>
    <row r="29" spans="1:5" x14ac:dyDescent="0.2">
      <c r="A29" s="16" t="s">
        <v>633</v>
      </c>
      <c r="B29" s="18">
        <v>0.12037059968479601</v>
      </c>
      <c r="C29" s="18">
        <v>0.96096379826615397</v>
      </c>
      <c r="D29" s="18">
        <v>0.12526028545713999</v>
      </c>
      <c r="E29" s="18">
        <v>59.172647676487323</v>
      </c>
    </row>
    <row r="30" spans="1:5" x14ac:dyDescent="0.2">
      <c r="A30" s="16" t="s">
        <v>634</v>
      </c>
      <c r="B30" s="18">
        <v>1.2881222949855799E-2</v>
      </c>
      <c r="C30" s="18">
        <v>0.13835663235021001</v>
      </c>
      <c r="D30" s="18">
        <f>B30/C30</f>
        <v>9.3101593548841871E-2</v>
      </c>
      <c r="E30" s="18">
        <v>8.5194970658996318</v>
      </c>
    </row>
    <row r="31" spans="1:5" x14ac:dyDescent="0.2">
      <c r="A31" s="16" t="s">
        <v>608</v>
      </c>
      <c r="B31" s="18">
        <v>1.0450687517206999E-3</v>
      </c>
      <c r="C31" s="18">
        <v>9.6047414770563007E-3</v>
      </c>
      <c r="D31" s="18">
        <v>0.10880758781661599</v>
      </c>
      <c r="E31" s="18">
        <v>0.59142496779903342</v>
      </c>
    </row>
    <row r="32" spans="1:5" x14ac:dyDescent="0.2">
      <c r="A32" s="16" t="s">
        <v>609</v>
      </c>
      <c r="B32" s="18">
        <v>0.22157971202467799</v>
      </c>
      <c r="C32" s="18">
        <v>1.1111005483692999</v>
      </c>
      <c r="D32" s="18">
        <v>0.19942363663655599</v>
      </c>
      <c r="E32" s="18">
        <v>68.417521451311572</v>
      </c>
    </row>
    <row r="33" spans="1:5" x14ac:dyDescent="0.2">
      <c r="A33" s="16" t="s">
        <v>542</v>
      </c>
      <c r="B33" s="18">
        <v>3.6650886672454602E-3</v>
      </c>
      <c r="C33" s="18">
        <v>2.32389092813109E-2</v>
      </c>
      <c r="D33" s="18">
        <v>0.157713454744323</v>
      </c>
      <c r="E33" s="18">
        <v>1.4309673202777649</v>
      </c>
    </row>
    <row r="34" spans="1:5" x14ac:dyDescent="0.2">
      <c r="A34" s="16" t="s">
        <v>543</v>
      </c>
      <c r="B34" s="18">
        <v>0.22381991345122401</v>
      </c>
      <c r="C34" s="18">
        <v>1.14681344814069</v>
      </c>
      <c r="D34" s="18">
        <v>0.195166802250269</v>
      </c>
      <c r="E34" s="18">
        <v>70.616591634278947</v>
      </c>
    </row>
    <row r="35" spans="1:5" x14ac:dyDescent="0.2">
      <c r="A35" s="16" t="s">
        <v>544</v>
      </c>
      <c r="B35" s="18">
        <v>0.22068222689228401</v>
      </c>
      <c r="C35" s="18">
        <v>1.1402190471868801</v>
      </c>
      <c r="D35" s="18">
        <v>0.19354371200581499</v>
      </c>
      <c r="E35" s="18">
        <v>70.21053246224632</v>
      </c>
    </row>
    <row r="36" spans="1:5" x14ac:dyDescent="0.2">
      <c r="A36" s="16" t="s">
        <v>635</v>
      </c>
      <c r="B36" s="18">
        <v>5.0687517207000002E-2</v>
      </c>
      <c r="C36" s="18">
        <v>0.60474147705629999</v>
      </c>
      <c r="D36" s="18">
        <f>B36/C36</f>
        <v>8.3816836003595491E-2</v>
      </c>
      <c r="E36" s="18">
        <v>37.237775680806649</v>
      </c>
    </row>
    <row r="37" spans="1:5" x14ac:dyDescent="0.2">
      <c r="A37" s="16" t="s">
        <v>636</v>
      </c>
      <c r="B37" s="18">
        <v>0.21259696608273501</v>
      </c>
      <c r="C37" s="18">
        <v>1.1147478485172599</v>
      </c>
      <c r="D37" s="18">
        <v>0.190713053508479</v>
      </c>
      <c r="E37" s="18">
        <v>68.642108898846061</v>
      </c>
    </row>
    <row r="38" spans="1:5" x14ac:dyDescent="0.2">
      <c r="A38" s="16" t="s">
        <v>610</v>
      </c>
      <c r="B38" s="18">
        <v>0.224590859819707</v>
      </c>
      <c r="C38" s="18">
        <v>1.12776709052382</v>
      </c>
      <c r="D38" s="18">
        <v>0.19914649195463599</v>
      </c>
      <c r="E38" s="18">
        <v>69.443786362304195</v>
      </c>
    </row>
    <row r="39" spans="1:5" x14ac:dyDescent="0.2">
      <c r="A39" s="16" t="s">
        <v>611</v>
      </c>
      <c r="B39" s="18">
        <v>2.1279439730523099E-3</v>
      </c>
      <c r="C39" s="18">
        <v>1.84880721829579E-2</v>
      </c>
      <c r="D39" s="18">
        <v>0.115098207752229</v>
      </c>
      <c r="E39" s="18">
        <v>1.1384280900836148</v>
      </c>
    </row>
    <row r="40" spans="1:5" x14ac:dyDescent="0.2">
      <c r="A40" s="16" t="s">
        <v>545</v>
      </c>
      <c r="B40" s="18">
        <v>1.4111172388774599E-2</v>
      </c>
      <c r="C40" s="18">
        <v>5.3160841487717998E-2</v>
      </c>
      <c r="D40" s="18">
        <v>0.265442983855602</v>
      </c>
      <c r="E40" s="18">
        <v>3.2734508305245074</v>
      </c>
    </row>
    <row r="41" spans="1:5" x14ac:dyDescent="0.2">
      <c r="A41" s="16" t="s">
        <v>637</v>
      </c>
      <c r="B41" s="18">
        <v>0.22068222689228401</v>
      </c>
      <c r="C41" s="18">
        <v>1.1402190471868801</v>
      </c>
      <c r="D41" s="18">
        <v>0.19354371200581499</v>
      </c>
      <c r="E41" s="18">
        <v>70.21053246224632</v>
      </c>
    </row>
    <row r="42" spans="1:5" x14ac:dyDescent="0.2">
      <c r="A42" s="16" t="s">
        <v>638</v>
      </c>
      <c r="B42" s="18">
        <v>6.79219321335469E-3</v>
      </c>
      <c r="C42" s="18">
        <v>1.02342489090823E-2</v>
      </c>
      <c r="D42" s="18">
        <v>0.66367285706007995</v>
      </c>
      <c r="E42" s="18">
        <v>0.6301877407070382</v>
      </c>
    </row>
    <row r="43" spans="1:5" x14ac:dyDescent="0.2">
      <c r="A43" s="16" t="s">
        <v>612</v>
      </c>
      <c r="B43" s="18">
        <v>5.2160308109533004E-4</v>
      </c>
      <c r="C43" s="18">
        <v>3.8034946809315101E-3</v>
      </c>
      <c r="D43" s="18">
        <v>0.13713784949150601</v>
      </c>
      <c r="E43" s="18">
        <v>0.23420533749578268</v>
      </c>
    </row>
    <row r="44" spans="1:5" x14ac:dyDescent="0.2">
      <c r="A44" s="16" t="s">
        <v>546</v>
      </c>
      <c r="B44" s="18">
        <v>9.9739002694253995E-3</v>
      </c>
      <c r="C44" s="18">
        <v>5.5070601416113002E-2</v>
      </c>
      <c r="D44" s="18">
        <v>0.18111115573375799</v>
      </c>
      <c r="E44" s="18">
        <v>3.3910468852286333</v>
      </c>
    </row>
    <row r="45" spans="1:5" x14ac:dyDescent="0.2">
      <c r="A45" s="16" t="s">
        <v>639</v>
      </c>
      <c r="B45" s="18">
        <v>6.0308109532999999E-3</v>
      </c>
      <c r="C45" s="18">
        <v>8.0349468093150994E-2</v>
      </c>
      <c r="D45" s="18">
        <f>B45/C45</f>
        <v>7.5057260445188526E-2</v>
      </c>
      <c r="E45" s="18">
        <v>4.9476273456373772</v>
      </c>
    </row>
    <row r="46" spans="1:5" x14ac:dyDescent="0.2">
      <c r="A46" s="16" t="s">
        <v>674</v>
      </c>
      <c r="B46" s="18">
        <v>0.35105837037427101</v>
      </c>
      <c r="C46" s="18">
        <v>0.64760040353278603</v>
      </c>
      <c r="D46" s="18">
        <v>0.54209103091841604</v>
      </c>
      <c r="E46" s="18">
        <v>39.876872138718355</v>
      </c>
    </row>
    <row r="47" spans="1:5" x14ac:dyDescent="0.2">
      <c r="A47" s="16" t="s">
        <v>640</v>
      </c>
      <c r="B47" s="18">
        <v>0</v>
      </c>
      <c r="C47" s="18">
        <v>0</v>
      </c>
      <c r="D47" s="31" t="s">
        <v>1016</v>
      </c>
      <c r="E47" s="31" t="e">
        <v>#VALUE!</v>
      </c>
    </row>
    <row r="48" spans="1:5" x14ac:dyDescent="0.2">
      <c r="A48" s="16" t="s">
        <v>613</v>
      </c>
      <c r="B48" s="18">
        <v>0</v>
      </c>
      <c r="C48" s="18">
        <v>0</v>
      </c>
      <c r="D48" s="31" t="s">
        <v>1016</v>
      </c>
      <c r="E48" s="31" t="e">
        <v>#VALUE!</v>
      </c>
    </row>
    <row r="49" spans="1:5" x14ac:dyDescent="0.2">
      <c r="A49" s="16" t="s">
        <v>641</v>
      </c>
      <c r="B49" s="18">
        <v>7.4598360000000001E-3</v>
      </c>
      <c r="C49" s="18">
        <v>2.44931E-2</v>
      </c>
      <c r="D49" s="18">
        <f>B49/C49</f>
        <v>0.30456887858213127</v>
      </c>
      <c r="E49" s="18">
        <v>1.5081958128078821</v>
      </c>
    </row>
    <row r="50" spans="1:5" x14ac:dyDescent="0.2">
      <c r="A50" s="16" t="s">
        <v>614</v>
      </c>
      <c r="B50" s="18">
        <v>3.5488420694155802E-2</v>
      </c>
      <c r="C50" s="18">
        <v>0.100317932639042</v>
      </c>
      <c r="D50" s="18">
        <v>0.35375949005895002</v>
      </c>
      <c r="E50" s="18">
        <v>6.1772126009262314</v>
      </c>
    </row>
    <row r="51" spans="1:5" x14ac:dyDescent="0.2">
      <c r="A51" s="16" t="s">
        <v>670</v>
      </c>
      <c r="B51" s="18">
        <v>3.4931604361510903E-2</v>
      </c>
      <c r="C51" s="18">
        <v>9.8086385453608094E-2</v>
      </c>
      <c r="D51" s="18">
        <v>0.35613101859108198</v>
      </c>
      <c r="E51" s="18">
        <v>6.0398020599512376</v>
      </c>
    </row>
    <row r="52" spans="1:5" x14ac:dyDescent="0.2">
      <c r="A52" s="16" t="s">
        <v>558</v>
      </c>
      <c r="B52" s="18">
        <v>2.9281442910933601E-2</v>
      </c>
      <c r="C52" s="18">
        <v>0.10635448603108499</v>
      </c>
      <c r="D52" s="18">
        <v>0.27531930249162401</v>
      </c>
      <c r="E52" s="18">
        <v>6.5489215536382392</v>
      </c>
    </row>
    <row r="53" spans="1:5" x14ac:dyDescent="0.2">
      <c r="A53" s="16" t="s">
        <v>559</v>
      </c>
      <c r="B53" s="18">
        <v>2.3386735918282699E-2</v>
      </c>
      <c r="C53" s="18">
        <v>0.103100733124486</v>
      </c>
      <c r="D53" s="18">
        <v>0.226833846952815</v>
      </c>
      <c r="E53" s="18">
        <v>6.3485673106210605</v>
      </c>
    </row>
    <row r="54" spans="1:5" x14ac:dyDescent="0.2">
      <c r="A54" s="16" t="s">
        <v>560</v>
      </c>
      <c r="B54" s="18">
        <v>2.9526483812410999E-2</v>
      </c>
      <c r="C54" s="18">
        <v>0.12812503399129499</v>
      </c>
      <c r="D54" s="18">
        <v>0.230450544227111</v>
      </c>
      <c r="E54" s="18">
        <v>7.8894725364097908</v>
      </c>
    </row>
    <row r="55" spans="1:5" x14ac:dyDescent="0.2">
      <c r="A55" s="16" t="s">
        <v>669</v>
      </c>
      <c r="B55" s="18">
        <v>0.32369769432857098</v>
      </c>
      <c r="C55" s="18">
        <v>0.84928408072945905</v>
      </c>
      <c r="D55" s="18">
        <v>0.38114183660494799</v>
      </c>
      <c r="E55" s="18">
        <v>52.295817778907583</v>
      </c>
    </row>
    <row r="56" spans="1:5" x14ac:dyDescent="0.2">
      <c r="A56" s="16" t="s">
        <v>615</v>
      </c>
      <c r="B56" s="18">
        <v>2.6910685491561902E-3</v>
      </c>
      <c r="C56" s="18">
        <v>1.8903601690012199E-3</v>
      </c>
      <c r="D56" s="18">
        <v>1.42357450886093</v>
      </c>
      <c r="E56" s="18">
        <v>0.11640148823899138</v>
      </c>
    </row>
    <row r="57" spans="1:5" x14ac:dyDescent="0.2">
      <c r="A57" s="16" t="s">
        <v>547</v>
      </c>
      <c r="B57" s="18">
        <v>2.8742060841277801E-2</v>
      </c>
      <c r="C57" s="18">
        <v>8.0196505177658903E-2</v>
      </c>
      <c r="D57" s="18">
        <v>0.35839542854898199</v>
      </c>
      <c r="E57" s="18">
        <v>4.9382084469001795</v>
      </c>
    </row>
    <row r="58" spans="1:5" x14ac:dyDescent="0.2">
      <c r="A58" s="16" t="s">
        <v>548</v>
      </c>
      <c r="B58" s="18">
        <v>2.3406057177232001E-2</v>
      </c>
      <c r="C58" s="18">
        <v>9.1956910186782204E-2</v>
      </c>
      <c r="D58" s="18">
        <v>0.254532879907446</v>
      </c>
      <c r="E58" s="18">
        <v>5.6623713169200869</v>
      </c>
    </row>
    <row r="59" spans="1:5" x14ac:dyDescent="0.2">
      <c r="A59" s="16" t="s">
        <v>549</v>
      </c>
      <c r="B59" s="18">
        <v>3.2373155238765203E-2</v>
      </c>
      <c r="C59" s="18">
        <v>0.105418447977421</v>
      </c>
      <c r="D59" s="18">
        <v>0.30709193561357501</v>
      </c>
      <c r="E59" s="18">
        <v>6.4912837424520324</v>
      </c>
    </row>
    <row r="60" spans="1:5" x14ac:dyDescent="0.2">
      <c r="A60" s="16" t="s">
        <v>668</v>
      </c>
      <c r="B60" s="18">
        <v>0.32420727416911499</v>
      </c>
      <c r="C60" s="18">
        <v>0.89365427416368903</v>
      </c>
      <c r="D60" s="18">
        <v>0.36278825440914397</v>
      </c>
      <c r="E60" s="18">
        <v>55.027972547025186</v>
      </c>
    </row>
    <row r="61" spans="1:5" x14ac:dyDescent="0.2">
      <c r="A61" s="16" t="s">
        <v>671</v>
      </c>
      <c r="B61" s="18">
        <v>1.1442285138072101E-2</v>
      </c>
      <c r="C61" s="18">
        <v>4.9037069447138898E-2</v>
      </c>
      <c r="D61" s="18">
        <v>0.233339497385884</v>
      </c>
      <c r="E61" s="18">
        <v>3.0195239807351539</v>
      </c>
    </row>
    <row r="62" spans="1:5" x14ac:dyDescent="0.2">
      <c r="A62" s="16" t="s">
        <v>642</v>
      </c>
      <c r="B62" s="18">
        <v>4.3399759439859903E-3</v>
      </c>
      <c r="C62" s="18">
        <v>1.14651914226792E-2</v>
      </c>
      <c r="D62" s="18">
        <v>0.37853497460156699</v>
      </c>
      <c r="E62" s="18">
        <v>0.70598469351472914</v>
      </c>
    </row>
    <row r="63" spans="1:5" x14ac:dyDescent="0.2">
      <c r="A63" s="16" t="s">
        <v>672</v>
      </c>
      <c r="B63" s="18">
        <v>1.8064094486314599E-2</v>
      </c>
      <c r="C63" s="18">
        <v>8.9038232280151994E-2</v>
      </c>
      <c r="D63" s="18">
        <v>0.20288020127665299</v>
      </c>
      <c r="E63" s="18">
        <v>5.4826497709453195</v>
      </c>
    </row>
    <row r="64" spans="1:5" x14ac:dyDescent="0.2">
      <c r="A64" s="16" t="s">
        <v>643</v>
      </c>
      <c r="B64" s="18">
        <v>7.0646297188016799E-3</v>
      </c>
      <c r="C64" s="18">
        <v>3.6936521117936397E-2</v>
      </c>
      <c r="D64" s="18">
        <v>0.19126407969620801</v>
      </c>
      <c r="E64" s="18">
        <v>2.2744163249960838</v>
      </c>
    </row>
    <row r="65" spans="1:5" x14ac:dyDescent="0.2">
      <c r="A65" s="16" t="s">
        <v>673</v>
      </c>
      <c r="B65" s="18">
        <v>0.301420363094063</v>
      </c>
      <c r="C65" s="18">
        <v>0.86865702108951703</v>
      </c>
      <c r="D65" s="18">
        <v>0.34699582893603398</v>
      </c>
      <c r="E65" s="18">
        <v>53.488732825709178</v>
      </c>
    </row>
    <row r="66" spans="1:5" x14ac:dyDescent="0.2">
      <c r="A66" s="16" t="s">
        <v>644</v>
      </c>
      <c r="B66" s="18">
        <v>2.05689567673078E-2</v>
      </c>
      <c r="C66" s="18">
        <v>7.9324826269977305E-2</v>
      </c>
      <c r="D66" s="18">
        <v>0.25930036956277203</v>
      </c>
      <c r="E66" s="18">
        <v>4.8845336373138739</v>
      </c>
    </row>
    <row r="67" spans="1:5" x14ac:dyDescent="0.2">
      <c r="A67" s="16" t="s">
        <v>616</v>
      </c>
      <c r="B67" s="18">
        <v>0.10927541696500501</v>
      </c>
      <c r="C67" s="18">
        <v>0.150372237107322</v>
      </c>
      <c r="D67" s="18">
        <v>0.72669941650874104</v>
      </c>
      <c r="E67" s="18">
        <v>9.2593742061158881</v>
      </c>
    </row>
    <row r="68" spans="1:5" x14ac:dyDescent="0.2">
      <c r="A68" s="16" t="s">
        <v>561</v>
      </c>
      <c r="B68" s="18">
        <v>9.4666428226685903E-2</v>
      </c>
      <c r="C68" s="18">
        <v>0.15885293201884601</v>
      </c>
      <c r="D68" s="18">
        <v>0.59593755698166495</v>
      </c>
      <c r="E68" s="18">
        <v>9.7815844839190902</v>
      </c>
    </row>
    <row r="69" spans="1:5" x14ac:dyDescent="0.2">
      <c r="A69" s="16" t="s">
        <v>645</v>
      </c>
      <c r="B69" s="18">
        <v>9.2755562395005001E-2</v>
      </c>
      <c r="C69" s="18">
        <v>0.172237503107322</v>
      </c>
      <c r="D69" s="18">
        <f>B69/C69</f>
        <v>0.53853290207771165</v>
      </c>
      <c r="E69" s="18">
        <v>10.605757580500123</v>
      </c>
    </row>
    <row r="70" spans="1:5" x14ac:dyDescent="0.2">
      <c r="A70" s="16" t="s">
        <v>617</v>
      </c>
      <c r="B70" s="18">
        <v>3.95726166679771E-4</v>
      </c>
      <c r="C70" s="18">
        <v>0</v>
      </c>
      <c r="D70" s="31" t="s">
        <v>665</v>
      </c>
      <c r="E70" s="31" t="e">
        <v>#VALUE!</v>
      </c>
    </row>
    <row r="71" spans="1:5" x14ac:dyDescent="0.2">
      <c r="A71" s="16" t="s">
        <v>562</v>
      </c>
      <c r="B71" s="18">
        <v>2.7743863588730799E-3</v>
      </c>
      <c r="C71" s="18">
        <v>1.69590876122519E-2</v>
      </c>
      <c r="D71" s="18">
        <v>0.16359290206560101</v>
      </c>
      <c r="E71" s="18">
        <v>1.0442787938578757</v>
      </c>
    </row>
    <row r="72" spans="1:5" x14ac:dyDescent="0.2">
      <c r="A72" s="16" t="s">
        <v>563</v>
      </c>
      <c r="B72" s="18">
        <v>0.24657347851432301</v>
      </c>
      <c r="C72" s="18">
        <v>0.75925287133185204</v>
      </c>
      <c r="D72" s="18">
        <v>0.32475804547408998</v>
      </c>
      <c r="E72" s="18">
        <v>46.752024096788922</v>
      </c>
    </row>
    <row r="73" spans="1:5" x14ac:dyDescent="0.2">
      <c r="A73" s="16" t="s">
        <v>564</v>
      </c>
      <c r="B73" s="18">
        <v>0.24318047473481699</v>
      </c>
      <c r="C73" s="18">
        <v>0.70376365954044096</v>
      </c>
      <c r="D73" s="18">
        <v>0.34554281318477698</v>
      </c>
      <c r="E73" s="18">
        <v>43.335200710618288</v>
      </c>
    </row>
    <row r="74" spans="1:5" x14ac:dyDescent="0.2">
      <c r="A74" s="16" t="s">
        <v>646</v>
      </c>
      <c r="B74" s="18">
        <v>3.95726166679771E-4</v>
      </c>
      <c r="C74" s="18">
        <v>0</v>
      </c>
      <c r="D74" s="31" t="s">
        <v>665</v>
      </c>
      <c r="E74" s="31" t="e">
        <v>#VALUE!</v>
      </c>
    </row>
    <row r="75" spans="1:5" x14ac:dyDescent="0.2">
      <c r="A75" s="16" t="s">
        <v>618</v>
      </c>
      <c r="B75" s="18">
        <v>1.17762536461481E-3</v>
      </c>
      <c r="C75" s="18">
        <v>1.0163187488274401E-2</v>
      </c>
      <c r="D75" s="18">
        <v>0.11587165601082</v>
      </c>
      <c r="E75" s="18">
        <v>0.62581203745532021</v>
      </c>
    </row>
    <row r="76" spans="1:5" x14ac:dyDescent="0.2">
      <c r="A76" s="16" t="s">
        <v>565</v>
      </c>
      <c r="B76" s="18">
        <v>1.57068120233605E-3</v>
      </c>
      <c r="C76" s="18">
        <v>2.0461627122828799E-2</v>
      </c>
      <c r="D76" s="18">
        <v>7.6762282535373594E-2</v>
      </c>
      <c r="E76" s="18">
        <v>1.2599524090411824</v>
      </c>
    </row>
    <row r="77" spans="1:5" x14ac:dyDescent="0.2">
      <c r="A77" s="16" t="s">
        <v>647</v>
      </c>
      <c r="B77" s="18">
        <v>3.6461411776258102E-3</v>
      </c>
      <c r="C77" s="18">
        <v>8.7481016318274402E-2</v>
      </c>
      <c r="D77" s="18">
        <f>B77/C77</f>
        <v>4.1679227460737073E-2</v>
      </c>
      <c r="E77" s="18">
        <v>5.386762088563696</v>
      </c>
    </row>
    <row r="78" spans="1:5" x14ac:dyDescent="0.2">
      <c r="A78" s="16" t="s">
        <v>619</v>
      </c>
      <c r="B78" s="18">
        <v>5.6075027572650999E-3</v>
      </c>
      <c r="C78" s="18">
        <v>1.7689499254409401E-2</v>
      </c>
      <c r="D78" s="18">
        <v>0.31699612728536303</v>
      </c>
      <c r="E78" s="18">
        <v>1.0892548801976232</v>
      </c>
    </row>
    <row r="79" spans="1:5" x14ac:dyDescent="0.2">
      <c r="A79" s="16" t="s">
        <v>566</v>
      </c>
      <c r="B79" s="18">
        <v>7.6576858561510502E-3</v>
      </c>
      <c r="C79" s="18">
        <v>5.0606364260876398E-2</v>
      </c>
      <c r="D79" s="18">
        <v>0.15131863290307801</v>
      </c>
      <c r="E79" s="18">
        <v>3.11615543478303</v>
      </c>
    </row>
    <row r="80" spans="1:5" x14ac:dyDescent="0.2">
      <c r="A80" s="16" t="s">
        <v>648</v>
      </c>
      <c r="B80" s="18">
        <v>5.6075027572650999E-3</v>
      </c>
      <c r="C80" s="18">
        <v>1.7689499254409401E-2</v>
      </c>
      <c r="D80" s="18">
        <v>0.31699612728536303</v>
      </c>
      <c r="E80" s="18">
        <v>1.0892548801976232</v>
      </c>
    </row>
    <row r="81" spans="1:5" x14ac:dyDescent="0.2">
      <c r="A81" s="16" t="s">
        <v>620</v>
      </c>
      <c r="B81" s="18">
        <v>0</v>
      </c>
      <c r="C81" s="18">
        <v>1.7001990845821699E-3</v>
      </c>
      <c r="D81" s="18">
        <v>0</v>
      </c>
      <c r="E81" s="18">
        <v>0.104692061858508</v>
      </c>
    </row>
    <row r="82" spans="1:5" x14ac:dyDescent="0.2">
      <c r="A82" s="16" t="s">
        <v>567</v>
      </c>
      <c r="B82" s="18">
        <v>0</v>
      </c>
      <c r="C82" s="18">
        <v>0</v>
      </c>
      <c r="D82" s="31" t="s">
        <v>664</v>
      </c>
      <c r="E82" s="31" t="e">
        <v>#VALUE!</v>
      </c>
    </row>
    <row r="83" spans="1:5" x14ac:dyDescent="0.2">
      <c r="A83" s="16" t="s">
        <v>649</v>
      </c>
      <c r="B83" s="18">
        <v>4.02314266181307E-3</v>
      </c>
      <c r="C83" s="18">
        <v>2.5901854744337E-2</v>
      </c>
      <c r="D83" s="18">
        <v>0.15532257058512999</v>
      </c>
      <c r="E83" s="18">
        <v>1.5949417946020323</v>
      </c>
    </row>
    <row r="84" spans="1:5" x14ac:dyDescent="0.2">
      <c r="A84" s="16" t="s">
        <v>621</v>
      </c>
      <c r="B84" s="18">
        <v>5.1074894130120601E-3</v>
      </c>
      <c r="C84" s="18">
        <v>1.19912621795982E-2</v>
      </c>
      <c r="D84" s="18">
        <v>0.425934262508401</v>
      </c>
      <c r="E84" s="18">
        <v>0.73837821302944584</v>
      </c>
    </row>
    <row r="85" spans="1:5" x14ac:dyDescent="0.2">
      <c r="A85" s="16" t="s">
        <v>568</v>
      </c>
      <c r="B85" s="18">
        <v>2.5511313342951101E-3</v>
      </c>
      <c r="C85" s="18">
        <v>1.7603859352973501E-2</v>
      </c>
      <c r="D85" s="18">
        <v>0.14491886597947501</v>
      </c>
      <c r="E85" s="18">
        <v>1.0839814872520628</v>
      </c>
    </row>
    <row r="86" spans="1:5" x14ac:dyDescent="0.2">
      <c r="A86" s="16" t="s">
        <v>650</v>
      </c>
      <c r="B86" s="18">
        <v>0</v>
      </c>
      <c r="C86" s="18">
        <v>0</v>
      </c>
      <c r="D86" s="31" t="s">
        <v>665</v>
      </c>
      <c r="E86" s="31" t="e">
        <v>#VALUE!</v>
      </c>
    </row>
    <row r="87" spans="1:5" x14ac:dyDescent="0.2">
      <c r="A87" s="16" t="s">
        <v>622</v>
      </c>
      <c r="B87" s="18">
        <v>0</v>
      </c>
      <c r="C87" s="18">
        <v>1.7472343371067E-3</v>
      </c>
      <c r="D87" s="18">
        <v>0</v>
      </c>
      <c r="E87" s="18">
        <v>0.10758832125041257</v>
      </c>
    </row>
    <row r="88" spans="1:5" x14ac:dyDescent="0.2">
      <c r="A88" s="16" t="s">
        <v>569</v>
      </c>
      <c r="B88" s="18">
        <v>0.64450171390646804</v>
      </c>
      <c r="C88" s="18">
        <v>0.55087418732189597</v>
      </c>
      <c r="D88" s="18">
        <v>1.1699617240004401</v>
      </c>
      <c r="E88" s="18">
        <v>33.920824342481282</v>
      </c>
    </row>
    <row r="89" spans="1:5" x14ac:dyDescent="0.2">
      <c r="A89" s="16" t="s">
        <v>570</v>
      </c>
      <c r="B89" s="18">
        <v>0.163922518469649</v>
      </c>
      <c r="C89" s="18">
        <v>0.93197609352015398</v>
      </c>
      <c r="D89" s="18">
        <v>0.17588704217776599</v>
      </c>
      <c r="E89" s="18">
        <v>57.387690487694222</v>
      </c>
    </row>
    <row r="90" spans="1:5" x14ac:dyDescent="0.2">
      <c r="A90" s="16" t="s">
        <v>571</v>
      </c>
      <c r="B90" s="18">
        <v>0.820165484132239</v>
      </c>
      <c r="C90" s="18">
        <v>1.55158117963313</v>
      </c>
      <c r="D90" s="18">
        <v>0.52859978897537396</v>
      </c>
      <c r="E90" s="18">
        <v>95.540713031596695</v>
      </c>
    </row>
    <row r="91" spans="1:5" x14ac:dyDescent="0.2">
      <c r="A91" s="16" t="s">
        <v>651</v>
      </c>
      <c r="B91" s="18">
        <v>0.63957482942002397</v>
      </c>
      <c r="C91" s="18">
        <v>0.54397726749420305</v>
      </c>
      <c r="D91" s="18">
        <v>1.1757381560560101</v>
      </c>
      <c r="E91" s="18">
        <v>33.496137160973099</v>
      </c>
    </row>
    <row r="92" spans="1:5" x14ac:dyDescent="0.2">
      <c r="A92" s="16" t="s">
        <v>623</v>
      </c>
      <c r="B92" s="18">
        <v>3.4850178873230501E-3</v>
      </c>
      <c r="C92" s="18">
        <v>2.8008999599232101E-2</v>
      </c>
      <c r="D92" s="18">
        <v>0.124424932599827</v>
      </c>
      <c r="E92" s="18">
        <v>1.7246920935487751</v>
      </c>
    </row>
    <row r="93" spans="1:5" x14ac:dyDescent="0.2">
      <c r="A93" s="16" t="s">
        <v>652</v>
      </c>
      <c r="B93" s="18">
        <v>2.3574116654000001E-3</v>
      </c>
      <c r="C93" s="18">
        <v>6.53184557E-2</v>
      </c>
      <c r="D93" s="18">
        <f>B93/C93</f>
        <v>3.6091050226712572E-2</v>
      </c>
      <c r="E93" s="18">
        <v>4.0220723953201976</v>
      </c>
    </row>
    <row r="94" spans="1:5" x14ac:dyDescent="0.2">
      <c r="A94" s="16" t="s">
        <v>624</v>
      </c>
      <c r="B94" s="18">
        <v>1.6788702622095801E-3</v>
      </c>
      <c r="C94" s="18">
        <v>6.0965619355588399E-3</v>
      </c>
      <c r="D94" s="18">
        <v>0.27537984194294701</v>
      </c>
      <c r="E94" s="18">
        <v>0.37540406007135718</v>
      </c>
    </row>
    <row r="95" spans="1:5" x14ac:dyDescent="0.2">
      <c r="A95" s="16" t="s">
        <v>572</v>
      </c>
      <c r="B95" s="18">
        <v>5.6103866277339197E-3</v>
      </c>
      <c r="C95" s="18">
        <v>3.9489640121727398E-2</v>
      </c>
      <c r="D95" s="18">
        <v>0.14207236658626901</v>
      </c>
      <c r="E95" s="18">
        <v>2.4316280863132635</v>
      </c>
    </row>
    <row r="96" spans="1:5" x14ac:dyDescent="0.2">
      <c r="A96" s="16" t="s">
        <v>573</v>
      </c>
      <c r="B96" s="18">
        <v>0.18218084338853099</v>
      </c>
      <c r="C96" s="18">
        <v>0.78953106164896303</v>
      </c>
      <c r="D96" s="18">
        <v>0.23074563147400501</v>
      </c>
      <c r="E96" s="18">
        <v>48.616444682817928</v>
      </c>
    </row>
    <row r="97" spans="1:5" x14ac:dyDescent="0.2">
      <c r="A97" s="16" t="s">
        <v>574</v>
      </c>
      <c r="B97" s="18">
        <v>0.17583305795739801</v>
      </c>
      <c r="C97" s="18">
        <v>0.75599744120186296</v>
      </c>
      <c r="D97" s="18">
        <v>0.23258419721350401</v>
      </c>
      <c r="E97" s="18">
        <v>46.551566576469398</v>
      </c>
    </row>
    <row r="98" spans="1:5" x14ac:dyDescent="0.2">
      <c r="A98" s="16" t="s">
        <v>653</v>
      </c>
      <c r="B98" s="18">
        <v>4.5632588586210004E-3</v>
      </c>
      <c r="C98" s="18">
        <v>7.4538212000000006E-2</v>
      </c>
      <c r="D98" s="18">
        <f>B98/C98</f>
        <v>6.1220396038222651E-2</v>
      </c>
      <c r="E98" s="18">
        <v>4.5897913793103449</v>
      </c>
    </row>
    <row r="99" spans="1:5" x14ac:dyDescent="0.2">
      <c r="A99" s="16" t="s">
        <v>625</v>
      </c>
      <c r="B99" s="18">
        <v>4.6528750635870999E-3</v>
      </c>
      <c r="C99" s="18">
        <v>7.2740438565858804E-3</v>
      </c>
      <c r="D99" s="18">
        <v>0.63965452440521198</v>
      </c>
      <c r="E99" s="18">
        <v>0.44790910446957394</v>
      </c>
    </row>
    <row r="100" spans="1:5" x14ac:dyDescent="0.2">
      <c r="A100" s="16" t="s">
        <v>552</v>
      </c>
      <c r="B100" s="18">
        <v>7.91807820741771E-3</v>
      </c>
      <c r="C100" s="18">
        <v>2.40220701250571E-2</v>
      </c>
      <c r="D100" s="18">
        <v>0.32961681346348498</v>
      </c>
      <c r="E100" s="18">
        <v>1.4791915101636148</v>
      </c>
    </row>
    <row r="101" spans="1:5" x14ac:dyDescent="0.2">
      <c r="A101" s="16" t="s">
        <v>654</v>
      </c>
      <c r="B101" s="18">
        <v>7.7042729584749199E-3</v>
      </c>
      <c r="C101" s="18">
        <v>2.45569995759337E-2</v>
      </c>
      <c r="D101" s="18">
        <v>0.31373022321608102</v>
      </c>
      <c r="E101" s="18">
        <v>1.5121305157594644</v>
      </c>
    </row>
    <row r="102" spans="1:5" x14ac:dyDescent="0.2">
      <c r="A102" s="16" t="s">
        <v>626</v>
      </c>
      <c r="B102" s="18">
        <v>1.8444085909241801E-3</v>
      </c>
      <c r="C102" s="18">
        <v>5.3589055534832702E-3</v>
      </c>
      <c r="D102" s="18">
        <v>0.344176357003591</v>
      </c>
      <c r="E102" s="18">
        <v>0.32998186905685167</v>
      </c>
    </row>
    <row r="103" spans="1:5" x14ac:dyDescent="0.2">
      <c r="A103" s="16" t="s">
        <v>575</v>
      </c>
      <c r="B103" s="18">
        <v>4.8333668437866503E-3</v>
      </c>
      <c r="C103" s="18">
        <v>2.2205854718419502E-2</v>
      </c>
      <c r="D103" s="18">
        <v>0.217661824103416</v>
      </c>
      <c r="E103" s="18">
        <v>1.3673555861095754</v>
      </c>
    </row>
    <row r="104" spans="1:5" x14ac:dyDescent="0.2">
      <c r="A104" s="16" t="s">
        <v>655</v>
      </c>
      <c r="B104" s="18">
        <v>2.1139684748207099E-2</v>
      </c>
      <c r="C104" s="18">
        <v>2.5603727581920501E-2</v>
      </c>
      <c r="D104" s="18">
        <v>0.82564871386674499</v>
      </c>
      <c r="E104" s="18">
        <v>1.5765842107093906</v>
      </c>
    </row>
    <row r="105" spans="1:5" x14ac:dyDescent="0.2">
      <c r="A105" s="16" t="s">
        <v>627</v>
      </c>
      <c r="B105" s="18">
        <v>4.83910009528999E-4</v>
      </c>
      <c r="C105" s="18">
        <v>1.6689853897108699E-3</v>
      </c>
      <c r="D105" s="18">
        <v>0.28994262772595603</v>
      </c>
      <c r="E105" s="18">
        <v>0.1027700363122457</v>
      </c>
    </row>
    <row r="106" spans="1:5" x14ac:dyDescent="0.2">
      <c r="A106" s="16" t="s">
        <v>576</v>
      </c>
      <c r="B106" s="18">
        <v>3.39161558319921E-3</v>
      </c>
      <c r="C106" s="18">
        <v>3.59401427908261E-2</v>
      </c>
      <c r="D106" s="18">
        <v>9.4368450424324193E-2</v>
      </c>
      <c r="E106" s="18">
        <v>2.2130629797306711</v>
      </c>
    </row>
    <row r="107" spans="1:5" x14ac:dyDescent="0.2">
      <c r="A107" s="16" t="s">
        <v>577</v>
      </c>
      <c r="B107" s="18">
        <v>0.12227569545705801</v>
      </c>
      <c r="C107" s="18">
        <v>0.59790742865712898</v>
      </c>
      <c r="D107" s="18">
        <v>0.20450606498013099</v>
      </c>
      <c r="E107" s="18">
        <v>36.816959892680359</v>
      </c>
    </row>
    <row r="108" spans="1:5" x14ac:dyDescent="0.2">
      <c r="A108" s="16" t="s">
        <v>578</v>
      </c>
      <c r="B108" s="18">
        <v>0.126597899206457</v>
      </c>
      <c r="C108" s="18">
        <v>0.63993860345982401</v>
      </c>
      <c r="D108" s="18">
        <v>0.19782819558314901</v>
      </c>
      <c r="E108" s="18">
        <v>39.405086419939906</v>
      </c>
    </row>
    <row r="109" spans="1:5" x14ac:dyDescent="0.2">
      <c r="A109" s="16" t="s">
        <v>656</v>
      </c>
      <c r="B109" s="18">
        <v>6.5866368999999994E-2</v>
      </c>
      <c r="C109" s="18">
        <v>9.5874212E-2</v>
      </c>
      <c r="D109" s="18">
        <f>B109/C109</f>
        <v>0.68700819152495352</v>
      </c>
      <c r="E109" s="18">
        <v>5.9035844827586219</v>
      </c>
    </row>
    <row r="110" spans="1:5" x14ac:dyDescent="0.2">
      <c r="A110" s="16" t="s">
        <v>628</v>
      </c>
      <c r="B110" s="18">
        <v>0</v>
      </c>
      <c r="C110" s="18">
        <v>0</v>
      </c>
      <c r="D110" s="31" t="s">
        <v>664</v>
      </c>
      <c r="E110" s="31" t="e">
        <v>#VALUE!</v>
      </c>
    </row>
    <row r="111" spans="1:5" x14ac:dyDescent="0.2">
      <c r="A111" s="16" t="s">
        <v>553</v>
      </c>
      <c r="B111" s="18">
        <v>2.50487291006105E-3</v>
      </c>
      <c r="C111" s="18">
        <v>1.75789297290131E-2</v>
      </c>
      <c r="D111" s="18">
        <v>0.14249291331581401</v>
      </c>
      <c r="E111" s="18">
        <v>1.0824464118850432</v>
      </c>
    </row>
    <row r="112" spans="1:5" x14ac:dyDescent="0.2">
      <c r="A112" s="16" t="s">
        <v>657</v>
      </c>
      <c r="B112" s="18">
        <v>3.2335789200300001E-3</v>
      </c>
      <c r="C112" s="18">
        <v>7.4453099999999994E-2</v>
      </c>
      <c r="D112" s="18">
        <f>B112/C112</f>
        <v>4.3431085072750501E-2</v>
      </c>
      <c r="E112" s="18">
        <v>4.5845504926108376</v>
      </c>
    </row>
    <row r="113" spans="1:5" x14ac:dyDescent="0.2">
      <c r="A113" s="16" t="s">
        <v>629</v>
      </c>
      <c r="B113" s="18">
        <v>8.0000000000000004E-4</v>
      </c>
      <c r="C113" s="18">
        <v>0</v>
      </c>
      <c r="D113" s="31" t="s">
        <v>664</v>
      </c>
      <c r="E113" s="31" t="e">
        <v>#VALUE!</v>
      </c>
    </row>
    <row r="114" spans="1:5" x14ac:dyDescent="0.2">
      <c r="A114" s="16" t="s">
        <v>554</v>
      </c>
      <c r="B114" s="18">
        <v>4.1305350169418102E-4</v>
      </c>
      <c r="C114" s="18">
        <v>2.1929383128953199E-2</v>
      </c>
      <c r="D114" s="18">
        <v>1.8835618825448298E-2</v>
      </c>
      <c r="E114" s="18">
        <v>1.3503314734577094</v>
      </c>
    </row>
    <row r="115" spans="1:5" x14ac:dyDescent="0.2">
      <c r="A115" s="16" t="s">
        <v>658</v>
      </c>
      <c r="B115" s="18">
        <v>0</v>
      </c>
      <c r="C115" s="18">
        <v>4.5822367500000004E-3</v>
      </c>
      <c r="D115" s="18">
        <v>0</v>
      </c>
      <c r="E115" s="31">
        <v>0.28320000000000001</v>
      </c>
    </row>
    <row r="116" spans="1:5" x14ac:dyDescent="0.2">
      <c r="A116" s="16" t="s">
        <v>580</v>
      </c>
      <c r="B116" s="18">
        <v>1.3430209326570901E-2</v>
      </c>
      <c r="C116" s="18">
        <v>6.8531459519720894E-2</v>
      </c>
      <c r="D116" s="18">
        <v>0.19597144757592999</v>
      </c>
      <c r="E116" s="18">
        <v>4.2199174581108929</v>
      </c>
    </row>
    <row r="117" spans="1:5" x14ac:dyDescent="0.2">
      <c r="A117" s="16" t="s">
        <v>581</v>
      </c>
      <c r="B117" s="18">
        <v>0.118180291900939</v>
      </c>
      <c r="C117" s="18">
        <v>0.98509682644779195</v>
      </c>
      <c r="D117" s="18">
        <v>0.119968198788226</v>
      </c>
      <c r="E117" s="18">
        <v>60.65867157929754</v>
      </c>
    </row>
    <row r="118" spans="1:5" x14ac:dyDescent="0.2">
      <c r="A118" s="16" t="s">
        <v>603</v>
      </c>
      <c r="B118" s="18">
        <v>5.1206654034452901E-3</v>
      </c>
      <c r="C118" s="18">
        <v>4.9665500738542E-2</v>
      </c>
      <c r="D118" s="18">
        <v>0.103103066057914</v>
      </c>
      <c r="E118" s="18">
        <v>3.0582204888264779</v>
      </c>
    </row>
    <row r="119" spans="1:5" x14ac:dyDescent="0.2">
      <c r="A119" s="16" t="s">
        <v>582</v>
      </c>
      <c r="B119" s="18">
        <v>4.7165846771989699E-3</v>
      </c>
      <c r="C119" s="18">
        <v>2.1257461616709199E-2</v>
      </c>
      <c r="D119" s="18">
        <v>0.221879016518677</v>
      </c>
      <c r="E119" s="18">
        <v>1.3089569961027834</v>
      </c>
    </row>
    <row r="120" spans="1:5" x14ac:dyDescent="0.2">
      <c r="A120" s="16" t="s">
        <v>583</v>
      </c>
      <c r="B120" s="18">
        <v>0.21453737334263301</v>
      </c>
      <c r="C120" s="18">
        <v>1.1032739348232301</v>
      </c>
      <c r="D120" s="18">
        <v>0.194455217848509</v>
      </c>
      <c r="E120" s="18">
        <v>67.935587119657043</v>
      </c>
    </row>
    <row r="121" spans="1:5" x14ac:dyDescent="0.2">
      <c r="A121" s="16" t="s">
        <v>585</v>
      </c>
      <c r="B121" s="18">
        <v>0.21829919970376299</v>
      </c>
      <c r="C121" s="18">
        <v>1.11292734441152</v>
      </c>
      <c r="D121" s="18">
        <v>0.19614865318920899</v>
      </c>
      <c r="E121" s="18">
        <v>68.530008892334976</v>
      </c>
    </row>
    <row r="122" spans="1:5" x14ac:dyDescent="0.2">
      <c r="A122" s="16" t="s">
        <v>584</v>
      </c>
      <c r="B122" s="18">
        <v>2.2032021935025601E-2</v>
      </c>
      <c r="C122" s="18">
        <v>4.6591483357618098E-2</v>
      </c>
      <c r="D122" s="18">
        <v>0.47287659347345401</v>
      </c>
      <c r="E122" s="18">
        <v>2.868933704286829</v>
      </c>
    </row>
    <row r="123" spans="1:5" x14ac:dyDescent="0.2">
      <c r="A123" s="16" t="s">
        <v>586</v>
      </c>
      <c r="B123" s="18">
        <v>1.05016155243518E-2</v>
      </c>
      <c r="C123" s="18">
        <v>5.9182843645802299E-2</v>
      </c>
      <c r="D123" s="18">
        <v>0.17744357785850801</v>
      </c>
      <c r="E123" s="18">
        <v>3.6442637712932453</v>
      </c>
    </row>
    <row r="124" spans="1:5" x14ac:dyDescent="0.2">
      <c r="A124" s="16" t="s">
        <v>587</v>
      </c>
      <c r="B124" s="18">
        <v>0.13019531640990301</v>
      </c>
      <c r="C124" s="18">
        <v>0.18970506022575701</v>
      </c>
      <c r="D124" s="18">
        <v>0.68630386693409895</v>
      </c>
      <c r="E124" s="18">
        <v>11.681346073014595</v>
      </c>
    </row>
    <row r="125" spans="1:5" x14ac:dyDescent="0.2">
      <c r="A125" s="16" t="s">
        <v>588</v>
      </c>
      <c r="B125" s="18">
        <v>2.5090792743587401E-2</v>
      </c>
      <c r="C125" s="18">
        <v>8.9749384618345293E-2</v>
      </c>
      <c r="D125" s="18">
        <v>0.27956506721783903</v>
      </c>
      <c r="E125" s="18">
        <v>5.5264399395532822</v>
      </c>
    </row>
    <row r="126" spans="1:5" x14ac:dyDescent="0.2">
      <c r="A126" s="16" t="s">
        <v>589</v>
      </c>
      <c r="B126" s="18">
        <v>4.82423640515302E-2</v>
      </c>
      <c r="C126" s="18">
        <v>4.9884811901403897E-2</v>
      </c>
      <c r="D126" s="18">
        <v>0.96707519208211001</v>
      </c>
      <c r="E126" s="18">
        <v>3.0717248707761025</v>
      </c>
    </row>
    <row r="127" spans="1:5" x14ac:dyDescent="0.2">
      <c r="A127" s="16" t="s">
        <v>590</v>
      </c>
      <c r="B127" s="18">
        <v>3.1713568445052502E-3</v>
      </c>
      <c r="C127" s="18">
        <v>1.6962775887415502E-2</v>
      </c>
      <c r="D127" s="18">
        <v>0.18695977978805001</v>
      </c>
      <c r="E127" s="18">
        <v>1.0445059043975065</v>
      </c>
    </row>
    <row r="128" spans="1:5" x14ac:dyDescent="0.2">
      <c r="A128" s="16" t="s">
        <v>591</v>
      </c>
      <c r="B128" s="18">
        <v>1.17793362345879E-3</v>
      </c>
      <c r="C128" s="18">
        <v>1.7861784027098902E-2</v>
      </c>
      <c r="D128" s="18">
        <v>6.5947142887389995E-2</v>
      </c>
      <c r="E128" s="18">
        <v>1.0998635484666812</v>
      </c>
    </row>
    <row r="129" spans="1:5" x14ac:dyDescent="0.2">
      <c r="A129" s="16" t="s">
        <v>592</v>
      </c>
      <c r="B129" s="18">
        <v>7.1465573913276296E-3</v>
      </c>
      <c r="C129" s="18">
        <v>4.3125650901631798E-2</v>
      </c>
      <c r="D129" s="18">
        <v>0.165714771647822</v>
      </c>
      <c r="E129" s="18">
        <v>2.655520375716244</v>
      </c>
    </row>
    <row r="130" spans="1:5" x14ac:dyDescent="0.2">
      <c r="A130" s="16" t="s">
        <v>593</v>
      </c>
      <c r="B130" s="18">
        <v>4.02314266181307E-3</v>
      </c>
      <c r="C130" s="18">
        <v>2.7660870502279899E-2</v>
      </c>
      <c r="D130" s="18">
        <v>0.145445265776486</v>
      </c>
      <c r="E130" s="18">
        <v>1.7032555728004866</v>
      </c>
    </row>
    <row r="131" spans="1:5" x14ac:dyDescent="0.2">
      <c r="A131" s="16" t="s">
        <v>594</v>
      </c>
      <c r="B131" s="18">
        <v>7.6759731860258302E-3</v>
      </c>
      <c r="C131" s="18">
        <v>3.0322472302639299E-2</v>
      </c>
      <c r="D131" s="18">
        <v>0.25314470104595299</v>
      </c>
      <c r="E131" s="18">
        <v>1.8671473092758191</v>
      </c>
    </row>
    <row r="132" spans="1:5" x14ac:dyDescent="0.2">
      <c r="A132" s="16" t="s">
        <v>595</v>
      </c>
      <c r="B132" s="18">
        <v>2.5524336542462498E-3</v>
      </c>
      <c r="C132" s="18">
        <v>1.40994018598116E-2</v>
      </c>
      <c r="D132" s="18">
        <v>0.181031343004811</v>
      </c>
      <c r="E132" s="18">
        <v>0.86818976969283257</v>
      </c>
    </row>
    <row r="133" spans="1:5" x14ac:dyDescent="0.2">
      <c r="A133" s="16" t="s">
        <v>596</v>
      </c>
      <c r="B133" s="18">
        <v>2.0387372390830399E-3</v>
      </c>
      <c r="C133" s="18">
        <v>3.1427888167385301E-2</v>
      </c>
      <c r="D133" s="18">
        <v>6.4870322441797704E-2</v>
      </c>
      <c r="E133" s="18">
        <v>1.9352147886321001</v>
      </c>
    </row>
    <row r="134" spans="1:5" x14ac:dyDescent="0.2">
      <c r="A134" s="16" t="s">
        <v>597</v>
      </c>
      <c r="B134" s="18">
        <v>6.1774965494092596E-3</v>
      </c>
      <c r="C134" s="18">
        <v>4.1533102101715499E-2</v>
      </c>
      <c r="D134" s="18">
        <v>0.14873670004904499</v>
      </c>
      <c r="E134" s="18">
        <v>2.5574570259677034</v>
      </c>
    </row>
    <row r="135" spans="1:5" x14ac:dyDescent="0.2">
      <c r="A135" s="16" t="s">
        <v>598</v>
      </c>
      <c r="B135" s="18">
        <v>1.1291350183683499E-2</v>
      </c>
      <c r="C135" s="18">
        <v>3.0589579921841699E-2</v>
      </c>
      <c r="D135" s="18">
        <v>0.369124068147833</v>
      </c>
      <c r="E135" s="18">
        <v>1.8835948227735038</v>
      </c>
    </row>
    <row r="136" spans="1:5" x14ac:dyDescent="0.2">
      <c r="A136" s="16" t="s">
        <v>599</v>
      </c>
      <c r="B136" s="18">
        <v>6.1170394215890201E-3</v>
      </c>
      <c r="C136" s="18">
        <v>2.6195982733613801E-2</v>
      </c>
      <c r="D136" s="18">
        <v>0.23351059144423</v>
      </c>
      <c r="E136" s="18">
        <v>1.6130531239909978</v>
      </c>
    </row>
    <row r="137" spans="1:5" x14ac:dyDescent="0.2">
      <c r="A137" s="16" t="s">
        <v>600</v>
      </c>
      <c r="B137" s="18">
        <v>3.8767602370279198E-3</v>
      </c>
      <c r="C137" s="18">
        <v>3.77168455326835E-2</v>
      </c>
      <c r="D137" s="18">
        <v>0.102785908584759</v>
      </c>
      <c r="E137" s="18">
        <v>2.3224658579238611</v>
      </c>
    </row>
    <row r="138" spans="1:5" x14ac:dyDescent="0.2">
      <c r="A138" s="16" t="s">
        <v>601</v>
      </c>
      <c r="B138" s="18">
        <v>1.75811376383369E-3</v>
      </c>
      <c r="C138" s="18">
        <v>1.6798869759638301E-2</v>
      </c>
      <c r="D138" s="18">
        <v>0.104656669703923</v>
      </c>
      <c r="E138" s="18">
        <v>1.0344131625393043</v>
      </c>
    </row>
    <row r="139" spans="1:5" x14ac:dyDescent="0.2">
      <c r="A139" s="16" t="s">
        <v>602</v>
      </c>
      <c r="B139" s="18">
        <v>4.9583542622934601E-4</v>
      </c>
      <c r="C139" s="18">
        <v>2.1944422565175401E-2</v>
      </c>
      <c r="D139" s="18">
        <v>2.2595054609284099E-2</v>
      </c>
      <c r="E139" s="18">
        <v>1.3512575471167119</v>
      </c>
    </row>
  </sheetData>
  <sortState xmlns:xlrd2="http://schemas.microsoft.com/office/spreadsheetml/2017/richdata2" ref="A3:D115">
    <sortCondition ref="A3:A115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1"/>
  <sheetViews>
    <sheetView workbookViewId="0">
      <selection activeCell="F38" sqref="F38"/>
    </sheetView>
  </sheetViews>
  <sheetFormatPr defaultRowHeight="15" x14ac:dyDescent="0.25"/>
  <cols>
    <col min="1" max="1" width="15.5" style="2" customWidth="1"/>
    <col min="2" max="2" width="14.875" style="2" customWidth="1"/>
    <col min="3" max="3" width="23" style="2" customWidth="1"/>
    <col min="4" max="4" width="30.125" style="2" customWidth="1"/>
    <col min="5" max="5" width="17.25" style="11" customWidth="1"/>
    <col min="6" max="6" width="15.25" style="11" customWidth="1"/>
    <col min="7" max="7" width="82.5" style="2" customWidth="1"/>
    <col min="8" max="16384" width="9" style="2"/>
  </cols>
  <sheetData>
    <row r="1" spans="1:8" ht="25.5" customHeight="1" x14ac:dyDescent="0.25">
      <c r="A1" s="3" t="s">
        <v>678</v>
      </c>
    </row>
    <row r="2" spans="1:8" s="19" customFormat="1" ht="30.75" customHeight="1" x14ac:dyDescent="0.2">
      <c r="A2" s="17" t="s">
        <v>1169</v>
      </c>
      <c r="B2" s="17" t="s">
        <v>675</v>
      </c>
      <c r="C2" s="17" t="s">
        <v>676</v>
      </c>
      <c r="D2" s="17" t="s">
        <v>677</v>
      </c>
      <c r="E2" s="17" t="s">
        <v>773</v>
      </c>
      <c r="F2" s="32" t="s">
        <v>1173</v>
      </c>
      <c r="G2" s="17" t="s">
        <v>774</v>
      </c>
    </row>
    <row r="3" spans="1:8" x14ac:dyDescent="0.25">
      <c r="A3" s="45" t="s">
        <v>1170</v>
      </c>
      <c r="B3" s="20" t="s">
        <v>700</v>
      </c>
      <c r="C3" s="21" t="s">
        <v>701</v>
      </c>
      <c r="D3" s="21" t="s">
        <v>1168</v>
      </c>
      <c r="E3" s="5">
        <v>229</v>
      </c>
      <c r="F3" s="33">
        <v>0.32667617689015693</v>
      </c>
      <c r="G3" s="21" t="s">
        <v>775</v>
      </c>
      <c r="H3" s="2" t="s">
        <v>787</v>
      </c>
    </row>
    <row r="4" spans="1:8" x14ac:dyDescent="0.25">
      <c r="A4" s="46"/>
      <c r="B4" s="20" t="s">
        <v>702</v>
      </c>
      <c r="C4" s="21" t="s">
        <v>703</v>
      </c>
      <c r="D4" s="21" t="s">
        <v>679</v>
      </c>
      <c r="E4" s="5">
        <v>116</v>
      </c>
      <c r="F4" s="33">
        <v>0.16547788873038516</v>
      </c>
      <c r="G4" s="21" t="s">
        <v>788</v>
      </c>
      <c r="H4" s="2" t="s">
        <v>787</v>
      </c>
    </row>
    <row r="5" spans="1:8" x14ac:dyDescent="0.25">
      <c r="A5" s="46"/>
      <c r="B5" s="20" t="s">
        <v>704</v>
      </c>
      <c r="C5" s="21" t="s">
        <v>705</v>
      </c>
      <c r="D5" s="21" t="s">
        <v>679</v>
      </c>
      <c r="E5" s="5">
        <v>61</v>
      </c>
      <c r="F5" s="33">
        <v>8.7018544935805991E-2</v>
      </c>
      <c r="G5" s="21" t="s">
        <v>776</v>
      </c>
      <c r="H5" s="2" t="s">
        <v>787</v>
      </c>
    </row>
    <row r="6" spans="1:8" x14ac:dyDescent="0.25">
      <c r="A6" s="46"/>
      <c r="B6" s="20" t="s">
        <v>706</v>
      </c>
      <c r="C6" s="21" t="s">
        <v>707</v>
      </c>
      <c r="D6" s="21" t="s">
        <v>679</v>
      </c>
      <c r="E6" s="5">
        <v>44</v>
      </c>
      <c r="F6" s="33">
        <v>6.2767475035663337E-2</v>
      </c>
      <c r="G6" s="21" t="s">
        <v>777</v>
      </c>
      <c r="H6" s="2" t="s">
        <v>787</v>
      </c>
    </row>
    <row r="7" spans="1:8" x14ac:dyDescent="0.25">
      <c r="A7" s="46"/>
      <c r="B7" s="20" t="s">
        <v>708</v>
      </c>
      <c r="C7" s="21" t="s">
        <v>709</v>
      </c>
      <c r="D7" s="21" t="s">
        <v>679</v>
      </c>
      <c r="E7" s="5">
        <v>41</v>
      </c>
      <c r="F7" s="33">
        <v>5.8487874465049931E-2</v>
      </c>
      <c r="G7" s="21" t="s">
        <v>778</v>
      </c>
      <c r="H7" s="2" t="s">
        <v>787</v>
      </c>
    </row>
    <row r="8" spans="1:8" x14ac:dyDescent="0.25">
      <c r="A8" s="46"/>
      <c r="B8" s="20" t="s">
        <v>710</v>
      </c>
      <c r="C8" s="21" t="s">
        <v>711</v>
      </c>
      <c r="D8" s="21" t="s">
        <v>679</v>
      </c>
      <c r="E8" s="5">
        <v>30</v>
      </c>
      <c r="F8" s="33">
        <v>4.2796005706134094E-2</v>
      </c>
      <c r="G8" s="21" t="s">
        <v>779</v>
      </c>
      <c r="H8" s="2" t="s">
        <v>787</v>
      </c>
    </row>
    <row r="9" spans="1:8" x14ac:dyDescent="0.25">
      <c r="A9" s="46"/>
      <c r="B9" s="20" t="s">
        <v>712</v>
      </c>
      <c r="C9" s="21" t="s">
        <v>713</v>
      </c>
      <c r="D9" s="21" t="s">
        <v>679</v>
      </c>
      <c r="E9" s="5">
        <v>15</v>
      </c>
      <c r="F9" s="33">
        <v>2.1398002853067047E-2</v>
      </c>
      <c r="G9" s="21" t="s">
        <v>789</v>
      </c>
      <c r="H9" s="2" t="s">
        <v>787</v>
      </c>
    </row>
    <row r="10" spans="1:8" x14ac:dyDescent="0.25">
      <c r="A10" s="46"/>
      <c r="B10" s="20" t="s">
        <v>714</v>
      </c>
      <c r="C10" s="21" t="s">
        <v>715</v>
      </c>
      <c r="D10" s="21" t="s">
        <v>679</v>
      </c>
      <c r="E10" s="5">
        <v>13</v>
      </c>
      <c r="F10" s="33">
        <v>1.8544935805991442E-2</v>
      </c>
      <c r="G10" s="21" t="s">
        <v>790</v>
      </c>
      <c r="H10" s="2" t="s">
        <v>787</v>
      </c>
    </row>
    <row r="11" spans="1:8" x14ac:dyDescent="0.25">
      <c r="A11" s="46"/>
      <c r="B11" s="21" t="s">
        <v>716</v>
      </c>
      <c r="C11" s="21" t="s">
        <v>717</v>
      </c>
      <c r="D11" s="21" t="s">
        <v>679</v>
      </c>
      <c r="E11" s="5">
        <v>12</v>
      </c>
      <c r="F11" s="33">
        <v>1.7118402282453638E-2</v>
      </c>
      <c r="G11" s="21" t="s">
        <v>780</v>
      </c>
      <c r="H11" s="2" t="s">
        <v>787</v>
      </c>
    </row>
    <row r="12" spans="1:8" x14ac:dyDescent="0.25">
      <c r="A12" s="46"/>
      <c r="B12" s="20" t="s">
        <v>718</v>
      </c>
      <c r="C12" s="21" t="s">
        <v>719</v>
      </c>
      <c r="D12" s="21" t="s">
        <v>679</v>
      </c>
      <c r="E12" s="5">
        <v>10</v>
      </c>
      <c r="F12" s="33">
        <v>1.4265335235378032E-2</v>
      </c>
      <c r="G12" s="21" t="s">
        <v>785</v>
      </c>
      <c r="H12" s="2" t="s">
        <v>787</v>
      </c>
    </row>
    <row r="13" spans="1:8" x14ac:dyDescent="0.25">
      <c r="A13" s="46"/>
      <c r="B13" s="20" t="s">
        <v>720</v>
      </c>
      <c r="C13" s="21" t="s">
        <v>721</v>
      </c>
      <c r="D13" s="21" t="s">
        <v>679</v>
      </c>
      <c r="E13" s="5">
        <v>10</v>
      </c>
      <c r="F13" s="33">
        <v>1.4265335235378032E-2</v>
      </c>
      <c r="G13" s="21" t="s">
        <v>791</v>
      </c>
      <c r="H13" s="2" t="s">
        <v>787</v>
      </c>
    </row>
    <row r="14" spans="1:8" x14ac:dyDescent="0.25">
      <c r="A14" s="46"/>
      <c r="B14" s="20" t="s">
        <v>722</v>
      </c>
      <c r="C14" s="21" t="s">
        <v>723</v>
      </c>
      <c r="D14" s="21" t="s">
        <v>679</v>
      </c>
      <c r="E14" s="5">
        <v>9</v>
      </c>
      <c r="F14" s="33">
        <v>1.2838801711840228E-2</v>
      </c>
      <c r="G14" s="21" t="s">
        <v>784</v>
      </c>
      <c r="H14" s="2" t="s">
        <v>787</v>
      </c>
    </row>
    <row r="15" spans="1:8" x14ac:dyDescent="0.25">
      <c r="A15" s="46"/>
      <c r="B15" s="20" t="s">
        <v>724</v>
      </c>
      <c r="C15" s="21" t="s">
        <v>725</v>
      </c>
      <c r="D15" s="21" t="s">
        <v>679</v>
      </c>
      <c r="E15" s="5">
        <v>9</v>
      </c>
      <c r="F15" s="33">
        <v>1.2838801711840228E-2</v>
      </c>
      <c r="G15" s="21" t="s">
        <v>792</v>
      </c>
      <c r="H15" s="2" t="s">
        <v>787</v>
      </c>
    </row>
    <row r="16" spans="1:8" x14ac:dyDescent="0.25">
      <c r="A16" s="46"/>
      <c r="B16" s="20" t="s">
        <v>726</v>
      </c>
      <c r="C16" s="21" t="s">
        <v>727</v>
      </c>
      <c r="D16" s="21" t="s">
        <v>679</v>
      </c>
      <c r="E16" s="5">
        <v>8</v>
      </c>
      <c r="F16" s="33">
        <v>1.1412268188302425E-2</v>
      </c>
      <c r="G16" s="21" t="s">
        <v>793</v>
      </c>
      <c r="H16" s="2" t="s">
        <v>787</v>
      </c>
    </row>
    <row r="17" spans="1:8" x14ac:dyDescent="0.25">
      <c r="A17" s="46"/>
      <c r="B17" s="20" t="s">
        <v>728</v>
      </c>
      <c r="C17" s="21" t="s">
        <v>729</v>
      </c>
      <c r="D17" s="21" t="s">
        <v>679</v>
      </c>
      <c r="E17" s="5">
        <v>2</v>
      </c>
      <c r="F17" s="33">
        <v>2.8530670470756064E-3</v>
      </c>
      <c r="G17" s="21" t="s">
        <v>794</v>
      </c>
    </row>
    <row r="18" spans="1:8" x14ac:dyDescent="0.25">
      <c r="A18" s="46"/>
      <c r="B18" s="20" t="s">
        <v>730</v>
      </c>
      <c r="C18" s="21" t="s">
        <v>731</v>
      </c>
      <c r="D18" s="21" t="s">
        <v>679</v>
      </c>
      <c r="E18" s="5">
        <v>2</v>
      </c>
      <c r="F18" s="33">
        <v>2.8530670470756064E-3</v>
      </c>
      <c r="G18" s="21" t="s">
        <v>795</v>
      </c>
    </row>
    <row r="19" spans="1:8" x14ac:dyDescent="0.25">
      <c r="A19" s="46"/>
      <c r="B19" s="20" t="s">
        <v>732</v>
      </c>
      <c r="C19" s="21" t="s">
        <v>723</v>
      </c>
      <c r="D19" s="21" t="s">
        <v>679</v>
      </c>
      <c r="E19" s="5">
        <v>1</v>
      </c>
      <c r="F19" s="33">
        <v>1.4265335235378032E-3</v>
      </c>
      <c r="G19" s="21" t="s">
        <v>781</v>
      </c>
    </row>
    <row r="20" spans="1:8" x14ac:dyDescent="0.25">
      <c r="A20" s="46"/>
      <c r="B20" s="20" t="s">
        <v>733</v>
      </c>
      <c r="C20" s="21" t="s">
        <v>734</v>
      </c>
      <c r="D20" s="21" t="s">
        <v>679</v>
      </c>
      <c r="E20" s="5">
        <v>1</v>
      </c>
      <c r="F20" s="33">
        <v>1.4265335235378032E-3</v>
      </c>
      <c r="G20" s="21" t="s">
        <v>782</v>
      </c>
    </row>
    <row r="21" spans="1:8" x14ac:dyDescent="0.25">
      <c r="A21" s="46"/>
      <c r="B21" s="20" t="s">
        <v>735</v>
      </c>
      <c r="C21" s="21" t="s">
        <v>736</v>
      </c>
      <c r="D21" s="21" t="s">
        <v>679</v>
      </c>
      <c r="E21" s="5">
        <v>1</v>
      </c>
      <c r="F21" s="33">
        <v>1.4265335235378032E-3</v>
      </c>
      <c r="G21" s="21" t="s">
        <v>783</v>
      </c>
    </row>
    <row r="22" spans="1:8" x14ac:dyDescent="0.25">
      <c r="A22" s="46"/>
      <c r="B22" s="21" t="s">
        <v>693</v>
      </c>
      <c r="C22" s="21" t="s">
        <v>761</v>
      </c>
      <c r="D22" s="21" t="s">
        <v>694</v>
      </c>
      <c r="E22" s="22">
        <v>23</v>
      </c>
      <c r="F22" s="33">
        <v>3.2810271041369472E-2</v>
      </c>
      <c r="G22" s="21" t="s">
        <v>804</v>
      </c>
      <c r="H22" s="2" t="s">
        <v>787</v>
      </c>
    </row>
    <row r="23" spans="1:8" x14ac:dyDescent="0.25">
      <c r="A23" s="46"/>
      <c r="B23" s="20" t="s">
        <v>762</v>
      </c>
      <c r="C23" s="21" t="s">
        <v>763</v>
      </c>
      <c r="D23" s="20" t="s">
        <v>691</v>
      </c>
      <c r="E23" s="22">
        <v>18</v>
      </c>
      <c r="F23" s="33">
        <v>2.5677603423680456E-2</v>
      </c>
      <c r="G23" s="21" t="s">
        <v>805</v>
      </c>
      <c r="H23" s="2" t="s">
        <v>787</v>
      </c>
    </row>
    <row r="24" spans="1:8" x14ac:dyDescent="0.25">
      <c r="A24" s="46"/>
      <c r="B24" s="20" t="s">
        <v>764</v>
      </c>
      <c r="C24" s="20" t="s">
        <v>765</v>
      </c>
      <c r="D24" s="21" t="s">
        <v>695</v>
      </c>
      <c r="E24" s="22">
        <v>14</v>
      </c>
      <c r="F24" s="33">
        <v>1.9971469329529243E-2</v>
      </c>
      <c r="G24" s="21" t="s">
        <v>806</v>
      </c>
      <c r="H24" s="2" t="s">
        <v>787</v>
      </c>
    </row>
    <row r="25" spans="1:8" x14ac:dyDescent="0.25">
      <c r="A25" s="46"/>
      <c r="B25" s="21" t="s">
        <v>766</v>
      </c>
      <c r="C25" s="20" t="s">
        <v>767</v>
      </c>
      <c r="D25" s="21" t="s">
        <v>696</v>
      </c>
      <c r="E25" s="22">
        <v>13</v>
      </c>
      <c r="F25" s="33">
        <v>1.8544935805991442E-2</v>
      </c>
      <c r="G25" s="21" t="s">
        <v>807</v>
      </c>
      <c r="H25" s="2" t="s">
        <v>787</v>
      </c>
    </row>
    <row r="26" spans="1:8" x14ac:dyDescent="0.25">
      <c r="A26" s="46"/>
      <c r="B26" s="20" t="s">
        <v>698</v>
      </c>
      <c r="C26" s="20" t="s">
        <v>768</v>
      </c>
      <c r="D26" s="20" t="s">
        <v>697</v>
      </c>
      <c r="E26" s="22">
        <v>10</v>
      </c>
      <c r="F26" s="33">
        <v>1.4265335235378032E-2</v>
      </c>
      <c r="G26" s="21" t="s">
        <v>808</v>
      </c>
      <c r="H26" s="2" t="s">
        <v>787</v>
      </c>
    </row>
    <row r="27" spans="1:8" x14ac:dyDescent="0.25">
      <c r="A27" s="47"/>
      <c r="B27" s="21" t="s">
        <v>769</v>
      </c>
      <c r="C27" s="20" t="s">
        <v>770</v>
      </c>
      <c r="D27" s="21" t="s">
        <v>692</v>
      </c>
      <c r="E27" s="22">
        <v>9</v>
      </c>
      <c r="F27" s="33">
        <v>1.2838801711840228E-2</v>
      </c>
      <c r="G27" s="21" t="s">
        <v>809</v>
      </c>
      <c r="H27" s="2" t="s">
        <v>787</v>
      </c>
    </row>
    <row r="28" spans="1:8" x14ac:dyDescent="0.25">
      <c r="A28" s="48" t="s">
        <v>1171</v>
      </c>
      <c r="B28" s="20" t="s">
        <v>737</v>
      </c>
      <c r="C28" s="21" t="s">
        <v>738</v>
      </c>
      <c r="D28" s="21" t="s">
        <v>680</v>
      </c>
      <c r="E28" s="5">
        <v>53</v>
      </c>
      <c r="F28" s="33">
        <v>0.18996415770609318</v>
      </c>
      <c r="G28" s="21" t="s">
        <v>1092</v>
      </c>
      <c r="H28" s="2" t="s">
        <v>787</v>
      </c>
    </row>
    <row r="29" spans="1:8" x14ac:dyDescent="0.25">
      <c r="A29" s="49"/>
      <c r="B29" s="20" t="s">
        <v>739</v>
      </c>
      <c r="C29" s="21" t="s">
        <v>740</v>
      </c>
      <c r="D29" s="21" t="s">
        <v>680</v>
      </c>
      <c r="E29" s="5">
        <v>53</v>
      </c>
      <c r="F29" s="33">
        <v>0.18996415770609318</v>
      </c>
      <c r="G29" s="21" t="s">
        <v>1092</v>
      </c>
      <c r="H29" s="2" t="s">
        <v>787</v>
      </c>
    </row>
    <row r="30" spans="1:8" x14ac:dyDescent="0.25">
      <c r="A30" s="49"/>
      <c r="B30" s="20" t="s">
        <v>681</v>
      </c>
      <c r="C30" s="21" t="s">
        <v>741</v>
      </c>
      <c r="D30" s="20" t="s">
        <v>682</v>
      </c>
      <c r="E30" s="22">
        <v>100</v>
      </c>
      <c r="F30" s="33">
        <v>0.35842293906810035</v>
      </c>
      <c r="G30" s="21" t="s">
        <v>796</v>
      </c>
      <c r="H30" s="2" t="s">
        <v>787</v>
      </c>
    </row>
    <row r="31" spans="1:8" x14ac:dyDescent="0.25">
      <c r="A31" s="49"/>
      <c r="B31" s="21" t="s">
        <v>742</v>
      </c>
      <c r="C31" s="21" t="s">
        <v>743</v>
      </c>
      <c r="D31" s="21" t="s">
        <v>683</v>
      </c>
      <c r="E31" s="5">
        <v>13</v>
      </c>
      <c r="F31" s="33">
        <v>4.6594982078853049E-2</v>
      </c>
      <c r="G31" s="21" t="s">
        <v>1093</v>
      </c>
      <c r="H31" s="2" t="s">
        <v>787</v>
      </c>
    </row>
    <row r="32" spans="1:8" x14ac:dyDescent="0.25">
      <c r="A32" s="49"/>
      <c r="B32" s="21" t="s">
        <v>744</v>
      </c>
      <c r="C32" s="21" t="s">
        <v>745</v>
      </c>
      <c r="D32" s="21" t="s">
        <v>683</v>
      </c>
      <c r="E32" s="5">
        <v>13</v>
      </c>
      <c r="F32" s="33">
        <v>4.6594982078853049E-2</v>
      </c>
      <c r="G32" s="21" t="s">
        <v>1094</v>
      </c>
      <c r="H32" s="2" t="s">
        <v>787</v>
      </c>
    </row>
    <row r="33" spans="1:8" x14ac:dyDescent="0.25">
      <c r="A33" s="49"/>
      <c r="B33" s="20" t="s">
        <v>746</v>
      </c>
      <c r="C33" s="21" t="s">
        <v>747</v>
      </c>
      <c r="D33" s="21" t="s">
        <v>683</v>
      </c>
      <c r="E33" s="5">
        <v>8</v>
      </c>
      <c r="F33" s="33">
        <v>2.8673835125448029E-2</v>
      </c>
      <c r="G33" s="21" t="s">
        <v>786</v>
      </c>
    </row>
    <row r="34" spans="1:8" x14ac:dyDescent="0.25">
      <c r="A34" s="49"/>
      <c r="B34" s="20" t="s">
        <v>748</v>
      </c>
      <c r="C34" s="21" t="s">
        <v>749</v>
      </c>
      <c r="D34" s="20" t="s">
        <v>684</v>
      </c>
      <c r="E34" s="22">
        <v>20</v>
      </c>
      <c r="F34" s="33">
        <v>7.1684587813620068E-2</v>
      </c>
      <c r="G34" s="21" t="s">
        <v>797</v>
      </c>
      <c r="H34" s="2" t="s">
        <v>787</v>
      </c>
    </row>
    <row r="35" spans="1:8" x14ac:dyDescent="0.25">
      <c r="A35" s="49"/>
      <c r="B35" s="20" t="s">
        <v>750</v>
      </c>
      <c r="C35" s="21" t="s">
        <v>751</v>
      </c>
      <c r="D35" s="21" t="s">
        <v>685</v>
      </c>
      <c r="E35" s="5">
        <v>15</v>
      </c>
      <c r="F35" s="33">
        <v>5.3763440860215055E-2</v>
      </c>
      <c r="G35" s="21" t="s">
        <v>798</v>
      </c>
      <c r="H35" s="2" t="s">
        <v>787</v>
      </c>
    </row>
    <row r="36" spans="1:8" x14ac:dyDescent="0.25">
      <c r="A36" s="50"/>
      <c r="B36" s="20" t="s">
        <v>752</v>
      </c>
      <c r="C36" s="21" t="s">
        <v>753</v>
      </c>
      <c r="D36" s="21" t="s">
        <v>685</v>
      </c>
      <c r="E36" s="5">
        <v>4</v>
      </c>
      <c r="F36" s="33">
        <v>1.4336917562724014E-2</v>
      </c>
      <c r="G36" s="21" t="s">
        <v>799</v>
      </c>
    </row>
    <row r="37" spans="1:8" x14ac:dyDescent="0.25">
      <c r="A37" s="48" t="s">
        <v>1172</v>
      </c>
      <c r="B37" s="20" t="s">
        <v>687</v>
      </c>
      <c r="C37" s="21" t="s">
        <v>754</v>
      </c>
      <c r="D37" s="20" t="s">
        <v>686</v>
      </c>
      <c r="E37" s="22">
        <v>62</v>
      </c>
      <c r="F37" s="34">
        <v>0.42758620689655175</v>
      </c>
      <c r="G37" s="21" t="s">
        <v>800</v>
      </c>
      <c r="H37" s="2" t="s">
        <v>787</v>
      </c>
    </row>
    <row r="38" spans="1:8" x14ac:dyDescent="0.25">
      <c r="A38" s="49"/>
      <c r="B38" s="20" t="s">
        <v>755</v>
      </c>
      <c r="C38" s="21" t="s">
        <v>756</v>
      </c>
      <c r="D38" s="21" t="s">
        <v>688</v>
      </c>
      <c r="E38" s="22">
        <v>31</v>
      </c>
      <c r="F38" s="34">
        <v>0.21379310344827587</v>
      </c>
      <c r="G38" s="21" t="s">
        <v>801</v>
      </c>
      <c r="H38" s="2" t="s">
        <v>787</v>
      </c>
    </row>
    <row r="39" spans="1:8" x14ac:dyDescent="0.25">
      <c r="A39" s="49"/>
      <c r="B39" s="21" t="s">
        <v>757</v>
      </c>
      <c r="C39" s="21" t="s">
        <v>758</v>
      </c>
      <c r="D39" s="21" t="s">
        <v>689</v>
      </c>
      <c r="E39" s="22">
        <v>30</v>
      </c>
      <c r="F39" s="34">
        <v>0.20689655172413793</v>
      </c>
      <c r="G39" s="21" t="s">
        <v>802</v>
      </c>
      <c r="H39" s="2" t="s">
        <v>787</v>
      </c>
    </row>
    <row r="40" spans="1:8" x14ac:dyDescent="0.25">
      <c r="A40" s="49"/>
      <c r="B40" s="20" t="s">
        <v>759</v>
      </c>
      <c r="C40" s="21" t="s">
        <v>760</v>
      </c>
      <c r="D40" s="20" t="s">
        <v>690</v>
      </c>
      <c r="E40" s="22">
        <v>12</v>
      </c>
      <c r="F40" s="34">
        <v>8.2758620689655171E-2</v>
      </c>
      <c r="G40" s="21" t="s">
        <v>803</v>
      </c>
      <c r="H40" s="2" t="s">
        <v>787</v>
      </c>
    </row>
    <row r="41" spans="1:8" x14ac:dyDescent="0.25">
      <c r="A41" s="50"/>
      <c r="B41" s="20" t="s">
        <v>771</v>
      </c>
      <c r="C41" s="20" t="s">
        <v>772</v>
      </c>
      <c r="D41" s="20" t="s">
        <v>699</v>
      </c>
      <c r="E41" s="22">
        <v>10</v>
      </c>
      <c r="F41" s="34">
        <v>6.8965517241379309E-2</v>
      </c>
      <c r="G41" s="21" t="s">
        <v>810</v>
      </c>
      <c r="H41" s="2" t="s">
        <v>787</v>
      </c>
    </row>
  </sheetData>
  <mergeCells count="3">
    <mergeCell ref="A3:A27"/>
    <mergeCell ref="A28:A36"/>
    <mergeCell ref="A37:A41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8"/>
  <sheetViews>
    <sheetView workbookViewId="0">
      <selection activeCell="E24" sqref="E24"/>
    </sheetView>
  </sheetViews>
  <sheetFormatPr defaultRowHeight="15" x14ac:dyDescent="0.25"/>
  <cols>
    <col min="1" max="1" width="15.625" style="2" customWidth="1"/>
    <col min="2" max="2" width="18.25" style="2" customWidth="1"/>
    <col min="3" max="3" width="8.125" style="11" customWidth="1"/>
    <col min="4" max="4" width="25.5" style="2" customWidth="1"/>
    <col min="5" max="5" width="36" style="2" customWidth="1"/>
    <col min="6" max="6" width="30.375" style="2" customWidth="1"/>
    <col min="7" max="16384" width="9" style="2"/>
  </cols>
  <sheetData>
    <row r="1" spans="1:7" s="1" customFormat="1" ht="31.5" customHeight="1" x14ac:dyDescent="0.2">
      <c r="A1" s="3" t="s">
        <v>1003</v>
      </c>
      <c r="C1" s="10"/>
    </row>
    <row r="2" spans="1:7" s="10" customFormat="1" ht="30" customHeight="1" x14ac:dyDescent="0.2">
      <c r="A2" s="17" t="s">
        <v>0</v>
      </c>
      <c r="B2" s="17" t="s">
        <v>811</v>
      </c>
      <c r="C2" s="17" t="s">
        <v>812</v>
      </c>
      <c r="D2" s="17" t="s">
        <v>813</v>
      </c>
      <c r="E2" s="17" t="s">
        <v>814</v>
      </c>
      <c r="F2" s="17" t="s">
        <v>815</v>
      </c>
    </row>
    <row r="3" spans="1:7" x14ac:dyDescent="0.25">
      <c r="A3" s="20" t="s">
        <v>816</v>
      </c>
      <c r="B3" s="20" t="s">
        <v>817</v>
      </c>
      <c r="C3" s="5">
        <v>12</v>
      </c>
      <c r="D3" s="20" t="s">
        <v>1009</v>
      </c>
      <c r="E3" s="21" t="s">
        <v>818</v>
      </c>
      <c r="F3" s="21" t="s">
        <v>1007</v>
      </c>
      <c r="G3" s="2" t="s">
        <v>5</v>
      </c>
    </row>
    <row r="4" spans="1:7" x14ac:dyDescent="0.25">
      <c r="A4" s="20" t="s">
        <v>819</v>
      </c>
      <c r="B4" s="20" t="s">
        <v>820</v>
      </c>
      <c r="C4" s="5">
        <v>12</v>
      </c>
      <c r="D4" s="20" t="s">
        <v>1009</v>
      </c>
      <c r="E4" s="21" t="s">
        <v>818</v>
      </c>
      <c r="F4" s="21" t="s">
        <v>1007</v>
      </c>
      <c r="G4" s="2" t="s">
        <v>5</v>
      </c>
    </row>
    <row r="5" spans="1:7" x14ac:dyDescent="0.25">
      <c r="A5" s="20" t="s">
        <v>821</v>
      </c>
      <c r="B5" s="20" t="s">
        <v>822</v>
      </c>
      <c r="C5" s="5">
        <v>12</v>
      </c>
      <c r="D5" s="20" t="s">
        <v>1009</v>
      </c>
      <c r="E5" s="21" t="s">
        <v>823</v>
      </c>
      <c r="F5" s="21" t="s">
        <v>824</v>
      </c>
      <c r="G5" s="2" t="s">
        <v>5</v>
      </c>
    </row>
    <row r="6" spans="1:7" x14ac:dyDescent="0.25">
      <c r="A6" s="20" t="s">
        <v>825</v>
      </c>
      <c r="B6" s="20" t="s">
        <v>826</v>
      </c>
      <c r="C6" s="5">
        <v>12</v>
      </c>
      <c r="D6" s="20" t="s">
        <v>1009</v>
      </c>
      <c r="E6" s="21" t="s">
        <v>827</v>
      </c>
      <c r="F6" s="21" t="s">
        <v>828</v>
      </c>
      <c r="G6" s="2" t="s">
        <v>5</v>
      </c>
    </row>
    <row r="7" spans="1:7" x14ac:dyDescent="0.25">
      <c r="A7" s="20" t="s">
        <v>829</v>
      </c>
      <c r="B7" s="20" t="s">
        <v>830</v>
      </c>
      <c r="C7" s="5">
        <v>12</v>
      </c>
      <c r="D7" s="20" t="s">
        <v>1009</v>
      </c>
      <c r="E7" s="21" t="s">
        <v>831</v>
      </c>
      <c r="F7" s="21" t="s">
        <v>832</v>
      </c>
      <c r="G7" s="2" t="s">
        <v>5</v>
      </c>
    </row>
    <row r="8" spans="1:7" x14ac:dyDescent="0.25">
      <c r="A8" s="20" t="s">
        <v>833</v>
      </c>
      <c r="B8" s="20" t="s">
        <v>834</v>
      </c>
      <c r="C8" s="5">
        <v>12</v>
      </c>
      <c r="D8" s="20" t="s">
        <v>1009</v>
      </c>
      <c r="E8" s="21" t="s">
        <v>835</v>
      </c>
      <c r="F8" s="21" t="s">
        <v>836</v>
      </c>
      <c r="G8" s="2" t="s">
        <v>5</v>
      </c>
    </row>
    <row r="9" spans="1:7" x14ac:dyDescent="0.25">
      <c r="A9" s="20" t="s">
        <v>837</v>
      </c>
      <c r="B9" s="20" t="s">
        <v>838</v>
      </c>
      <c r="C9" s="5">
        <v>12</v>
      </c>
      <c r="D9" s="20" t="s">
        <v>1009</v>
      </c>
      <c r="E9" s="21" t="s">
        <v>835</v>
      </c>
      <c r="F9" s="21" t="s">
        <v>839</v>
      </c>
      <c r="G9" s="2" t="s">
        <v>5</v>
      </c>
    </row>
    <row r="10" spans="1:7" x14ac:dyDescent="0.25">
      <c r="A10" s="20" t="s">
        <v>840</v>
      </c>
      <c r="B10" s="20" t="s">
        <v>841</v>
      </c>
      <c r="C10" s="5">
        <v>12</v>
      </c>
      <c r="D10" s="20" t="s">
        <v>1009</v>
      </c>
      <c r="E10" s="21" t="s">
        <v>835</v>
      </c>
      <c r="F10" s="21" t="s">
        <v>836</v>
      </c>
      <c r="G10" s="2" t="s">
        <v>5</v>
      </c>
    </row>
    <row r="11" spans="1:7" x14ac:dyDescent="0.25">
      <c r="A11" s="20" t="s">
        <v>842</v>
      </c>
      <c r="B11" s="20" t="s">
        <v>843</v>
      </c>
      <c r="C11" s="5">
        <v>12</v>
      </c>
      <c r="D11" s="20" t="s">
        <v>1009</v>
      </c>
      <c r="E11" s="21" t="s">
        <v>835</v>
      </c>
      <c r="F11" s="21" t="s">
        <v>836</v>
      </c>
      <c r="G11" s="2" t="s">
        <v>5</v>
      </c>
    </row>
    <row r="12" spans="1:7" x14ac:dyDescent="0.25">
      <c r="A12" s="20" t="s">
        <v>844</v>
      </c>
      <c r="B12" s="20" t="s">
        <v>845</v>
      </c>
      <c r="C12" s="5">
        <v>12</v>
      </c>
      <c r="D12" s="20" t="s">
        <v>1009</v>
      </c>
      <c r="E12" s="21" t="s">
        <v>846</v>
      </c>
      <c r="F12" s="21" t="s">
        <v>847</v>
      </c>
      <c r="G12" s="2" t="s">
        <v>5</v>
      </c>
    </row>
    <row r="13" spans="1:7" x14ac:dyDescent="0.25">
      <c r="A13" s="20" t="s">
        <v>848</v>
      </c>
      <c r="B13" s="20" t="s">
        <v>849</v>
      </c>
      <c r="C13" s="5">
        <v>12</v>
      </c>
      <c r="D13" s="20" t="s">
        <v>1009</v>
      </c>
      <c r="E13" s="21" t="s">
        <v>850</v>
      </c>
      <c r="F13" s="21" t="s">
        <v>851</v>
      </c>
      <c r="G13" s="2" t="s">
        <v>5</v>
      </c>
    </row>
    <row r="14" spans="1:7" x14ac:dyDescent="0.25">
      <c r="A14" s="20" t="s">
        <v>852</v>
      </c>
      <c r="B14" s="20" t="s">
        <v>853</v>
      </c>
      <c r="C14" s="5">
        <v>12</v>
      </c>
      <c r="D14" s="20" t="s">
        <v>1009</v>
      </c>
      <c r="E14" s="21" t="s">
        <v>854</v>
      </c>
      <c r="F14" s="21" t="s">
        <v>855</v>
      </c>
      <c r="G14" s="2" t="s">
        <v>5</v>
      </c>
    </row>
    <row r="15" spans="1:7" x14ac:dyDescent="0.25">
      <c r="A15" s="20" t="s">
        <v>856</v>
      </c>
      <c r="B15" s="20" t="s">
        <v>857</v>
      </c>
      <c r="C15" s="5">
        <v>12</v>
      </c>
      <c r="D15" s="20" t="s">
        <v>1009</v>
      </c>
      <c r="E15" s="21" t="s">
        <v>858</v>
      </c>
      <c r="F15" s="21" t="s">
        <v>859</v>
      </c>
      <c r="G15" s="2" t="s">
        <v>5</v>
      </c>
    </row>
    <row r="16" spans="1:7" x14ac:dyDescent="0.25">
      <c r="A16" s="20" t="s">
        <v>860</v>
      </c>
      <c r="B16" s="20" t="s">
        <v>861</v>
      </c>
      <c r="C16" s="5">
        <v>12</v>
      </c>
      <c r="D16" s="20" t="s">
        <v>1009</v>
      </c>
      <c r="E16" s="21" t="s">
        <v>862</v>
      </c>
      <c r="F16" s="21" t="s">
        <v>859</v>
      </c>
      <c r="G16" s="2" t="s">
        <v>5</v>
      </c>
    </row>
    <row r="17" spans="1:7" x14ac:dyDescent="0.25">
      <c r="A17" s="20" t="s">
        <v>863</v>
      </c>
      <c r="B17" s="20" t="s">
        <v>864</v>
      </c>
      <c r="C17" s="5">
        <v>12</v>
      </c>
      <c r="D17" s="20" t="s">
        <v>1009</v>
      </c>
      <c r="E17" s="21" t="s">
        <v>865</v>
      </c>
      <c r="F17" s="21" t="s">
        <v>866</v>
      </c>
      <c r="G17" s="2" t="s">
        <v>5</v>
      </c>
    </row>
    <row r="18" spans="1:7" x14ac:dyDescent="0.25">
      <c r="A18" s="20" t="s">
        <v>867</v>
      </c>
      <c r="B18" s="20" t="s">
        <v>868</v>
      </c>
      <c r="C18" s="5">
        <v>12</v>
      </c>
      <c r="D18" s="20" t="s">
        <v>1009</v>
      </c>
      <c r="E18" s="21" t="s">
        <v>869</v>
      </c>
      <c r="F18" s="21" t="s">
        <v>870</v>
      </c>
      <c r="G18" s="2" t="s">
        <v>5</v>
      </c>
    </row>
    <row r="19" spans="1:7" x14ac:dyDescent="0.25">
      <c r="A19" s="20" t="s">
        <v>871</v>
      </c>
      <c r="B19" s="20" t="s">
        <v>872</v>
      </c>
      <c r="C19" s="5">
        <v>12</v>
      </c>
      <c r="D19" s="20" t="s">
        <v>1009</v>
      </c>
      <c r="E19" s="21" t="s">
        <v>873</v>
      </c>
      <c r="F19" s="21" t="s">
        <v>874</v>
      </c>
      <c r="G19" s="2" t="s">
        <v>5</v>
      </c>
    </row>
    <row r="20" spans="1:7" x14ac:dyDescent="0.25">
      <c r="A20" s="20" t="s">
        <v>875</v>
      </c>
      <c r="B20" s="20" t="s">
        <v>876</v>
      </c>
      <c r="C20" s="5">
        <v>12</v>
      </c>
      <c r="D20" s="20" t="s">
        <v>1009</v>
      </c>
      <c r="E20" s="21" t="s">
        <v>877</v>
      </c>
      <c r="F20" s="21" t="s">
        <v>878</v>
      </c>
      <c r="G20" s="2" t="s">
        <v>5</v>
      </c>
    </row>
    <row r="21" spans="1:7" x14ac:dyDescent="0.25">
      <c r="A21" s="20" t="s">
        <v>879</v>
      </c>
      <c r="B21" s="20" t="s">
        <v>880</v>
      </c>
      <c r="C21" s="5">
        <v>12</v>
      </c>
      <c r="D21" s="20" t="s">
        <v>1009</v>
      </c>
      <c r="E21" s="21" t="s">
        <v>881</v>
      </c>
      <c r="F21" s="21" t="s">
        <v>878</v>
      </c>
      <c r="G21" s="2" t="s">
        <v>5</v>
      </c>
    </row>
    <row r="22" spans="1:7" x14ac:dyDescent="0.25">
      <c r="A22" s="20" t="s">
        <v>882</v>
      </c>
      <c r="B22" s="20" t="s">
        <v>883</v>
      </c>
      <c r="C22" s="5">
        <v>12</v>
      </c>
      <c r="D22" s="20" t="s">
        <v>1009</v>
      </c>
      <c r="E22" s="21" t="s">
        <v>884</v>
      </c>
      <c r="F22" s="21" t="s">
        <v>878</v>
      </c>
      <c r="G22" s="2" t="s">
        <v>5</v>
      </c>
    </row>
    <row r="23" spans="1:7" x14ac:dyDescent="0.25">
      <c r="A23" s="20" t="s">
        <v>885</v>
      </c>
      <c r="B23" s="20" t="s">
        <v>886</v>
      </c>
      <c r="C23" s="5">
        <v>12</v>
      </c>
      <c r="D23" s="20" t="s">
        <v>1009</v>
      </c>
      <c r="E23" s="21" t="s">
        <v>887</v>
      </c>
      <c r="F23" s="21" t="s">
        <v>888</v>
      </c>
      <c r="G23" s="2" t="s">
        <v>5</v>
      </c>
    </row>
    <row r="24" spans="1:7" x14ac:dyDescent="0.25">
      <c r="A24" s="20" t="s">
        <v>889</v>
      </c>
      <c r="B24" s="20" t="s">
        <v>890</v>
      </c>
      <c r="C24" s="5">
        <v>12</v>
      </c>
      <c r="D24" s="20" t="s">
        <v>1009</v>
      </c>
      <c r="E24" s="21" t="s">
        <v>887</v>
      </c>
      <c r="F24" s="21" t="s">
        <v>891</v>
      </c>
      <c r="G24" s="2" t="s">
        <v>5</v>
      </c>
    </row>
    <row r="25" spans="1:7" x14ac:dyDescent="0.25">
      <c r="A25" s="20" t="s">
        <v>896</v>
      </c>
      <c r="B25" s="20" t="s">
        <v>897</v>
      </c>
      <c r="C25" s="5">
        <v>12</v>
      </c>
      <c r="D25" s="20" t="s">
        <v>1009</v>
      </c>
      <c r="E25" s="21" t="s">
        <v>898</v>
      </c>
      <c r="F25" s="21" t="s">
        <v>899</v>
      </c>
      <c r="G25" s="2" t="s">
        <v>5</v>
      </c>
    </row>
    <row r="26" spans="1:7" x14ac:dyDescent="0.25">
      <c r="A26" s="20" t="s">
        <v>900</v>
      </c>
      <c r="B26" s="20" t="s">
        <v>901</v>
      </c>
      <c r="C26" s="5">
        <v>12</v>
      </c>
      <c r="D26" s="20" t="s">
        <v>1009</v>
      </c>
      <c r="E26" s="21" t="s">
        <v>902</v>
      </c>
      <c r="F26" s="21" t="s">
        <v>903</v>
      </c>
      <c r="G26" s="2" t="s">
        <v>5</v>
      </c>
    </row>
    <row r="27" spans="1:7" x14ac:dyDescent="0.25">
      <c r="A27" s="20" t="s">
        <v>904</v>
      </c>
      <c r="B27" s="20" t="s">
        <v>905</v>
      </c>
      <c r="C27" s="5">
        <v>12</v>
      </c>
      <c r="D27" s="20" t="s">
        <v>1009</v>
      </c>
      <c r="E27" s="21" t="s">
        <v>906</v>
      </c>
      <c r="F27" s="21" t="s">
        <v>903</v>
      </c>
      <c r="G27" s="2" t="s">
        <v>5</v>
      </c>
    </row>
    <row r="28" spans="1:7" x14ac:dyDescent="0.25">
      <c r="A28" s="20" t="s">
        <v>907</v>
      </c>
      <c r="B28" s="20" t="s">
        <v>908</v>
      </c>
      <c r="C28" s="5">
        <v>12</v>
      </c>
      <c r="D28" s="20" t="s">
        <v>1009</v>
      </c>
      <c r="E28" s="21" t="s">
        <v>909</v>
      </c>
      <c r="F28" s="21" t="s">
        <v>910</v>
      </c>
      <c r="G28" s="2" t="s">
        <v>5</v>
      </c>
    </row>
    <row r="29" spans="1:7" x14ac:dyDescent="0.25">
      <c r="A29" s="20" t="s">
        <v>911</v>
      </c>
      <c r="B29" s="20" t="s">
        <v>912</v>
      </c>
      <c r="C29" s="5">
        <v>12</v>
      </c>
      <c r="D29" s="20" t="s">
        <v>1009</v>
      </c>
      <c r="E29" s="21" t="s">
        <v>913</v>
      </c>
      <c r="F29" s="21" t="s">
        <v>914</v>
      </c>
      <c r="G29" s="2" t="s">
        <v>5</v>
      </c>
    </row>
    <row r="30" spans="1:7" x14ac:dyDescent="0.25">
      <c r="A30" s="20" t="s">
        <v>892</v>
      </c>
      <c r="B30" s="20" t="s">
        <v>893</v>
      </c>
      <c r="C30" s="5">
        <v>12</v>
      </c>
      <c r="D30" s="20" t="s">
        <v>1009</v>
      </c>
      <c r="E30" s="21" t="s">
        <v>894</v>
      </c>
      <c r="F30" s="21" t="s">
        <v>895</v>
      </c>
      <c r="G30" s="2" t="s">
        <v>5</v>
      </c>
    </row>
    <row r="31" spans="1:7" x14ac:dyDescent="0.25">
      <c r="A31" s="20" t="s">
        <v>915</v>
      </c>
      <c r="B31" s="20" t="s">
        <v>916</v>
      </c>
      <c r="C31" s="5">
        <v>10</v>
      </c>
      <c r="D31" s="20" t="s">
        <v>1010</v>
      </c>
      <c r="E31" s="21" t="s">
        <v>917</v>
      </c>
      <c r="F31" s="21" t="s">
        <v>918</v>
      </c>
      <c r="G31" s="2" t="s">
        <v>5</v>
      </c>
    </row>
    <row r="32" spans="1:7" x14ac:dyDescent="0.25">
      <c r="A32" s="20" t="s">
        <v>931</v>
      </c>
      <c r="B32" s="20" t="s">
        <v>932</v>
      </c>
      <c r="C32" s="5">
        <v>8</v>
      </c>
      <c r="D32" s="20" t="s">
        <v>1011</v>
      </c>
      <c r="E32" s="21" t="s">
        <v>933</v>
      </c>
      <c r="F32" s="21" t="s">
        <v>934</v>
      </c>
      <c r="G32" s="2" t="s">
        <v>5</v>
      </c>
    </row>
    <row r="33" spans="1:7" x14ac:dyDescent="0.25">
      <c r="A33" s="20" t="s">
        <v>935</v>
      </c>
      <c r="B33" s="20" t="s">
        <v>936</v>
      </c>
      <c r="C33" s="5">
        <v>8</v>
      </c>
      <c r="D33" s="20" t="s">
        <v>1011</v>
      </c>
      <c r="E33" s="21" t="s">
        <v>937</v>
      </c>
      <c r="F33" s="21" t="s">
        <v>938</v>
      </c>
      <c r="G33" s="2" t="s">
        <v>5</v>
      </c>
    </row>
    <row r="34" spans="1:7" x14ac:dyDescent="0.25">
      <c r="A34" s="20" t="s">
        <v>927</v>
      </c>
      <c r="B34" s="20" t="s">
        <v>928</v>
      </c>
      <c r="C34" s="5">
        <v>8</v>
      </c>
      <c r="D34" s="20" t="s">
        <v>1011</v>
      </c>
      <c r="E34" s="21" t="s">
        <v>929</v>
      </c>
      <c r="F34" s="21" t="s">
        <v>930</v>
      </c>
      <c r="G34" s="2" t="s">
        <v>5</v>
      </c>
    </row>
    <row r="35" spans="1:7" x14ac:dyDescent="0.25">
      <c r="A35" s="20" t="s">
        <v>939</v>
      </c>
      <c r="B35" s="20" t="s">
        <v>940</v>
      </c>
      <c r="C35" s="5">
        <v>8</v>
      </c>
      <c r="D35" s="20" t="s">
        <v>1011</v>
      </c>
      <c r="E35" s="21" t="s">
        <v>941</v>
      </c>
      <c r="F35" s="21" t="s">
        <v>942</v>
      </c>
      <c r="G35" s="2" t="s">
        <v>5</v>
      </c>
    </row>
    <row r="36" spans="1:7" x14ac:dyDescent="0.25">
      <c r="A36" s="20" t="s">
        <v>943</v>
      </c>
      <c r="B36" s="20" t="s">
        <v>944</v>
      </c>
      <c r="C36" s="5">
        <v>8</v>
      </c>
      <c r="D36" s="20" t="s">
        <v>1011</v>
      </c>
      <c r="E36" s="21" t="s">
        <v>945</v>
      </c>
      <c r="F36" s="21" t="s">
        <v>1004</v>
      </c>
      <c r="G36" s="2" t="s">
        <v>5</v>
      </c>
    </row>
    <row r="37" spans="1:7" x14ac:dyDescent="0.25">
      <c r="A37" s="20" t="s">
        <v>919</v>
      </c>
      <c r="B37" s="20" t="s">
        <v>920</v>
      </c>
      <c r="C37" s="5">
        <v>8</v>
      </c>
      <c r="D37" s="20" t="s">
        <v>1011</v>
      </c>
      <c r="E37" s="21" t="s">
        <v>921</v>
      </c>
      <c r="F37" s="21" t="s">
        <v>922</v>
      </c>
      <c r="G37" s="2" t="s">
        <v>5</v>
      </c>
    </row>
    <row r="38" spans="1:7" x14ac:dyDescent="0.25">
      <c r="A38" s="20" t="s">
        <v>923</v>
      </c>
      <c r="B38" s="20" t="s">
        <v>924</v>
      </c>
      <c r="C38" s="5">
        <v>8</v>
      </c>
      <c r="D38" s="20" t="s">
        <v>1011</v>
      </c>
      <c r="E38" s="21" t="s">
        <v>925</v>
      </c>
      <c r="F38" s="21" t="s">
        <v>926</v>
      </c>
      <c r="G38" s="2" t="s">
        <v>5</v>
      </c>
    </row>
    <row r="39" spans="1:7" x14ac:dyDescent="0.25">
      <c r="A39" s="20" t="s">
        <v>946</v>
      </c>
      <c r="B39" s="20" t="s">
        <v>947</v>
      </c>
      <c r="C39" s="5">
        <v>6</v>
      </c>
      <c r="D39" s="20" t="s">
        <v>1012</v>
      </c>
      <c r="E39" s="21" t="s">
        <v>948</v>
      </c>
      <c r="F39" s="21" t="s">
        <v>949</v>
      </c>
      <c r="G39" s="2" t="s">
        <v>5</v>
      </c>
    </row>
    <row r="40" spans="1:7" x14ac:dyDescent="0.25">
      <c r="A40" s="20" t="s">
        <v>950</v>
      </c>
      <c r="B40" s="20" t="s">
        <v>951</v>
      </c>
      <c r="C40" s="5">
        <v>5</v>
      </c>
      <c r="D40" s="20" t="s">
        <v>1013</v>
      </c>
      <c r="E40" s="21" t="s">
        <v>952</v>
      </c>
      <c r="F40" s="21" t="s">
        <v>953</v>
      </c>
      <c r="G40" s="2" t="s">
        <v>5</v>
      </c>
    </row>
    <row r="41" spans="1:7" x14ac:dyDescent="0.25">
      <c r="A41" s="20" t="s">
        <v>954</v>
      </c>
      <c r="B41" s="20" t="s">
        <v>955</v>
      </c>
      <c r="C41" s="5">
        <v>2</v>
      </c>
      <c r="D41" s="20" t="s">
        <v>1014</v>
      </c>
      <c r="E41" s="21" t="s">
        <v>956</v>
      </c>
      <c r="F41" s="21" t="s">
        <v>957</v>
      </c>
      <c r="G41" s="2" t="s">
        <v>5</v>
      </c>
    </row>
    <row r="42" spans="1:7" x14ac:dyDescent="0.25">
      <c r="A42" s="20" t="s">
        <v>958</v>
      </c>
      <c r="B42" s="20" t="s">
        <v>959</v>
      </c>
      <c r="C42" s="5">
        <v>2</v>
      </c>
      <c r="D42" s="20" t="s">
        <v>1008</v>
      </c>
      <c r="E42" s="21" t="s">
        <v>960</v>
      </c>
      <c r="F42" s="21" t="s">
        <v>961</v>
      </c>
      <c r="G42" s="2" t="s">
        <v>5</v>
      </c>
    </row>
    <row r="43" spans="1:7" x14ac:dyDescent="0.25">
      <c r="A43" s="20" t="s">
        <v>962</v>
      </c>
      <c r="B43" s="20" t="s">
        <v>963</v>
      </c>
      <c r="C43" s="5">
        <v>2</v>
      </c>
      <c r="D43" s="20" t="s">
        <v>1014</v>
      </c>
      <c r="E43" s="21" t="s">
        <v>964</v>
      </c>
      <c r="F43" s="21" t="s">
        <v>965</v>
      </c>
      <c r="G43" s="2" t="s">
        <v>5</v>
      </c>
    </row>
    <row r="44" spans="1:7" x14ac:dyDescent="0.25">
      <c r="A44" s="20" t="s">
        <v>966</v>
      </c>
      <c r="B44" s="20" t="s">
        <v>967</v>
      </c>
      <c r="C44" s="5">
        <v>1</v>
      </c>
      <c r="D44" s="20" t="s">
        <v>1015</v>
      </c>
      <c r="E44" s="21" t="s">
        <v>968</v>
      </c>
      <c r="F44" s="21" t="s">
        <v>969</v>
      </c>
      <c r="G44" s="2" t="s">
        <v>5</v>
      </c>
    </row>
    <row r="45" spans="1:7" x14ac:dyDescent="0.25">
      <c r="A45" s="20" t="s">
        <v>970</v>
      </c>
      <c r="B45" s="20" t="s">
        <v>971</v>
      </c>
      <c r="C45" s="5">
        <v>1</v>
      </c>
      <c r="D45" s="20" t="s">
        <v>1015</v>
      </c>
      <c r="E45" s="21" t="s">
        <v>972</v>
      </c>
      <c r="F45" s="21" t="s">
        <v>973</v>
      </c>
      <c r="G45" s="2" t="s">
        <v>5</v>
      </c>
    </row>
    <row r="46" spans="1:7" x14ac:dyDescent="0.25">
      <c r="A46" s="20" t="s">
        <v>974</v>
      </c>
      <c r="B46" s="20" t="s">
        <v>975</v>
      </c>
      <c r="C46" s="5">
        <v>1</v>
      </c>
      <c r="D46" s="20" t="s">
        <v>1015</v>
      </c>
      <c r="E46" s="21" t="s">
        <v>976</v>
      </c>
      <c r="F46" s="21" t="s">
        <v>977</v>
      </c>
      <c r="G46" s="2" t="s">
        <v>5</v>
      </c>
    </row>
    <row r="47" spans="1:7" x14ac:dyDescent="0.25">
      <c r="A47" s="20" t="s">
        <v>978</v>
      </c>
      <c r="B47" s="20" t="s">
        <v>979</v>
      </c>
      <c r="C47" s="5">
        <v>1</v>
      </c>
      <c r="D47" s="20" t="s">
        <v>1015</v>
      </c>
      <c r="E47" s="21" t="s">
        <v>980</v>
      </c>
      <c r="F47" s="21" t="s">
        <v>1005</v>
      </c>
      <c r="G47" s="2" t="s">
        <v>5</v>
      </c>
    </row>
    <row r="48" spans="1:7" x14ac:dyDescent="0.25">
      <c r="A48" s="20" t="s">
        <v>981</v>
      </c>
      <c r="B48" s="20" t="s">
        <v>982</v>
      </c>
      <c r="C48" s="5">
        <v>1</v>
      </c>
      <c r="D48" s="20" t="s">
        <v>1015</v>
      </c>
      <c r="E48" s="21" t="s">
        <v>983</v>
      </c>
      <c r="F48" s="21" t="s">
        <v>1006</v>
      </c>
      <c r="G48" s="2" t="s">
        <v>5</v>
      </c>
    </row>
    <row r="49" spans="1:7" x14ac:dyDescent="0.25">
      <c r="A49" s="20" t="s">
        <v>984</v>
      </c>
      <c r="B49" s="20" t="s">
        <v>985</v>
      </c>
      <c r="C49" s="5">
        <v>1</v>
      </c>
      <c r="D49" s="20" t="s">
        <v>1015</v>
      </c>
      <c r="E49" s="21" t="s">
        <v>986</v>
      </c>
      <c r="F49" s="21" t="s">
        <v>1005</v>
      </c>
      <c r="G49" s="2" t="s">
        <v>5</v>
      </c>
    </row>
    <row r="50" spans="1:7" x14ac:dyDescent="0.25">
      <c r="A50" s="20" t="s">
        <v>987</v>
      </c>
      <c r="B50" s="20" t="s">
        <v>988</v>
      </c>
      <c r="C50" s="5">
        <v>1</v>
      </c>
      <c r="D50" s="20" t="s">
        <v>1015</v>
      </c>
      <c r="E50" s="21" t="s">
        <v>989</v>
      </c>
      <c r="F50" s="21" t="s">
        <v>990</v>
      </c>
      <c r="G50" s="2" t="s">
        <v>5</v>
      </c>
    </row>
    <row r="51" spans="1:7" x14ac:dyDescent="0.25">
      <c r="A51" s="20" t="s">
        <v>991</v>
      </c>
      <c r="B51" s="20" t="s">
        <v>992</v>
      </c>
      <c r="C51" s="5">
        <v>1</v>
      </c>
      <c r="D51" s="20" t="s">
        <v>1015</v>
      </c>
      <c r="E51" s="21" t="s">
        <v>993</v>
      </c>
      <c r="F51" s="21" t="s">
        <v>965</v>
      </c>
      <c r="G51" s="2" t="s">
        <v>5</v>
      </c>
    </row>
    <row r="52" spans="1:7" x14ac:dyDescent="0.25">
      <c r="A52" s="20" t="s">
        <v>991</v>
      </c>
      <c r="B52" s="20" t="s">
        <v>994</v>
      </c>
      <c r="C52" s="5">
        <v>1</v>
      </c>
      <c r="D52" s="20" t="s">
        <v>1015</v>
      </c>
      <c r="E52" s="21" t="s">
        <v>993</v>
      </c>
      <c r="F52" s="21" t="s">
        <v>995</v>
      </c>
      <c r="G52" s="2" t="s">
        <v>5</v>
      </c>
    </row>
    <row r="53" spans="1:7" x14ac:dyDescent="0.25">
      <c r="A53" s="20" t="s">
        <v>991</v>
      </c>
      <c r="B53" s="20" t="s">
        <v>996</v>
      </c>
      <c r="C53" s="5">
        <v>1</v>
      </c>
      <c r="D53" s="20" t="s">
        <v>1015</v>
      </c>
      <c r="E53" s="21" t="s">
        <v>993</v>
      </c>
      <c r="F53" s="21" t="s">
        <v>965</v>
      </c>
      <c r="G53" s="2" t="s">
        <v>5</v>
      </c>
    </row>
    <row r="54" spans="1:7" x14ac:dyDescent="0.25">
      <c r="A54" s="20" t="s">
        <v>991</v>
      </c>
      <c r="B54" s="20" t="s">
        <v>997</v>
      </c>
      <c r="C54" s="5">
        <v>1</v>
      </c>
      <c r="D54" s="20" t="s">
        <v>1015</v>
      </c>
      <c r="E54" s="21" t="s">
        <v>993</v>
      </c>
      <c r="F54" s="21" t="s">
        <v>995</v>
      </c>
      <c r="G54" s="2" t="s">
        <v>5</v>
      </c>
    </row>
    <row r="55" spans="1:7" x14ac:dyDescent="0.25">
      <c r="A55" s="20" t="s">
        <v>998</v>
      </c>
      <c r="B55" s="20" t="s">
        <v>999</v>
      </c>
      <c r="C55" s="5">
        <v>1</v>
      </c>
      <c r="D55" s="20" t="s">
        <v>1015</v>
      </c>
      <c r="E55" s="21" t="s">
        <v>993</v>
      </c>
      <c r="F55" s="21" t="s">
        <v>965</v>
      </c>
      <c r="G55" s="2" t="s">
        <v>5</v>
      </c>
    </row>
    <row r="56" spans="1:7" x14ac:dyDescent="0.25">
      <c r="A56" s="20" t="s">
        <v>998</v>
      </c>
      <c r="B56" s="20" t="s">
        <v>1000</v>
      </c>
      <c r="C56" s="5">
        <v>1</v>
      </c>
      <c r="D56" s="20" t="s">
        <v>1015</v>
      </c>
      <c r="E56" s="21" t="s">
        <v>993</v>
      </c>
      <c r="F56" s="21" t="s">
        <v>965</v>
      </c>
      <c r="G56" s="2" t="s">
        <v>5</v>
      </c>
    </row>
    <row r="57" spans="1:7" x14ac:dyDescent="0.25">
      <c r="A57" s="20" t="s">
        <v>1001</v>
      </c>
      <c r="B57" s="20" t="s">
        <v>1002</v>
      </c>
      <c r="C57" s="5">
        <v>1</v>
      </c>
      <c r="D57" s="20" t="s">
        <v>1015</v>
      </c>
      <c r="E57" s="21" t="s">
        <v>993</v>
      </c>
      <c r="F57" s="21" t="s">
        <v>965</v>
      </c>
      <c r="G57" s="2" t="s">
        <v>5</v>
      </c>
    </row>
    <row r="58" spans="1:7" x14ac:dyDescent="0.25">
      <c r="G58" s="2" t="s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C773F-0BC1-4895-8895-18ECAA2D486A}">
  <dimension ref="A1:J38"/>
  <sheetViews>
    <sheetView zoomScaleNormal="100" workbookViewId="0">
      <selection activeCell="A4" sqref="A4"/>
    </sheetView>
  </sheetViews>
  <sheetFormatPr defaultRowHeight="14.25" x14ac:dyDescent="0.2"/>
  <cols>
    <col min="1" max="1" width="16" style="25" customWidth="1"/>
    <col min="2" max="2" width="16.375" style="25" customWidth="1"/>
    <col min="3" max="3" width="28" style="25" customWidth="1"/>
    <col min="4" max="4" width="11.25" style="26" customWidth="1"/>
    <col min="5" max="5" width="10.625" style="26" customWidth="1"/>
    <col min="6" max="6" width="28.5" style="25" customWidth="1"/>
    <col min="7" max="9" width="11.875" style="26" customWidth="1"/>
    <col min="10" max="10" width="12.25" style="26" customWidth="1"/>
    <col min="11" max="16384" width="9" style="25"/>
  </cols>
  <sheetData>
    <row r="1" spans="1:10" ht="27.75" customHeight="1" x14ac:dyDescent="0.2">
      <c r="A1" s="24" t="s">
        <v>1147</v>
      </c>
    </row>
    <row r="2" spans="1:10" s="28" customFormat="1" ht="25.5" customHeight="1" x14ac:dyDescent="0.2">
      <c r="A2" s="27" t="s">
        <v>1095</v>
      </c>
      <c r="B2" s="27" t="s">
        <v>1148</v>
      </c>
      <c r="C2" s="27" t="s">
        <v>1096</v>
      </c>
      <c r="D2" s="27" t="s">
        <v>1097</v>
      </c>
      <c r="E2" s="27" t="s">
        <v>1098</v>
      </c>
      <c r="F2" s="27" t="s">
        <v>1149</v>
      </c>
      <c r="G2" s="27" t="s">
        <v>1150</v>
      </c>
      <c r="H2" s="27" t="s">
        <v>1151</v>
      </c>
      <c r="I2" s="27" t="s">
        <v>1100</v>
      </c>
      <c r="J2" s="27" t="s">
        <v>1099</v>
      </c>
    </row>
    <row r="3" spans="1:10" x14ac:dyDescent="0.2">
      <c r="A3" s="29" t="s">
        <v>1152</v>
      </c>
      <c r="B3" s="29" t="s">
        <v>237</v>
      </c>
      <c r="C3" s="29" t="s">
        <v>1167</v>
      </c>
      <c r="D3" s="30">
        <v>1</v>
      </c>
      <c r="E3" s="30">
        <v>21</v>
      </c>
      <c r="F3" s="29" t="s">
        <v>1123</v>
      </c>
      <c r="G3" s="30">
        <v>2048</v>
      </c>
      <c r="H3" s="30">
        <v>2068</v>
      </c>
      <c r="I3" s="30" t="s">
        <v>1143</v>
      </c>
      <c r="J3" s="30">
        <v>4.5</v>
      </c>
    </row>
    <row r="4" spans="1:10" x14ac:dyDescent="0.2">
      <c r="A4" s="29" t="s">
        <v>1101</v>
      </c>
      <c r="B4" s="29" t="s">
        <v>238</v>
      </c>
      <c r="C4" s="29" t="s">
        <v>1110</v>
      </c>
      <c r="D4" s="30">
        <v>1</v>
      </c>
      <c r="E4" s="30">
        <v>21</v>
      </c>
      <c r="F4" s="29" t="s">
        <v>1123</v>
      </c>
      <c r="G4" s="30">
        <v>2048</v>
      </c>
      <c r="H4" s="30">
        <v>2068</v>
      </c>
      <c r="I4" s="30" t="s">
        <v>1144</v>
      </c>
      <c r="J4" s="30">
        <v>4.5</v>
      </c>
    </row>
    <row r="5" spans="1:10" x14ac:dyDescent="0.2">
      <c r="A5" s="29" t="s">
        <v>1101</v>
      </c>
      <c r="B5" s="29" t="s">
        <v>242</v>
      </c>
      <c r="C5" s="29" t="s">
        <v>1110</v>
      </c>
      <c r="D5" s="30">
        <v>1</v>
      </c>
      <c r="E5" s="30">
        <v>21</v>
      </c>
      <c r="F5" s="29" t="s">
        <v>1124</v>
      </c>
      <c r="G5" s="30">
        <v>1943</v>
      </c>
      <c r="H5" s="30">
        <v>1963</v>
      </c>
      <c r="I5" s="30" t="s">
        <v>1145</v>
      </c>
      <c r="J5" s="30">
        <v>5</v>
      </c>
    </row>
    <row r="6" spans="1:10" x14ac:dyDescent="0.2">
      <c r="A6" s="29" t="s">
        <v>1101</v>
      </c>
      <c r="B6" s="29" t="s">
        <v>243</v>
      </c>
      <c r="C6" s="29" t="s">
        <v>1110</v>
      </c>
      <c r="D6" s="30">
        <v>1</v>
      </c>
      <c r="E6" s="30">
        <v>21</v>
      </c>
      <c r="F6" s="29" t="s">
        <v>1124</v>
      </c>
      <c r="G6" s="30">
        <v>1943</v>
      </c>
      <c r="H6" s="30">
        <v>1963</v>
      </c>
      <c r="I6" s="30" t="s">
        <v>1146</v>
      </c>
      <c r="J6" s="30">
        <v>5</v>
      </c>
    </row>
    <row r="7" spans="1:10" x14ac:dyDescent="0.2">
      <c r="A7" s="29" t="s">
        <v>1101</v>
      </c>
      <c r="B7" s="29" t="s">
        <v>244</v>
      </c>
      <c r="C7" s="29" t="s">
        <v>1110</v>
      </c>
      <c r="D7" s="30">
        <v>1</v>
      </c>
      <c r="E7" s="30">
        <v>21</v>
      </c>
      <c r="F7" s="29" t="s">
        <v>1124</v>
      </c>
      <c r="G7" s="30">
        <v>1946</v>
      </c>
      <c r="H7" s="30">
        <v>1966</v>
      </c>
      <c r="I7" s="30" t="s">
        <v>1146</v>
      </c>
      <c r="J7" s="30">
        <v>5</v>
      </c>
    </row>
    <row r="8" spans="1:10" x14ac:dyDescent="0.2">
      <c r="A8" s="29" t="s">
        <v>1101</v>
      </c>
      <c r="B8" s="29" t="s">
        <v>245</v>
      </c>
      <c r="C8" s="29" t="s">
        <v>1110</v>
      </c>
      <c r="D8" s="30">
        <v>1</v>
      </c>
      <c r="E8" s="30">
        <v>21</v>
      </c>
      <c r="F8" s="29" t="s">
        <v>1124</v>
      </c>
      <c r="G8" s="30">
        <v>1946</v>
      </c>
      <c r="H8" s="30">
        <v>1966</v>
      </c>
      <c r="I8" s="30" t="s">
        <v>1146</v>
      </c>
      <c r="J8" s="30">
        <v>5</v>
      </c>
    </row>
    <row r="9" spans="1:10" x14ac:dyDescent="0.2">
      <c r="A9" s="29" t="s">
        <v>1101</v>
      </c>
      <c r="B9" s="29" t="s">
        <v>246</v>
      </c>
      <c r="C9" s="29" t="s">
        <v>1110</v>
      </c>
      <c r="D9" s="30">
        <v>1</v>
      </c>
      <c r="E9" s="30">
        <v>21</v>
      </c>
      <c r="F9" s="29" t="s">
        <v>1124</v>
      </c>
      <c r="G9" s="30">
        <v>1946</v>
      </c>
      <c r="H9" s="30">
        <v>1966</v>
      </c>
      <c r="I9" s="30" t="s">
        <v>1146</v>
      </c>
      <c r="J9" s="30">
        <v>5</v>
      </c>
    </row>
    <row r="10" spans="1:10" x14ac:dyDescent="0.2">
      <c r="A10" s="29" t="s">
        <v>1101</v>
      </c>
      <c r="B10" s="29" t="s">
        <v>249</v>
      </c>
      <c r="C10" s="29" t="s">
        <v>1110</v>
      </c>
      <c r="D10" s="30">
        <v>1</v>
      </c>
      <c r="E10" s="30">
        <v>21</v>
      </c>
      <c r="F10" s="29" t="s">
        <v>1125</v>
      </c>
      <c r="G10" s="30">
        <v>2903</v>
      </c>
      <c r="H10" s="30">
        <v>2923</v>
      </c>
      <c r="I10" s="30" t="s">
        <v>1146</v>
      </c>
      <c r="J10" s="30">
        <v>5</v>
      </c>
    </row>
    <row r="11" spans="1:10" x14ac:dyDescent="0.2">
      <c r="A11" s="29" t="s">
        <v>1101</v>
      </c>
      <c r="B11" s="29" t="s">
        <v>250</v>
      </c>
      <c r="C11" s="29" t="s">
        <v>1110</v>
      </c>
      <c r="D11" s="30">
        <v>1</v>
      </c>
      <c r="E11" s="30">
        <v>21</v>
      </c>
      <c r="F11" s="29" t="s">
        <v>1125</v>
      </c>
      <c r="G11" s="30">
        <v>2903</v>
      </c>
      <c r="H11" s="30">
        <v>2923</v>
      </c>
      <c r="I11" s="30" t="s">
        <v>1146</v>
      </c>
      <c r="J11" s="30">
        <v>5</v>
      </c>
    </row>
    <row r="12" spans="1:10" x14ac:dyDescent="0.2">
      <c r="A12" s="29" t="s">
        <v>1101</v>
      </c>
      <c r="B12" s="29" t="s">
        <v>260</v>
      </c>
      <c r="C12" s="29" t="s">
        <v>1110</v>
      </c>
      <c r="D12" s="30">
        <v>1</v>
      </c>
      <c r="E12" s="30">
        <v>21</v>
      </c>
      <c r="F12" s="29" t="s">
        <v>1126</v>
      </c>
      <c r="G12" s="30">
        <v>2171</v>
      </c>
      <c r="H12" s="30">
        <v>2191</v>
      </c>
      <c r="I12" s="30" t="s">
        <v>1144</v>
      </c>
      <c r="J12" s="30">
        <v>5</v>
      </c>
    </row>
    <row r="13" spans="1:10" x14ac:dyDescent="0.2">
      <c r="A13" s="29" t="s">
        <v>1153</v>
      </c>
      <c r="B13" s="29" t="s">
        <v>237</v>
      </c>
      <c r="C13" s="29" t="s">
        <v>1111</v>
      </c>
      <c r="D13" s="30">
        <v>1</v>
      </c>
      <c r="E13" s="30">
        <v>21</v>
      </c>
      <c r="F13" s="29" t="s">
        <v>1127</v>
      </c>
      <c r="G13" s="30">
        <v>1317</v>
      </c>
      <c r="H13" s="30">
        <v>1337</v>
      </c>
      <c r="I13" s="30" t="s">
        <v>1144</v>
      </c>
      <c r="J13" s="30">
        <v>5</v>
      </c>
    </row>
    <row r="14" spans="1:10" x14ac:dyDescent="0.2">
      <c r="A14" s="29" t="s">
        <v>1102</v>
      </c>
      <c r="B14" s="29" t="s">
        <v>238</v>
      </c>
      <c r="C14" s="29" t="s">
        <v>1111</v>
      </c>
      <c r="D14" s="30">
        <v>1</v>
      </c>
      <c r="E14" s="30">
        <v>21</v>
      </c>
      <c r="F14" s="29" t="s">
        <v>1127</v>
      </c>
      <c r="G14" s="30">
        <v>1317</v>
      </c>
      <c r="H14" s="30">
        <v>1337</v>
      </c>
      <c r="I14" s="30" t="s">
        <v>1144</v>
      </c>
      <c r="J14" s="30">
        <v>5</v>
      </c>
    </row>
    <row r="15" spans="1:10" x14ac:dyDescent="0.2">
      <c r="A15" s="29" t="s">
        <v>1102</v>
      </c>
      <c r="B15" s="29" t="s">
        <v>249</v>
      </c>
      <c r="C15" s="29" t="s">
        <v>1111</v>
      </c>
      <c r="D15" s="30">
        <v>1</v>
      </c>
      <c r="E15" s="30">
        <v>21</v>
      </c>
      <c r="F15" s="29" t="s">
        <v>1128</v>
      </c>
      <c r="G15" s="30">
        <v>2730</v>
      </c>
      <c r="H15" s="30">
        <v>2750</v>
      </c>
      <c r="I15" s="30" t="s">
        <v>1144</v>
      </c>
      <c r="J15" s="30">
        <v>4.5</v>
      </c>
    </row>
    <row r="16" spans="1:10" x14ac:dyDescent="0.2">
      <c r="A16" s="29" t="s">
        <v>1102</v>
      </c>
      <c r="B16" s="29" t="s">
        <v>250</v>
      </c>
      <c r="C16" s="29" t="s">
        <v>1111</v>
      </c>
      <c r="D16" s="30">
        <v>1</v>
      </c>
      <c r="E16" s="30">
        <v>21</v>
      </c>
      <c r="F16" s="29" t="s">
        <v>1128</v>
      </c>
      <c r="G16" s="30">
        <v>2730</v>
      </c>
      <c r="H16" s="30">
        <v>2750</v>
      </c>
      <c r="I16" s="30" t="s">
        <v>1144</v>
      </c>
      <c r="J16" s="30">
        <v>4.5</v>
      </c>
    </row>
    <row r="17" spans="1:10" x14ac:dyDescent="0.2">
      <c r="A17" s="29" t="s">
        <v>1102</v>
      </c>
      <c r="B17" s="29" t="s">
        <v>273</v>
      </c>
      <c r="C17" s="29" t="s">
        <v>1111</v>
      </c>
      <c r="D17" s="30">
        <v>1</v>
      </c>
      <c r="E17" s="30">
        <v>21</v>
      </c>
      <c r="F17" s="29" t="s">
        <v>1129</v>
      </c>
      <c r="G17" s="30">
        <v>4</v>
      </c>
      <c r="H17" s="30">
        <v>24</v>
      </c>
      <c r="I17" s="30" t="s">
        <v>1146</v>
      </c>
      <c r="J17" s="30">
        <v>5</v>
      </c>
    </row>
    <row r="18" spans="1:10" x14ac:dyDescent="0.2">
      <c r="A18" s="29" t="s">
        <v>1102</v>
      </c>
      <c r="B18" s="29" t="s">
        <v>274</v>
      </c>
      <c r="C18" s="29" t="s">
        <v>1111</v>
      </c>
      <c r="D18" s="30">
        <v>1</v>
      </c>
      <c r="E18" s="30">
        <v>21</v>
      </c>
      <c r="F18" s="29" t="s">
        <v>1129</v>
      </c>
      <c r="G18" s="30">
        <v>4</v>
      </c>
      <c r="H18" s="30">
        <v>24</v>
      </c>
      <c r="I18" s="30" t="s">
        <v>1146</v>
      </c>
      <c r="J18" s="30">
        <v>5</v>
      </c>
    </row>
    <row r="19" spans="1:10" x14ac:dyDescent="0.2">
      <c r="A19" s="29" t="s">
        <v>1154</v>
      </c>
      <c r="B19" s="29" t="s">
        <v>242</v>
      </c>
      <c r="C19" s="29" t="s">
        <v>1112</v>
      </c>
      <c r="D19" s="30">
        <v>1</v>
      </c>
      <c r="E19" s="30">
        <v>22</v>
      </c>
      <c r="F19" s="29" t="s">
        <v>1130</v>
      </c>
      <c r="G19" s="30">
        <v>757</v>
      </c>
      <c r="H19" s="30">
        <v>778</v>
      </c>
      <c r="I19" s="30" t="s">
        <v>1144</v>
      </c>
      <c r="J19" s="30">
        <v>4.5</v>
      </c>
    </row>
    <row r="20" spans="1:10" x14ac:dyDescent="0.2">
      <c r="A20" s="29" t="s">
        <v>1103</v>
      </c>
      <c r="B20" s="29" t="s">
        <v>243</v>
      </c>
      <c r="C20" s="29" t="s">
        <v>1112</v>
      </c>
      <c r="D20" s="30">
        <v>1</v>
      </c>
      <c r="E20" s="30">
        <v>22</v>
      </c>
      <c r="F20" s="29" t="s">
        <v>1131</v>
      </c>
      <c r="G20" s="30">
        <v>757</v>
      </c>
      <c r="H20" s="30">
        <v>778</v>
      </c>
      <c r="I20" s="30" t="s">
        <v>1144</v>
      </c>
      <c r="J20" s="30">
        <v>5</v>
      </c>
    </row>
    <row r="21" spans="1:10" x14ac:dyDescent="0.2">
      <c r="A21" s="29" t="s">
        <v>1103</v>
      </c>
      <c r="B21" s="29" t="s">
        <v>244</v>
      </c>
      <c r="C21" s="29" t="s">
        <v>1112</v>
      </c>
      <c r="D21" s="30">
        <v>1</v>
      </c>
      <c r="E21" s="30">
        <v>22</v>
      </c>
      <c r="F21" s="29" t="s">
        <v>1131</v>
      </c>
      <c r="G21" s="30">
        <v>757</v>
      </c>
      <c r="H21" s="30">
        <v>778</v>
      </c>
      <c r="I21" s="30" t="s">
        <v>1144</v>
      </c>
      <c r="J21" s="30">
        <v>5</v>
      </c>
    </row>
    <row r="22" spans="1:10" x14ac:dyDescent="0.2">
      <c r="A22" s="29" t="s">
        <v>1103</v>
      </c>
      <c r="B22" s="29" t="s">
        <v>245</v>
      </c>
      <c r="C22" s="29" t="s">
        <v>1112</v>
      </c>
      <c r="D22" s="30">
        <v>1</v>
      </c>
      <c r="E22" s="30">
        <v>22</v>
      </c>
      <c r="F22" s="29" t="s">
        <v>1131</v>
      </c>
      <c r="G22" s="30">
        <v>757</v>
      </c>
      <c r="H22" s="30">
        <v>778</v>
      </c>
      <c r="I22" s="30" t="s">
        <v>1144</v>
      </c>
      <c r="J22" s="30">
        <v>5</v>
      </c>
    </row>
    <row r="23" spans="1:10" x14ac:dyDescent="0.2">
      <c r="A23" s="29" t="s">
        <v>1156</v>
      </c>
      <c r="B23" s="29" t="s">
        <v>261</v>
      </c>
      <c r="C23" s="29" t="s">
        <v>1113</v>
      </c>
      <c r="D23" s="30">
        <v>1</v>
      </c>
      <c r="E23" s="30">
        <v>21</v>
      </c>
      <c r="F23" s="29" t="s">
        <v>1132</v>
      </c>
      <c r="G23" s="30">
        <v>126</v>
      </c>
      <c r="H23" s="30">
        <v>146</v>
      </c>
      <c r="I23" s="30" t="s">
        <v>1144</v>
      </c>
      <c r="J23" s="30">
        <v>4.5</v>
      </c>
    </row>
    <row r="24" spans="1:10" x14ac:dyDescent="0.2">
      <c r="A24" s="29" t="s">
        <v>1104</v>
      </c>
      <c r="B24" s="29" t="s">
        <v>262</v>
      </c>
      <c r="C24" s="29" t="s">
        <v>1113</v>
      </c>
      <c r="D24" s="30">
        <v>1</v>
      </c>
      <c r="E24" s="30">
        <v>21</v>
      </c>
      <c r="F24" s="29" t="s">
        <v>1133</v>
      </c>
      <c r="G24" s="30">
        <v>1017</v>
      </c>
      <c r="H24" s="30">
        <v>1037</v>
      </c>
      <c r="I24" s="30" t="s">
        <v>1144</v>
      </c>
      <c r="J24" s="30">
        <v>5</v>
      </c>
    </row>
    <row r="25" spans="1:10" x14ac:dyDescent="0.2">
      <c r="A25" s="29" t="s">
        <v>1155</v>
      </c>
      <c r="B25" s="29" t="s">
        <v>263</v>
      </c>
      <c r="C25" s="29" t="s">
        <v>1114</v>
      </c>
      <c r="D25" s="30">
        <v>1</v>
      </c>
      <c r="E25" s="30">
        <v>21</v>
      </c>
      <c r="F25" s="29" t="s">
        <v>1134</v>
      </c>
      <c r="G25" s="30">
        <v>1963</v>
      </c>
      <c r="H25" s="30">
        <v>1983</v>
      </c>
      <c r="I25" s="30" t="s">
        <v>1144</v>
      </c>
      <c r="J25" s="30">
        <v>4.5</v>
      </c>
    </row>
    <row r="26" spans="1:10" x14ac:dyDescent="0.2">
      <c r="A26" s="29" t="s">
        <v>1105</v>
      </c>
      <c r="B26" s="29" t="s">
        <v>264</v>
      </c>
      <c r="C26" s="29" t="s">
        <v>1114</v>
      </c>
      <c r="D26" s="30">
        <v>1</v>
      </c>
      <c r="E26" s="30">
        <v>21</v>
      </c>
      <c r="F26" s="29" t="s">
        <v>1134</v>
      </c>
      <c r="G26" s="30">
        <v>1963</v>
      </c>
      <c r="H26" s="30">
        <v>1983</v>
      </c>
      <c r="I26" s="30" t="s">
        <v>1144</v>
      </c>
      <c r="J26" s="30">
        <v>4.5</v>
      </c>
    </row>
    <row r="27" spans="1:10" x14ac:dyDescent="0.2">
      <c r="A27" s="29" t="s">
        <v>1157</v>
      </c>
      <c r="B27" s="29" t="s">
        <v>263</v>
      </c>
      <c r="C27" s="29" t="s">
        <v>1115</v>
      </c>
      <c r="D27" s="30">
        <v>1</v>
      </c>
      <c r="E27" s="30">
        <v>22</v>
      </c>
      <c r="F27" s="29" t="s">
        <v>1135</v>
      </c>
      <c r="G27" s="30">
        <v>805</v>
      </c>
      <c r="H27" s="30">
        <v>826</v>
      </c>
      <c r="I27" s="30" t="s">
        <v>1144</v>
      </c>
      <c r="J27" s="30">
        <v>5</v>
      </c>
    </row>
    <row r="28" spans="1:10" x14ac:dyDescent="0.2">
      <c r="A28" s="29" t="s">
        <v>1106</v>
      </c>
      <c r="B28" s="29" t="s">
        <v>264</v>
      </c>
      <c r="C28" s="29" t="s">
        <v>1115</v>
      </c>
      <c r="D28" s="30">
        <v>1</v>
      </c>
      <c r="E28" s="30">
        <v>22</v>
      </c>
      <c r="F28" s="29" t="s">
        <v>1135</v>
      </c>
      <c r="G28" s="30">
        <v>805</v>
      </c>
      <c r="H28" s="30">
        <v>826</v>
      </c>
      <c r="I28" s="30" t="s">
        <v>1144</v>
      </c>
      <c r="J28" s="30">
        <v>5</v>
      </c>
    </row>
    <row r="29" spans="1:10" x14ac:dyDescent="0.2">
      <c r="A29" s="29" t="s">
        <v>1158</v>
      </c>
      <c r="B29" s="29" t="s">
        <v>235</v>
      </c>
      <c r="C29" s="29" t="s">
        <v>1116</v>
      </c>
      <c r="D29" s="30">
        <v>1</v>
      </c>
      <c r="E29" s="30">
        <v>21</v>
      </c>
      <c r="F29" s="29" t="s">
        <v>1136</v>
      </c>
      <c r="G29" s="30">
        <v>723</v>
      </c>
      <c r="H29" s="30">
        <v>743</v>
      </c>
      <c r="I29" s="30" t="s">
        <v>1144</v>
      </c>
      <c r="J29" s="30">
        <v>5</v>
      </c>
    </row>
    <row r="30" spans="1:10" x14ac:dyDescent="0.2">
      <c r="A30" s="29" t="s">
        <v>1107</v>
      </c>
      <c r="B30" s="29" t="s">
        <v>236</v>
      </c>
      <c r="C30" s="29" t="s">
        <v>1116</v>
      </c>
      <c r="D30" s="30">
        <v>1</v>
      </c>
      <c r="E30" s="30">
        <v>21</v>
      </c>
      <c r="F30" s="29" t="s">
        <v>1136</v>
      </c>
      <c r="G30" s="30">
        <v>726</v>
      </c>
      <c r="H30" s="30">
        <v>746</v>
      </c>
      <c r="I30" s="30" t="s">
        <v>1144</v>
      </c>
      <c r="J30" s="30">
        <v>5</v>
      </c>
    </row>
    <row r="31" spans="1:10" x14ac:dyDescent="0.2">
      <c r="A31" s="29" t="s">
        <v>1159</v>
      </c>
      <c r="B31" s="29" t="s">
        <v>257</v>
      </c>
      <c r="C31" s="29" t="s">
        <v>1117</v>
      </c>
      <c r="D31" s="30">
        <v>1</v>
      </c>
      <c r="E31" s="30">
        <v>22</v>
      </c>
      <c r="F31" s="29" t="s">
        <v>1137</v>
      </c>
      <c r="G31" s="30">
        <v>981</v>
      </c>
      <c r="H31" s="30">
        <v>1002</v>
      </c>
      <c r="I31" s="30" t="s">
        <v>1144</v>
      </c>
      <c r="J31" s="30">
        <v>5</v>
      </c>
    </row>
    <row r="32" spans="1:10" x14ac:dyDescent="0.2">
      <c r="A32" s="29" t="s">
        <v>1108</v>
      </c>
      <c r="B32" s="29" t="s">
        <v>258</v>
      </c>
      <c r="C32" s="29" t="s">
        <v>1117</v>
      </c>
      <c r="D32" s="30">
        <v>1</v>
      </c>
      <c r="E32" s="30">
        <v>22</v>
      </c>
      <c r="F32" s="29" t="s">
        <v>1137</v>
      </c>
      <c r="G32" s="30">
        <v>981</v>
      </c>
      <c r="H32" s="30">
        <v>1002</v>
      </c>
      <c r="I32" s="30" t="s">
        <v>1144</v>
      </c>
      <c r="J32" s="30">
        <v>5</v>
      </c>
    </row>
    <row r="33" spans="1:10" x14ac:dyDescent="0.2">
      <c r="A33" s="29" t="s">
        <v>1160</v>
      </c>
      <c r="B33" s="29" t="s">
        <v>273</v>
      </c>
      <c r="C33" s="29" t="s">
        <v>1118</v>
      </c>
      <c r="D33" s="30">
        <v>1</v>
      </c>
      <c r="E33" s="30">
        <v>21</v>
      </c>
      <c r="F33" s="29" t="s">
        <v>1138</v>
      </c>
      <c r="G33" s="30">
        <v>1536</v>
      </c>
      <c r="H33" s="30">
        <v>1556</v>
      </c>
      <c r="I33" s="30" t="s">
        <v>1144</v>
      </c>
      <c r="J33" s="30">
        <v>5</v>
      </c>
    </row>
    <row r="34" spans="1:10" x14ac:dyDescent="0.2">
      <c r="A34" s="29" t="s">
        <v>1109</v>
      </c>
      <c r="B34" s="29" t="s">
        <v>274</v>
      </c>
      <c r="C34" s="29" t="s">
        <v>1118</v>
      </c>
      <c r="D34" s="30">
        <v>1</v>
      </c>
      <c r="E34" s="30">
        <v>21</v>
      </c>
      <c r="F34" s="29" t="s">
        <v>1138</v>
      </c>
      <c r="G34" s="30">
        <v>1536</v>
      </c>
      <c r="H34" s="30">
        <v>1556</v>
      </c>
      <c r="I34" s="30" t="s">
        <v>1144</v>
      </c>
      <c r="J34" s="30">
        <v>5</v>
      </c>
    </row>
    <row r="35" spans="1:10" x14ac:dyDescent="0.2">
      <c r="A35" s="29" t="s">
        <v>1161</v>
      </c>
      <c r="B35" s="29" t="s">
        <v>239</v>
      </c>
      <c r="C35" s="29" t="s">
        <v>1119</v>
      </c>
      <c r="D35" s="30">
        <v>1</v>
      </c>
      <c r="E35" s="30">
        <v>20</v>
      </c>
      <c r="F35" s="29" t="s">
        <v>1139</v>
      </c>
      <c r="G35" s="30">
        <v>1798</v>
      </c>
      <c r="H35" s="30">
        <v>1817</v>
      </c>
      <c r="I35" s="30" t="s">
        <v>1144</v>
      </c>
      <c r="J35" s="30">
        <v>5</v>
      </c>
    </row>
    <row r="36" spans="1:10" x14ac:dyDescent="0.2">
      <c r="A36" s="29" t="s">
        <v>1162</v>
      </c>
      <c r="B36" s="29" t="s">
        <v>247</v>
      </c>
      <c r="C36" s="29" t="s">
        <v>1120</v>
      </c>
      <c r="D36" s="30">
        <v>1</v>
      </c>
      <c r="E36" s="30">
        <v>21</v>
      </c>
      <c r="F36" s="29" t="s">
        <v>1140</v>
      </c>
      <c r="G36" s="30">
        <v>1491</v>
      </c>
      <c r="H36" s="30">
        <v>1510</v>
      </c>
      <c r="I36" s="30" t="s">
        <v>1144</v>
      </c>
      <c r="J36" s="30">
        <v>4.5</v>
      </c>
    </row>
    <row r="37" spans="1:10" x14ac:dyDescent="0.2">
      <c r="A37" s="29" t="s">
        <v>1163</v>
      </c>
      <c r="B37" s="29" t="s">
        <v>240</v>
      </c>
      <c r="C37" s="29" t="s">
        <v>1121</v>
      </c>
      <c r="D37" s="30">
        <v>1</v>
      </c>
      <c r="E37" s="30">
        <v>21</v>
      </c>
      <c r="F37" s="29" t="s">
        <v>1141</v>
      </c>
      <c r="G37" s="30">
        <v>2029</v>
      </c>
      <c r="H37" s="30">
        <v>2049</v>
      </c>
      <c r="I37" s="30" t="s">
        <v>1144</v>
      </c>
      <c r="J37" s="30">
        <v>5</v>
      </c>
    </row>
    <row r="38" spans="1:10" x14ac:dyDescent="0.2">
      <c r="A38" s="29" t="s">
        <v>1164</v>
      </c>
      <c r="B38" s="29" t="s">
        <v>268</v>
      </c>
      <c r="C38" s="29" t="s">
        <v>1122</v>
      </c>
      <c r="D38" s="30">
        <v>1</v>
      </c>
      <c r="E38" s="30">
        <v>21</v>
      </c>
      <c r="F38" s="29" t="s">
        <v>1142</v>
      </c>
      <c r="G38" s="30">
        <v>540</v>
      </c>
      <c r="H38" s="30">
        <v>559</v>
      </c>
      <c r="I38" s="30" t="s">
        <v>1144</v>
      </c>
      <c r="J38" s="30">
        <v>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6D0F6-3F6F-4E77-A1F4-1377C07A2211}">
  <dimension ref="A1:W48"/>
  <sheetViews>
    <sheetView workbookViewId="0"/>
  </sheetViews>
  <sheetFormatPr defaultRowHeight="15" x14ac:dyDescent="0.25"/>
  <cols>
    <col min="1" max="1" width="12.25" style="2" customWidth="1"/>
    <col min="2" max="4" width="9.125" style="2" bestFit="1" customWidth="1"/>
    <col min="5" max="5" width="10.625" style="2" customWidth="1"/>
    <col min="6" max="6" width="9.125" style="2" bestFit="1" customWidth="1"/>
    <col min="7" max="7" width="11.625" style="2" customWidth="1"/>
    <col min="8" max="11" width="9.125" style="2" bestFit="1" customWidth="1"/>
    <col min="12" max="12" width="9.375" style="2" bestFit="1" customWidth="1"/>
    <col min="13" max="13" width="9.125" style="2" bestFit="1" customWidth="1"/>
    <col min="14" max="14" width="13.75" style="2" customWidth="1"/>
    <col min="15" max="15" width="11.375" style="2" customWidth="1"/>
    <col min="16" max="16" width="12.5" style="2" customWidth="1"/>
    <col min="17" max="17" width="14.5" style="2" customWidth="1"/>
    <col min="18" max="18" width="14.375" style="2" customWidth="1"/>
    <col min="19" max="19" width="11.375" style="2" customWidth="1"/>
    <col min="20" max="20" width="12.75" style="2" customWidth="1"/>
    <col min="21" max="21" width="10.75" style="2" customWidth="1"/>
    <col min="22" max="22" width="11.375" style="2" customWidth="1"/>
    <col min="23" max="23" width="12.875" style="2" customWidth="1"/>
    <col min="24" max="16384" width="9" style="2"/>
  </cols>
  <sheetData>
    <row r="1" spans="1:23" ht="27" customHeight="1" x14ac:dyDescent="0.25">
      <c r="A1" s="24" t="s">
        <v>1174</v>
      </c>
    </row>
    <row r="2" spans="1:23" ht="24" customHeight="1" x14ac:dyDescent="0.25">
      <c r="A2" s="4" t="s">
        <v>0</v>
      </c>
      <c r="B2" s="4" t="s">
        <v>1175</v>
      </c>
      <c r="C2" s="4" t="s">
        <v>1176</v>
      </c>
      <c r="D2" s="4" t="s">
        <v>1177</v>
      </c>
      <c r="E2" s="4" t="s">
        <v>1178</v>
      </c>
      <c r="F2" s="4" t="s">
        <v>1179</v>
      </c>
      <c r="G2" s="4" t="s">
        <v>1180</v>
      </c>
      <c r="H2" s="4" t="s">
        <v>1181</v>
      </c>
      <c r="I2" s="4" t="s">
        <v>1182</v>
      </c>
      <c r="J2" s="4" t="s">
        <v>1183</v>
      </c>
      <c r="K2" s="4" t="s">
        <v>1184</v>
      </c>
      <c r="L2" s="4" t="s">
        <v>1185</v>
      </c>
      <c r="M2" s="4" t="s">
        <v>1186</v>
      </c>
      <c r="N2" s="4" t="s">
        <v>1187</v>
      </c>
      <c r="O2" s="4" t="s">
        <v>1188</v>
      </c>
      <c r="P2" s="4" t="s">
        <v>1189</v>
      </c>
      <c r="Q2" s="4" t="s">
        <v>1190</v>
      </c>
      <c r="R2" s="4" t="s">
        <v>1191</v>
      </c>
      <c r="S2" s="4" t="s">
        <v>1192</v>
      </c>
      <c r="T2" s="4" t="s">
        <v>1193</v>
      </c>
      <c r="U2" s="4" t="s">
        <v>1194</v>
      </c>
      <c r="V2" s="4" t="s">
        <v>1195</v>
      </c>
      <c r="W2" s="4" t="s">
        <v>1196</v>
      </c>
    </row>
    <row r="3" spans="1:23" x14ac:dyDescent="0.25">
      <c r="A3" s="36" t="s">
        <v>1197</v>
      </c>
      <c r="B3" s="35">
        <v>312.57788599512207</v>
      </c>
      <c r="C3" s="35">
        <v>245.24363870595658</v>
      </c>
      <c r="D3" s="35">
        <v>225.67016773152994</v>
      </c>
      <c r="E3" s="35">
        <v>460.82395532853604</v>
      </c>
      <c r="F3" s="35">
        <v>243.54961715255718</v>
      </c>
      <c r="G3" s="35">
        <v>406.77068613100988</v>
      </c>
      <c r="H3" s="35">
        <v>166.34929077375688</v>
      </c>
      <c r="I3" s="35">
        <v>401.17055389160498</v>
      </c>
      <c r="J3" s="35">
        <v>9077.453410211745</v>
      </c>
      <c r="K3" s="35">
        <v>5744.9232552167723</v>
      </c>
      <c r="L3" s="35">
        <v>11175.656053380961</v>
      </c>
      <c r="M3" s="35">
        <v>9661.7707424389482</v>
      </c>
      <c r="N3" s="35">
        <v>10355.229482855651</v>
      </c>
      <c r="O3" s="35">
        <v>9796.6440358539239</v>
      </c>
      <c r="P3" s="35">
        <v>10499.783099542696</v>
      </c>
      <c r="Q3" s="35">
        <v>6645.0848467519363</v>
      </c>
      <c r="R3" s="35">
        <v>10212.665978526111</v>
      </c>
      <c r="S3" s="35">
        <v>289.63093757400986</v>
      </c>
      <c r="T3" s="35">
        <v>289.63093757400986</v>
      </c>
      <c r="U3" s="35">
        <v>306.14512612043552</v>
      </c>
      <c r="V3" s="35">
        <v>201.98045788024007</v>
      </c>
      <c r="W3" s="35">
        <v>113.61991393974738</v>
      </c>
    </row>
    <row r="4" spans="1:23" x14ac:dyDescent="0.25">
      <c r="A4" s="36" t="s">
        <v>1198</v>
      </c>
      <c r="B4" s="35">
        <v>382.17031333347637</v>
      </c>
      <c r="C4" s="35">
        <v>319.14581182894085</v>
      </c>
      <c r="D4" s="35">
        <v>240.19659760268877</v>
      </c>
      <c r="E4" s="35">
        <v>591.43339848601443</v>
      </c>
      <c r="F4" s="35">
        <v>259.22695044511318</v>
      </c>
      <c r="G4" s="35">
        <v>328.11822186070907</v>
      </c>
      <c r="H4" s="35">
        <v>230.41197766426799</v>
      </c>
      <c r="I4" s="35">
        <v>376.9088616959487</v>
      </c>
      <c r="J4" s="35">
        <v>8647.5270440412223</v>
      </c>
      <c r="K4" s="35">
        <v>5472.8321887657603</v>
      </c>
      <c r="L4" s="35">
        <v>10283.700687952274</v>
      </c>
      <c r="M4" s="35">
        <v>9204.1699376365323</v>
      </c>
      <c r="N4" s="35">
        <v>10072.06518808912</v>
      </c>
      <c r="O4" s="35">
        <v>9204.1699376365323</v>
      </c>
      <c r="P4" s="35">
        <v>10002.492351843912</v>
      </c>
      <c r="Q4" s="35">
        <v>6330.3603252418625</v>
      </c>
      <c r="R4" s="35">
        <v>9796.6440358539239</v>
      </c>
      <c r="S4" s="35">
        <v>432.95458941394128</v>
      </c>
      <c r="T4" s="35">
        <v>346.8268799436911</v>
      </c>
      <c r="U4" s="35">
        <v>304.03042726482903</v>
      </c>
      <c r="V4" s="35">
        <v>279.7650445833001</v>
      </c>
      <c r="W4" s="35">
        <v>103.82945073049896</v>
      </c>
    </row>
    <row r="5" spans="1:23" x14ac:dyDescent="0.25">
      <c r="A5" s="36" t="s">
        <v>1199</v>
      </c>
      <c r="B5" s="35">
        <v>20.225057583702448</v>
      </c>
      <c r="C5" s="35">
        <v>27.437400640929098</v>
      </c>
      <c r="D5" s="35">
        <v>27.247876670806001</v>
      </c>
      <c r="E5" s="35">
        <v>139.88252229165005</v>
      </c>
      <c r="F5" s="35">
        <v>29.406677887924065</v>
      </c>
      <c r="G5" s="35">
        <v>2912.5596976466159</v>
      </c>
      <c r="H5" s="35">
        <v>7.8125000000000004E-4</v>
      </c>
      <c r="I5" s="35">
        <v>42.756501474732509</v>
      </c>
      <c r="J5" s="35">
        <v>16.657175749656751</v>
      </c>
      <c r="K5" s="35">
        <v>70.917604767279357</v>
      </c>
      <c r="L5" s="35">
        <v>3.9062500000000002E-4</v>
      </c>
      <c r="M5" s="35">
        <v>3.9062500000000002E-4</v>
      </c>
      <c r="N5" s="35">
        <v>3.9062500000000002E-4</v>
      </c>
      <c r="O5" s="35">
        <v>3.9062500000000002E-4</v>
      </c>
      <c r="P5" s="35">
        <v>0.95798296369514269</v>
      </c>
      <c r="Q5" s="35">
        <v>3.9062500000000002E-4</v>
      </c>
      <c r="R5" s="35">
        <v>3.9062500000000002E-4</v>
      </c>
      <c r="S5" s="35">
        <v>6.4877237016431244E-5</v>
      </c>
      <c r="T5" s="35">
        <v>3.9062500000000002E-4</v>
      </c>
      <c r="U5" s="35">
        <v>1.6423758110424122E-4</v>
      </c>
      <c r="V5" s="35">
        <v>5.5242717280199036E-4</v>
      </c>
      <c r="W5" s="35">
        <v>5.5242717280199036E-4</v>
      </c>
    </row>
    <row r="6" spans="1:23" x14ac:dyDescent="0.25">
      <c r="A6" s="36" t="s">
        <v>1200</v>
      </c>
      <c r="B6" s="35">
        <v>25.778062081452003</v>
      </c>
      <c r="C6" s="35">
        <v>31.083389040513179</v>
      </c>
      <c r="D6" s="35">
        <v>24.8999666537545</v>
      </c>
      <c r="E6" s="35">
        <v>195.10026199939836</v>
      </c>
      <c r="F6" s="35">
        <v>26.687123477532719</v>
      </c>
      <c r="G6" s="35">
        <v>1627.0827445240398</v>
      </c>
      <c r="H6" s="35">
        <v>7.8125000000000004E-4</v>
      </c>
      <c r="I6" s="35">
        <v>50.146319236450651</v>
      </c>
      <c r="J6" s="35">
        <v>15.868258559219015</v>
      </c>
      <c r="K6" s="35">
        <v>35.458802383639672</v>
      </c>
      <c r="L6" s="35">
        <v>3.9062500000000002E-4</v>
      </c>
      <c r="M6" s="35">
        <v>3.9062500000000002E-4</v>
      </c>
      <c r="N6" s="35">
        <v>3.9062500000000002E-4</v>
      </c>
      <c r="O6" s="35">
        <v>3.9062500000000002E-4</v>
      </c>
      <c r="P6" s="35">
        <v>0.85149614596268786</v>
      </c>
      <c r="Q6" s="35">
        <v>3.9062500000000002E-4</v>
      </c>
      <c r="R6" s="35">
        <v>3.9062500000000002E-4</v>
      </c>
      <c r="S6" s="35">
        <v>7.6090290982470769E-5</v>
      </c>
      <c r="T6" s="35">
        <v>2.1225290283712067E-4</v>
      </c>
      <c r="U6" s="35">
        <v>1.3433025567770944E-4</v>
      </c>
      <c r="V6" s="35">
        <v>5.5242717280199036E-4</v>
      </c>
      <c r="W6" s="35">
        <v>5.5242717280199036E-4</v>
      </c>
    </row>
    <row r="7" spans="1:23" x14ac:dyDescent="0.25">
      <c r="A7" s="36" t="s">
        <v>1201</v>
      </c>
      <c r="B7" s="35">
        <v>359.0577034510481</v>
      </c>
      <c r="C7" s="35">
        <v>241.8672970607679</v>
      </c>
      <c r="D7" s="35">
        <v>656.23644372141814</v>
      </c>
      <c r="E7" s="35">
        <v>136.05742736348282</v>
      </c>
      <c r="F7" s="35">
        <v>337.34288067279817</v>
      </c>
      <c r="G7" s="35">
        <v>107.49098840300209</v>
      </c>
      <c r="H7" s="35">
        <v>23.556803855996804</v>
      </c>
      <c r="I7" s="35">
        <v>153.07256306021762</v>
      </c>
      <c r="J7" s="35">
        <v>46.464980752238617</v>
      </c>
      <c r="K7" s="35">
        <v>61.737360777766881</v>
      </c>
      <c r="L7" s="35">
        <v>122.62181935297826</v>
      </c>
      <c r="M7" s="35">
        <v>46.144023685674483</v>
      </c>
      <c r="N7" s="35">
        <v>149.92237526483211</v>
      </c>
      <c r="O7" s="35">
        <v>12.193766374962394</v>
      </c>
      <c r="P7" s="35">
        <v>14.301275367324411</v>
      </c>
      <c r="Q7" s="35">
        <v>61.737360777766881</v>
      </c>
      <c r="R7" s="35">
        <v>28.404978484936841</v>
      </c>
      <c r="S7" s="35">
        <v>101.69267153275244</v>
      </c>
      <c r="T7" s="35">
        <v>93.576340503490542</v>
      </c>
      <c r="U7" s="35">
        <v>12.711583941594064</v>
      </c>
      <c r="V7" s="35">
        <v>5.5242717280199036E-4</v>
      </c>
      <c r="W7" s="35">
        <v>5.5242717280199036E-4</v>
      </c>
    </row>
    <row r="8" spans="1:23" x14ac:dyDescent="0.25">
      <c r="A8" s="36" t="s">
        <v>1202</v>
      </c>
      <c r="B8" s="35">
        <v>442.05188567221319</v>
      </c>
      <c r="C8" s="35">
        <v>409.6</v>
      </c>
      <c r="D8" s="35">
        <v>603.86067140243506</v>
      </c>
      <c r="E8" s="35">
        <v>160.68282324925448</v>
      </c>
      <c r="F8" s="35">
        <v>371.71984601790871</v>
      </c>
      <c r="G8" s="35">
        <v>146.83701739682067</v>
      </c>
      <c r="H8" s="35">
        <v>16.201684402819584</v>
      </c>
      <c r="I8" s="35">
        <v>148.88678577359968</v>
      </c>
      <c r="J8" s="35">
        <v>87.309812917038698</v>
      </c>
      <c r="K8" s="35">
        <v>86.706719985922774</v>
      </c>
      <c r="L8" s="35">
        <v>175.83420138245191</v>
      </c>
      <c r="M8" s="35">
        <v>50.146319236450651</v>
      </c>
      <c r="N8" s="35">
        <v>150.96516785060874</v>
      </c>
      <c r="O8" s="35">
        <v>23.394085125872653</v>
      </c>
      <c r="P8" s="35">
        <v>17.729401191819836</v>
      </c>
      <c r="Q8" s="35">
        <v>83.174645386878439</v>
      </c>
      <c r="R8" s="35">
        <v>23.232490376119308</v>
      </c>
      <c r="S8" s="35">
        <v>130.5150082374924</v>
      </c>
      <c r="T8" s="35">
        <v>112.83508386576496</v>
      </c>
      <c r="U8" s="35">
        <v>10.763474115247547</v>
      </c>
      <c r="V8" s="35">
        <v>5.5242717280199036E-4</v>
      </c>
      <c r="W8" s="35">
        <v>5.5242717280199036E-4</v>
      </c>
    </row>
    <row r="9" spans="1:23" x14ac:dyDescent="0.25">
      <c r="A9" s="36" t="s">
        <v>1203</v>
      </c>
      <c r="B9" s="35">
        <v>91.650567263024314</v>
      </c>
      <c r="C9" s="35">
        <v>155.20937641066465</v>
      </c>
      <c r="D9" s="35">
        <v>182.03498110291358</v>
      </c>
      <c r="E9" s="35">
        <v>42.167860084099758</v>
      </c>
      <c r="F9" s="35">
        <v>54.874801281858211</v>
      </c>
      <c r="G9" s="35">
        <v>63.914524103762503</v>
      </c>
      <c r="H9" s="35">
        <v>8.4448506289465204</v>
      </c>
      <c r="I9" s="35">
        <v>17.007178420435348</v>
      </c>
      <c r="J9" s="35">
        <v>60.88740428813928</v>
      </c>
      <c r="K9" s="35">
        <v>58.003654927144851</v>
      </c>
      <c r="L9" s="35">
        <v>49.114322909453492</v>
      </c>
      <c r="M9" s="35">
        <v>22.286094420380774</v>
      </c>
      <c r="N9" s="35">
        <v>23.232490376119308</v>
      </c>
      <c r="O9" s="35">
        <v>24.8999666537545</v>
      </c>
      <c r="P9" s="35">
        <v>12.8</v>
      </c>
      <c r="Q9" s="35">
        <v>16.089771193879397</v>
      </c>
      <c r="R9" s="35">
        <v>3.2899642452994122</v>
      </c>
      <c r="S9" s="35">
        <v>47.113607711993616</v>
      </c>
      <c r="T9" s="35">
        <v>41.300058072172853</v>
      </c>
      <c r="U9" s="35">
        <v>7.4542949533981115</v>
      </c>
      <c r="V9" s="35">
        <v>5.5242717280199036E-4</v>
      </c>
      <c r="W9" s="35">
        <v>5.5242717280199036E-4</v>
      </c>
    </row>
    <row r="10" spans="1:23" x14ac:dyDescent="0.25">
      <c r="A10" s="36" t="s">
        <v>1204</v>
      </c>
      <c r="B10" s="35">
        <v>442.05188567221319</v>
      </c>
      <c r="C10" s="35">
        <v>409.6</v>
      </c>
      <c r="D10" s="35">
        <v>403.96091576048013</v>
      </c>
      <c r="E10" s="35">
        <v>160.68282324925448</v>
      </c>
      <c r="F10" s="35">
        <v>339.68928596559533</v>
      </c>
      <c r="G10" s="35">
        <v>180.77757364032607</v>
      </c>
      <c r="H10" s="35">
        <v>12.889031040726001</v>
      </c>
      <c r="I10" s="35">
        <v>49.455940040952065</v>
      </c>
      <c r="J10" s="35">
        <v>87.309812917038698</v>
      </c>
      <c r="K10" s="35">
        <v>86.706719985922774</v>
      </c>
      <c r="L10" s="35">
        <v>76.007606816207314</v>
      </c>
      <c r="M10" s="35">
        <v>50.146319236450651</v>
      </c>
      <c r="N10" s="35">
        <v>51.556124162903963</v>
      </c>
      <c r="O10" s="35">
        <v>23.394085125872653</v>
      </c>
      <c r="P10" s="35">
        <v>17.729401191819836</v>
      </c>
      <c r="Q10" s="35">
        <v>43.05389646099016</v>
      </c>
      <c r="R10" s="35">
        <v>3.2672388022630181</v>
      </c>
      <c r="S10" s="35">
        <v>130.5150082374924</v>
      </c>
      <c r="T10" s="35">
        <v>62.599182217833835</v>
      </c>
      <c r="U10" s="35">
        <v>8.9263594646425943</v>
      </c>
      <c r="V10" s="35">
        <v>5.5242717280199036E-4</v>
      </c>
      <c r="W10" s="35">
        <v>5.5242717280199036E-4</v>
      </c>
    </row>
    <row r="11" spans="1:23" x14ac:dyDescent="0.25">
      <c r="A11" s="36" t="s">
        <v>1205</v>
      </c>
      <c r="B11" s="35">
        <v>106.7484939101308</v>
      </c>
      <c r="C11" s="35">
        <v>71.410875717140783</v>
      </c>
      <c r="D11" s="35">
        <v>382.17031333347637</v>
      </c>
      <c r="E11" s="35">
        <v>59.634359627184963</v>
      </c>
      <c r="F11" s="35">
        <v>40.450115167404896</v>
      </c>
      <c r="G11" s="35">
        <v>108.99150668322402</v>
      </c>
      <c r="H11" s="35">
        <v>213.49698782026161</v>
      </c>
      <c r="I11" s="35">
        <v>35.705437858570392</v>
      </c>
      <c r="J11" s="35">
        <v>37.741291962652213</v>
      </c>
      <c r="K11" s="35">
        <v>34.970630572912505</v>
      </c>
      <c r="L11" s="35">
        <v>47.113607711993616</v>
      </c>
      <c r="M11" s="35">
        <v>103.82945073049896</v>
      </c>
      <c r="N11" s="35">
        <v>48.438151512350487</v>
      </c>
      <c r="O11" s="35">
        <v>35.705437858570392</v>
      </c>
      <c r="P11" s="35">
        <v>51.556124162903963</v>
      </c>
      <c r="Q11" s="35">
        <v>55.256485709026627</v>
      </c>
      <c r="R11" s="35">
        <v>49.114322909453492</v>
      </c>
      <c r="S11" s="35">
        <v>68.501890805048916</v>
      </c>
      <c r="T11" s="35">
        <v>177.05722497185059</v>
      </c>
      <c r="U11" s="35">
        <v>34.970630572912505</v>
      </c>
      <c r="V11" s="35">
        <v>9.7656250000000005E-5</v>
      </c>
      <c r="W11" s="35">
        <v>9.7656250000000005E-5</v>
      </c>
    </row>
    <row r="12" spans="1:23" x14ac:dyDescent="0.25">
      <c r="A12" s="36" t="s">
        <v>1206</v>
      </c>
      <c r="B12" s="35">
        <v>68.501890805048916</v>
      </c>
      <c r="C12" s="35">
        <v>29.611217507975361</v>
      </c>
      <c r="D12" s="35">
        <v>185.85992300895435</v>
      </c>
      <c r="E12" s="35">
        <v>39.61766383468521</v>
      </c>
      <c r="F12" s="35">
        <v>42.756501474732509</v>
      </c>
      <c r="G12" s="35">
        <v>63.914524103762503</v>
      </c>
      <c r="H12" s="35">
        <v>200.58527694580266</v>
      </c>
      <c r="I12" s="35">
        <v>59.634359627184963</v>
      </c>
      <c r="J12" s="35">
        <v>57.602994416067041</v>
      </c>
      <c r="K12" s="35">
        <v>53.374246955065402</v>
      </c>
      <c r="L12" s="35">
        <v>63.473034236876131</v>
      </c>
      <c r="M12" s="35">
        <v>94.882617537574035</v>
      </c>
      <c r="N12" s="35">
        <v>53.374246955065402</v>
      </c>
      <c r="O12" s="35">
        <v>52.63942792479056</v>
      </c>
      <c r="P12" s="35">
        <v>76.007606816207314</v>
      </c>
      <c r="Q12" s="35">
        <v>93.576340503490542</v>
      </c>
      <c r="R12" s="35">
        <v>84.922321491398819</v>
      </c>
      <c r="S12" s="35">
        <v>104.55164167241648</v>
      </c>
      <c r="T12" s="35">
        <v>112.83508386576496</v>
      </c>
      <c r="U12" s="35">
        <v>51.556124162903963</v>
      </c>
      <c r="V12" s="35">
        <v>9.7656250000000005E-5</v>
      </c>
      <c r="W12" s="35">
        <v>9.7656250000000005E-5</v>
      </c>
    </row>
    <row r="13" spans="1:23" x14ac:dyDescent="0.25">
      <c r="A13" s="36" t="s">
        <v>1207</v>
      </c>
      <c r="B13" s="35">
        <v>11.778401927998402</v>
      </c>
      <c r="C13" s="35">
        <v>15.116706066297988</v>
      </c>
      <c r="D13" s="35">
        <v>6.0968831874811968</v>
      </c>
      <c r="E13" s="35">
        <v>128.71816955103523</v>
      </c>
      <c r="F13" s="35">
        <v>1948.3969372204581</v>
      </c>
      <c r="G13" s="35">
        <v>136.05742736348282</v>
      </c>
      <c r="H13" s="35">
        <v>1627.0827445240398</v>
      </c>
      <c r="I13" s="35">
        <v>27.247876670806001</v>
      </c>
      <c r="J13" s="35">
        <v>60.46682426519196</v>
      </c>
      <c r="K13" s="35">
        <v>0.1</v>
      </c>
      <c r="L13" s="35">
        <v>19.808831917342584</v>
      </c>
      <c r="M13" s="35">
        <v>8.1571880148432712</v>
      </c>
      <c r="N13" s="35">
        <v>35.705437858570392</v>
      </c>
      <c r="O13" s="35">
        <v>9.6335791834308253</v>
      </c>
      <c r="P13" s="35">
        <v>24.557161454726767</v>
      </c>
      <c r="Q13" s="35">
        <v>104.55164167241648</v>
      </c>
      <c r="R13" s="35">
        <v>13.718700320464549</v>
      </c>
      <c r="S13" s="35">
        <v>154.13726693489326</v>
      </c>
      <c r="T13" s="35">
        <v>129.61347522255659</v>
      </c>
      <c r="U13" s="35">
        <v>84.335720168199529</v>
      </c>
      <c r="V13" s="35">
        <v>132.3369298572791</v>
      </c>
      <c r="W13" s="35">
        <v>1.159784039553945E-3</v>
      </c>
    </row>
    <row r="14" spans="1:23" x14ac:dyDescent="0.25">
      <c r="A14" s="36" t="s">
        <v>1208</v>
      </c>
      <c r="B14" s="35">
        <v>9.3054241108499873</v>
      </c>
      <c r="C14" s="35">
        <v>13.52983091918567</v>
      </c>
      <c r="D14" s="35">
        <v>7.9893155129703173</v>
      </c>
      <c r="E14" s="35">
        <v>84.335720168199529</v>
      </c>
      <c r="F14" s="35">
        <v>11.536005921418619</v>
      </c>
      <c r="G14" s="35">
        <v>0.1</v>
      </c>
      <c r="H14" s="35">
        <v>206.22449665161588</v>
      </c>
      <c r="I14" s="35">
        <v>0.1</v>
      </c>
      <c r="J14" s="35">
        <v>0.1</v>
      </c>
      <c r="K14" s="35">
        <v>0.1</v>
      </c>
      <c r="L14" s="35">
        <v>18.35462717460258</v>
      </c>
      <c r="M14" s="35">
        <v>3.6758347359905121</v>
      </c>
      <c r="N14" s="35">
        <v>22.75437263786419</v>
      </c>
      <c r="O14" s="35">
        <v>11.616245188059663</v>
      </c>
      <c r="P14" s="35">
        <v>10.112528791851222</v>
      </c>
      <c r="Q14" s="35">
        <v>227.23982787949458</v>
      </c>
      <c r="R14" s="35">
        <v>279.7650445833001</v>
      </c>
      <c r="S14" s="35">
        <v>1.159784039553945E-3</v>
      </c>
      <c r="T14" s="35">
        <v>1.159784039553945E-3</v>
      </c>
      <c r="U14" s="35">
        <v>1.159784039553945E-3</v>
      </c>
      <c r="V14" s="35">
        <v>1.159784039553945E-3</v>
      </c>
      <c r="W14" s="35">
        <v>1.159784039553945E-3</v>
      </c>
    </row>
    <row r="15" spans="1:23" x14ac:dyDescent="0.25">
      <c r="A15" s="36" t="s">
        <v>1209</v>
      </c>
      <c r="B15" s="35">
        <v>529.34771942911652</v>
      </c>
      <c r="C15" s="35">
        <v>424.0445128054281</v>
      </c>
      <c r="D15" s="35">
        <v>398.39946646007218</v>
      </c>
      <c r="E15" s="35">
        <v>1406.6736110596144</v>
      </c>
      <c r="F15" s="35">
        <v>1377.7246867516847</v>
      </c>
      <c r="G15" s="35">
        <v>1158.5237502960397</v>
      </c>
      <c r="H15" s="35">
        <v>3231.687326083842</v>
      </c>
      <c r="I15" s="35">
        <v>332.69858154751353</v>
      </c>
      <c r="J15" s="35">
        <v>432.95458941394128</v>
      </c>
      <c r="K15" s="35">
        <v>107.49098840300209</v>
      </c>
      <c r="L15" s="35">
        <v>266.51481199450814</v>
      </c>
      <c r="M15" s="35">
        <v>342.0520117978599</v>
      </c>
      <c r="N15" s="35">
        <v>219.49920512743265</v>
      </c>
      <c r="O15" s="35">
        <v>460.82395532853604</v>
      </c>
      <c r="P15" s="35">
        <v>384.82851807805906</v>
      </c>
      <c r="Q15" s="35">
        <v>824.89798660646306</v>
      </c>
      <c r="R15" s="35">
        <v>349.23925166815485</v>
      </c>
      <c r="S15" s="35">
        <v>1672.8262667586646</v>
      </c>
      <c r="T15" s="35">
        <v>1416.457799774804</v>
      </c>
      <c r="U15" s="35">
        <v>1321.6018583095306</v>
      </c>
      <c r="V15" s="35">
        <v>1672.8262667586646</v>
      </c>
      <c r="W15" s="35">
        <v>1066.0592479780328</v>
      </c>
    </row>
    <row r="16" spans="1:23" x14ac:dyDescent="0.25">
      <c r="A16" s="36" t="s">
        <v>1210</v>
      </c>
      <c r="B16" s="35">
        <v>25.6</v>
      </c>
      <c r="C16" s="35">
        <v>41.876585398158397</v>
      </c>
      <c r="D16" s="35">
        <v>20.938292699079199</v>
      </c>
      <c r="E16" s="35">
        <v>111.28164992266832</v>
      </c>
      <c r="F16" s="35">
        <v>185.85992300895435</v>
      </c>
      <c r="G16" s="35">
        <v>4.4942236023615916</v>
      </c>
      <c r="H16" s="35">
        <v>63.473034236876131</v>
      </c>
      <c r="I16" s="35">
        <v>35.213870544377457</v>
      </c>
      <c r="J16" s="35">
        <v>0.1</v>
      </c>
      <c r="K16" s="35">
        <v>24.387532749924791</v>
      </c>
      <c r="L16" s="35">
        <v>9.7005860256665439</v>
      </c>
      <c r="M16" s="35">
        <v>132.3369298572791</v>
      </c>
      <c r="N16" s="35">
        <v>0.1</v>
      </c>
      <c r="O16" s="35">
        <v>55.640824961334147</v>
      </c>
      <c r="P16" s="35">
        <v>11.298598352520385</v>
      </c>
      <c r="Q16" s="35">
        <v>3.9062500000000002E-4</v>
      </c>
      <c r="R16" s="35">
        <v>3.9062500000000002E-4</v>
      </c>
      <c r="S16" s="35">
        <v>3.9062500000000002E-4</v>
      </c>
      <c r="T16" s="35">
        <v>3.9062500000000002E-4</v>
      </c>
      <c r="U16" s="35">
        <v>3.9062500000000002E-4</v>
      </c>
      <c r="V16" s="35">
        <v>3.9062500000000002E-4</v>
      </c>
      <c r="W16" s="35">
        <v>3.9062500000000002E-4</v>
      </c>
    </row>
    <row r="17" spans="1:23" x14ac:dyDescent="0.25">
      <c r="A17" s="36" t="s">
        <v>1211</v>
      </c>
      <c r="B17" s="35">
        <v>16.089771193879397</v>
      </c>
      <c r="C17" s="35">
        <v>21.827453229259689</v>
      </c>
      <c r="D17" s="35">
        <v>25.073159618225326</v>
      </c>
      <c r="E17" s="35">
        <v>84.922321491398819</v>
      </c>
      <c r="F17" s="35">
        <v>45.194393410081545</v>
      </c>
      <c r="G17" s="35">
        <v>4.6205734256719868</v>
      </c>
      <c r="H17" s="35">
        <v>16.201684402819584</v>
      </c>
      <c r="I17" s="35">
        <v>55.640824961334147</v>
      </c>
      <c r="J17" s="35">
        <v>0.1</v>
      </c>
      <c r="K17" s="35">
        <v>28.404978484936841</v>
      </c>
      <c r="L17" s="35">
        <v>10.042676453078411</v>
      </c>
      <c r="M17" s="35">
        <v>245.24363870595658</v>
      </c>
      <c r="N17" s="35">
        <v>0.1</v>
      </c>
      <c r="O17" s="35">
        <v>59.222435015950722</v>
      </c>
      <c r="P17" s="35">
        <v>8.8034676360943553</v>
      </c>
      <c r="Q17" s="35">
        <v>3.9062500000000002E-4</v>
      </c>
      <c r="R17" s="35">
        <v>3.9062500000000002E-4</v>
      </c>
      <c r="S17" s="35">
        <v>3.9062500000000002E-4</v>
      </c>
      <c r="T17" s="35">
        <v>3.9062500000000002E-4</v>
      </c>
      <c r="U17" s="35">
        <v>3.9062500000000002E-4</v>
      </c>
      <c r="V17" s="35">
        <v>3.9062500000000002E-4</v>
      </c>
      <c r="W17" s="35">
        <v>3.9062500000000002E-4</v>
      </c>
    </row>
    <row r="18" spans="1:23" x14ac:dyDescent="0.25">
      <c r="A18" s="36" t="s">
        <v>1212</v>
      </c>
      <c r="B18" s="35">
        <v>3415.9518051241844</v>
      </c>
      <c r="C18" s="35">
        <v>3610.7226837044773</v>
      </c>
      <c r="D18" s="35">
        <v>4538.7267051058807</v>
      </c>
      <c r="E18" s="35">
        <v>392.9145832756281</v>
      </c>
      <c r="F18" s="35">
        <v>4.1642939374141879</v>
      </c>
      <c r="G18" s="35">
        <v>392.9145832756281</v>
      </c>
      <c r="H18" s="35">
        <v>3.939662122703731</v>
      </c>
      <c r="I18" s="35">
        <v>57.602994416067041</v>
      </c>
      <c r="J18" s="35">
        <v>0.1</v>
      </c>
      <c r="K18" s="35">
        <v>58.407102252463268</v>
      </c>
      <c r="L18" s="35">
        <v>77.60468820533238</v>
      </c>
      <c r="M18" s="35">
        <v>2588.8073707139129</v>
      </c>
      <c r="N18" s="35">
        <v>0.53517102191444477</v>
      </c>
      <c r="O18" s="35">
        <v>9.973306619654398</v>
      </c>
      <c r="P18" s="35">
        <v>31.736517118438059</v>
      </c>
      <c r="Q18" s="35">
        <v>3.9062500000000002E-4</v>
      </c>
      <c r="R18" s="35">
        <v>3.9062500000000002E-4</v>
      </c>
      <c r="S18" s="35">
        <v>3.9062500000000002E-4</v>
      </c>
      <c r="T18" s="35">
        <v>3.9062500000000002E-4</v>
      </c>
      <c r="U18" s="35">
        <v>3.9062500000000002E-4</v>
      </c>
      <c r="V18" s="35">
        <v>3.9062500000000002E-4</v>
      </c>
      <c r="W18" s="35">
        <v>3.9062500000000002E-4</v>
      </c>
    </row>
    <row r="19" spans="1:23" x14ac:dyDescent="0.25">
      <c r="A19" s="36" t="s">
        <v>1213</v>
      </c>
      <c r="B19" s="35">
        <v>432.95458941394128</v>
      </c>
      <c r="C19" s="35">
        <v>442.05188567221319</v>
      </c>
      <c r="D19" s="35">
        <v>236.88974006380295</v>
      </c>
      <c r="E19" s="35">
        <v>44.264306242962682</v>
      </c>
      <c r="F19" s="35">
        <v>17.24458978388083</v>
      </c>
      <c r="G19" s="35">
        <v>46.144023685674483</v>
      </c>
      <c r="H19" s="35">
        <v>4.2813681753155572</v>
      </c>
      <c r="I19" s="35">
        <v>41.014777732588627</v>
      </c>
      <c r="J19" s="35">
        <v>0.1</v>
      </c>
      <c r="K19" s="35">
        <v>46.144023685674483</v>
      </c>
      <c r="L19" s="35">
        <v>52.63942792479056</v>
      </c>
      <c r="M19" s="35">
        <v>206.22449665161588</v>
      </c>
      <c r="N19" s="35">
        <v>0.61050368358422358</v>
      </c>
      <c r="O19" s="35">
        <v>19.134070382527213</v>
      </c>
      <c r="P19" s="35">
        <v>21.676679996480686</v>
      </c>
      <c r="Q19" s="35">
        <v>3.9062500000000002E-4</v>
      </c>
      <c r="R19" s="35">
        <v>3.9062500000000002E-4</v>
      </c>
      <c r="S19" s="35">
        <v>3.9062500000000002E-4</v>
      </c>
      <c r="T19" s="35">
        <v>3.9062500000000002E-4</v>
      </c>
      <c r="U19" s="35">
        <v>3.9062500000000002E-4</v>
      </c>
      <c r="V19" s="35">
        <v>3.9062500000000002E-4</v>
      </c>
      <c r="W19" s="35">
        <v>3.9062500000000002E-4</v>
      </c>
    </row>
    <row r="20" spans="1:23" x14ac:dyDescent="0.25">
      <c r="A20" s="36" t="s">
        <v>1214</v>
      </c>
      <c r="B20" s="35">
        <v>135.11761006314435</v>
      </c>
      <c r="C20" s="35">
        <v>148.88678577359968</v>
      </c>
      <c r="D20" s="35">
        <v>197.82376016380829</v>
      </c>
      <c r="E20" s="35">
        <v>28.208770966441232</v>
      </c>
      <c r="F20" s="35">
        <v>4.0504211007048951</v>
      </c>
      <c r="G20" s="35">
        <v>31.736517118438059</v>
      </c>
      <c r="H20" s="35">
        <v>4.341133847832551</v>
      </c>
      <c r="I20" s="35">
        <v>50.146319236450651</v>
      </c>
      <c r="J20" s="35">
        <v>0.1</v>
      </c>
      <c r="K20" s="35">
        <v>5.3817370576237735</v>
      </c>
      <c r="L20" s="35">
        <v>28.013918752274954</v>
      </c>
      <c r="M20" s="35">
        <v>29.001827463572425</v>
      </c>
      <c r="N20" s="35">
        <v>0.99866443912128955</v>
      </c>
      <c r="O20" s="35">
        <v>12.889031040726001</v>
      </c>
      <c r="P20" s="35">
        <v>18.610848221699975</v>
      </c>
      <c r="Q20" s="35">
        <v>3.9062500000000002E-4</v>
      </c>
      <c r="R20" s="35">
        <v>3.9062500000000002E-4</v>
      </c>
      <c r="S20" s="35">
        <v>3.9062500000000002E-4</v>
      </c>
      <c r="T20" s="35">
        <v>3.9062500000000002E-4</v>
      </c>
      <c r="U20" s="35">
        <v>3.9062500000000002E-4</v>
      </c>
      <c r="V20" s="35">
        <v>3.9062500000000002E-4</v>
      </c>
      <c r="W20" s="35">
        <v>3.9062500000000002E-4</v>
      </c>
    </row>
    <row r="21" spans="1:23" x14ac:dyDescent="0.25">
      <c r="A21" s="36" t="s">
        <v>1215</v>
      </c>
      <c r="B21" s="35">
        <v>2.0905118043533003E-3</v>
      </c>
      <c r="C21" s="35">
        <v>1.3508394239185393E-3</v>
      </c>
      <c r="D21" s="35">
        <v>1.6401823181610431E-3</v>
      </c>
      <c r="E21" s="35">
        <v>1.832554608174811E-3</v>
      </c>
      <c r="F21" s="35">
        <v>2.3195680791078905E-3</v>
      </c>
      <c r="G21" s="35">
        <v>1.7824433060444123E-3</v>
      </c>
      <c r="H21" s="35">
        <v>1.7824433060444123E-3</v>
      </c>
      <c r="I21" s="35">
        <v>2.0193012978710818E-3</v>
      </c>
      <c r="J21" s="35">
        <v>1.5409886007708748E-3</v>
      </c>
      <c r="K21" s="35">
        <v>1.5625000000000001E-3</v>
      </c>
      <c r="L21" s="35">
        <v>1.7824433060444123E-3</v>
      </c>
      <c r="M21" s="35">
        <v>2.3357019509920923E-3</v>
      </c>
      <c r="N21" s="35">
        <v>1.9777446780785629E-3</v>
      </c>
      <c r="O21" s="35">
        <v>2.2561393680039011E-3</v>
      </c>
      <c r="P21" s="35">
        <v>1.3508394239185393E-3</v>
      </c>
      <c r="Q21" s="35">
        <v>3.235202887004305E-3</v>
      </c>
      <c r="R21" s="35">
        <v>2.4860515117341208E-3</v>
      </c>
      <c r="S21" s="35">
        <v>2.3357019509920923E-3</v>
      </c>
      <c r="T21" s="35">
        <v>1.6064278541501047E-3</v>
      </c>
      <c r="U21" s="35">
        <v>2.3357019509920923E-3</v>
      </c>
      <c r="V21" s="35">
        <v>3.0606884299591466E-3</v>
      </c>
      <c r="W21" s="35">
        <v>3.3031813767543149E-3</v>
      </c>
    </row>
    <row r="22" spans="1:23" x14ac:dyDescent="0.25">
      <c r="A22" s="36" t="s">
        <v>1216</v>
      </c>
      <c r="B22" s="35">
        <v>2.8755864082027341E-3</v>
      </c>
      <c r="C22" s="35">
        <v>2.3357019509920923E-3</v>
      </c>
      <c r="D22" s="35">
        <v>3.2803646363220853E-3</v>
      </c>
      <c r="E22" s="35">
        <v>1.5197733553316962E-3</v>
      </c>
      <c r="F22" s="35">
        <v>2.5033433674675688E-3</v>
      </c>
      <c r="G22" s="35">
        <v>1.3415084944339913E-3</v>
      </c>
      <c r="H22" s="35">
        <v>1.698023222696966E-3</v>
      </c>
      <c r="I22" s="35">
        <v>2.1344379011787439E-3</v>
      </c>
      <c r="J22" s="35">
        <v>3.0395467106633925E-3</v>
      </c>
      <c r="K22" s="35">
        <v>1.5409886007708748E-3</v>
      </c>
      <c r="L22" s="35">
        <v>1.8840747307668133E-3</v>
      </c>
      <c r="M22" s="35">
        <v>2.4860515117341208E-3</v>
      </c>
      <c r="N22" s="35">
        <v>1.3792234317041483E-3</v>
      </c>
      <c r="O22" s="35">
        <v>2.3357019509920923E-3</v>
      </c>
      <c r="P22" s="35">
        <v>3.2577055026285036E-3</v>
      </c>
      <c r="Q22" s="35">
        <v>3.0606884299591466E-3</v>
      </c>
      <c r="R22" s="35">
        <v>2.4860515117341208E-3</v>
      </c>
      <c r="S22" s="35">
        <v>2.033346649128021E-3</v>
      </c>
      <c r="T22" s="35">
        <v>2.3195680791078905E-3</v>
      </c>
      <c r="U22" s="35">
        <v>2.6830169888679813E-3</v>
      </c>
      <c r="V22" s="35">
        <v>1.8710604759670766E-3</v>
      </c>
      <c r="W22" s="35">
        <v>2.033346649128021E-3</v>
      </c>
    </row>
    <row r="23" spans="1:23" x14ac:dyDescent="0.25">
      <c r="A23" s="36" t="s">
        <v>1217</v>
      </c>
      <c r="B23" s="35">
        <v>50.846335766376221</v>
      </c>
      <c r="C23" s="35">
        <v>22.286094420380774</v>
      </c>
      <c r="D23" s="35">
        <v>56.027837504549908</v>
      </c>
      <c r="E23" s="35">
        <v>17.485315286456267</v>
      </c>
      <c r="F23" s="35">
        <v>6.4893406706561816</v>
      </c>
      <c r="G23" s="35">
        <v>18.227842503642517</v>
      </c>
      <c r="H23" s="35">
        <v>2.5000000000000001E-2</v>
      </c>
      <c r="I23" s="35">
        <v>2.5000000000000001E-2</v>
      </c>
      <c r="J23" s="35">
        <v>1.1033787453633185E-2</v>
      </c>
      <c r="K23" s="35">
        <v>9.8073012237093853E-3</v>
      </c>
      <c r="L23" s="35">
        <v>7.9660039207453889E-3</v>
      </c>
      <c r="M23" s="35">
        <v>7.9660039207453889E-3</v>
      </c>
      <c r="N23" s="35">
        <v>7.9660039207453889E-3</v>
      </c>
      <c r="O23" s="35">
        <v>22.75437263786419</v>
      </c>
      <c r="P23" s="35">
        <v>12.623778617514997</v>
      </c>
      <c r="Q23" s="35">
        <v>15.116706066297988</v>
      </c>
      <c r="R23" s="35">
        <v>5.3445626843415628</v>
      </c>
      <c r="S23" s="35">
        <v>58.407102252463268</v>
      </c>
      <c r="T23" s="35">
        <v>60.88740428813928</v>
      </c>
      <c r="U23" s="35">
        <v>86.706719985922774</v>
      </c>
      <c r="V23" s="35">
        <v>103.82945073049896</v>
      </c>
      <c r="W23" s="35">
        <v>106.7484939101308</v>
      </c>
    </row>
    <row r="24" spans="1:23" x14ac:dyDescent="0.25">
      <c r="A24" s="36" t="s">
        <v>1218</v>
      </c>
      <c r="B24" s="35">
        <v>139.88252229165005</v>
      </c>
      <c r="C24" s="35">
        <v>213.49698782026161</v>
      </c>
      <c r="D24" s="35">
        <v>212.02225640271422</v>
      </c>
      <c r="E24" s="35">
        <v>291.64548005828016</v>
      </c>
      <c r="F24" s="35">
        <v>137.95671827104667</v>
      </c>
      <c r="G24" s="35">
        <v>225.67016773152994</v>
      </c>
      <c r="H24" s="35">
        <v>2.5000000000000001E-2</v>
      </c>
      <c r="I24" s="35">
        <v>2.5000000000000001E-2</v>
      </c>
      <c r="J24" s="35">
        <v>1.2327908806166989E-2</v>
      </c>
      <c r="K24" s="35">
        <v>9.2782723164315552E-3</v>
      </c>
      <c r="L24" s="35">
        <v>7.9660039207453889E-3</v>
      </c>
      <c r="M24" s="35">
        <v>7.9660039207453889E-3</v>
      </c>
      <c r="N24" s="35">
        <v>7.9660039207453889E-3</v>
      </c>
      <c r="O24" s="35">
        <v>24.21907575617524</v>
      </c>
      <c r="P24" s="35">
        <v>15.327727419122279</v>
      </c>
      <c r="Q24" s="35">
        <v>18.482293702687944</v>
      </c>
      <c r="R24" s="35">
        <v>8.0448855969396984</v>
      </c>
      <c r="S24" s="35">
        <v>100.29263847290132</v>
      </c>
      <c r="T24" s="35">
        <v>157.37601856389227</v>
      </c>
      <c r="U24" s="35">
        <v>136.05742736348282</v>
      </c>
      <c r="V24" s="35">
        <v>99.599866615018101</v>
      </c>
      <c r="W24" s="35">
        <v>101.69267153275244</v>
      </c>
    </row>
    <row r="25" spans="1:23" x14ac:dyDescent="0.25">
      <c r="A25" s="36" t="s">
        <v>1219</v>
      </c>
      <c r="B25" s="35">
        <v>137.00378161009783</v>
      </c>
      <c r="C25" s="35">
        <v>127.82904820752501</v>
      </c>
      <c r="D25" s="35">
        <v>169.84464298279767</v>
      </c>
      <c r="E25" s="35">
        <v>217.98301336644809</v>
      </c>
      <c r="F25" s="35">
        <v>230.41197766426799</v>
      </c>
      <c r="G25" s="35">
        <v>135.11761006314435</v>
      </c>
      <c r="H25" s="35">
        <v>354.11444994370152</v>
      </c>
      <c r="I25" s="35">
        <v>467.25681801970632</v>
      </c>
      <c r="J25" s="35">
        <v>159.5729059144704</v>
      </c>
      <c r="K25" s="35">
        <v>60.88740428813928</v>
      </c>
      <c r="L25" s="35">
        <v>37.480593816208021</v>
      </c>
      <c r="M25" s="35">
        <v>28.404978484936841</v>
      </c>
      <c r="N25" s="35">
        <v>78.144471498780575</v>
      </c>
      <c r="O25" s="35">
        <v>86.706719985922774</v>
      </c>
      <c r="P25" s="35">
        <v>54.495753341612009</v>
      </c>
      <c r="Q25" s="35">
        <v>221.02594283610657</v>
      </c>
      <c r="R25" s="35">
        <v>66.168464928639551</v>
      </c>
      <c r="S25" s="35">
        <v>241.8672970607679</v>
      </c>
      <c r="T25" s="35">
        <v>259.22695044511318</v>
      </c>
      <c r="U25" s="35">
        <v>232.01461970857946</v>
      </c>
      <c r="V25" s="35">
        <v>330.40046457738259</v>
      </c>
      <c r="W25" s="35">
        <v>118.44487003190147</v>
      </c>
    </row>
    <row r="26" spans="1:23" x14ac:dyDescent="0.25">
      <c r="A26" s="36" t="s">
        <v>1220</v>
      </c>
      <c r="B26" s="35">
        <v>351.66840276490348</v>
      </c>
      <c r="C26" s="35">
        <v>235.25342310339255</v>
      </c>
      <c r="D26" s="35">
        <v>285.6435028685629</v>
      </c>
      <c r="E26" s="35">
        <v>432.95458941394128</v>
      </c>
      <c r="F26" s="35">
        <v>1051.3824952835312</v>
      </c>
      <c r="G26" s="35">
        <v>432.95458941394128</v>
      </c>
      <c r="H26" s="35">
        <v>1015.5685477900175</v>
      </c>
      <c r="I26" s="35">
        <v>1377.7246867516847</v>
      </c>
      <c r="J26" s="35">
        <v>197.82376016380829</v>
      </c>
      <c r="K26" s="35">
        <v>185.85992300895435</v>
      </c>
      <c r="L26" s="35">
        <v>78.688009281946194</v>
      </c>
      <c r="M26" s="35">
        <v>173.41343997184555</v>
      </c>
      <c r="N26" s="35">
        <v>150.96516785060874</v>
      </c>
      <c r="O26" s="35">
        <v>160.68282324925448</v>
      </c>
      <c r="P26" s="35">
        <v>177.05722497185059</v>
      </c>
      <c r="Q26" s="35">
        <v>514.87267820414093</v>
      </c>
      <c r="R26" s="35">
        <v>79.786452957235198</v>
      </c>
      <c r="S26" s="35">
        <v>540.47044025257708</v>
      </c>
      <c r="T26" s="35">
        <v>421.1154233983242</v>
      </c>
      <c r="U26" s="35">
        <v>934.51363603941263</v>
      </c>
      <c r="V26" s="35">
        <v>398.39946646007218</v>
      </c>
      <c r="W26" s="35">
        <v>548.01512644039144</v>
      </c>
    </row>
    <row r="27" spans="1:23" x14ac:dyDescent="0.25">
      <c r="A27" s="36" t="s">
        <v>1221</v>
      </c>
      <c r="B27" s="35">
        <v>859.92790722401696</v>
      </c>
      <c r="C27" s="35">
        <v>591.43339848601443</v>
      </c>
      <c r="D27" s="35">
        <v>480.3931952053772</v>
      </c>
      <c r="E27" s="35">
        <v>1191.0942861887979</v>
      </c>
      <c r="F27" s="35">
        <v>1560.8020959951875</v>
      </c>
      <c r="G27" s="35">
        <v>728.13992441165374</v>
      </c>
      <c r="H27" s="35">
        <v>660.8009291547653</v>
      </c>
      <c r="I27" s="35">
        <v>204.8</v>
      </c>
      <c r="J27" s="35">
        <v>121.77480857627859</v>
      </c>
      <c r="K27" s="35">
        <v>132.3369298572791</v>
      </c>
      <c r="L27" s="35">
        <v>522.06003294996913</v>
      </c>
      <c r="M27" s="35">
        <v>225.67016773152994</v>
      </c>
      <c r="N27" s="35">
        <v>259.22695044511318</v>
      </c>
      <c r="O27" s="35">
        <v>406.77068613100988</v>
      </c>
      <c r="P27" s="35">
        <v>374.30536201396188</v>
      </c>
      <c r="Q27" s="35">
        <v>1080.9408805051544</v>
      </c>
      <c r="R27" s="35">
        <v>361.55514728065219</v>
      </c>
      <c r="S27" s="35">
        <v>785.82916655125621</v>
      </c>
      <c r="T27" s="35">
        <v>563.42192871003954</v>
      </c>
      <c r="U27" s="35">
        <v>301.93033570121753</v>
      </c>
      <c r="V27" s="35">
        <v>470.50684620678521</v>
      </c>
      <c r="W27" s="35">
        <v>236.88974006380295</v>
      </c>
    </row>
    <row r="28" spans="1:23" x14ac:dyDescent="0.25">
      <c r="A28" s="36" t="s">
        <v>1222</v>
      </c>
      <c r="B28" s="35">
        <v>255.65809641505007</v>
      </c>
      <c r="C28" s="35">
        <v>270.23522012628877</v>
      </c>
      <c r="D28" s="35">
        <v>160.68282324925448</v>
      </c>
      <c r="E28" s="35">
        <v>487.09923430511446</v>
      </c>
      <c r="F28" s="35">
        <v>974.19846861022893</v>
      </c>
      <c r="G28" s="35">
        <v>369.15218948539598</v>
      </c>
      <c r="H28" s="35">
        <v>713.15502145218443</v>
      </c>
      <c r="I28" s="35">
        <v>199.19973323003606</v>
      </c>
      <c r="J28" s="35">
        <v>48.103564759757411</v>
      </c>
      <c r="K28" s="35">
        <v>60.88740428813928</v>
      </c>
      <c r="L28" s="35">
        <v>266.51481199450814</v>
      </c>
      <c r="M28" s="35">
        <v>124.33355616205274</v>
      </c>
      <c r="N28" s="35">
        <v>180.77757364032607</v>
      </c>
      <c r="O28" s="35">
        <v>332.69858154751353</v>
      </c>
      <c r="P28" s="35">
        <v>325.85174374601473</v>
      </c>
      <c r="Q28" s="35">
        <v>980.97455482382554</v>
      </c>
      <c r="R28" s="35">
        <v>401.17055389160498</v>
      </c>
      <c r="S28" s="35">
        <v>642.73129299701804</v>
      </c>
      <c r="T28" s="35">
        <v>559.53008916660031</v>
      </c>
      <c r="U28" s="35">
        <v>371.71984601790871</v>
      </c>
      <c r="V28" s="35">
        <v>376.9088616959487</v>
      </c>
      <c r="W28" s="35">
        <v>241.8672970607679</v>
      </c>
    </row>
    <row r="29" spans="1:23" x14ac:dyDescent="0.25">
      <c r="A29" s="36" t="s">
        <v>1223</v>
      </c>
      <c r="B29" s="35">
        <v>59.222435015950722</v>
      </c>
      <c r="C29" s="35">
        <v>111.28164992266832</v>
      </c>
      <c r="D29" s="35">
        <v>94.227215423987246</v>
      </c>
      <c r="E29" s="35">
        <v>398.39946646007218</v>
      </c>
      <c r="F29" s="35">
        <v>285.6435028685629</v>
      </c>
      <c r="G29" s="35">
        <v>1174.6961391745647</v>
      </c>
      <c r="H29" s="35">
        <v>780.40104799759365</v>
      </c>
      <c r="I29" s="35">
        <v>246.94944311106755</v>
      </c>
      <c r="J29" s="35">
        <v>171.02600589893009</v>
      </c>
      <c r="K29" s="35">
        <v>126.06918792651943</v>
      </c>
      <c r="L29" s="35">
        <v>195.10026199939836</v>
      </c>
      <c r="M29" s="35">
        <v>58.407102252463268</v>
      </c>
      <c r="N29" s="35">
        <v>101.69267153275244</v>
      </c>
      <c r="O29" s="35">
        <v>230.41197766426799</v>
      </c>
      <c r="P29" s="35">
        <v>342.0520117978599</v>
      </c>
      <c r="Q29" s="35">
        <v>80.341411624627312</v>
      </c>
      <c r="R29" s="35">
        <v>162.92587187300737</v>
      </c>
      <c r="S29" s="35">
        <v>896.44540007279795</v>
      </c>
      <c r="T29" s="35">
        <v>69.94126114582501</v>
      </c>
      <c r="U29" s="35">
        <v>139.88252229165005</v>
      </c>
      <c r="V29" s="35">
        <v>141.83520953455871</v>
      </c>
      <c r="W29" s="35">
        <v>830.63560584399181</v>
      </c>
    </row>
    <row r="30" spans="1:23" x14ac:dyDescent="0.25">
      <c r="A30" s="36" t="s">
        <v>1224</v>
      </c>
      <c r="B30" s="35">
        <v>236.88974006380295</v>
      </c>
      <c r="C30" s="35">
        <v>551.82687308418622</v>
      </c>
      <c r="D30" s="35">
        <v>213.49698782026161</v>
      </c>
      <c r="E30" s="35">
        <v>398.39946646007218</v>
      </c>
      <c r="F30" s="35">
        <v>285.6435028685629</v>
      </c>
      <c r="G30" s="35">
        <v>1174.6961391745647</v>
      </c>
      <c r="H30" s="35">
        <v>780.40104799759365</v>
      </c>
      <c r="I30" s="35">
        <v>246.94944311106755</v>
      </c>
      <c r="J30" s="35">
        <v>171.02600589893009</v>
      </c>
      <c r="K30" s="35">
        <v>126.06918792651943</v>
      </c>
      <c r="L30" s="35">
        <v>195.10026199939836</v>
      </c>
      <c r="M30" s="35">
        <v>58.407102252463268</v>
      </c>
      <c r="N30" s="35">
        <v>101.69267153275244</v>
      </c>
      <c r="O30" s="35">
        <v>230.41197766426799</v>
      </c>
      <c r="P30" s="35">
        <v>342.0520117978599</v>
      </c>
      <c r="Q30" s="35">
        <v>80.341411624627312</v>
      </c>
      <c r="R30" s="35">
        <v>162.92587187300737</v>
      </c>
      <c r="S30" s="35">
        <v>896.44540007279795</v>
      </c>
      <c r="T30" s="35">
        <v>69.94126114582501</v>
      </c>
      <c r="U30" s="35">
        <v>139.88252229165005</v>
      </c>
      <c r="V30" s="35">
        <v>141.83520953455871</v>
      </c>
      <c r="W30" s="35">
        <v>830.63560584399181</v>
      </c>
    </row>
    <row r="31" spans="1:23" x14ac:dyDescent="0.25">
      <c r="A31" s="36" t="s">
        <v>1225</v>
      </c>
      <c r="B31" s="35">
        <v>99.599866615018101</v>
      </c>
      <c r="C31" s="35">
        <v>168.67144033639909</v>
      </c>
      <c r="D31" s="35">
        <v>137.00378161009783</v>
      </c>
      <c r="E31" s="35">
        <v>47.113607711993616</v>
      </c>
      <c r="F31" s="35">
        <v>253.89213694750455</v>
      </c>
      <c r="G31" s="35">
        <v>23.885644583342263</v>
      </c>
      <c r="H31" s="35">
        <v>77.068633467446617</v>
      </c>
      <c r="I31" s="35">
        <v>119.26871925436994</v>
      </c>
      <c r="J31" s="35">
        <v>268.36856911019277</v>
      </c>
      <c r="K31" s="35">
        <v>3415.9518051241844</v>
      </c>
      <c r="L31" s="35">
        <v>1.3086432936924495</v>
      </c>
      <c r="M31" s="35">
        <v>15.649795554458469</v>
      </c>
      <c r="N31" s="35">
        <v>12.889031040726001</v>
      </c>
      <c r="O31" s="35">
        <v>14.104385483220616</v>
      </c>
      <c r="P31" s="35">
        <v>8.0448855969396984</v>
      </c>
      <c r="Q31" s="35">
        <v>33.314351499313503</v>
      </c>
      <c r="R31" s="35">
        <v>33.779402515786089</v>
      </c>
      <c r="S31" s="35">
        <v>44.882212931381005</v>
      </c>
      <c r="T31" s="35">
        <v>12.449983326877248</v>
      </c>
      <c r="U31" s="35">
        <v>12.193766374962394</v>
      </c>
      <c r="V31" s="35">
        <v>9.7656250000000005E-5</v>
      </c>
      <c r="W31" s="35">
        <v>9.7656250000000005E-5</v>
      </c>
    </row>
    <row r="32" spans="1:23" x14ac:dyDescent="0.25">
      <c r="A32" s="36" t="s">
        <v>1226</v>
      </c>
      <c r="B32" s="35">
        <v>188.45443084797449</v>
      </c>
      <c r="C32" s="35">
        <v>275.91343654209311</v>
      </c>
      <c r="D32" s="35">
        <v>184.57609474269796</v>
      </c>
      <c r="E32" s="35">
        <v>68.501890805048916</v>
      </c>
      <c r="F32" s="35">
        <v>204.8</v>
      </c>
      <c r="G32" s="35">
        <v>38.80234410266619</v>
      </c>
      <c r="H32" s="35">
        <v>49.114322909453492</v>
      </c>
      <c r="I32" s="35">
        <v>141.83520953455871</v>
      </c>
      <c r="J32" s="35">
        <v>214.98197680600418</v>
      </c>
      <c r="K32" s="35">
        <v>3738.0545441576514</v>
      </c>
      <c r="L32" s="35">
        <v>2.0821469687070935</v>
      </c>
      <c r="M32" s="35">
        <v>17.24458978388083</v>
      </c>
      <c r="N32" s="35">
        <v>18.610848221699975</v>
      </c>
      <c r="O32" s="35">
        <v>16.201684402819584</v>
      </c>
      <c r="P32" s="35">
        <v>6.9070607136283328</v>
      </c>
      <c r="Q32" s="35">
        <v>39.072235749390288</v>
      </c>
      <c r="R32" s="35">
        <v>45.825283631512193</v>
      </c>
      <c r="S32" s="35">
        <v>44.882212931381005</v>
      </c>
      <c r="T32" s="35">
        <v>5.9714111458355701</v>
      </c>
      <c r="U32" s="35">
        <v>18.870645981326089</v>
      </c>
      <c r="V32" s="35">
        <v>9.7656250000000005E-5</v>
      </c>
      <c r="W32" s="35">
        <v>9.7656250000000005E-5</v>
      </c>
    </row>
    <row r="33" spans="1:23" x14ac:dyDescent="0.25">
      <c r="A33" s="36" t="s">
        <v>1227</v>
      </c>
      <c r="B33" s="35">
        <v>1817.9186230359587</v>
      </c>
      <c r="C33" s="35">
        <v>2398.7580042373147</v>
      </c>
      <c r="D33" s="35">
        <v>1719.8558144480344</v>
      </c>
      <c r="E33" s="35">
        <v>4898.3220179269611</v>
      </c>
      <c r="F33" s="35">
        <v>1975.5955448885393</v>
      </c>
      <c r="G33" s="35">
        <v>3036.243761202365</v>
      </c>
      <c r="H33" s="35">
        <v>1869.0272720788257</v>
      </c>
      <c r="I33" s="35">
        <v>429.96395361200848</v>
      </c>
      <c r="J33" s="35">
        <v>1593.5978658402887</v>
      </c>
      <c r="K33" s="35">
        <v>802.34110778320996</v>
      </c>
      <c r="L33" s="35">
        <v>2317.0475005920798</v>
      </c>
      <c r="M33" s="35">
        <v>1466.4090762083883</v>
      </c>
      <c r="N33" s="35">
        <v>629.50407425556978</v>
      </c>
      <c r="O33" s="35">
        <v>1103.6537461683727</v>
      </c>
      <c r="P33" s="35">
        <v>859.92790722401696</v>
      </c>
      <c r="Q33" s="35">
        <v>1486.8793840716353</v>
      </c>
      <c r="R33" s="35">
        <v>591.43339848601443</v>
      </c>
      <c r="S33" s="35">
        <v>4830.8853712194814</v>
      </c>
      <c r="T33" s="35">
        <v>5323.1773047602182</v>
      </c>
      <c r="U33" s="35">
        <v>6418.7288622656824</v>
      </c>
      <c r="V33" s="35">
        <v>6463.374652167673</v>
      </c>
      <c r="W33" s="35">
        <v>8647.5270440412223</v>
      </c>
    </row>
    <row r="34" spans="1:23" x14ac:dyDescent="0.25">
      <c r="A34" s="36" t="s">
        <v>1228</v>
      </c>
      <c r="B34" s="35">
        <v>2736.4160943828801</v>
      </c>
      <c r="C34" s="35">
        <v>3299.5919464258527</v>
      </c>
      <c r="D34" s="35">
        <v>2774.6150395495297</v>
      </c>
      <c r="E34" s="35">
        <v>3790.2358410208485</v>
      </c>
      <c r="F34" s="35">
        <v>2238.1203566664017</v>
      </c>
      <c r="G34" s="35">
        <v>2774.6150395495297</v>
      </c>
      <c r="H34" s="35">
        <v>2059.4907128165642</v>
      </c>
      <c r="I34" s="35">
        <v>791.29504065523258</v>
      </c>
      <c r="J34" s="35">
        <v>1259.0081485111398</v>
      </c>
      <c r="K34" s="35">
        <v>960.78639041075439</v>
      </c>
      <c r="L34" s="35">
        <v>2253.6877148401586</v>
      </c>
      <c r="M34" s="35">
        <v>1368.2080471914398</v>
      </c>
      <c r="N34" s="35">
        <v>540.47044025257708</v>
      </c>
      <c r="O34" s="35">
        <v>1158.5237502960397</v>
      </c>
      <c r="P34" s="35">
        <v>780.40104799759365</v>
      </c>
      <c r="Q34" s="35">
        <v>1486.8793840716353</v>
      </c>
      <c r="R34" s="35">
        <v>579.26187514801984</v>
      </c>
      <c r="S34" s="35">
        <v>4830.8853712194814</v>
      </c>
      <c r="T34" s="35">
        <v>4966.7000451412705</v>
      </c>
      <c r="U34" s="35">
        <v>5906.4350317663375</v>
      </c>
      <c r="V34" s="35">
        <v>5744.9232552167723</v>
      </c>
      <c r="W34" s="35">
        <v>5784.882356490436</v>
      </c>
    </row>
    <row r="35" spans="1:23" x14ac:dyDescent="0.25">
      <c r="A35" s="36" t="s">
        <v>1229</v>
      </c>
      <c r="B35" s="35">
        <v>135.11761006314435</v>
      </c>
      <c r="C35" s="35">
        <v>132.3369298572791</v>
      </c>
      <c r="D35" s="35">
        <v>85.513002949465033</v>
      </c>
      <c r="E35" s="35">
        <v>34.970630572912505</v>
      </c>
      <c r="F35" s="35">
        <v>2.1464135910943843E-2</v>
      </c>
      <c r="G35" s="35">
        <v>16.427851488805182</v>
      </c>
      <c r="H35" s="35">
        <v>1.3304627280666998E-2</v>
      </c>
      <c r="I35" s="35">
        <v>63.914524103762503</v>
      </c>
      <c r="J35" s="35">
        <v>68.501890805048916</v>
      </c>
      <c r="K35" s="35">
        <v>80.341411624627312</v>
      </c>
      <c r="L35" s="35">
        <v>5.9301635960983692</v>
      </c>
      <c r="M35" s="35">
        <v>2.3519480428297926E-3</v>
      </c>
      <c r="N35" s="35">
        <v>1.5889479926992576</v>
      </c>
      <c r="O35" s="35">
        <v>4.5813865204370275E-4</v>
      </c>
      <c r="P35" s="35">
        <v>1.5843116871719204E-3</v>
      </c>
      <c r="Q35" s="35">
        <v>2.1196942616369886E-3</v>
      </c>
      <c r="R35" s="35">
        <v>2.8755864082027341E-3</v>
      </c>
      <c r="S35" s="35">
        <v>2.8755864082027341E-3</v>
      </c>
      <c r="T35" s="35">
        <v>2.8755864082027341E-3</v>
      </c>
      <c r="U35" s="35">
        <v>2.8755864082027341E-3</v>
      </c>
      <c r="V35" s="35">
        <v>2.8755864082027341E-3</v>
      </c>
      <c r="W35" s="35">
        <v>2.8755864082027341E-3</v>
      </c>
    </row>
    <row r="36" spans="1:23" x14ac:dyDescent="0.25">
      <c r="A36" s="36" t="s">
        <v>1230</v>
      </c>
      <c r="B36" s="35">
        <v>184.57609474269796</v>
      </c>
      <c r="C36" s="35">
        <v>122.62181935297826</v>
      </c>
      <c r="D36" s="35">
        <v>56.027837504549908</v>
      </c>
      <c r="E36" s="35">
        <v>24.557161454726767</v>
      </c>
      <c r="F36" s="35">
        <v>6.9255473405546233E-2</v>
      </c>
      <c r="G36" s="35">
        <v>23.885644583342263</v>
      </c>
      <c r="H36" s="35">
        <v>1.0083021990276577E-2</v>
      </c>
      <c r="I36" s="35">
        <v>22.441106465690478</v>
      </c>
      <c r="J36" s="35">
        <v>55.256485709026627</v>
      </c>
      <c r="K36" s="35">
        <v>83.753170796316809</v>
      </c>
      <c r="L36" s="35">
        <v>3.6504438907789565</v>
      </c>
      <c r="M36" s="35">
        <v>6.6063627535086281E-3</v>
      </c>
      <c r="N36" s="35">
        <v>1.5562479158596563</v>
      </c>
      <c r="O36" s="35">
        <v>1.1438169499575197E-3</v>
      </c>
      <c r="P36" s="35">
        <v>1.3508394239185393E-3</v>
      </c>
      <c r="Q36" s="35">
        <v>9.1627730408740549E-4</v>
      </c>
      <c r="R36" s="35">
        <v>1.5303442149795724E-3</v>
      </c>
      <c r="S36" s="35">
        <v>1.5303442149795724E-3</v>
      </c>
      <c r="T36" s="35">
        <v>1.5303442149795724E-3</v>
      </c>
      <c r="U36" s="35">
        <v>1.5303442149795724E-3</v>
      </c>
      <c r="V36" s="35">
        <v>1.5303442149795724E-3</v>
      </c>
      <c r="W36" s="35">
        <v>1.5303442149795724E-3</v>
      </c>
    </row>
    <row r="37" spans="1:23" x14ac:dyDescent="0.25">
      <c r="A37" s="36" t="s">
        <v>1231</v>
      </c>
      <c r="B37" s="35">
        <v>230.41197766426799</v>
      </c>
      <c r="C37" s="35">
        <v>121.77480857627859</v>
      </c>
      <c r="D37" s="35">
        <v>361.55514728065219</v>
      </c>
      <c r="E37" s="35">
        <v>54.874801281858211</v>
      </c>
      <c r="F37" s="35">
        <v>206.22449665161588</v>
      </c>
      <c r="G37" s="35">
        <v>48.103564759757411</v>
      </c>
      <c r="H37" s="35">
        <v>25.247557235029998</v>
      </c>
      <c r="I37" s="35">
        <v>1696.1780512217126</v>
      </c>
      <c r="J37" s="35">
        <v>51.556124162903963</v>
      </c>
      <c r="K37" s="35">
        <v>94.227215423987246</v>
      </c>
      <c r="L37" s="35">
        <v>2.8840014803546556</v>
      </c>
      <c r="M37" s="35">
        <v>0.77274906313987668</v>
      </c>
      <c r="N37" s="35">
        <v>0.86338258920354138</v>
      </c>
      <c r="O37" s="35">
        <v>0.75161819937120944</v>
      </c>
      <c r="P37" s="35">
        <v>0.22657677705915971</v>
      </c>
      <c r="Q37" s="35">
        <v>1.7876594209155523</v>
      </c>
      <c r="R37" s="35">
        <v>0.8168097005657543</v>
      </c>
      <c r="S37" s="35">
        <v>2.2161751489774786</v>
      </c>
      <c r="T37" s="35">
        <v>5.6102766164226239</v>
      </c>
      <c r="U37" s="35">
        <v>1.2466633274567998</v>
      </c>
      <c r="V37" s="35">
        <v>1.3810679320049756E-4</v>
      </c>
      <c r="W37" s="35">
        <v>1.3810679320049756E-4</v>
      </c>
    </row>
    <row r="38" spans="1:23" x14ac:dyDescent="0.25">
      <c r="A38" s="36" t="s">
        <v>1232</v>
      </c>
      <c r="B38" s="35">
        <v>228.82040587719061</v>
      </c>
      <c r="C38" s="35">
        <v>132.3369298572791</v>
      </c>
      <c r="D38" s="35">
        <v>222.56329984533645</v>
      </c>
      <c r="E38" s="35">
        <v>21.979275172806499</v>
      </c>
      <c r="F38" s="35">
        <v>154.13726693489326</v>
      </c>
      <c r="G38" s="35">
        <v>29.817179813592482</v>
      </c>
      <c r="H38" s="35">
        <v>15.221851072034832</v>
      </c>
      <c r="I38" s="35">
        <v>2994.442896111696</v>
      </c>
      <c r="J38" s="35">
        <v>46.788170251745264</v>
      </c>
      <c r="K38" s="35">
        <v>83.753170796316809</v>
      </c>
      <c r="L38" s="35">
        <v>0.92535054712423004</v>
      </c>
      <c r="M38" s="35">
        <v>0.40840485028287726</v>
      </c>
      <c r="N38" s="35">
        <v>1.2125732532083184</v>
      </c>
      <c r="O38" s="35">
        <v>0.66345563665155338</v>
      </c>
      <c r="P38" s="35">
        <v>0.33172781832577664</v>
      </c>
      <c r="Q38" s="35">
        <v>2.1112126572366305</v>
      </c>
      <c r="R38" s="35">
        <v>0.46913397969275145</v>
      </c>
      <c r="S38" s="35">
        <v>1.3454342644059432</v>
      </c>
      <c r="T38" s="35">
        <v>4.3111474459702066</v>
      </c>
      <c r="U38" s="35">
        <v>0.95136569200217669</v>
      </c>
      <c r="V38" s="35">
        <v>1.3810679320049756E-4</v>
      </c>
      <c r="W38" s="35">
        <v>1.3810679320049756E-4</v>
      </c>
    </row>
    <row r="39" spans="1:23" x14ac:dyDescent="0.25">
      <c r="A39" s="36" t="s">
        <v>1233</v>
      </c>
      <c r="B39" s="35">
        <v>248.66711232410549</v>
      </c>
      <c r="C39" s="35">
        <v>184.57609474269796</v>
      </c>
      <c r="D39" s="35">
        <v>180.77757364032607</v>
      </c>
      <c r="E39" s="35">
        <v>26.50278205033927</v>
      </c>
      <c r="F39" s="35">
        <v>130.5150082374924</v>
      </c>
      <c r="G39" s="35">
        <v>42.167860084099758</v>
      </c>
      <c r="H39" s="35">
        <v>6.1392903636816909</v>
      </c>
      <c r="I39" s="35">
        <v>147.85834962150346</v>
      </c>
      <c r="J39" s="35">
        <v>41.876585398158397</v>
      </c>
      <c r="K39" s="35">
        <v>45.508745275728387</v>
      </c>
      <c r="L39" s="35">
        <v>2.6538225466062144</v>
      </c>
      <c r="M39" s="35">
        <v>2.8840014803546556</v>
      </c>
      <c r="N39" s="35">
        <v>1.7508699220171831</v>
      </c>
      <c r="O39" s="35">
        <v>2.0392970037108187</v>
      </c>
      <c r="P39" s="35">
        <v>0.45947934199881396</v>
      </c>
      <c r="Q39" s="35">
        <v>1.4320401134847554</v>
      </c>
      <c r="R39" s="35">
        <v>1.3269112733031065</v>
      </c>
      <c r="S39" s="35">
        <v>6.1392903636816909</v>
      </c>
      <c r="T39" s="35">
        <v>5.1984153366799077</v>
      </c>
      <c r="U39" s="35">
        <v>0.4316912946017708</v>
      </c>
      <c r="V39" s="35">
        <v>1.3810679320049756E-4</v>
      </c>
      <c r="W39" s="35">
        <v>1.3810679320049756E-4</v>
      </c>
    </row>
    <row r="40" spans="1:23" x14ac:dyDescent="0.25">
      <c r="A40" s="36" t="s">
        <v>1234</v>
      </c>
      <c r="B40" s="35">
        <v>227.23982787949458</v>
      </c>
      <c r="C40" s="35">
        <v>180.77757364032607</v>
      </c>
      <c r="D40" s="35">
        <v>236.88974006380295</v>
      </c>
      <c r="E40" s="35">
        <v>26.687123477532719</v>
      </c>
      <c r="F40" s="35">
        <v>126.06918792651943</v>
      </c>
      <c r="G40" s="35">
        <v>27.437400640929098</v>
      </c>
      <c r="H40" s="35">
        <v>5.0914334960314784</v>
      </c>
      <c r="I40" s="35">
        <v>193.752606049402</v>
      </c>
      <c r="J40" s="35">
        <v>41.876585398158397</v>
      </c>
      <c r="K40" s="35">
        <v>38.80234410266619</v>
      </c>
      <c r="L40" s="35">
        <v>2.2008669090235893</v>
      </c>
      <c r="M40" s="35">
        <v>0.98491553067593285</v>
      </c>
      <c r="N40" s="35">
        <v>0.70128457705282821</v>
      </c>
      <c r="O40" s="35">
        <v>0.99176615995118933</v>
      </c>
      <c r="P40" s="35">
        <v>0.4316912946017708</v>
      </c>
      <c r="Q40" s="35">
        <v>1.8765359187710065</v>
      </c>
      <c r="R40" s="35">
        <v>1.4420007401773283</v>
      </c>
      <c r="S40" s="35">
        <v>3.7014021884969188</v>
      </c>
      <c r="T40" s="35">
        <v>4.5569606259106283</v>
      </c>
      <c r="U40" s="35">
        <v>0.36050018504433207</v>
      </c>
      <c r="V40" s="35">
        <v>1.3810679320049756E-4</v>
      </c>
      <c r="W40" s="35">
        <v>1.3810679320049756E-4</v>
      </c>
    </row>
    <row r="41" spans="1:23" x14ac:dyDescent="0.25">
      <c r="A41" s="36" t="s">
        <v>1235</v>
      </c>
      <c r="B41" s="35">
        <v>64.359084775517601</v>
      </c>
      <c r="C41" s="35">
        <v>48.775065499849589</v>
      </c>
      <c r="D41" s="35">
        <v>19.808831917342584</v>
      </c>
      <c r="E41" s="35">
        <v>51.914725365249467</v>
      </c>
      <c r="F41" s="35">
        <v>66.62870299862702</v>
      </c>
      <c r="G41" s="35">
        <v>79.235327669370434</v>
      </c>
      <c r="H41" s="35">
        <v>128.71816955103523</v>
      </c>
      <c r="I41" s="35">
        <v>246.94944311106755</v>
      </c>
      <c r="J41" s="35">
        <v>65.71140595522067</v>
      </c>
      <c r="K41" s="35">
        <v>16.773035569387041</v>
      </c>
      <c r="L41" s="35">
        <v>0.4316912946017708</v>
      </c>
      <c r="M41" s="35">
        <v>0.37321319661472296</v>
      </c>
      <c r="N41" s="35">
        <v>0.34105395670718269</v>
      </c>
      <c r="O41" s="35">
        <v>1.8126142164732777</v>
      </c>
      <c r="P41" s="35">
        <v>0.20279189595800581</v>
      </c>
      <c r="Q41" s="35">
        <v>0.77274906313987668</v>
      </c>
      <c r="R41" s="35">
        <v>0.81116758383202325</v>
      </c>
      <c r="S41" s="35">
        <v>3.2899642452994122</v>
      </c>
      <c r="T41" s="35">
        <v>2.8442965797330242</v>
      </c>
      <c r="U41" s="35">
        <v>0.49588307997559467</v>
      </c>
      <c r="V41" s="35">
        <v>1.3810679320049756E-4</v>
      </c>
      <c r="W41" s="35">
        <v>1.3810679320049756E-4</v>
      </c>
    </row>
    <row r="42" spans="1:23" x14ac:dyDescent="0.25">
      <c r="A42" s="36" t="s">
        <v>1236</v>
      </c>
      <c r="B42" s="35">
        <v>95.542578333369079</v>
      </c>
      <c r="C42" s="35">
        <v>50.846335766376221</v>
      </c>
      <c r="D42" s="35">
        <v>25.423167883188107</v>
      </c>
      <c r="E42" s="35">
        <v>119.26871925436994</v>
      </c>
      <c r="F42" s="35">
        <v>160.68282324925448</v>
      </c>
      <c r="G42" s="35">
        <v>217.98301336644809</v>
      </c>
      <c r="H42" s="35">
        <v>252.13837585303887</v>
      </c>
      <c r="I42" s="35">
        <v>233.6284090098531</v>
      </c>
      <c r="J42" s="35">
        <v>80.341411624627312</v>
      </c>
      <c r="K42" s="35">
        <v>50.146319236450651</v>
      </c>
      <c r="L42" s="35">
        <v>0.4316912946017708</v>
      </c>
      <c r="M42" s="35">
        <v>0.33172781832577664</v>
      </c>
      <c r="N42" s="35">
        <v>0.30737503625760249</v>
      </c>
      <c r="O42" s="35">
        <v>1.9698310613518661</v>
      </c>
      <c r="P42" s="35">
        <v>0.33635856610148579</v>
      </c>
      <c r="Q42" s="35">
        <v>1.2996038341699767</v>
      </c>
      <c r="R42" s="35">
        <v>1.1631780138562484</v>
      </c>
      <c r="S42" s="35">
        <v>3.3358904346915876</v>
      </c>
      <c r="T42" s="35">
        <v>3.2672388022630181</v>
      </c>
      <c r="U42" s="35">
        <v>2.0534814361006473</v>
      </c>
      <c r="V42" s="35">
        <v>1.3810679320049756E-4</v>
      </c>
      <c r="W42" s="35">
        <v>1.3810679320049756E-4</v>
      </c>
    </row>
    <row r="43" spans="1:23" x14ac:dyDescent="0.25">
      <c r="A43" s="36" t="s">
        <v>1237</v>
      </c>
      <c r="B43" s="35">
        <v>150.96516785060874</v>
      </c>
      <c r="C43" s="35">
        <v>177.05722497185059</v>
      </c>
      <c r="D43" s="35">
        <v>140.85548217750986</v>
      </c>
      <c r="E43" s="35">
        <v>61.310909676489132</v>
      </c>
      <c r="F43" s="35">
        <v>406.77068613100988</v>
      </c>
      <c r="G43" s="35">
        <v>96.876303024700988</v>
      </c>
      <c r="H43" s="35">
        <v>129.61347522255659</v>
      </c>
      <c r="I43" s="35">
        <v>26.872747100750519</v>
      </c>
      <c r="J43" s="35">
        <v>4.4323502979549572</v>
      </c>
      <c r="K43" s="35">
        <v>64.359084775517601</v>
      </c>
      <c r="L43" s="35">
        <v>0.79447399634962879</v>
      </c>
      <c r="M43" s="35">
        <v>0.35553707246662813</v>
      </c>
      <c r="N43" s="35">
        <v>0.95136569200217669</v>
      </c>
      <c r="O43" s="35">
        <v>0.74642639322944571</v>
      </c>
      <c r="P43" s="35">
        <v>0.60628662660415922</v>
      </c>
      <c r="Q43" s="35">
        <v>0.71107414493325616</v>
      </c>
      <c r="R43" s="35">
        <v>1.6912288648982083</v>
      </c>
      <c r="S43" s="35">
        <v>1.9698310613518661</v>
      </c>
      <c r="T43" s="35">
        <v>1.6223351676640458</v>
      </c>
      <c r="U43" s="35">
        <v>0.33403516777134767</v>
      </c>
      <c r="V43" s="35">
        <v>1.3810679320049756E-4</v>
      </c>
      <c r="W43" s="35">
        <v>1.3810679320049756E-4</v>
      </c>
    </row>
    <row r="44" spans="1:23" x14ac:dyDescent="0.25">
      <c r="A44" s="36" t="s">
        <v>1238</v>
      </c>
      <c r="B44" s="35">
        <v>146.83701739682067</v>
      </c>
      <c r="C44" s="35">
        <v>127.82904820752501</v>
      </c>
      <c r="D44" s="35">
        <v>135.11761006314435</v>
      </c>
      <c r="E44" s="35">
        <v>33.54607113877411</v>
      </c>
      <c r="F44" s="35">
        <v>213.49698782026161</v>
      </c>
      <c r="G44" s="35">
        <v>54.119323676742695</v>
      </c>
      <c r="H44" s="35">
        <v>153.07256306021762</v>
      </c>
      <c r="I44" s="35">
        <v>20.225057583702448</v>
      </c>
      <c r="J44" s="35">
        <v>6.2682899045563305</v>
      </c>
      <c r="K44" s="35">
        <v>35.953788818892711</v>
      </c>
      <c r="L44" s="35">
        <v>0.4658934345873823</v>
      </c>
      <c r="M44" s="35">
        <v>0.2114036081122761</v>
      </c>
      <c r="N44" s="35">
        <v>0.4856779537580187</v>
      </c>
      <c r="O44" s="35">
        <v>0.55404378724436998</v>
      </c>
      <c r="P44" s="35">
        <v>0.39449308179734366</v>
      </c>
      <c r="Q44" s="35">
        <v>0.63203304949070183</v>
      </c>
      <c r="R44" s="35">
        <v>1.1794153738328812</v>
      </c>
      <c r="S44" s="35">
        <v>2.0534814361006473</v>
      </c>
      <c r="T44" s="35">
        <v>1.1958793989079504</v>
      </c>
      <c r="U44" s="35">
        <v>0.30525184179211184</v>
      </c>
      <c r="V44" s="35">
        <v>1.3810679320049756E-4</v>
      </c>
      <c r="W44" s="35">
        <v>1.3810679320049756E-4</v>
      </c>
    </row>
    <row r="45" spans="1:23" x14ac:dyDescent="0.25">
      <c r="A45" s="36" t="s">
        <v>1239</v>
      </c>
      <c r="B45" s="35">
        <v>337.34288067279817</v>
      </c>
      <c r="C45" s="35">
        <v>337.34288067279817</v>
      </c>
      <c r="D45" s="35">
        <v>274.00756322019572</v>
      </c>
      <c r="E45" s="35">
        <v>424.0445128054281</v>
      </c>
      <c r="F45" s="35">
        <v>457.64081175438133</v>
      </c>
      <c r="G45" s="35">
        <v>259.22695044511318</v>
      </c>
      <c r="H45" s="35">
        <v>723.11029456130439</v>
      </c>
      <c r="I45" s="35">
        <v>1989.3368985928446</v>
      </c>
      <c r="J45" s="35">
        <v>58.813355775848137</v>
      </c>
      <c r="K45" s="35">
        <v>127.82904820752501</v>
      </c>
      <c r="L45" s="35">
        <v>22.132153121481338</v>
      </c>
      <c r="M45" s="35">
        <v>9.7005860256665439</v>
      </c>
      <c r="N45" s="35">
        <v>9.5670351912636065</v>
      </c>
      <c r="O45" s="35">
        <v>17.3645353913302</v>
      </c>
      <c r="P45" s="35">
        <v>17.125472701262225</v>
      </c>
      <c r="Q45" s="35">
        <v>34.729070782660372</v>
      </c>
      <c r="R45" s="35">
        <v>9.973306619654398</v>
      </c>
      <c r="S45" s="35">
        <v>86.706719985922774</v>
      </c>
      <c r="T45" s="35">
        <v>114.4102029385953</v>
      </c>
      <c r="U45" s="35">
        <v>108.23864735348529</v>
      </c>
      <c r="V45" s="35">
        <v>514.87267820414093</v>
      </c>
      <c r="W45" s="35">
        <v>192.4142590390295</v>
      </c>
    </row>
    <row r="46" spans="1:23" x14ac:dyDescent="0.25">
      <c r="A46" s="36" t="s">
        <v>1240</v>
      </c>
      <c r="B46" s="35">
        <v>533.02962398901627</v>
      </c>
      <c r="C46" s="35">
        <v>406.77068613100988</v>
      </c>
      <c r="D46" s="35">
        <v>406.77068613100988</v>
      </c>
      <c r="E46" s="35">
        <v>665.39716309502705</v>
      </c>
      <c r="F46" s="35">
        <v>629.50407425556978</v>
      </c>
      <c r="G46" s="35">
        <v>525.69124764176559</v>
      </c>
      <c r="H46" s="35">
        <v>960.78639041075439</v>
      </c>
      <c r="I46" s="35">
        <v>890.25319938134601</v>
      </c>
      <c r="J46" s="35">
        <v>54.495753341612009</v>
      </c>
      <c r="K46" s="35">
        <v>76.536281530108809</v>
      </c>
      <c r="L46" s="35">
        <v>28.013918752274954</v>
      </c>
      <c r="M46" s="35">
        <v>15.649795554458469</v>
      </c>
      <c r="N46" s="35">
        <v>8.6822676956651001</v>
      </c>
      <c r="O46" s="35">
        <v>26.31971396239528</v>
      </c>
      <c r="P46" s="35">
        <v>10.913726614629844</v>
      </c>
      <c r="Q46" s="35">
        <v>27.059661838371341</v>
      </c>
      <c r="R46" s="35">
        <v>12.8</v>
      </c>
      <c r="S46" s="35">
        <v>60.88740428813928</v>
      </c>
      <c r="T46" s="35">
        <v>62.166778081026358</v>
      </c>
      <c r="U46" s="35">
        <v>65.71140595522067</v>
      </c>
      <c r="V46" s="35">
        <v>490.48727741191277</v>
      </c>
      <c r="W46" s="35">
        <v>147.85834962150346</v>
      </c>
    </row>
    <row r="47" spans="1:23" x14ac:dyDescent="0.25">
      <c r="A47" s="36" t="s">
        <v>1241</v>
      </c>
      <c r="B47" s="35">
        <v>308.27453386978652</v>
      </c>
      <c r="C47" s="35">
        <v>224.11135001819943</v>
      </c>
      <c r="D47" s="35">
        <v>158.47065533874073</v>
      </c>
      <c r="E47" s="35">
        <v>274.00756322019572</v>
      </c>
      <c r="F47" s="35">
        <v>228.82040587719061</v>
      </c>
      <c r="G47" s="35">
        <v>293.6740347936414</v>
      </c>
      <c r="H47" s="35">
        <v>306.14512612043552</v>
      </c>
      <c r="I47" s="35">
        <v>1073.4742764407713</v>
      </c>
      <c r="J47" s="35">
        <v>165.20023228869144</v>
      </c>
      <c r="K47" s="35">
        <v>30.868680388883462</v>
      </c>
      <c r="L47" s="35">
        <v>1.3361406710853911</v>
      </c>
      <c r="M47" s="35">
        <v>0.81116758383202325</v>
      </c>
      <c r="N47" s="35">
        <v>0.16132835184442523</v>
      </c>
      <c r="O47" s="35">
        <v>0.80556444004537475</v>
      </c>
      <c r="P47" s="35">
        <v>0.10424657608411214</v>
      </c>
      <c r="Q47" s="35">
        <v>10.689125368683126</v>
      </c>
      <c r="R47" s="35">
        <v>0.52053674217677337</v>
      </c>
      <c r="S47" s="35">
        <v>3.7271474766990571</v>
      </c>
      <c r="T47" s="35">
        <v>5.3817370576237735</v>
      </c>
      <c r="U47" s="35">
        <v>0.95136569200217669</v>
      </c>
      <c r="V47" s="35">
        <v>1.0852834619581375</v>
      </c>
      <c r="W47" s="35">
        <v>18.870645981326089</v>
      </c>
    </row>
    <row r="48" spans="1:23" x14ac:dyDescent="0.25">
      <c r="A48" s="36" t="s">
        <v>1242</v>
      </c>
      <c r="B48" s="35">
        <v>291.64548005828016</v>
      </c>
      <c r="C48" s="35">
        <v>156.28894299756115</v>
      </c>
      <c r="D48" s="35">
        <v>159.5729059144704</v>
      </c>
      <c r="E48" s="35">
        <v>206.22449665161588</v>
      </c>
      <c r="F48" s="35">
        <v>103.82945073049896</v>
      </c>
      <c r="G48" s="35">
        <v>204.8</v>
      </c>
      <c r="H48" s="35">
        <v>160.68282324925448</v>
      </c>
      <c r="I48" s="35">
        <v>514.87267820414093</v>
      </c>
      <c r="J48" s="35">
        <v>105.27885584958115</v>
      </c>
      <c r="K48" s="35">
        <v>18.35462717460258</v>
      </c>
      <c r="L48" s="35">
        <v>0.51694113225499694</v>
      </c>
      <c r="M48" s="35">
        <v>0.36300766212686436</v>
      </c>
      <c r="N48" s="35">
        <v>0.15583291593209997</v>
      </c>
      <c r="O48" s="35">
        <v>0.7412704495122967</v>
      </c>
      <c r="P48" s="35">
        <v>0.17290744626157303</v>
      </c>
      <c r="Q48" s="35">
        <v>0.7889861635946871</v>
      </c>
      <c r="R48" s="35">
        <v>0.358010028371189</v>
      </c>
      <c r="S48" s="35">
        <v>4.5254833995939041</v>
      </c>
      <c r="T48" s="35">
        <v>6.3118893087574985</v>
      </c>
      <c r="U48" s="35">
        <v>0.77274906313987668</v>
      </c>
      <c r="V48" s="35">
        <v>2.294328396825323</v>
      </c>
      <c r="W48" s="35">
        <v>4.68507422702599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鹤鹤大小姐</cp:lastModifiedBy>
  <dcterms:created xsi:type="dcterms:W3CDTF">2015-06-05T18:19:34Z</dcterms:created>
  <dcterms:modified xsi:type="dcterms:W3CDTF">2022-12-31T09:45:57Z</dcterms:modified>
</cp:coreProperties>
</file>